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jrainge3_ed_ac_uk/Documents/NTN1-GFP paper submission/2024 - Development/Submission drafts/"/>
    </mc:Choice>
  </mc:AlternateContent>
  <xr:revisionPtr revIDLastSave="18" documentId="8_{99BDB4B2-91FE-4A48-B5D1-993512253D56}" xr6:coauthVersionLast="47" xr6:coauthVersionMax="47" xr10:uidLastSave="{AA07C4F3-6137-F44B-852C-D2C6B6425EE3}"/>
  <bookViews>
    <workbookView xWindow="-38400" yWindow="-1560" windowWidth="38400" windowHeight="21100" activeTab="4" xr2:uid="{787E879A-B77A-FC43-B512-9C3D70A7FC6F}"/>
  </bookViews>
  <sheets>
    <sheet name="GFP+ve DEG" sheetId="1" r:id="rId1"/>
    <sheet name="GFP-ve DEG" sheetId="2" r:id="rId2"/>
    <sheet name="DAVID Functional enrichment" sheetId="6" r:id="rId3"/>
    <sheet name="Panther GO biological process" sheetId="3" r:id="rId4"/>
    <sheet name="STRING analysis" sheetId="5" r:id="rId5"/>
  </sheets>
  <definedNames>
    <definedName name="_xlnm._FilterDatabase" localSheetId="2" hidden="1">'DAVID Functional enrichment'!$A$1:$M$1</definedName>
    <definedName name="_xlnm._FilterDatabase" localSheetId="1" hidden="1">'GFP-ve DEG'!$A$1:$M$1</definedName>
    <definedName name="_xlnm._FilterDatabase" localSheetId="0" hidden="1">'GFP+ve DEG'!$A$1:$M$434</definedName>
    <definedName name="_xlnm._FilterDatabase" localSheetId="3" hidden="1">'Panther GO biological process'!$A$12:$J$12</definedName>
    <definedName name="_xlnm._FilterDatabase" localSheetId="4" hidden="1">'STRING analysis'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7" i="3" l="1"/>
  <c r="J71" i="3"/>
  <c r="J82" i="3"/>
  <c r="J83" i="3"/>
  <c r="J92" i="3"/>
  <c r="J132" i="3"/>
  <c r="J133" i="3"/>
  <c r="J143" i="3"/>
  <c r="J144" i="3"/>
  <c r="J155" i="3"/>
  <c r="J165" i="3"/>
  <c r="J170" i="3"/>
  <c r="J173" i="3"/>
  <c r="J184" i="3"/>
  <c r="J191" i="3"/>
  <c r="J207" i="3"/>
  <c r="J20" i="3"/>
  <c r="J39" i="3"/>
  <c r="J19" i="3"/>
  <c r="J54" i="3"/>
  <c r="J123" i="3"/>
  <c r="J138" i="3"/>
  <c r="J125" i="3"/>
  <c r="J139" i="3"/>
  <c r="J146" i="3"/>
  <c r="J32" i="3"/>
  <c r="J22" i="3"/>
  <c r="J24" i="3"/>
  <c r="J206" i="3"/>
  <c r="J18" i="3"/>
  <c r="J169" i="3"/>
  <c r="J111" i="3"/>
  <c r="J135" i="3"/>
  <c r="J17" i="3"/>
  <c r="J185" i="3"/>
  <c r="J77" i="3"/>
  <c r="J130" i="3"/>
  <c r="J15" i="3"/>
  <c r="J26" i="3"/>
  <c r="J153" i="3"/>
  <c r="J104" i="3"/>
  <c r="J114" i="3"/>
  <c r="J14" i="3"/>
  <c r="J187" i="3"/>
  <c r="J196" i="3"/>
  <c r="J193" i="3"/>
  <c r="J110" i="3"/>
  <c r="J55" i="3"/>
  <c r="J84" i="3"/>
  <c r="J45" i="3"/>
  <c r="J180" i="3"/>
  <c r="J105" i="3"/>
  <c r="J40" i="3"/>
  <c r="J47" i="3"/>
  <c r="J119" i="3"/>
  <c r="J86" i="3"/>
  <c r="J87" i="3"/>
  <c r="J23" i="3"/>
  <c r="J172" i="3"/>
  <c r="J36" i="3"/>
  <c r="J31" i="3"/>
  <c r="J85" i="3"/>
  <c r="J113" i="3"/>
  <c r="J102" i="3"/>
  <c r="J62" i="3"/>
  <c r="J174" i="3"/>
  <c r="J163" i="3"/>
  <c r="J159" i="3"/>
  <c r="J201" i="3"/>
  <c r="J204" i="3"/>
  <c r="J126" i="3"/>
  <c r="J186" i="3"/>
  <c r="J190" i="3"/>
  <c r="J59" i="3"/>
  <c r="J13" i="3"/>
  <c r="J183" i="3"/>
  <c r="J121" i="3"/>
  <c r="J90" i="3"/>
  <c r="J38" i="3"/>
  <c r="J79" i="3"/>
  <c r="J65" i="3"/>
  <c r="J112" i="3"/>
  <c r="J188" i="3"/>
  <c r="J43" i="3"/>
  <c r="J109" i="3"/>
  <c r="J74" i="3"/>
  <c r="J27" i="3"/>
  <c r="J48" i="3"/>
  <c r="J56" i="3"/>
  <c r="J72" i="3"/>
  <c r="J157" i="3"/>
  <c r="J41" i="3"/>
  <c r="J28" i="3"/>
  <c r="J66" i="3"/>
  <c r="J21" i="3"/>
  <c r="J96" i="3"/>
  <c r="J145" i="3"/>
  <c r="J142" i="3"/>
  <c r="J80" i="3"/>
  <c r="J69" i="3"/>
  <c r="J25" i="3"/>
  <c r="J179" i="3"/>
  <c r="J178" i="3"/>
  <c r="J148" i="3"/>
  <c r="J30" i="3"/>
  <c r="J89" i="3"/>
  <c r="J171" i="3"/>
  <c r="J29" i="3"/>
  <c r="J49" i="3"/>
  <c r="J160" i="3"/>
  <c r="J118" i="3"/>
  <c r="J205" i="3"/>
  <c r="J177" i="3"/>
  <c r="J106" i="3"/>
  <c r="J75" i="3"/>
  <c r="J127" i="3"/>
  <c r="J63" i="3"/>
  <c r="J60" i="3"/>
  <c r="J137" i="3"/>
  <c r="J136" i="3"/>
  <c r="J46" i="3"/>
  <c r="J51" i="3"/>
  <c r="J58" i="3"/>
  <c r="J122" i="3"/>
  <c r="J52" i="3"/>
  <c r="J98" i="3"/>
  <c r="J68" i="3"/>
  <c r="J61" i="3"/>
  <c r="J147" i="3"/>
  <c r="J149" i="3"/>
  <c r="J107" i="3"/>
  <c r="J53" i="3"/>
  <c r="J73" i="3"/>
  <c r="J88" i="3"/>
  <c r="J103" i="3"/>
  <c r="J162" i="3"/>
  <c r="J78" i="3"/>
  <c r="J64" i="3"/>
  <c r="J16" i="3"/>
  <c r="J91" i="3"/>
  <c r="J33" i="3"/>
  <c r="J176" i="3"/>
  <c r="J34" i="3"/>
  <c r="J70" i="3"/>
  <c r="J95" i="3"/>
  <c r="J128" i="3"/>
  <c r="J182" i="3"/>
  <c r="J35" i="3"/>
  <c r="J140" i="3"/>
  <c r="J161" i="3"/>
  <c r="J192" i="3"/>
  <c r="J200" i="3"/>
  <c r="J120" i="3"/>
  <c r="J81" i="3"/>
  <c r="J57" i="3"/>
  <c r="J134" i="3"/>
  <c r="J94" i="3"/>
  <c r="J100" i="3"/>
  <c r="J117" i="3"/>
  <c r="J116" i="3"/>
  <c r="J42" i="3"/>
  <c r="J44" i="3"/>
  <c r="J199" i="3"/>
  <c r="J195" i="3"/>
  <c r="J202" i="3"/>
  <c r="J50" i="3"/>
  <c r="J175" i="3"/>
  <c r="J151" i="3"/>
  <c r="J150" i="3"/>
  <c r="J152" i="3"/>
  <c r="J99" i="3"/>
  <c r="J203" i="3"/>
  <c r="J115" i="3"/>
  <c r="J37" i="3"/>
  <c r="J198" i="3"/>
  <c r="J194" i="3"/>
  <c r="J76" i="3"/>
  <c r="J131" i="3"/>
  <c r="J129" i="3"/>
  <c r="J108" i="3"/>
  <c r="J167" i="3"/>
  <c r="J197" i="3"/>
  <c r="J101" i="3"/>
  <c r="J166" i="3"/>
  <c r="J93" i="3"/>
  <c r="J181" i="3"/>
  <c r="J141" i="3"/>
  <c r="J189" i="3"/>
  <c r="J154" i="3"/>
  <c r="J156" i="3"/>
  <c r="J164" i="3"/>
  <c r="J124" i="3"/>
  <c r="J168" i="3"/>
  <c r="J97" i="3"/>
  <c r="J158" i="3"/>
</calcChain>
</file>

<file path=xl/sharedStrings.xml><?xml version="1.0" encoding="utf-8"?>
<sst xmlns="http://schemas.openxmlformats.org/spreadsheetml/2006/main" count="5718" uniqueCount="4610">
  <si>
    <t>ensembl_gene_id</t>
  </si>
  <si>
    <t>baseMean</t>
  </si>
  <si>
    <t>log2FoldChange</t>
  </si>
  <si>
    <t>lfcSE</t>
  </si>
  <si>
    <t>stat</t>
  </si>
  <si>
    <t>pvalue</t>
  </si>
  <si>
    <t>padj</t>
  </si>
  <si>
    <t>external_gene_name</t>
  </si>
  <si>
    <t>chromosome_name</t>
  </si>
  <si>
    <t>start_position</t>
  </si>
  <si>
    <t>end_position</t>
  </si>
  <si>
    <t>description</t>
  </si>
  <si>
    <t>ENSGALG00000003821</t>
  </si>
  <si>
    <t>RAMP1</t>
  </si>
  <si>
    <t>receptor activity modifying protein 1 [Source:NCBI gene;Acc:424016]</t>
  </si>
  <si>
    <t>ENSGALG00000016875</t>
  </si>
  <si>
    <t>CLYBL</t>
  </si>
  <si>
    <t>citrate lyase beta like [Source:NCBI gene;Acc:418775]</t>
  </si>
  <si>
    <t>ENSGALG00000023626</t>
  </si>
  <si>
    <t>NTN1</t>
  </si>
  <si>
    <t>netrin 1 [Source:NCBI gene;Acc:396389]</t>
  </si>
  <si>
    <t>ENSGALG00000011687</t>
  </si>
  <si>
    <t>AHNAK nucleoprotein 2 [Source:NCBI gene;Acc:100859120]</t>
  </si>
  <si>
    <t>ENSGALG00000017405</t>
  </si>
  <si>
    <t>NPR3</t>
  </si>
  <si>
    <t>Z</t>
  </si>
  <si>
    <t>natriuretic peptide receptor 3 [Source:NCBI gene;Acc:431663]</t>
  </si>
  <si>
    <t>ENSGALG00000050234</t>
  </si>
  <si>
    <t>ENSGALG00000033365</t>
  </si>
  <si>
    <t>ALDH1A3</t>
  </si>
  <si>
    <t>aldehyde dehydrogenase 1 family member A3 [Source:NCBI gene;Acc:395389]</t>
  </si>
  <si>
    <t>ENSGALG00000003014</t>
  </si>
  <si>
    <t>CHRNA3</t>
  </si>
  <si>
    <t>cholinergic receptor nicotinic alpha 3 subunit [Source:NCBI gene;Acc:386578]</t>
  </si>
  <si>
    <t>ENSGALG00000038506</t>
  </si>
  <si>
    <t>NXNL1</t>
  </si>
  <si>
    <t>nucleoredoxin-like 1 [Source:NCBI gene;Acc:426009]</t>
  </si>
  <si>
    <t>ENSGALG00000016222</t>
  </si>
  <si>
    <t>NDP</t>
  </si>
  <si>
    <t>NDP, norrin cystine knot growth factor [Source:NCBI gene;Acc:418560]</t>
  </si>
  <si>
    <t>ENSGALG00000044510</t>
  </si>
  <si>
    <t>C18orf63</t>
  </si>
  <si>
    <t>chromosome 18 open reading frame 63 [Source:NCBI gene;Acc:421015]</t>
  </si>
  <si>
    <t>ENSGALG00000036883</t>
  </si>
  <si>
    <t>MET</t>
  </si>
  <si>
    <t>MET proto-oncogene, receptor tyrosine kinase [Source:NCBI gene;Acc:396134]</t>
  </si>
  <si>
    <t>ENSGALG00000012155</t>
  </si>
  <si>
    <t>EGF</t>
  </si>
  <si>
    <t>epidermal growth factor [Source:NCBI gene;Acc:408035]</t>
  </si>
  <si>
    <t>ENSGALG00000026808</t>
  </si>
  <si>
    <t>TMEM72</t>
  </si>
  <si>
    <t>transmembrane protein 72 [Source:HGNC Symbol;Acc:HGNC:31658]</t>
  </si>
  <si>
    <t>ENSGALG00000001600</t>
  </si>
  <si>
    <t>DVL1</t>
  </si>
  <si>
    <t>dishevelled segment polarity protein 1 [Source:NCBI gene;Acc:419416]</t>
  </si>
  <si>
    <t>ENSGALG00000051113</t>
  </si>
  <si>
    <t>ENSGALG00000006219</t>
  </si>
  <si>
    <t>PRKAG2</t>
  </si>
  <si>
    <t>protein kinase AMP-activated non-catalytic subunit gamma 2 [Source:NCBI gene;Acc:420435]</t>
  </si>
  <si>
    <t>ENSGALG00000041101</t>
  </si>
  <si>
    <t>GALNT6</t>
  </si>
  <si>
    <t>polypeptide N-acetylgalactosaminyltransferase 6 [Source:NCBI gene;Acc:429501]</t>
  </si>
  <si>
    <t>ENSGALG00000019233</t>
  </si>
  <si>
    <t>phospholipase A2 group X-like [Source:NCBI gene;Acc:418356]</t>
  </si>
  <si>
    <t>ENSGALG00000001244</t>
  </si>
  <si>
    <t>TBC1 domain family member 24-like [Source:NCBI gene;Acc:769242]</t>
  </si>
  <si>
    <t>ENSGALG00000008671</t>
  </si>
  <si>
    <t>ST8SIA6</t>
  </si>
  <si>
    <t>ST8 alpha-N-acetyl-neuraminide alpha-2,8-sialyltransferase 6 [Source:NCBI gene;Acc:414335]</t>
  </si>
  <si>
    <t>ENSGALG00000036358</t>
  </si>
  <si>
    <t>LMO3</t>
  </si>
  <si>
    <t>LIM domain only 3 [Source:NCBI gene;Acc:418179]</t>
  </si>
  <si>
    <t>ENSGALG00000040493</t>
  </si>
  <si>
    <t>PTN</t>
  </si>
  <si>
    <t>pleiotrophin [Source:NCBI gene;Acc:418125]</t>
  </si>
  <si>
    <t>ENSGALG00000027536</t>
  </si>
  <si>
    <t>PERP1</t>
  </si>
  <si>
    <t>PERP1, TP53 apoptosis effector [Source:NCBI gene;Acc:421683]</t>
  </si>
  <si>
    <t>ENSGALG00000034346</t>
  </si>
  <si>
    <t>RDH10</t>
  </si>
  <si>
    <t>retinol dehydrogenase 10 (all-trans) [Source:NCBI gene;Acc:420183]</t>
  </si>
  <si>
    <t>ENSGALG00000034500</t>
  </si>
  <si>
    <t>CIDEA</t>
  </si>
  <si>
    <t>cell death-inducing DFFA-like effector a [Source:NCBI gene;Acc:768659]</t>
  </si>
  <si>
    <t>ENSGALG00000019690</t>
  </si>
  <si>
    <t>WDR86</t>
  </si>
  <si>
    <t>WD repeat domain 86 [Source:NCBI gene;Acc:770203]</t>
  </si>
  <si>
    <t>ENSGALG00000005918</t>
  </si>
  <si>
    <t>DIPK1A</t>
  </si>
  <si>
    <t>family with sequence similarity 69 member A [Source:NCBI gene;Acc:429087]</t>
  </si>
  <si>
    <t>ENSGALG00000016563</t>
  </si>
  <si>
    <t>ASB9</t>
  </si>
  <si>
    <t>ankyrin repeat and SOCS box containing 9 [Source:NCBI gene;Acc:418625]</t>
  </si>
  <si>
    <t>ENSGALG00000003456</t>
  </si>
  <si>
    <t>CA12</t>
  </si>
  <si>
    <t>carbonic anhydrase 12 [Source:NCBI gene;Acc:415370]</t>
  </si>
  <si>
    <t>ENSGALG00000011715</t>
  </si>
  <si>
    <t>HSPA2</t>
  </si>
  <si>
    <t>heat shock 70kDa protein 2 [Source:NCBI gene;Acc:423504]</t>
  </si>
  <si>
    <t>ENSGALG00000026167</t>
  </si>
  <si>
    <t>PIK3R5</t>
  </si>
  <si>
    <t>phosphoinositide-3-kinase regulatory subunit 5 [Source:NCBI gene;Acc:417319]</t>
  </si>
  <si>
    <t>ENSGALG00000005689</t>
  </si>
  <si>
    <t>PAX2</t>
  </si>
  <si>
    <t>paired box 2 [Source:NCBI gene;Acc:395574]</t>
  </si>
  <si>
    <t>ENSGALG00000054601</t>
  </si>
  <si>
    <t>ENSGALG00000019514</t>
  </si>
  <si>
    <t>CNDP2</t>
  </si>
  <si>
    <t>CNDP dipeptidase 2 (metallopeptidase M20 family) [Source:NCBI gene;Acc:421013]</t>
  </si>
  <si>
    <t>ENSGALG00000044138</t>
  </si>
  <si>
    <t>GPA33</t>
  </si>
  <si>
    <t>glycoprotein A33 [Source:NCBI gene;Acc:418445]</t>
  </si>
  <si>
    <t>ENSGALG00000048892</t>
  </si>
  <si>
    <t>ENSGALG00000054473</t>
  </si>
  <si>
    <t>SLC13A3</t>
  </si>
  <si>
    <t>solute carrier family 13 member 3 [Source:NCBI gene;Acc:770495]</t>
  </si>
  <si>
    <t>ENSGALG00000040557</t>
  </si>
  <si>
    <t>TFEC</t>
  </si>
  <si>
    <t>transcription factor EC [Source:NCBI gene;Acc:417773]</t>
  </si>
  <si>
    <t>ENSGALG00000052555</t>
  </si>
  <si>
    <t>ENSGALG00000037200</t>
  </si>
  <si>
    <t>MACRO domain containing 2 [Source:NCBI gene;Acc:421259]</t>
  </si>
  <si>
    <t>ENSGALG00000041121</t>
  </si>
  <si>
    <t>SLIT2</t>
  </si>
  <si>
    <t>slit guidance ligand 2 [Source:NCBI gene;Acc:373967]</t>
  </si>
  <si>
    <t>ENSGALG00000037812</t>
  </si>
  <si>
    <t>USP43</t>
  </si>
  <si>
    <t>ubiquitin specific peptidase 43 [Source:NCBI gene;Acc:101751148]</t>
  </si>
  <si>
    <t>ENSGALG00000015822</t>
  </si>
  <si>
    <t>MAP3K7 C-terminal like [Source:NCBI gene;Acc:418487]</t>
  </si>
  <si>
    <t>ENSGALG00000015768</t>
  </si>
  <si>
    <t>ANKRD6</t>
  </si>
  <si>
    <t>ankyrin repeat domain 6 [Source:NCBI gene;Acc:421813]</t>
  </si>
  <si>
    <t>ENSGALG00000029766</t>
  </si>
  <si>
    <t>ITGB5</t>
  </si>
  <si>
    <t>integrin subunit beta 5 [Source:NCBI gene;Acc:395142]</t>
  </si>
  <si>
    <t>ENSGALG00000029354</t>
  </si>
  <si>
    <t>GMIP</t>
  </si>
  <si>
    <t>GEM interacting protein [Source:NCBI gene;Acc:426010]</t>
  </si>
  <si>
    <t>ENSGALG00000016734</t>
  </si>
  <si>
    <t>SLC9A7</t>
  </si>
  <si>
    <t>solute carrier family 9 member A7 [Source:NCBI gene;Acc:418676]</t>
  </si>
  <si>
    <t>ENSGALG00000016297</t>
  </si>
  <si>
    <t>HCRTR2</t>
  </si>
  <si>
    <t>hypocretin receptor 2 [Source:NCBI gene;Acc:428644]</t>
  </si>
  <si>
    <t>ENSGALG00000049112</t>
  </si>
  <si>
    <t>ENSGALG00000003553</t>
  </si>
  <si>
    <t>ABCA12</t>
  </si>
  <si>
    <t>ATP binding cassette subfamily A member 12 [Source:NCBI gene;Acc:424011]</t>
  </si>
  <si>
    <t>ENSGALG00000001968</t>
  </si>
  <si>
    <t>SYT6</t>
  </si>
  <si>
    <t>synaptotagmin 6 [Source:NCBI gene;Acc:428270]</t>
  </si>
  <si>
    <t>ENSGALG00000047606</t>
  </si>
  <si>
    <t>ENSGALG00000016431</t>
  </si>
  <si>
    <t>PAX5</t>
  </si>
  <si>
    <t>paired box 5 [Source:NCBI gene;Acc:387330]</t>
  </si>
  <si>
    <t>ENSGALG00000036255</t>
  </si>
  <si>
    <t>WNT7B</t>
  </si>
  <si>
    <t>Wnt family member 7B [Source:NCBI gene;Acc:427937]</t>
  </si>
  <si>
    <t>ENSGALG00000037457</t>
  </si>
  <si>
    <t>forkhead box I3 [Source:NCBI gene;Acc:428801]</t>
  </si>
  <si>
    <t>ENSGALG00000045875</t>
  </si>
  <si>
    <t>PSCA</t>
  </si>
  <si>
    <t>glycosylphosphatidylinositol anchored high density lipoprotein binding protein 1 [Source:NCBI gene;Acc:420302]</t>
  </si>
  <si>
    <t>ENSGALG00000013703</t>
  </si>
  <si>
    <t>DIPK1C</t>
  </si>
  <si>
    <t>family with sequence similarity 69 member C [Source:NCBI gene;Acc:421014]</t>
  </si>
  <si>
    <t>ENSGALG00000004631</t>
  </si>
  <si>
    <t>DRAXIN</t>
  </si>
  <si>
    <t>dorsal inhibitory axon guidance protein [Source:NCBI gene;Acc:419492]</t>
  </si>
  <si>
    <t>ENSGALG00000008351</t>
  </si>
  <si>
    <t>CAV3</t>
  </si>
  <si>
    <t>caveolin 3 [Source:NCBI gene;Acc:378796]</t>
  </si>
  <si>
    <t>ENSGALG00000028612</t>
  </si>
  <si>
    <t>myosin, heavy chain 1G, skeletal muscle (similar to human myosin, heavy chain 1, skeletal muscle, adult) [Source:NCBI gene;Acc:427789]</t>
  </si>
  <si>
    <t>ENSGALG00000054145</t>
  </si>
  <si>
    <t>ENSGALG00000009488</t>
  </si>
  <si>
    <t>LRRN3</t>
  </si>
  <si>
    <t>leucine rich repeat neuronal 3 [Source:NCBI gene;Acc:770169]</t>
  </si>
  <si>
    <t>ENSGALG00000011016</t>
  </si>
  <si>
    <t>PGM1</t>
  </si>
  <si>
    <t>phosphoglucomutase 1 [Source:NCBI gene;Acc:424691]</t>
  </si>
  <si>
    <t>ENSGALG00000031425</t>
  </si>
  <si>
    <t>PMP22</t>
  </si>
  <si>
    <t>peripheral myelin protein 22 [Source:NCBI gene;Acc:417327]</t>
  </si>
  <si>
    <t>ENSGALG00000038740</t>
  </si>
  <si>
    <t>AMY2A</t>
  </si>
  <si>
    <t>amylase, alpha 2A (pancreatic) [Source:NCBI gene;Acc:414140]</t>
  </si>
  <si>
    <t>ENSGALG00000016586</t>
  </si>
  <si>
    <t>CCDC25</t>
  </si>
  <si>
    <t>coiled-coil domain containing 25 [Source:NCBI gene;Acc:422005]</t>
  </si>
  <si>
    <t>ENSGALG00000015970</t>
  </si>
  <si>
    <t>COL9A1</t>
  </si>
  <si>
    <t>collagen type IX alpha 1 chain [Source:NCBI gene;Acc:771873]</t>
  </si>
  <si>
    <t>ENSGALG00000037856</t>
  </si>
  <si>
    <t>CHL1</t>
  </si>
  <si>
    <t>cell adhesion molecule L1 like [Source:NCBI gene;Acc:416102]</t>
  </si>
  <si>
    <t>ENSGALG00000012873</t>
  </si>
  <si>
    <t>SERPINB5</t>
  </si>
  <si>
    <t>serpin family B member 5 [Source:NCBI gene;Acc:420900]</t>
  </si>
  <si>
    <t>ENSGALG00000054923</t>
  </si>
  <si>
    <t>SOX3</t>
  </si>
  <si>
    <t>SRY-box 3 [Source:NCBI gene;Acc:374019]</t>
  </si>
  <si>
    <t>ENSGALG00000038328</t>
  </si>
  <si>
    <t>ANKRD33B</t>
  </si>
  <si>
    <t>ankyrin repeat domain 33B [Source:NCBI gene;Acc:420924]</t>
  </si>
  <si>
    <t>ENSGALG00000002203</t>
  </si>
  <si>
    <t>FGF18</t>
  </si>
  <si>
    <t>fibroblast growth factor 18 [Source:NCBI gene;Acc:395453]</t>
  </si>
  <si>
    <t>ENSGALG00000022720</t>
  </si>
  <si>
    <t>GJB2</t>
  </si>
  <si>
    <t>gap junction protein beta 2 [Source:NCBI gene;Acc:428083]</t>
  </si>
  <si>
    <t>ENSGALG00000013154</t>
  </si>
  <si>
    <t>SLCO1C1</t>
  </si>
  <si>
    <t>solute carrier organic anion transporter family member 1C1 [Source:NCBI gene;Acc:418186]</t>
  </si>
  <si>
    <t>ENSGALG00000017136</t>
  </si>
  <si>
    <t>GJB6</t>
  </si>
  <si>
    <t>gap junction protein beta 6 [Source:NCBI gene;Acc:395771]</t>
  </si>
  <si>
    <t>ENSGALG00000035492</t>
  </si>
  <si>
    <t>ELMO1</t>
  </si>
  <si>
    <t>engulfment and cell motility 1 [Source:NCBI gene;Acc:420735]</t>
  </si>
  <si>
    <t>ENSGALG00000040532</t>
  </si>
  <si>
    <t>ZIC1</t>
  </si>
  <si>
    <t>Zic family member 1 [Source:NCBI gene;Acc:374103]</t>
  </si>
  <si>
    <t>ENSGALG00000047416</t>
  </si>
  <si>
    <t>ENSGALG00000033256</t>
  </si>
  <si>
    <t>PCSK5</t>
  </si>
  <si>
    <t>proprotein convertase subtilisin/kexin type 5 [Source:NCBI gene;Acc:395456]</t>
  </si>
  <si>
    <t>ENSGALG00000047255</t>
  </si>
  <si>
    <t>ENSGALG00000030101</t>
  </si>
  <si>
    <t>CSDC2</t>
  </si>
  <si>
    <t>cold shock domain containing C2, RNA binding [Source:NCBI gene;Acc:425183]</t>
  </si>
  <si>
    <t>ENSGALG00000032577</t>
  </si>
  <si>
    <t>MECOM</t>
  </si>
  <si>
    <t>MDS1 and EVI1 complex locus [Source:NCBI gene;Acc:424997]</t>
  </si>
  <si>
    <t>ENSGALG00000010180</t>
  </si>
  <si>
    <t>GLIS3</t>
  </si>
  <si>
    <t>GLIS family zinc finger 3 [Source:NCBI gene;Acc:431643]</t>
  </si>
  <si>
    <t>ENSGALG00000005628</t>
  </si>
  <si>
    <t>COL9A3</t>
  </si>
  <si>
    <t>collagen type IX alpha 3 chain [Source:NCBI gene;Acc:396242]</t>
  </si>
  <si>
    <t>ENSGALG00000054285</t>
  </si>
  <si>
    <t>ENSGALG00000051889</t>
  </si>
  <si>
    <t>ENSGALG00000009424</t>
  </si>
  <si>
    <t>FOXP2</t>
  </si>
  <si>
    <t>forkhead box P2 [Source:NCBI gene;Acc:769935]</t>
  </si>
  <si>
    <t>ENSGALG00000052165</t>
  </si>
  <si>
    <t>ENSGALG00000033353</t>
  </si>
  <si>
    <t>RIT2</t>
  </si>
  <si>
    <t>Ras like without CAAX 2 [Source:NCBI gene;Acc:770660]</t>
  </si>
  <si>
    <t>ENSGALG00000003567</t>
  </si>
  <si>
    <t>FNDC5</t>
  </si>
  <si>
    <t>fibronectin type III domain containing 5 [Source:NCBI gene;Acc:419667]</t>
  </si>
  <si>
    <t>ENSGALG00000003310</t>
  </si>
  <si>
    <t>SLC45A2</t>
  </si>
  <si>
    <t>solute carrier family 45 member 2 [Source:NCBI gene;Acc:431665]</t>
  </si>
  <si>
    <t>ENSGALG00000021589</t>
  </si>
  <si>
    <t>ENSGALG00000053114</t>
  </si>
  <si>
    <t>ENSGALG00000012140</t>
  </si>
  <si>
    <t>FSHB</t>
  </si>
  <si>
    <t>follicle stimulating hormone beta subunit [Source:NCBI gene;Acc:374108]</t>
  </si>
  <si>
    <t>ENSGALG00000025822</t>
  </si>
  <si>
    <t>CYP1B1</t>
  </si>
  <si>
    <t>cytochrome P450 family 1 subfamily B member 1 [Source:NCBI gene;Acc:421466]</t>
  </si>
  <si>
    <t>ENSGALG00000028186</t>
  </si>
  <si>
    <t>RERG</t>
  </si>
  <si>
    <t>RAS like estrogen regulated growth inhibitor [Source:NCBI gene;Acc:418173]</t>
  </si>
  <si>
    <t>ENSGALG00000029168</t>
  </si>
  <si>
    <t>transmembrane protein 27 [Source:NCBI gene;Acc:418622]</t>
  </si>
  <si>
    <t>ENSGALG00000051098</t>
  </si>
  <si>
    <t>ENSGALG00000040553</t>
  </si>
  <si>
    <t>SLC27A1</t>
  </si>
  <si>
    <t>solute carrier family 27 member 1 [Source:NCBI gene;Acc:426008]</t>
  </si>
  <si>
    <t>ENSGALG00000002576</t>
  </si>
  <si>
    <t>ASL2</t>
  </si>
  <si>
    <t>argininosuccinate lyase 2 [Source:NCBI gene;Acc:417545]</t>
  </si>
  <si>
    <t>ENSGALG00000010145</t>
  </si>
  <si>
    <t>MDGA1</t>
  </si>
  <si>
    <t>MAM domain containing glycosylphosphatidylinositol anchor 1 [Source:NCBI gene;Acc:421431]</t>
  </si>
  <si>
    <t>ENSGALG00000054563</t>
  </si>
  <si>
    <t>ENSGALG00000039349</t>
  </si>
  <si>
    <t>DISC1</t>
  </si>
  <si>
    <t>disrupted in schizophrenia 1 [Source:NCBI gene;Acc:100859633]</t>
  </si>
  <si>
    <t>ENSGALG00000053260</t>
  </si>
  <si>
    <t>ENSGALG00000049335</t>
  </si>
  <si>
    <t>ENSGALG00000010119</t>
  </si>
  <si>
    <t>CDKL2</t>
  </si>
  <si>
    <t>cyclin dependent kinase like 2 [Source:NCBI gene;Acc:428736]</t>
  </si>
  <si>
    <t>ENSGALG00000042193</t>
  </si>
  <si>
    <t>AvBD5</t>
  </si>
  <si>
    <t>avian beta-defensin 5 [Source:NCBI gene;Acc:414340]</t>
  </si>
  <si>
    <t>ENSGALG00000019719</t>
  </si>
  <si>
    <t>KRT24</t>
  </si>
  <si>
    <t>keratin 24 [Source:NCBI gene;Acc:395861]</t>
  </si>
  <si>
    <t>ENSGALG00000053469</t>
  </si>
  <si>
    <t>ENSGALG00000049645</t>
  </si>
  <si>
    <t>ENSGALG00000012181</t>
  </si>
  <si>
    <t>RRH</t>
  </si>
  <si>
    <t>retinal pigment epithelium-derived rhodopsin homolog [Source:NCBI gene;Acc:771805]</t>
  </si>
  <si>
    <t>ENSGALG00000020316</t>
  </si>
  <si>
    <t>IL13RA2</t>
  </si>
  <si>
    <t>interleukin 13 receptor subunit alpha 2 [Source:NCBI gene;Acc:422219]</t>
  </si>
  <si>
    <t>ENSGALG00000047018</t>
  </si>
  <si>
    <t>ENSGALG00000052003</t>
  </si>
  <si>
    <t>ENSGALG00000032282</t>
  </si>
  <si>
    <t>CALB1</t>
  </si>
  <si>
    <t>calbindin 1 [Source:NCBI gene;Acc:396519]</t>
  </si>
  <si>
    <t>ENSGALG00000036823</t>
  </si>
  <si>
    <t>ENSGALG00000013708</t>
  </si>
  <si>
    <t>CYB5A</t>
  </si>
  <si>
    <t>cytochrome b5 type A [Source:NCBI gene;Acc:414798]</t>
  </si>
  <si>
    <t>ENSGALG00000002958</t>
  </si>
  <si>
    <t>DNER</t>
  </si>
  <si>
    <t>delta/notch like EGF repeat containing [Source:NCBI gene;Acc:424786]</t>
  </si>
  <si>
    <t>ENSGALG00000033083</t>
  </si>
  <si>
    <t>ATOH8</t>
  </si>
  <si>
    <t>atonal bHLH transcription factor 8 [Source:NCBI gene;Acc:771738]</t>
  </si>
  <si>
    <t>ENSGALG00000033966</t>
  </si>
  <si>
    <t>TENM4</t>
  </si>
  <si>
    <t>teneurin transmembrane protein 4 [Source:NCBI gene;Acc:395406]</t>
  </si>
  <si>
    <t>ENSGALG00000045196</t>
  </si>
  <si>
    <t>LAPTM4B</t>
  </si>
  <si>
    <t>lysosomal protein transmembrane 4 beta [Source:NCBI gene;Acc:770893]</t>
  </si>
  <si>
    <t>ENSGALG00000007003</t>
  </si>
  <si>
    <t>CMP-N-acetylneuraminate-beta-galactosamide-alpha-2,3-sialyltransferase 4-like [Source:NCBI gene;Acc:771388]</t>
  </si>
  <si>
    <t>ENSGALG00000048626</t>
  </si>
  <si>
    <t>ENSGALG00000015953</t>
  </si>
  <si>
    <t>histamine H2 receptor-like [Source:NCBI gene;Acc:422929]</t>
  </si>
  <si>
    <t>ENSGALG00000039990</t>
  </si>
  <si>
    <t>TNC</t>
  </si>
  <si>
    <t>tenascin C [Source:NCBI gene;Acc:396440]</t>
  </si>
  <si>
    <t>ENSGALG00000051720</t>
  </si>
  <si>
    <t>ENSGALG00000052043</t>
  </si>
  <si>
    <t>ENSGALG00000049578</t>
  </si>
  <si>
    <t>ENSGALG00000047753</t>
  </si>
  <si>
    <t>ENSGALG00000011859</t>
  </si>
  <si>
    <t>GBE</t>
  </si>
  <si>
    <t>eye-globin [Source:NCBI gene;Acc:417972]</t>
  </si>
  <si>
    <t>ENSGALG00000048836</t>
  </si>
  <si>
    <t>ENSGALG00000008716</t>
  </si>
  <si>
    <t>FLRT3</t>
  </si>
  <si>
    <t>fibronectin leucine rich transmembrane protein 3 [Source:NCBI gene;Acc:428552]</t>
  </si>
  <si>
    <t>ENSGALG00000010673</t>
  </si>
  <si>
    <t>SLC1A7</t>
  </si>
  <si>
    <t>solute carrier family 1 member 7 [Source:NCBI gene;Acc:429106]</t>
  </si>
  <si>
    <t>ENSGALG00000011035</t>
  </si>
  <si>
    <t>adenylate kinase 4 [Source:NCBI gene;Acc:424697]</t>
  </si>
  <si>
    <t>ENSGALG00000003560</t>
  </si>
  <si>
    <t>SLC6A2</t>
  </si>
  <si>
    <t>solute carrier family 6 member 2 [Source:NCBI gene;Acc:395458]</t>
  </si>
  <si>
    <t>ENSGALG00000030712</t>
  </si>
  <si>
    <t>COL2A1</t>
  </si>
  <si>
    <t>collagen type II alpha 1 chain [Source:NCBI gene;Acc:395069]</t>
  </si>
  <si>
    <t>ENSGALG00000053759</t>
  </si>
  <si>
    <t>ENSGALG00000049430</t>
  </si>
  <si>
    <t>ENSGALG00000054273</t>
  </si>
  <si>
    <t>RASSF8</t>
  </si>
  <si>
    <t>Ras association domain family member 8 [Source:NCBI gene;Acc:418210]</t>
  </si>
  <si>
    <t>ENSGALG00000048361</t>
  </si>
  <si>
    <t>ENSGALG00000005982</t>
  </si>
  <si>
    <t>KLHL9</t>
  </si>
  <si>
    <t>kelch like family member 9 [Source:NCBI gene;Acc:422226]</t>
  </si>
  <si>
    <t>ENSGALG00000036969</t>
  </si>
  <si>
    <t>KLHL14</t>
  </si>
  <si>
    <t>kelch like family member 14 [Source:NCBI gene;Acc:421100]</t>
  </si>
  <si>
    <t>ENSGALG00000034574</t>
  </si>
  <si>
    <t>ASZ1</t>
  </si>
  <si>
    <t>ankyrin repeat, SAM and basic leucine zipper domain containing 1 [Source:NCBI gene;Acc:417768]</t>
  </si>
  <si>
    <t>ENSGALG00000026372</t>
  </si>
  <si>
    <t>MANSC4</t>
  </si>
  <si>
    <t>MANSC domain containing 4 [Source:NCBI gene;Acc:419047]</t>
  </si>
  <si>
    <t>ENSGALG00000015615</t>
  </si>
  <si>
    <t>DOK7</t>
  </si>
  <si>
    <t>docking protein 7 [Source:HGNC Symbol;Acc:HGNC:26594]</t>
  </si>
  <si>
    <t>ENSGALG00000015193</t>
  </si>
  <si>
    <t>CCDC80</t>
  </si>
  <si>
    <t>coiled-coil domain containing 80 [Source:NCBI gene;Acc:395074]</t>
  </si>
  <si>
    <t>ENSGALG00000049295</t>
  </si>
  <si>
    <t>ENSGALG00000002427</t>
  </si>
  <si>
    <t>SMIM5</t>
  </si>
  <si>
    <t>small integral membrane protein 5 [Source:NCBI gene;Acc:770371]</t>
  </si>
  <si>
    <t>ENSGALG00000015846</t>
  </si>
  <si>
    <t>SNAP91</t>
  </si>
  <si>
    <t>synaptosome associated protein 91 [Source:NCBI gene;Acc:428635]</t>
  </si>
  <si>
    <t>ENSGALG00000032768</t>
  </si>
  <si>
    <t>SOX5</t>
  </si>
  <si>
    <t>SRY-box 5 [Source:NCBI gene;Acc:418195]</t>
  </si>
  <si>
    <t>ENSGALG00000003859</t>
  </si>
  <si>
    <t>KRT222</t>
  </si>
  <si>
    <t>keratin 222 [Source:NCBI gene;Acc:420046]</t>
  </si>
  <si>
    <t>ENSGALG00000031565</t>
  </si>
  <si>
    <t>NEBL</t>
  </si>
  <si>
    <t>nebulette [Source:NCBI gene;Acc:395148]</t>
  </si>
  <si>
    <t>ENSGALG00000000458</t>
  </si>
  <si>
    <t>TMPRSS9</t>
  </si>
  <si>
    <t>transmembrane protease, serine 9 [Source:NCBI gene;Acc:428320]</t>
  </si>
  <si>
    <t>ENSGALG00000011069</t>
  </si>
  <si>
    <t>FIGN</t>
  </si>
  <si>
    <t>fidgetin, microtubule severing factor [Source:NCBI gene;Acc:429028]</t>
  </si>
  <si>
    <t>ENSGALG00000051063</t>
  </si>
  <si>
    <t>TP53 target 5 [Source:NCBI gene;Acc:419181]</t>
  </si>
  <si>
    <t>ENSGALG00000053465</t>
  </si>
  <si>
    <t>ENSGALG00000000839</t>
  </si>
  <si>
    <t>WNT11</t>
  </si>
  <si>
    <t>Wnt family member 11 [Source:NCBI gene;Acc:395562]</t>
  </si>
  <si>
    <t>ENSGALG00000038265</t>
  </si>
  <si>
    <t>CREB5</t>
  </si>
  <si>
    <t>cAMP responsive element binding protein 5 [Source:NCBI gene;Acc:428435]</t>
  </si>
  <si>
    <t>ENSGALG00000038920</t>
  </si>
  <si>
    <t>ENSGALG00000011616</t>
  </si>
  <si>
    <t>NPFFR2</t>
  </si>
  <si>
    <t>neuropeptide FF receptor 2 [Source:NCBI gene;Acc:428759]</t>
  </si>
  <si>
    <t>ENSGALG00000006172</t>
  </si>
  <si>
    <t>ABCC8</t>
  </si>
  <si>
    <t>ATP binding cassette subfamily C member 8 [Source:NCBI gene;Acc:423072]</t>
  </si>
  <si>
    <t>ENSGALG00000031971</t>
  </si>
  <si>
    <t>CNTNAP2</t>
  </si>
  <si>
    <t>contactin associated protein-like 2 [Source:NCBI gene;Acc:768456]</t>
  </si>
  <si>
    <t>ENSGALG00000043448</t>
  </si>
  <si>
    <t>ABLIM2</t>
  </si>
  <si>
    <t>actin binding LIM protein family member 2 [Source:NCBI gene;Acc:422866]</t>
  </si>
  <si>
    <t>ENSGALG00000015410</t>
  </si>
  <si>
    <t>BVES</t>
  </si>
  <si>
    <t>blood vessel epicardial substance [Source:NCBI gene;Acc:408032]</t>
  </si>
  <si>
    <t>ENSGALG00000035505</t>
  </si>
  <si>
    <t>AOAH</t>
  </si>
  <si>
    <t>acyloxyacyl hydrolase [Source:NCBI gene;Acc:420737]</t>
  </si>
  <si>
    <t>ENSGALG00000037769</t>
  </si>
  <si>
    <t>ENSGALG00000019277</t>
  </si>
  <si>
    <t>SLCO1B3</t>
  </si>
  <si>
    <t>solute carrier organic anion transporter family member 1B3 [Source:NCBI gene;Acc:418187]</t>
  </si>
  <si>
    <t>ENSGALG00000041346</t>
  </si>
  <si>
    <t>CXCL12</t>
  </si>
  <si>
    <t>C-X-C motif chemokine ligand 12 [Source:NCBI gene;Acc:395180]</t>
  </si>
  <si>
    <t>ENSGALG00000012216</t>
  </si>
  <si>
    <t>BMPR1B</t>
  </si>
  <si>
    <t>bone morphogenetic protein receptor type 1B [Source:NCBI gene;Acc:396030]</t>
  </si>
  <si>
    <t>ENSGALG00000016822</t>
  </si>
  <si>
    <t>ATP4B</t>
  </si>
  <si>
    <t>ATPase H+/K+ transporting beta subunit [Source:NCBI gene;Acc:386581]</t>
  </si>
  <si>
    <t>ENSGALG00000006810</t>
  </si>
  <si>
    <t>ZIC4</t>
  </si>
  <si>
    <t>Zic family member 4 [Source:NCBI gene;Acc:424885]</t>
  </si>
  <si>
    <t>ENSGALG00000012505</t>
  </si>
  <si>
    <t>LRFN5</t>
  </si>
  <si>
    <t>leucine rich repeat and fibronectin type III domain containing 5 [Source:NCBI gene;Acc:423599]</t>
  </si>
  <si>
    <t>ENSGALG00000052908</t>
  </si>
  <si>
    <t>ENSGALG00000050553</t>
  </si>
  <si>
    <t>ENSGALG00000015599</t>
  </si>
  <si>
    <t>SOHO-1</t>
  </si>
  <si>
    <t>sensory organ homeobox protein SOHo [Source:NCBI gene;Acc:396346]</t>
  </si>
  <si>
    <t>ENSGALG00000038543</t>
  </si>
  <si>
    <t>KCNH7</t>
  </si>
  <si>
    <t>potassium voltage-gated channel subfamily H member 7 [Source:NCBI gene;Acc:424184]</t>
  </si>
  <si>
    <t>ENSGALG00000047197</t>
  </si>
  <si>
    <t>ENSGALG00000039092</t>
  </si>
  <si>
    <t>STAC</t>
  </si>
  <si>
    <t>SH3 and cysteine rich domain [Source:NCBI gene;Acc:428460]</t>
  </si>
  <si>
    <t>ENSGALG00000040705</t>
  </si>
  <si>
    <t>ENSGALG00000013655</t>
  </si>
  <si>
    <t>ZDHHC2</t>
  </si>
  <si>
    <t>zinc finger DHHC-type containing 2 [Source:NCBI gene;Acc:422734]</t>
  </si>
  <si>
    <t>ENSGALG00000008498</t>
  </si>
  <si>
    <t>MALRD1</t>
  </si>
  <si>
    <t>MAM and LDL receptor class A domain containing 1 [Source:NCBI gene;Acc:420512]</t>
  </si>
  <si>
    <t>ENSGALG00000002900</t>
  </si>
  <si>
    <t>NOTUM</t>
  </si>
  <si>
    <t>NOTUM, palmitoleoyl-protein carboxylesterase [Source:NCBI gene;Acc:417385]</t>
  </si>
  <si>
    <t>ENSGALG00000050843</t>
  </si>
  <si>
    <t>ENSGALG00000050908</t>
  </si>
  <si>
    <t>ENSGALG00000038933</t>
  </si>
  <si>
    <t>FABP7</t>
  </si>
  <si>
    <t>fatty acid binding protein 7 [Source:NCBI gene;Acc:396246]</t>
  </si>
  <si>
    <t>ENSGALG00000011236</t>
  </si>
  <si>
    <t>BEGAIN</t>
  </si>
  <si>
    <t>brain enriched guanylate kinase associated [Source:NCBI gene;Acc:428909]</t>
  </si>
  <si>
    <t>ENSGALG00000009739</t>
  </si>
  <si>
    <t>AMIGO2</t>
  </si>
  <si>
    <t>adhesion molecule with Ig like domain 2 [Source:NCBI gene;Acc:417810]</t>
  </si>
  <si>
    <t>ENSGALG00000043555</t>
  </si>
  <si>
    <t>NPNT</t>
  </si>
  <si>
    <t>nephronectin [Source:NCBI gene;Acc:422535]</t>
  </si>
  <si>
    <t>ENSGALG00000035099</t>
  </si>
  <si>
    <t>LRRN1</t>
  </si>
  <si>
    <t>leucine rich repeat neuronal 1 [Source:NCBI gene;Acc:771599]</t>
  </si>
  <si>
    <t>ENSGALG00000006008</t>
  </si>
  <si>
    <t>HOMER2</t>
  </si>
  <si>
    <t>homer scaffolding protein 2 [Source:NCBI gene;Acc:415458]</t>
  </si>
  <si>
    <t>ENSGALG00000016945</t>
  </si>
  <si>
    <t>LECT1</t>
  </si>
  <si>
    <t>leukocyte cell derived chemotaxin 1 [Source:NCBI gene;Acc:395600]</t>
  </si>
  <si>
    <t>ENSGALG00000027526</t>
  </si>
  <si>
    <t>COL9A2</t>
  </si>
  <si>
    <t>collagen type IX alpha 2 chain [Source:NCBI gene;Acc:396524]</t>
  </si>
  <si>
    <t>ENSGALG00000049624</t>
  </si>
  <si>
    <t>ENSGALG00000012095</t>
  </si>
  <si>
    <t>ENSGALG00000047334</t>
  </si>
  <si>
    <t>ENSGALG00000000313</t>
  </si>
  <si>
    <t>TNNI1</t>
  </si>
  <si>
    <t>troponin I type 1 (skeletal, slow) [Source:NCBI gene;Acc:421161]</t>
  </si>
  <si>
    <t>ENSGALG00000053966</t>
  </si>
  <si>
    <t>keratin-associated protein 10-4-like [Source:NCBI gene;Acc:101751279]</t>
  </si>
  <si>
    <t>ENSGALG00000051183</t>
  </si>
  <si>
    <t>ENSGALG00000005467</t>
  </si>
  <si>
    <t>HSD17B2</t>
  </si>
  <si>
    <t>hydroxysteroid 17-beta dehydrogenase 2 [Source:NCBI gene;Acc:415807]</t>
  </si>
  <si>
    <t>ENSGALG00000026465</t>
  </si>
  <si>
    <t>TMEM100</t>
  </si>
  <si>
    <t>transmembrane protein 100 [Source:NCBI gene;Acc:417398]</t>
  </si>
  <si>
    <t>ENSGALG00000007796</t>
  </si>
  <si>
    <t>BCAS1</t>
  </si>
  <si>
    <t>breast carcinoma amplified sequence 1 [Source:NCBI gene;Acc:419338]</t>
  </si>
  <si>
    <t>ENSGALG00000050097</t>
  </si>
  <si>
    <t>ENSGALG00000035419</t>
  </si>
  <si>
    <t>CDON</t>
  </si>
  <si>
    <t>cell adhesion associated, oncogene regulated [Source:NCBI gene;Acc:419710]</t>
  </si>
  <si>
    <t>ENSGALG00000052151</t>
  </si>
  <si>
    <t>growth differentiation factor 15 [Source:NCBI gene;Acc:101748931]</t>
  </si>
  <si>
    <t>ENSGALG00000050239</t>
  </si>
  <si>
    <t>ENSGALG00000014793</t>
  </si>
  <si>
    <t>DLGAP1</t>
  </si>
  <si>
    <t>discs, large (Drosophila) homolog-associated protein 1-like [Source:NCBI gene;Acc:100859693]</t>
  </si>
  <si>
    <t>ENSGALG00000015776</t>
  </si>
  <si>
    <t>GABRR2</t>
  </si>
  <si>
    <t>gamma-aminobutyric acid type A receptor rho2 subunit [Source:NCBI gene;Acc:421815]</t>
  </si>
  <si>
    <t>ENSGALG00000043532</t>
  </si>
  <si>
    <t>SBSPON</t>
  </si>
  <si>
    <t>chromosome 2 open reading frame, human C8orf84 [Source:NCBI gene;Acc:420181]</t>
  </si>
  <si>
    <t>ENSGALG00000030809</t>
  </si>
  <si>
    <t>ENSGALG00000011314</t>
  </si>
  <si>
    <t>LRRC3B</t>
  </si>
  <si>
    <t>leucine rich repeat containing 3B [Source:NCBI gene;Acc:420657]</t>
  </si>
  <si>
    <t>ENSGALG00000005232</t>
  </si>
  <si>
    <t>USP54</t>
  </si>
  <si>
    <t>ubiquitin specific peptidase 54 [Source:NCBI gene;Acc:423746]</t>
  </si>
  <si>
    <t>ENSGALG00000015389</t>
  </si>
  <si>
    <t>TMPRSS7</t>
  </si>
  <si>
    <t>transmembrane protease, serine 7 [Source:NCBI gene;Acc:769974]</t>
  </si>
  <si>
    <t>ENSGALG00000010384</t>
  </si>
  <si>
    <t>CLRN1</t>
  </si>
  <si>
    <t>clarin 1 [Source:NCBI gene;Acc:771718]</t>
  </si>
  <si>
    <t>ENSGALG00000031410</t>
  </si>
  <si>
    <t>ENPEP</t>
  </si>
  <si>
    <t>glutamyl aminopeptidase [Source:NCBI gene;Acc:428771]</t>
  </si>
  <si>
    <t>ENSGALG00000002551</t>
  </si>
  <si>
    <t>CFAP70</t>
  </si>
  <si>
    <t>cilia and flagella associated protein 70 [Source:NCBI gene;Acc:769473]</t>
  </si>
  <si>
    <t>ENSGALG00000030032</t>
  </si>
  <si>
    <t>SLC4A10</t>
  </si>
  <si>
    <t>solute carrier family 4 member 10 [Source:NCBI gene;Acc:424188]</t>
  </si>
  <si>
    <t>ENSGALG00000049451</t>
  </si>
  <si>
    <t>ENSGALG00000054594</t>
  </si>
  <si>
    <t>ENSGALG00000016446</t>
  </si>
  <si>
    <t>ATP6V1C2</t>
  </si>
  <si>
    <t>ATPase H+ transporting V1 subunit C2 [Source:NCBI gene;Acc:421939]</t>
  </si>
  <si>
    <t>ENSGALG00000007993</t>
  </si>
  <si>
    <t>DCX</t>
  </si>
  <si>
    <t>doublecortin [Source:NCBI gene;Acc:374242]</t>
  </si>
  <si>
    <t>ENSGALG00000001695</t>
  </si>
  <si>
    <t>GABRA6</t>
  </si>
  <si>
    <t>gamma-aminobutyric acid type A receptor alpha6 subunit [Source:NCBI gene;Acc:395931]</t>
  </si>
  <si>
    <t>ENSGALG00000000195</t>
  </si>
  <si>
    <t>SLC23A2</t>
  </si>
  <si>
    <t>solute carrier family 23 member 2 [Source:NCBI gene;Acc:419520]</t>
  </si>
  <si>
    <t>ENSGALG00000007115</t>
  </si>
  <si>
    <t>ASB7</t>
  </si>
  <si>
    <t>ankyrin repeat and SOCS box containing 7 [Source:NCBI gene;Acc:415518]</t>
  </si>
  <si>
    <t>ENSGALG00000012787</t>
  </si>
  <si>
    <t>BMP6</t>
  </si>
  <si>
    <t>bone morphogenetic protein 6 [Source:NCBI gene;Acc:420868]</t>
  </si>
  <si>
    <t>ENSGALG00000055140</t>
  </si>
  <si>
    <t>ENSGALG00000035191</t>
  </si>
  <si>
    <t>PRLHR2</t>
  </si>
  <si>
    <t>prolactin releasing peptide receptor-like [Source:NCBI gene;Acc:428834]</t>
  </si>
  <si>
    <t>ENSGALG00000010342</t>
  </si>
  <si>
    <t>OTOGL</t>
  </si>
  <si>
    <t>otogelin-like [Source:NCBI gene;Acc:772154]</t>
  </si>
  <si>
    <t>ENSGALG00000016154</t>
  </si>
  <si>
    <t>ARC</t>
  </si>
  <si>
    <t>activity regulated cytoskeleton associated protein [Source:NCBI gene;Acc:395075]</t>
  </si>
  <si>
    <t>ENSGALG00000030056</t>
  </si>
  <si>
    <t>ENSGALG00000030350</t>
  </si>
  <si>
    <t>vesicle-associated membrane protein 2 (synaptobrevin 2) [Source:NCBI gene;Acc:424827]</t>
  </si>
  <si>
    <t>ENSGALG00000016294</t>
  </si>
  <si>
    <t>HMGCLL1</t>
  </si>
  <si>
    <t>3-hydroxymethyl-3-methylglutaryl-CoA lyase like 1 [Source:NCBI gene;Acc:421886]</t>
  </si>
  <si>
    <t>ENSGALG00000034301</t>
  </si>
  <si>
    <t>ENSGALG00000016725</t>
  </si>
  <si>
    <t>OPN5</t>
  </si>
  <si>
    <t>opsin 5 [Source:NCBI gene;Acc:428670]</t>
  </si>
  <si>
    <t>ENSGALG00000047108</t>
  </si>
  <si>
    <t>ENSGALG00000052931</t>
  </si>
  <si>
    <t>FOXL3</t>
  </si>
  <si>
    <t>forkhead box protein L1-like [Source:NCBI gene;Acc:427656]</t>
  </si>
  <si>
    <t>ENSGALG00000050676</t>
  </si>
  <si>
    <t>ENSGALG00000005752</t>
  </si>
  <si>
    <t>ABCA4</t>
  </si>
  <si>
    <t>ATP binding cassette subfamily A member 4 [Source:NCBI gene;Acc:424490]</t>
  </si>
  <si>
    <t>ENSGALG00000051241</t>
  </si>
  <si>
    <t>ENSGALG00000043827</t>
  </si>
  <si>
    <t>ZHX2</t>
  </si>
  <si>
    <t>zinc fingers and homeoboxes 2 [Source:NCBI gene;Acc:420351]</t>
  </si>
  <si>
    <t>ENSGALG00000053840</t>
  </si>
  <si>
    <t>ENSGALG00000008616</t>
  </si>
  <si>
    <t>DDR1</t>
  </si>
  <si>
    <t>discoidin domain receptor tyrosine kinase 1 [Source:NCBI gene;Acc:417256]</t>
  </si>
  <si>
    <t>ENSGALG00000028158</t>
  </si>
  <si>
    <t>FGF7</t>
  </si>
  <si>
    <t>fibroblast growth factor 7 [Source:NCBI gene;Acc:415439]</t>
  </si>
  <si>
    <t>ENSGALG00000009352</t>
  </si>
  <si>
    <t>DPF3</t>
  </si>
  <si>
    <t>double PHD fingers 3 [Source:NCBI gene;Acc:395351]</t>
  </si>
  <si>
    <t>ENSGALG00000017228</t>
  </si>
  <si>
    <t>MTNR1B</t>
  </si>
  <si>
    <t>melatonin receptor 1B [Source:NCBI gene;Acc:396338]</t>
  </si>
  <si>
    <t>ENSGALG00000048804</t>
  </si>
  <si>
    <t>ENSGALG00000000164</t>
  </si>
  <si>
    <t>MYBPHL</t>
  </si>
  <si>
    <t>myosin binding protein H like [Source:NCBI gene;Acc:421154]</t>
  </si>
  <si>
    <t>ENSGALG00000047706</t>
  </si>
  <si>
    <t>ENSGALG00000015395</t>
  </si>
  <si>
    <t>CD200L</t>
  </si>
  <si>
    <t>CD200 molecule-like [Source:NCBI gene;Acc:418424]</t>
  </si>
  <si>
    <t>ENSGALG00000013503</t>
  </si>
  <si>
    <t>FAM149A</t>
  </si>
  <si>
    <t>family with sequence similarity 149 member A [Source:NCBI gene;Acc:422721]</t>
  </si>
  <si>
    <t>ENSGALG00000015441</t>
  </si>
  <si>
    <t>CD247</t>
  </si>
  <si>
    <t>CD247 molecule [Source:NCBI gene;Acc:395911]</t>
  </si>
  <si>
    <t>ENSGALG00000049990</t>
  </si>
  <si>
    <t>ENSGALG00000049963</t>
  </si>
  <si>
    <t>ENSGALG00000018557</t>
  </si>
  <si>
    <t>SOD3</t>
  </si>
  <si>
    <t>superoxide dismutase 3, extracellular [Source:NCBI gene;Acc:422810]</t>
  </si>
  <si>
    <t>ENSGALG00000006864</t>
  </si>
  <si>
    <t>collagen type XXIV alpha 1 chain [Source:NCBI gene;Acc:424526]</t>
  </si>
  <si>
    <t>ENSGALG00000042062</t>
  </si>
  <si>
    <t>HMX1</t>
  </si>
  <si>
    <t>H6 family homeobox 1 [Source:NCBI gene;Acc:396546]</t>
  </si>
  <si>
    <t>ENSGALG00000013674</t>
  </si>
  <si>
    <t>TUSC3</t>
  </si>
  <si>
    <t>tumor suppressor candidate 3 [Source:NCBI gene;Acc:422738]</t>
  </si>
  <si>
    <t>ENSGALG00000012542</t>
  </si>
  <si>
    <t>RASD2</t>
  </si>
  <si>
    <t>RASD family member 2 [Source:NCBI gene;Acc:418057]</t>
  </si>
  <si>
    <t>ENSGALG00000041791</t>
  </si>
  <si>
    <t>DPP6</t>
  </si>
  <si>
    <t>dipeptidyl peptidase like 6 [Source:NCBI gene;Acc:420440]</t>
  </si>
  <si>
    <t>ENSGALG00000011532</t>
  </si>
  <si>
    <t>CYP27C1</t>
  </si>
  <si>
    <t>cytochrome P450 family 27 subfamily C member 1 [Source:NCBI gene;Acc:424227]</t>
  </si>
  <si>
    <t>ENSGALG00000051573</t>
  </si>
  <si>
    <t>ENSGALG00000053448</t>
  </si>
  <si>
    <t>ENSGALG00000010053</t>
  </si>
  <si>
    <t>PTPRF</t>
  </si>
  <si>
    <t>protein tyrosine phosphatase, receptor type F [Source:NCBI gene;Acc:424568]</t>
  </si>
  <si>
    <t>ENSGALG00000008980</t>
  </si>
  <si>
    <t>VWA2</t>
  </si>
  <si>
    <t>von Willebrand factor A domain containing 2 [Source:NCBI gene;Acc:423907]</t>
  </si>
  <si>
    <t>ENSGALG00000029865</t>
  </si>
  <si>
    <t>ENSGALG00000049719</t>
  </si>
  <si>
    <t>ENSGALG00000004629</t>
  </si>
  <si>
    <t>RNF216</t>
  </si>
  <si>
    <t>ring finger protein 216 [Source:NCBI gene;Acc:416486]</t>
  </si>
  <si>
    <t>ENSGALG00000021357</t>
  </si>
  <si>
    <t>ENSGALG00000016293</t>
  </si>
  <si>
    <t>BMP5</t>
  </si>
  <si>
    <t>bone morphogenetic protein 5 [Source:NCBI gene;Acc:396053]</t>
  </si>
  <si>
    <t>ENSGALG00000050853</t>
  </si>
  <si>
    <t>ENSGALG00000043073</t>
  </si>
  <si>
    <t>ENSGALG00000031305</t>
  </si>
  <si>
    <t>FAM13C</t>
  </si>
  <si>
    <t>family with sequence similarity 13 member C [Source:NCBI gene;Acc:423602]</t>
  </si>
  <si>
    <t>ENSGALG00000002893</t>
  </si>
  <si>
    <t>STC2</t>
  </si>
  <si>
    <t>stanniocalcin 2 [Source:NCBI gene;Acc:416208]</t>
  </si>
  <si>
    <t>ENSGALG00000024486</t>
  </si>
  <si>
    <t>C4orf48</t>
  </si>
  <si>
    <t>chromosome 4 open reading frame 48 [Source:NCBI gene;Acc:422894]</t>
  </si>
  <si>
    <t>ENSGALG00000047754</t>
  </si>
  <si>
    <t>ENSGALG00000003136</t>
  </si>
  <si>
    <t>IKZF2</t>
  </si>
  <si>
    <t>IKAROS family zinc finger 2 [Source:NCBI gene;Acc:395309]</t>
  </si>
  <si>
    <t>ENSGALG00000050420</t>
  </si>
  <si>
    <t>ENSGALG00000009499</t>
  </si>
  <si>
    <t>NPY5R</t>
  </si>
  <si>
    <t>neuropeptide Y receptor Y5 [Source:NCBI gene;Acc:422419]</t>
  </si>
  <si>
    <t>ENSGALG00000020108</t>
  </si>
  <si>
    <t>ENSGALG00000053145</t>
  </si>
  <si>
    <t>ENSGALG00000005502</t>
  </si>
  <si>
    <t>KCNG4</t>
  </si>
  <si>
    <t>potassium voltage-gated channel modifier subfamily G member 4 [Source:NCBI gene;Acc:395901]</t>
  </si>
  <si>
    <t>ENSGALG00000006950</t>
  </si>
  <si>
    <t>LIMK2</t>
  </si>
  <si>
    <t>LIM domain kinase 2 [Source:NCBI gene;Acc:396010]</t>
  </si>
  <si>
    <t>ENSGALG00000052664</t>
  </si>
  <si>
    <t>ENSGALG00000009507</t>
  </si>
  <si>
    <t>PLEKHH1</t>
  </si>
  <si>
    <t>pleckstrin homology, MyTH4 and FERM domain containing H1 [Source:NCBI gene;Acc:423270]</t>
  </si>
  <si>
    <t>ENSGALG00000054528</t>
  </si>
  <si>
    <t>ENSGALG00000014984</t>
  </si>
  <si>
    <t>F2RL1</t>
  </si>
  <si>
    <t>F2R like trypsin receptor 1 [Source:NCBI gene;Acc:427213]</t>
  </si>
  <si>
    <t>ENSGALG00000050135</t>
  </si>
  <si>
    <t>ENSGALG00000053808</t>
  </si>
  <si>
    <t>ENSGALG00000043035</t>
  </si>
  <si>
    <t>SHISA2</t>
  </si>
  <si>
    <t>shisa family member 2 [Source:NCBI gene;Acc:395162]</t>
  </si>
  <si>
    <t>ENSGALG00000001490</t>
  </si>
  <si>
    <t>KCNJ13</t>
  </si>
  <si>
    <t>Potassium inwardly rectifying channel subfamily J member 13 [Source:NCBI gene;Acc:101749520]</t>
  </si>
  <si>
    <t>ENSGALG00000028290</t>
  </si>
  <si>
    <t>C1H21ORF91</t>
  </si>
  <si>
    <t>chromosome 1 open reading frame, human C21orf91 [Source:NCBI gene;Acc:395489]</t>
  </si>
  <si>
    <t>ENSGALG00000035580</t>
  </si>
  <si>
    <t>MPP2</t>
  </si>
  <si>
    <t>membrane palmitoylated protein 2 [Source:NCBI gene;Acc:420006]</t>
  </si>
  <si>
    <t>ENSGALG00000051152</t>
  </si>
  <si>
    <t>LIM domain binding 3 [Source:HGNC Symbol;Acc:HGNC:15710]</t>
  </si>
  <si>
    <t>ENSGALG00000010061</t>
  </si>
  <si>
    <t>LRBA</t>
  </si>
  <si>
    <t>LPS responsive beige-like anchor protein [Source:NCBI gene;Acc:422476]</t>
  </si>
  <si>
    <t>ENSGALG00000031380</t>
  </si>
  <si>
    <t>DENND3</t>
  </si>
  <si>
    <t>DENN domain containing 3 [Source:NCBI gene;Acc:420309]</t>
  </si>
  <si>
    <t>ENSGALG00000015879</t>
  </si>
  <si>
    <t>HUNK</t>
  </si>
  <si>
    <t>hormonally up-regulated Neu-associated kinase [Source:NCBI gene;Acc:418493]</t>
  </si>
  <si>
    <t>ENSGALG00000028016</t>
  </si>
  <si>
    <t>ENSGALG00000045499</t>
  </si>
  <si>
    <t>TCFL5</t>
  </si>
  <si>
    <t>transcription factor like 5 [Source:NCBI gene;Acc:771446]</t>
  </si>
  <si>
    <t>ENSGALG00000055043</t>
  </si>
  <si>
    <t>ENSGALG00000014994</t>
  </si>
  <si>
    <t>CRHBP</t>
  </si>
  <si>
    <t>corticotropin releasing hormone binding protein [Source:NCBI gene;Acc:427214]</t>
  </si>
  <si>
    <t>ENSGALG00000010583</t>
  </si>
  <si>
    <t>VIT</t>
  </si>
  <si>
    <t>vitrin [Source:NCBI gene;Acc:421471]</t>
  </si>
  <si>
    <t>ENSGALG00000052023</t>
  </si>
  <si>
    <t>ENSGALG00000051207</t>
  </si>
  <si>
    <t>ENSGALG00000006575</t>
  </si>
  <si>
    <t>VIPR2</t>
  </si>
  <si>
    <t>vasoactive intestinal peptide receptor 2 [Source:NCBI gene;Acc:420453]</t>
  </si>
  <si>
    <t>ENSGALG00000026627</t>
  </si>
  <si>
    <t>LRIT3</t>
  </si>
  <si>
    <t>leucine rich repeat, Ig-like and transmembrane domains 3 [Source:HGNC Symbol;Acc:HGNC:24783]</t>
  </si>
  <si>
    <t>ENSGALG00000053467</t>
  </si>
  <si>
    <t>ENSGALG00000003003</t>
  </si>
  <si>
    <t>CCL20</t>
  </si>
  <si>
    <t>C-C motif chemokine ligand 20 [Source:NCBI gene;Acc:395082]</t>
  </si>
  <si>
    <t>ENSGALG00000036286</t>
  </si>
  <si>
    <t>HHIP like 1 [Source:NCBI gene;Acc:423448]</t>
  </si>
  <si>
    <t>ENSGALG00000029678</t>
  </si>
  <si>
    <t>SNX16</t>
  </si>
  <si>
    <t>sorting nexin 16 [Source:NCBI gene;Acc:420202]</t>
  </si>
  <si>
    <t>ENSGALG00000051338</t>
  </si>
  <si>
    <t>ENSGALG00000019211</t>
  </si>
  <si>
    <t>MAEL</t>
  </si>
  <si>
    <t>maelstrom spermatogenic transposon silencer [Source:NCBI gene;Acc:418446]</t>
  </si>
  <si>
    <t>ENSGALG00000011274</t>
  </si>
  <si>
    <t>DCN</t>
  </si>
  <si>
    <t>decorin [Source:NCBI gene;Acc:417892]</t>
  </si>
  <si>
    <t>ENSGALG00000006343</t>
  </si>
  <si>
    <t>ACTA2</t>
  </si>
  <si>
    <t>actin, alpha 2, smooth muscle, aorta [Source:NCBI gene;Acc:423787]</t>
  </si>
  <si>
    <t>ENSGALG00000046550</t>
  </si>
  <si>
    <t>ENSGALG00000032349</t>
  </si>
  <si>
    <t>CDH5</t>
  </si>
  <si>
    <t>cadherin 5 [Source:NCBI gene;Acc:374068]</t>
  </si>
  <si>
    <t>ENSGALG00000005257</t>
  </si>
  <si>
    <t>vascular cell adhesion molecule 1 [Source:NCBI gene;Acc:424467]</t>
  </si>
  <si>
    <t>ENSGALG00000001161</t>
  </si>
  <si>
    <t>FLI1</t>
  </si>
  <si>
    <t>Fli-1 proto-oncogene, ETS transcription factor [Source:NCBI gene;Acc:419723]</t>
  </si>
  <si>
    <t>ENSGALG00000038515</t>
  </si>
  <si>
    <t>LFNG</t>
  </si>
  <si>
    <t>LFNG O-fucosylpeptide 3-beta-N-acetylglucosaminyltransferase [Source:NCBI gene;Acc:395790]</t>
  </si>
  <si>
    <t>ENSGALG00000016797</t>
  </si>
  <si>
    <t>FHL2</t>
  </si>
  <si>
    <t>four and a half LIM domains 2 [Source:NCBI gene;Acc:418726]</t>
  </si>
  <si>
    <t>ENSGALG00000038433</t>
  </si>
  <si>
    <t>SPON2</t>
  </si>
  <si>
    <t>spondin 2 [Source:NCBI gene;Acc:422905]</t>
  </si>
  <si>
    <t>ENSGALG00000023740</t>
  </si>
  <si>
    <t>HBZ</t>
  </si>
  <si>
    <t>hemoglobin subunit zeta [Source:NCBI gene;Acc:416650]</t>
  </si>
  <si>
    <t>ENSGALG00000011271</t>
  </si>
  <si>
    <t>LUM</t>
  </si>
  <si>
    <t>lumican [Source:NCBI gene;Acc:417891]</t>
  </si>
  <si>
    <t>ENSGALG00000009002</t>
  </si>
  <si>
    <t>CPED1</t>
  </si>
  <si>
    <t>cadherin-like and PC-esterase domain containing 1 [Source:NCBI gene;Acc:417761]</t>
  </si>
  <si>
    <t>ENSGALG00000008298</t>
  </si>
  <si>
    <t>LRRC17</t>
  </si>
  <si>
    <t>leucine rich repeat containing 17 [Source:NCBI gene;Acc:395440]</t>
  </si>
  <si>
    <t>ENSGALG00000041555</t>
  </si>
  <si>
    <t>COL1A1</t>
  </si>
  <si>
    <t>collagen type I alpha 1 chain [Source:NCBI gene;Acc:395532]</t>
  </si>
  <si>
    <t>ENSGALG00000010013</t>
  </si>
  <si>
    <t>EDNRA</t>
  </si>
  <si>
    <t>endothelin receptor type A [Source:NCBI gene;Acc:373908]</t>
  </si>
  <si>
    <t>ENSGALG00000027213</t>
  </si>
  <si>
    <t>ALX1</t>
  </si>
  <si>
    <t>ALX homeobox 1 [Source:NCBI gene;Acc:427871]</t>
  </si>
  <si>
    <t>ENSGALG00000016058</t>
  </si>
  <si>
    <t>ERG</t>
  </si>
  <si>
    <t>ERG, ETS transcription factor [Source:NCBI gene;Acc:374146]</t>
  </si>
  <si>
    <t>ENSGALG00000000818</t>
  </si>
  <si>
    <t>leucine rich repeat containing 32 [Source:NCBI gene;Acc:428121]</t>
  </si>
  <si>
    <t>ENSGALG00000017272</t>
  </si>
  <si>
    <t>VWF</t>
  </si>
  <si>
    <t>von Willebrand factor [Source:NCBI gene;Acc:419031]</t>
  </si>
  <si>
    <t>ENSGALG00000029047</t>
  </si>
  <si>
    <t>TMEM204</t>
  </si>
  <si>
    <t>transmembrane protein 204 [Source:NCBI gene;Acc:416759]</t>
  </si>
  <si>
    <t>ENSGALG00000016635</t>
  </si>
  <si>
    <t>matrix remodeling associated 5 [Source:NCBI gene;Acc:418657]</t>
  </si>
  <si>
    <t>ENSGALG00000027184</t>
  </si>
  <si>
    <t>OLFML1</t>
  </si>
  <si>
    <t>olfactomedin like 1 [Source:NCBI gene;Acc:428842]</t>
  </si>
  <si>
    <t>ENSGALG00000015568</t>
  </si>
  <si>
    <t>SH3TC1</t>
  </si>
  <si>
    <t>SH3 domain and tetratricopeptide repeats 1 [Source:NCBI gene;Acc:422867]</t>
  </si>
  <si>
    <t>ENSGALG00000005802</t>
  </si>
  <si>
    <t>FLT4</t>
  </si>
  <si>
    <t>fms related tyrosine kinase 4 [Source:NCBI gene;Acc:395742]</t>
  </si>
  <si>
    <t>ENSGALG00000002012</t>
  </si>
  <si>
    <t>ENSGALG00000009704</t>
  </si>
  <si>
    <t>CHST15</t>
  </si>
  <si>
    <t>carbohydrate sulfotransferase 15 [Source:NCBI gene;Acc:423952]</t>
  </si>
  <si>
    <t>ENSGALG00000017347</t>
  </si>
  <si>
    <t>HBBR</t>
  </si>
  <si>
    <t>hemoglobin beta, subunit rho [Source:NCBI gene;Acc:419079]</t>
  </si>
  <si>
    <t>ENSGALG00000030237</t>
  </si>
  <si>
    <t>PITX1</t>
  </si>
  <si>
    <t>paired like homeodomain 1 [Source:NCBI gene;Acc:374201]</t>
  </si>
  <si>
    <t>ENSGALG00000029983</t>
  </si>
  <si>
    <t>ANGPT1</t>
  </si>
  <si>
    <t>angiopoietin 1 [Source:NCBI gene;Acc:395129]</t>
  </si>
  <si>
    <t>ENSGALG00000019509</t>
  </si>
  <si>
    <t>CCDC102B</t>
  </si>
  <si>
    <t>coiled-coil domain containing 102B [Source:NCBI gene;Acc:100859046]</t>
  </si>
  <si>
    <t>ENSGALG00000011294</t>
  </si>
  <si>
    <t>THRB</t>
  </si>
  <si>
    <t>thyroid hormone receptor beta [Source:NCBI gene;Acc:396431]</t>
  </si>
  <si>
    <t>ENSGALG00000053916</t>
  </si>
  <si>
    <t>ABCB1</t>
  </si>
  <si>
    <t>ATP binding cassette subfamily B member 1 [Source:NCBI gene;Acc:395712]</t>
  </si>
  <si>
    <t>ENSGALG00000040926</t>
  </si>
  <si>
    <t>SAMSN1</t>
  </si>
  <si>
    <t>SAM domain, SH3 domain and nuclear localization signals 1 [Source:NCBI gene;Acc:418470]</t>
  </si>
  <si>
    <t>ENSGALG00000041640</t>
  </si>
  <si>
    <t>TWIST1</t>
  </si>
  <si>
    <t>twist family bHLH transcription factor 1 [Source:NCBI gene;Acc:395491]</t>
  </si>
  <si>
    <t>ENSGALG00000048849</t>
  </si>
  <si>
    <t>ENSGALG00000028236</t>
  </si>
  <si>
    <t>PRRX2</t>
  </si>
  <si>
    <t>paired related homeobox 2 [Source:NCBI gene;Acc:396314]</t>
  </si>
  <si>
    <t>ENSGALG00000049806</t>
  </si>
  <si>
    <t>ENSGALG00000004270</t>
  </si>
  <si>
    <t>ALDH1A2</t>
  </si>
  <si>
    <t>aldehyde dehydrogenase 1 family member A2 [Source:NCBI gene;Acc:395844]</t>
  </si>
  <si>
    <t>ENSGALG00000053294</t>
  </si>
  <si>
    <t>ENSGALG00000010391</t>
  </si>
  <si>
    <t>MMRN1</t>
  </si>
  <si>
    <t>multimerin 1 [Source:NCBI gene;Acc:428741]</t>
  </si>
  <si>
    <t>ENSGALG00000005909</t>
  </si>
  <si>
    <t>GATA2</t>
  </si>
  <si>
    <t>GATA binding protein 2 [Source:NCBI gene;Acc:416018]</t>
  </si>
  <si>
    <t>ENSGALG00000032239</t>
  </si>
  <si>
    <t>GCHFR</t>
  </si>
  <si>
    <t>GTP cyclohydrolase I feedback regulator [Source:NCBI gene;Acc:423003]</t>
  </si>
  <si>
    <t>ENSGALG00000042492</t>
  </si>
  <si>
    <t>PITX2</t>
  </si>
  <si>
    <t>paired like homeodomain 2 [Source:NCBI gene;Acc:395862]</t>
  </si>
  <si>
    <t>ENSGALG00000018702</t>
  </si>
  <si>
    <t>uncharacterized LOC770126 [Source:NCBI gene;Acc:770126]</t>
  </si>
  <si>
    <t>ENSGALG00000015253</t>
  </si>
  <si>
    <t>COL8A1</t>
  </si>
  <si>
    <t>collagen type VIII alpha 1 chain [Source:NCBI gene;Acc:418378]</t>
  </si>
  <si>
    <t>ENSGALG00000001840</t>
  </si>
  <si>
    <t>TEK</t>
  </si>
  <si>
    <t>TEK receptor tyrosine kinase [Source:NCBI gene;Acc:427368]</t>
  </si>
  <si>
    <t>ENSGALG00000026005</t>
  </si>
  <si>
    <t>DIO2</t>
  </si>
  <si>
    <t>deiodinase, iodothyronine type II [Source:NCBI gene;Acc:373903]</t>
  </si>
  <si>
    <t>ENSGALG00000047761</t>
  </si>
  <si>
    <t>uncharacterized LOC769729 [Source:NCBI gene;Acc:769729]</t>
  </si>
  <si>
    <t>ENSGALG00000016687</t>
  </si>
  <si>
    <t>P2RY8</t>
  </si>
  <si>
    <t>purinergic receptor P2Y8 [Source:NCBI gene;Acc:418665]</t>
  </si>
  <si>
    <t>ENSGALG00000046888</t>
  </si>
  <si>
    <t>ENSGALG00000035309</t>
  </si>
  <si>
    <t>HBE</t>
  </si>
  <si>
    <t>hemoglobin subunit epsilon [Source:NCBI gene;Acc:107049060]</t>
  </si>
  <si>
    <t>ENSGALG00000028376</t>
  </si>
  <si>
    <t>FGF19</t>
  </si>
  <si>
    <t>fibroblast growth factor 19 [Source:NCBI gene;Acc:395394]</t>
  </si>
  <si>
    <t>ENSGALG00000015254</t>
  </si>
  <si>
    <t>ST18</t>
  </si>
  <si>
    <t>ST18, C2H2C-type zinc finger [Source:NCBI gene;Acc:421115]</t>
  </si>
  <si>
    <t>ENSGALG00000030251</t>
  </si>
  <si>
    <t>ADCY8</t>
  </si>
  <si>
    <t>adenylate cyclase 8 [Source:NCBI gene;Acc:420328]</t>
  </si>
  <si>
    <t>ENSGALG00000039452</t>
  </si>
  <si>
    <t>GJA5</t>
  </si>
  <si>
    <t>gap junction protein alpha 5 [Source:NCBI gene;Acc:396502]</t>
  </si>
  <si>
    <t>ENSGALG00000008018</t>
  </si>
  <si>
    <t>SNAI1</t>
  </si>
  <si>
    <t>snail family transcriptional repressor 1 [Source:NCBI gene;Acc:396047]</t>
  </si>
  <si>
    <t>ENSGALG00000035725</t>
  </si>
  <si>
    <t>SP8</t>
  </si>
  <si>
    <t>Sp8 transcription factor [Source:NCBI gene;Acc:776034]</t>
  </si>
  <si>
    <t>ENSGALG00000041140</t>
  </si>
  <si>
    <t>HTRA1</t>
  </si>
  <si>
    <t>HtrA serine peptidase 1 [Source:NCBI gene;Acc:100857572]</t>
  </si>
  <si>
    <t>ENSGALG00000009920</t>
  </si>
  <si>
    <t>COCH</t>
  </si>
  <si>
    <t>cochlin [Source:NCBI gene;Acc:395779]</t>
  </si>
  <si>
    <t>ENSGALG00000038377</t>
  </si>
  <si>
    <t>ENSGALG00000040582</t>
  </si>
  <si>
    <t>LMX1B</t>
  </si>
  <si>
    <t>LIM homeobox transcription factor 1 beta [Source:NCBI gene;Acc:396312]</t>
  </si>
  <si>
    <t>ENSGALG00000013929</t>
  </si>
  <si>
    <t>PDGFRA</t>
  </si>
  <si>
    <t>platelet-derived growth factor receptor, alpha polypeptide [Source:NCBI gene;Acc:395509]</t>
  </si>
  <si>
    <t>ENSGALG00000008359</t>
  </si>
  <si>
    <t>CD248</t>
  </si>
  <si>
    <t>CD248 molecule [Source:NCBI gene;Acc:421234]</t>
  </si>
  <si>
    <t>ENSGALG00000013907</t>
  </si>
  <si>
    <t>KDR</t>
  </si>
  <si>
    <t>kinase insert domain receptor [Source:NCBI gene;Acc:395323]</t>
  </si>
  <si>
    <t>ENSGALG00000012055</t>
  </si>
  <si>
    <t>anti-Mullerian hormone receptor, type II [Source:NCBI gene;Acc:424261]</t>
  </si>
  <si>
    <t>ENSGALG00000030728</t>
  </si>
  <si>
    <t>ENSGALG00000012178</t>
  </si>
  <si>
    <t>PDGFB</t>
  </si>
  <si>
    <t>platelet derived growth factor subunit B [Source:NCBI gene;Acc:374128]</t>
  </si>
  <si>
    <t>ENSGALG00000039320</t>
  </si>
  <si>
    <t>ADGRF5</t>
  </si>
  <si>
    <t>adhesion G protein-coupled receptor F5 [Source:NCBI gene;Acc:101750527]</t>
  </si>
  <si>
    <t>ENSGALG00000041577</t>
  </si>
  <si>
    <t>ITGA4</t>
  </si>
  <si>
    <t>integrin subunit alpha 4 [Source:NCBI gene;Acc:424121]</t>
  </si>
  <si>
    <t>ENSGALG00000035584</t>
  </si>
  <si>
    <t>COL3A1</t>
  </si>
  <si>
    <t>collagen type III alpha 1 chain [Source:NCBI gene;Acc:396340]</t>
  </si>
  <si>
    <t>ENSGALG00000052391</t>
  </si>
  <si>
    <t>ENSGALG00000008747</t>
  </si>
  <si>
    <t>ITGA8</t>
  </si>
  <si>
    <t>integrin subunit alpha 8 [Source:NCBI gene;Acc:396225]</t>
  </si>
  <si>
    <t>ENSGALG00000016215</t>
  </si>
  <si>
    <t>DIPK2B</t>
  </si>
  <si>
    <t>chromosome 1 open reading frame, human CXorf36 [Source:NCBI gene;Acc:418555]</t>
  </si>
  <si>
    <t>ENSGALG00000034616</t>
  </si>
  <si>
    <t>INHBA</t>
  </si>
  <si>
    <t>inhibin beta A subunit [Source:NCBI gene;Acc:396361]</t>
  </si>
  <si>
    <t>ENSGALG00000032681</t>
  </si>
  <si>
    <t>synaptotagmin like 2 [Source:NCBI gene;Acc:426394]</t>
  </si>
  <si>
    <t>ENSGALG00000048388</t>
  </si>
  <si>
    <t>ENSGALG00000040754</t>
  </si>
  <si>
    <t>CYP1C1</t>
  </si>
  <si>
    <t>cytochrome P450 family 1 subfamily C polypeptide 1 [Source:NCBI gene;Acc:428832]</t>
  </si>
  <si>
    <t>ENSGALG00000019842</t>
  </si>
  <si>
    <t>TFAP2D</t>
  </si>
  <si>
    <t>transcription factor AP-2 delta [Source:NCBI gene;Acc:771525]</t>
  </si>
  <si>
    <t>ENSGALG00000014884</t>
  </si>
  <si>
    <t>ISL1</t>
  </si>
  <si>
    <t>ISL LIM homeobox 1 [Source:NCBI gene;Acc:396383]</t>
  </si>
  <si>
    <t>ENSGALG00000000357</t>
  </si>
  <si>
    <t>ADAM like decysin 1 [Source:NCBI gene;Acc:419529]</t>
  </si>
  <si>
    <t>ENSGALG00000032506</t>
  </si>
  <si>
    <t>GEM</t>
  </si>
  <si>
    <t>GTP binding protein overexpressed in skeletal muscle [Source:NCBI gene;Acc:404771]</t>
  </si>
  <si>
    <t>ENSGALG00000016981</t>
  </si>
  <si>
    <t>SPERT</t>
  </si>
  <si>
    <t>spermatid associated [Source:NCBI gene;Acc:418848]</t>
  </si>
  <si>
    <t>ENSGALG00000010461</t>
  </si>
  <si>
    <t>EBF3</t>
  </si>
  <si>
    <t>early B cell factor 3 [Source:NCBI gene;Acc:395175]</t>
  </si>
  <si>
    <t>ENSGALG00000048024</t>
  </si>
  <si>
    <t>ENSGALG00000008885</t>
  </si>
  <si>
    <t>PDE1A</t>
  </si>
  <si>
    <t>phosphodiesterase 1A [Source:NCBI gene;Acc:424116]</t>
  </si>
  <si>
    <t>ENSGALG00000008757</t>
  </si>
  <si>
    <t>CNRIP1</t>
  </si>
  <si>
    <t>cannabinoid receptor interacting protein 1 [Source:NCBI gene;Acc:421266]</t>
  </si>
  <si>
    <t>ENSGALG00000007646</t>
  </si>
  <si>
    <t>vascular endothelial growth factor receptor kdr-like [Source:NCBI gene;Acc:422316]</t>
  </si>
  <si>
    <t>ENSGALG00000004969</t>
  </si>
  <si>
    <t>TIMP4</t>
  </si>
  <si>
    <t>TIMP metallopeptidase inhibitor 4 [Source:NCBI gene;Acc:768711]</t>
  </si>
  <si>
    <t>ENSGALG00000045684</t>
  </si>
  <si>
    <t>plasmalemma vesicle associated protein [Source:NCBI gene;Acc:100857417]</t>
  </si>
  <si>
    <t>ENSGALG00000012834</t>
  </si>
  <si>
    <t>AKR1D1</t>
  </si>
  <si>
    <t>aldo-keto reductase family 1 member D1 [Source:NCBI gene;Acc:418107]</t>
  </si>
  <si>
    <t>ENSGALG00000042411</t>
  </si>
  <si>
    <t>GASK1B</t>
  </si>
  <si>
    <t>family with sequence similarity 198 member B [Source:NCBI gene;Acc:422413]</t>
  </si>
  <si>
    <t>ENSGALG00000000314</t>
  </si>
  <si>
    <t>NEFL</t>
  </si>
  <si>
    <t>neurofilament light [Source:HGNC Symbol;Acc:HGNC:7739]</t>
  </si>
  <si>
    <t>ENSGALG00000051980</t>
  </si>
  <si>
    <t>ENSGALG00000013073</t>
  </si>
  <si>
    <t>UPP1</t>
  </si>
  <si>
    <t>uridine phosphorylase 1 [Source:NCBI gene;Acc:420942]</t>
  </si>
  <si>
    <t>ENSGALG00000009880</t>
  </si>
  <si>
    <t>INPP4B</t>
  </si>
  <si>
    <t>inositol polyphosphate-4-phosphatase type II B [Source:NCBI gene;Acc:422454]</t>
  </si>
  <si>
    <t>ENSGALG00000010224</t>
  </si>
  <si>
    <t>GLIPR1L</t>
  </si>
  <si>
    <t>GLI pathogenesis-related 1-like [Source:NCBI gene;Acc:417862]</t>
  </si>
  <si>
    <t>ENSGALG00000015015</t>
  </si>
  <si>
    <t>CYTL1</t>
  </si>
  <si>
    <t>cytokine like 1 [Source:NCBI gene;Acc:422849]</t>
  </si>
  <si>
    <t>ENSGALG00000013603</t>
  </si>
  <si>
    <t>MYCT1</t>
  </si>
  <si>
    <t>myc target 1 [Source:NCBI gene;Acc:421641]</t>
  </si>
  <si>
    <t>ENSGALG00000035182</t>
  </si>
  <si>
    <t>CMKLR1</t>
  </si>
  <si>
    <t>chemerin chemokine-like receptor 1 [Source:NCBI gene;Acc:425507]</t>
  </si>
  <si>
    <t>ENSGALG00000015374</t>
  </si>
  <si>
    <t>RBP4</t>
  </si>
  <si>
    <t>retinol binding protein 4 [Source:NCBI gene;Acc:396454]</t>
  </si>
  <si>
    <t>ENSGALG00000002549</t>
  </si>
  <si>
    <t>RGS1</t>
  </si>
  <si>
    <t>regulator of G-protein signaling 1 [Source:NCBI gene;Acc:424360]</t>
  </si>
  <si>
    <t>ENSGALG00000029378</t>
  </si>
  <si>
    <t>ITGA9</t>
  </si>
  <si>
    <t>integrin subunit alpha 9 [Source:NCBI gene;Acc:420757]</t>
  </si>
  <si>
    <t>ENSGALG00000015824</t>
  </si>
  <si>
    <t>CGA</t>
  </si>
  <si>
    <t>glycoprotein hormones, alpha polypeptide [Source:NCBI gene;Acc:421829]</t>
  </si>
  <si>
    <t>ENSGALG00000047028</t>
  </si>
  <si>
    <t>ENSGALG00000035031</t>
  </si>
  <si>
    <t>HEY1</t>
  </si>
  <si>
    <t>hes related family bHLH transcription factor with YRPW motif 1 [Source:NCBI gene;Acc:428365]</t>
  </si>
  <si>
    <t>ENSGALG00000031597</t>
  </si>
  <si>
    <t>HBAD</t>
  </si>
  <si>
    <t>hemoglobin alpha, subunit D [Source:NCBI gene;Acc:416651]</t>
  </si>
  <si>
    <t>ENSGALG00000000317</t>
  </si>
  <si>
    <t>NEFM</t>
  </si>
  <si>
    <t>neurofilament, medium polypeptide [Source:NCBI gene;Acc:396206]</t>
  </si>
  <si>
    <t>ENSGALG00000015008</t>
  </si>
  <si>
    <t>ZNF366</t>
  </si>
  <si>
    <t>zinc finger protein 366 [Source:NCBI gene;Acc:431599]</t>
  </si>
  <si>
    <t>ENSGALG00000017091</t>
  </si>
  <si>
    <t>FLT1</t>
  </si>
  <si>
    <t>fms related tyrosine kinase 1 [Source:NCBI gene;Acc:374100]</t>
  </si>
  <si>
    <t>ENSGALG00000029264</t>
  </si>
  <si>
    <t>PI15</t>
  </si>
  <si>
    <t>peptidase inhibitor 15 [Source:NCBI gene;Acc:374241]</t>
  </si>
  <si>
    <t>ENSGALG00000003923</t>
  </si>
  <si>
    <t>COL6A3</t>
  </si>
  <si>
    <t>collagen type VI alpha 3 chain [Source:NCBI gene;Acc:396548]</t>
  </si>
  <si>
    <t>ENSGALG00000053107</t>
  </si>
  <si>
    <t>ENSGALG00000036593</t>
  </si>
  <si>
    <t>FOXC2</t>
  </si>
  <si>
    <t>forkhead box C2 [Source:NCBI gene;Acc:396039]</t>
  </si>
  <si>
    <t>ENSGALG00000016967</t>
  </si>
  <si>
    <t>ENOX1</t>
  </si>
  <si>
    <t>ecto-NOX disulfide-thiol exchanger 1 [Source:NCBI gene;Acc:418839]</t>
  </si>
  <si>
    <t>ENSGALG00000010049</t>
  </si>
  <si>
    <t>PTPRB</t>
  </si>
  <si>
    <t>protein tyrosine phosphatase, receptor type B [Source:NCBI gene;Acc:417853]</t>
  </si>
  <si>
    <t>ENSGALG00000014203</t>
  </si>
  <si>
    <t>PARVG</t>
  </si>
  <si>
    <t>parvin gamma [Source:NCBI gene;Acc:418236]</t>
  </si>
  <si>
    <t>ENSGALG00000004398</t>
  </si>
  <si>
    <t>CARD11</t>
  </si>
  <si>
    <t>caspase recruitment domain family member 11 [Source:NCBI gene;Acc:416476]</t>
  </si>
  <si>
    <t>ENSGALG00000001177</t>
  </si>
  <si>
    <t>CD34</t>
  </si>
  <si>
    <t>CD34 molecule [Source:NCBI gene;Acc:419856]</t>
  </si>
  <si>
    <t>ENSGALG00000007744</t>
  </si>
  <si>
    <t>CASS4</t>
  </si>
  <si>
    <t>Cas scaffold protein family member 4 [Source:HGNC Symbol;Acc:HGNC:15878]</t>
  </si>
  <si>
    <t>ENSGALG00000035194</t>
  </si>
  <si>
    <t>ARHGAP25</t>
  </si>
  <si>
    <t>Rho GTPase activating protein 25 [Source:NCBI gene;Acc:419516]</t>
  </si>
  <si>
    <t>ENSGALG00000015077</t>
  </si>
  <si>
    <t>Rho GTPase activating protein 31 [Source:HGNC Symbol;Acc:HGNC:29216]</t>
  </si>
  <si>
    <t>ENSGALG00000030008</t>
  </si>
  <si>
    <t>HHEX</t>
  </si>
  <si>
    <t>hematopoietically expressed homeobox [Source:NCBI gene;Acc:396182]</t>
  </si>
  <si>
    <t>ENSGALG00000054821</t>
  </si>
  <si>
    <t>NAALAD2</t>
  </si>
  <si>
    <t>N-acetylated alpha-linked acidic dipeptidase 2 [Source:NCBI gene;Acc:419010]</t>
  </si>
  <si>
    <t>ENSGALG00000042744</t>
  </si>
  <si>
    <t>RGS2</t>
  </si>
  <si>
    <t>regulator of G-protein signaling 2 [Source:NCBI gene;Acc:378912]</t>
  </si>
  <si>
    <t>ENSGALG00000043234</t>
  </si>
  <si>
    <t>HBA1</t>
  </si>
  <si>
    <t>hemoglobin subunit alpha 1 [Source:NCBI gene;Acc:416652]</t>
  </si>
  <si>
    <t>ENSGALG00000036789</t>
  </si>
  <si>
    <t>ADGRL2</t>
  </si>
  <si>
    <t>adhesion G protein-coupled receptor L2 [Source:NCBI gene;Acc:424545]</t>
  </si>
  <si>
    <t>ENSGALG00000003699</t>
  </si>
  <si>
    <t>EBF1</t>
  </si>
  <si>
    <t>early B-cell factor 1 [Source:NCBI gene;Acc:395512]</t>
  </si>
  <si>
    <t>ENSGALG00000013715</t>
  </si>
  <si>
    <t>DLC1</t>
  </si>
  <si>
    <t>DLC1 Rho GTPase activating protein [Source:NCBI gene;Acc:422740]</t>
  </si>
  <si>
    <t>ENSGALG00000042388</t>
  </si>
  <si>
    <t>ENSGALG00000028041</t>
  </si>
  <si>
    <t>dickkopf WNT signaling pathway inhibitor 2 [Source:NCBI gene;Acc:422531]</t>
  </si>
  <si>
    <t>ENSGALG00000039985</t>
  </si>
  <si>
    <t>CDH11</t>
  </si>
  <si>
    <t>cadherin 11 [Source:NCBI gene;Acc:415797]</t>
  </si>
  <si>
    <t>ENSGALG00000008629</t>
  </si>
  <si>
    <t>MRC1</t>
  </si>
  <si>
    <t>mannose receptor C-type 1 [Source:NCBI gene;Acc:420516]</t>
  </si>
  <si>
    <t>ENSGALG00000027702</t>
  </si>
  <si>
    <t>SCN11A</t>
  </si>
  <si>
    <t>sodium voltage-gated channel alpha subunit 11 [Source:NCBI gene;Acc:428404]</t>
  </si>
  <si>
    <t>ENSGALG00000008890</t>
  </si>
  <si>
    <t>ADGRL4</t>
  </si>
  <si>
    <t>adhesion G protein-coupled receptor L4 [Source:NCBI gene;Acc:424546]</t>
  </si>
  <si>
    <t>ENSGALG00000039628</t>
  </si>
  <si>
    <t>AFAP1L1</t>
  </si>
  <si>
    <t>actin filament associated protein 1 like 1 [Source:NCBI gene;Acc:427621]</t>
  </si>
  <si>
    <t>ENSGALG00000040275</t>
  </si>
  <si>
    <t>RCSD1</t>
  </si>
  <si>
    <t>RCSD domain containing 1 [Source:NCBI gene;Acc:418443]</t>
  </si>
  <si>
    <t>ENSGALG00000002118</t>
  </si>
  <si>
    <t>KCNMB1</t>
  </si>
  <si>
    <t>potassium calcium-activated channel subfamily M regulatory beta subunit 1 [Source:NCBI gene;Acc:395301]</t>
  </si>
  <si>
    <t>ENSGALG00000053476</t>
  </si>
  <si>
    <t>ENSGALG00000038755</t>
  </si>
  <si>
    <t>ENSGALG00000021569</t>
  </si>
  <si>
    <t>complement C1q A chain [Source:NCBI gene;Acc:419504]</t>
  </si>
  <si>
    <t>ENSGALG00000031284</t>
  </si>
  <si>
    <t>PTPRM</t>
  </si>
  <si>
    <t>protein tyrosine phosphatase, receptor type M [Source:NCBI gene;Acc:421049]</t>
  </si>
  <si>
    <t>ENSGALG00000016986</t>
  </si>
  <si>
    <t>LCP1</t>
  </si>
  <si>
    <t>lymphocyte cytosolic protein 1 [Source:NCBI gene;Acc:418852]</t>
  </si>
  <si>
    <t>ENSGALG00000011200</t>
  </si>
  <si>
    <t>THBS2</t>
  </si>
  <si>
    <t>thrombospondin 2 [Source:NCBI gene;Acc:414837]</t>
  </si>
  <si>
    <t>ENSGALG00000009395</t>
  </si>
  <si>
    <t>GLRB</t>
  </si>
  <si>
    <t>glycine receptor beta [Source:NCBI gene;Acc:422411]</t>
  </si>
  <si>
    <t>ENSGALG00000033695</t>
  </si>
  <si>
    <t>CYP26A1</t>
  </si>
  <si>
    <t>cytochrome P450 family 26 subfamily A member 1 [Source:NCBI gene;Acc:408183]</t>
  </si>
  <si>
    <t>ENSGALG00000005725</t>
  </si>
  <si>
    <t>CSF1R</t>
  </si>
  <si>
    <t>colony stimulating factor 1 receptor [Source:NCBI gene;Acc:396406]</t>
  </si>
  <si>
    <t>ENSGALG00000016636</t>
  </si>
  <si>
    <t>ARSH</t>
  </si>
  <si>
    <t>arylsulfatase family, member H [Source:NCBI gene;Acc:378798]</t>
  </si>
  <si>
    <t>ENSGALG00000047747</t>
  </si>
  <si>
    <t>ENSGALG00000008589</t>
  </si>
  <si>
    <t>CMKLR2</t>
  </si>
  <si>
    <t>G protein-coupled receptor 1 [Source:NCBI gene;Acc:424101]</t>
  </si>
  <si>
    <t>ENSGALG00000044230</t>
  </si>
  <si>
    <t>ARHGAP27</t>
  </si>
  <si>
    <t>Rho GTPase activating protein 27 [Source:NCBI gene;Acc:770740]</t>
  </si>
  <si>
    <t>ENSGALG00000042871</t>
  </si>
  <si>
    <t>SLIT1</t>
  </si>
  <si>
    <t>slit guidance ligand 1 [Source:NCBI gene;Acc:395293]</t>
  </si>
  <si>
    <t>ENSGALG00000002594</t>
  </si>
  <si>
    <t>TFPI</t>
  </si>
  <si>
    <t>tissue factor pathway inhibitor [Source:NCBI gene;Acc:423989]</t>
  </si>
  <si>
    <t>ENSGALG00000021171</t>
  </si>
  <si>
    <t>transmembrane protein 2-like [Source:NCBI gene;Acc:415478]</t>
  </si>
  <si>
    <t>ENSGALG00000050744</t>
  </si>
  <si>
    <t>ENSGALG00000041808</t>
  </si>
  <si>
    <t>ANO1</t>
  </si>
  <si>
    <t>anoctamin 1 [Source:NCBI gene;Acc:423144]</t>
  </si>
  <si>
    <t>ENSGALG00000004286</t>
  </si>
  <si>
    <t>COL13A1</t>
  </si>
  <si>
    <t>collagen type XIII alpha 1 chain [Source:NCBI gene;Acc:769037]</t>
  </si>
  <si>
    <t>ENSGALG00000044307</t>
  </si>
  <si>
    <t>phospholipase A2 group IVE-like 5 [Source:NCBI gene;Acc:771552]</t>
  </si>
  <si>
    <t>ENSGALG00000054678</t>
  </si>
  <si>
    <t>ENSGALG00000032789</t>
  </si>
  <si>
    <t>TBX18</t>
  </si>
  <si>
    <t>T-box 18 [Source:NCBI gene;Acc:395104]</t>
  </si>
  <si>
    <t>ENSGALG00000009512</t>
  </si>
  <si>
    <t>TFPI2</t>
  </si>
  <si>
    <t>tissue factor pathway inhibitor 2 [Source:NCBI gene;Acc:420561]</t>
  </si>
  <si>
    <t>ENSGALG00000015001</t>
  </si>
  <si>
    <t>LAMA4</t>
  </si>
  <si>
    <t>laminin subunit alpha 4 [Source:NCBI gene;Acc:421749]</t>
  </si>
  <si>
    <t>ENSGALG00000015627</t>
  </si>
  <si>
    <t>HAPLN1</t>
  </si>
  <si>
    <t>hyaluronan and proteoglycan link protein 1 [Source:NCBI gene;Acc:396475]</t>
  </si>
  <si>
    <t>ENSGALG00000049235</t>
  </si>
  <si>
    <t>ENSGALG00000022696</t>
  </si>
  <si>
    <t>KCNE3</t>
  </si>
  <si>
    <t>potassium voltage-gated channel subfamily E regulatory subunit 3 [Source:NCBI gene;Acc:428105]</t>
  </si>
  <si>
    <t>ENSGALG00000034456</t>
  </si>
  <si>
    <t>PRELP</t>
  </si>
  <si>
    <t>proline and arginine rich end leucine rich repeat protein [Source:NCBI gene;Acc:419933]</t>
  </si>
  <si>
    <t>ENSGALG00000027002</t>
  </si>
  <si>
    <t>transcription factor HES-5-like [Source:NCBI gene;Acc:107057363]</t>
  </si>
  <si>
    <t>ENSGALG00000004593</t>
  </si>
  <si>
    <t>SULF2</t>
  </si>
  <si>
    <t>sulfatase 2 [Source:NCBI gene;Acc:419209]</t>
  </si>
  <si>
    <t>ENSGALG00000039254</t>
  </si>
  <si>
    <t>SLC17A6</t>
  </si>
  <si>
    <t>solute carrier family 17 member 6 [Source:NCBI gene;Acc:422971]</t>
  </si>
  <si>
    <t>ENSGALG00000016693</t>
  </si>
  <si>
    <t>CSF2RA</t>
  </si>
  <si>
    <t>colony stimulating factor 2 receptor alpha subunit [Source:NCBI gene;Acc:418666]</t>
  </si>
  <si>
    <t>ENSGALG00000005974</t>
  </si>
  <si>
    <t>COL6A1</t>
  </si>
  <si>
    <t>collagen type VI alpha 1 chain [Source:NCBI gene;Acc:396000]</t>
  </si>
  <si>
    <t>ENSGALG00000009302</t>
  </si>
  <si>
    <t>EMX2</t>
  </si>
  <si>
    <t>empty spiracles homeobox 2 [Source:NCBI gene;Acc:423923]</t>
  </si>
  <si>
    <t>ENSGALG00000037257</t>
  </si>
  <si>
    <t>HLX</t>
  </si>
  <si>
    <t>H2.0 like homeobox [Source:NCBI gene;Acc:107052956]</t>
  </si>
  <si>
    <t>ENSGALG00000033171</t>
  </si>
  <si>
    <t>TGM4</t>
  </si>
  <si>
    <t>transglutaminase 4 [Source:NCBI gene;Acc:420706]</t>
  </si>
  <si>
    <t>ENSGALG00000023780</t>
  </si>
  <si>
    <t>TREM-B2</t>
  </si>
  <si>
    <t>triggering receptor expressed on myeloid cells B2 [Source:NCBI gene;Acc:768582]</t>
  </si>
  <si>
    <t>ENSGALG00000021235</t>
  </si>
  <si>
    <t>NPY6R</t>
  </si>
  <si>
    <t>neuropeptide Y receptor Y6 (pseudogene) [Source:NCBI gene;Acc:693264]</t>
  </si>
  <si>
    <t>ENSGALG00000034100</t>
  </si>
  <si>
    <t>UACA</t>
  </si>
  <si>
    <t>uveal autoantigen with coiled-coil domains and ankyrin repeats [Source:NCBI gene;Acc:415569]</t>
  </si>
  <si>
    <t>ENSGALG00000036125</t>
  </si>
  <si>
    <t>SHE</t>
  </si>
  <si>
    <t>Src homology 2 domain containing E [Source:NCBI gene;Acc:100857728]</t>
  </si>
  <si>
    <t>ENSGALG00000042103</t>
  </si>
  <si>
    <t>C5H11ORF96</t>
  </si>
  <si>
    <t>chromosome 5 open reading frame, human C11orf96 [Source:NCBI gene;Acc:770209]</t>
  </si>
  <si>
    <t>ENSGALG00000028415</t>
  </si>
  <si>
    <t>hairy and enhancer of split 6 (Drosophila) [Source:NCBI gene;Acc:424829]</t>
  </si>
  <si>
    <t>ENSGALG00000005608</t>
  </si>
  <si>
    <t>SLC9A3R2</t>
  </si>
  <si>
    <t>SLC9A3 regulator 2 [Source:NCBI gene;Acc:416550]</t>
  </si>
  <si>
    <t>ENSGALG00000028822</t>
  </si>
  <si>
    <t>RNF152</t>
  </si>
  <si>
    <t>ring finger protein 152 [Source:NCBI gene;Acc:420909]</t>
  </si>
  <si>
    <t>ENSGALG00000005632</t>
  </si>
  <si>
    <t>IRAG1</t>
  </si>
  <si>
    <t>murine retrovirus integration site 1 homolog [Source:NCBI gene;Acc:423037]</t>
  </si>
  <si>
    <t>ENSGALG00000003302</t>
  </si>
  <si>
    <t>SLC38A8</t>
  </si>
  <si>
    <t>solute carrier family 38 member 8 [Source:NCBI gene;Acc:100857309]</t>
  </si>
  <si>
    <t>ENSGALG00000049551</t>
  </si>
  <si>
    <t>chemokine [Source:NCBI gene;Acc:417535]</t>
  </si>
  <si>
    <t>ENSGALG00000000242</t>
  </si>
  <si>
    <t>EBF2</t>
  </si>
  <si>
    <t>early B-cell factor 2 [Source:NCBI gene;Acc:395176]</t>
  </si>
  <si>
    <t>ENSGALG00000033471</t>
  </si>
  <si>
    <t>CALD1</t>
  </si>
  <si>
    <t>caldesmon 1 [Source:NCBI gene;Acc:373965]</t>
  </si>
  <si>
    <t>ENSGALG00000029596</t>
  </si>
  <si>
    <t>HAS2</t>
  </si>
  <si>
    <t>hyaluronan synthase 2 [Source:NCBI gene;Acc:395594]</t>
  </si>
  <si>
    <t>ENSGALG00000051780</t>
  </si>
  <si>
    <t>ENSGALG00000008352</t>
  </si>
  <si>
    <t>CKMT1B</t>
  </si>
  <si>
    <t>creatine kinase, mitochondrial 1B [Source:NCBI gene;Acc:374002]</t>
  </si>
  <si>
    <t>ENSGALG00000039978</t>
  </si>
  <si>
    <t>SLC4A1</t>
  </si>
  <si>
    <t>solute carrier family 4 member 1 (Diego blood group) [Source:NCBI gene;Acc:396532]</t>
  </si>
  <si>
    <t>ENSGALG00000010718</t>
  </si>
  <si>
    <t>thrombospondin type 1 domain containing 7A [Source:HGNC Symbol;Acc:HGNC:22207]</t>
  </si>
  <si>
    <t>ENSGALG00000015419</t>
  </si>
  <si>
    <t>PENK</t>
  </si>
  <si>
    <t>proenkephalin [Source:NCBI gene;Acc:421131]</t>
  </si>
  <si>
    <t>ENSGALG00000011446</t>
  </si>
  <si>
    <t>TNFAIP2</t>
  </si>
  <si>
    <t>TNF alpha induced protein 2 [Source:NCBI gene;Acc:423477]</t>
  </si>
  <si>
    <t>ENSGALG00000008908</t>
  </si>
  <si>
    <t>NEUROD1</t>
  </si>
  <si>
    <t>neuronal differentiation 1 [Source:NCBI gene;Acc:395754]</t>
  </si>
  <si>
    <t>ENSGALG00000049530</t>
  </si>
  <si>
    <t>ENSGALG00000011099</t>
  </si>
  <si>
    <t>FAP</t>
  </si>
  <si>
    <t>fibroblast activation protein alpha [Source:NCBI gene;Acc:424186]</t>
  </si>
  <si>
    <t>ENSGALG00000052760</t>
  </si>
  <si>
    <t>ATOH7</t>
  </si>
  <si>
    <t>atonal bHLH transcription factor 7 [Source:NCBI gene;Acc:395388]</t>
  </si>
  <si>
    <t>ENSGALG00000054466</t>
  </si>
  <si>
    <t>ENSGALG00000014188</t>
  </si>
  <si>
    <t>ENSGALG00000014144</t>
  </si>
  <si>
    <t>CORIN</t>
  </si>
  <si>
    <t>corin, serine peptidase [Source:NCBI gene;Acc:100857733]</t>
  </si>
  <si>
    <t>ENSGALG00000037402</t>
  </si>
  <si>
    <t>NOV</t>
  </si>
  <si>
    <t>nephroblastoma overexpressed [Source:NCBI gene;Acc:374135]</t>
  </si>
  <si>
    <t>ENSGALG00000047015</t>
  </si>
  <si>
    <t>ENSGALG00000043672</t>
  </si>
  <si>
    <t>STAB1</t>
  </si>
  <si>
    <t>stabilin 1 [Source:NCBI gene;Acc:415894]</t>
  </si>
  <si>
    <t>ENSGALG00000029401</t>
  </si>
  <si>
    <t>SIX1</t>
  </si>
  <si>
    <t>SIX homeobox 1 [Source:NCBI gene;Acc:693262]</t>
  </si>
  <si>
    <t>ENSGALG00000031920</t>
  </si>
  <si>
    <t>FOXF2</t>
  </si>
  <si>
    <t>forkhead box F2 [Source:NCBI gene;Acc:100857760]</t>
  </si>
  <si>
    <t>ENSGALG00000012712</t>
  </si>
  <si>
    <t>RBM24</t>
  </si>
  <si>
    <t>RNA binding motif protein 24 [Source:NCBI gene;Acc:420846]</t>
  </si>
  <si>
    <t>ENSGALG00000005434</t>
  </si>
  <si>
    <t>CER1</t>
  </si>
  <si>
    <t>cerberus 1, DAN family BMP antagonist [Source:NCBI gene;Acc:395623]</t>
  </si>
  <si>
    <t>ENSGALG00000005294</t>
  </si>
  <si>
    <t>PPFIBP2</t>
  </si>
  <si>
    <t>PPFIA binding protein 2 [Source:NCBI gene;Acc:428843]</t>
  </si>
  <si>
    <t>ENSGALG00000053588</t>
  </si>
  <si>
    <t>ENSGALG00000004113</t>
  </si>
  <si>
    <t>putative P2Y purinoceptor 10-like [Source:NCBI gene;Acc:422147]</t>
  </si>
  <si>
    <t>ENSGALG00000033286</t>
  </si>
  <si>
    <t>ARSJ</t>
  </si>
  <si>
    <t>arylsulfatase family member J [Source:NCBI gene;Acc:101751638]</t>
  </si>
  <si>
    <t>ENSGALG00000033783</t>
  </si>
  <si>
    <t>FER1L6</t>
  </si>
  <si>
    <t>fer-1 like family member 6 [Source:NCBI gene;Acc:420340]</t>
  </si>
  <si>
    <t>ENSGALG00000034986</t>
  </si>
  <si>
    <t>HEYL</t>
  </si>
  <si>
    <t>hes related family bHLH transcription factor with YRPW motif-like [Source:NCBI gene;Acc:771101]</t>
  </si>
  <si>
    <t>ENSGALG00000045796</t>
  </si>
  <si>
    <t>phospholipase A2 group IVE-like 7 [Source:NCBI gene;Acc:423226]</t>
  </si>
  <si>
    <t>ENSGALG00000014011</t>
  </si>
  <si>
    <t>LRMP</t>
  </si>
  <si>
    <t>lymphoid restricted membrane protein [Source:NCBI gene;Acc:418205]</t>
  </si>
  <si>
    <t>ENSGALG00000028083</t>
  </si>
  <si>
    <t>THSD1</t>
  </si>
  <si>
    <t>thrombospondin type 1 domain containing 1 [Source:NCBI gene;Acc:418884]</t>
  </si>
  <si>
    <t>ENSGALG00000016998</t>
  </si>
  <si>
    <t>LPAR6</t>
  </si>
  <si>
    <t>lysophosphatidic acid receptor 6 [Source:NCBI gene;Acc:396118]</t>
  </si>
  <si>
    <t>ENSGALG00000034000</t>
  </si>
  <si>
    <t>uncharacterized LOC101747620 [Source:NCBI gene;Acc:101747620]</t>
  </si>
  <si>
    <t>ENSGALG00000039354</t>
  </si>
  <si>
    <t>VTG1</t>
  </si>
  <si>
    <t>vitellogenin 1 [Source:NCBI gene;Acc:424547]</t>
  </si>
  <si>
    <t>ENSGALG00000009378</t>
  </si>
  <si>
    <t>PDGFC</t>
  </si>
  <si>
    <t>platelet derived growth factor C [Source:NCBI gene;Acc:395469]</t>
  </si>
  <si>
    <t>ENSGALG00000012801</t>
  </si>
  <si>
    <t>LY86</t>
  </si>
  <si>
    <t>lymphocyte antigen 86 [Source:NCBI gene;Acc:420872]</t>
  </si>
  <si>
    <t>ENSGALG00000005293</t>
  </si>
  <si>
    <t>GNG13</t>
  </si>
  <si>
    <t>G protein subunit gamma 13 [Source:NCBI gene;Acc:771014]</t>
  </si>
  <si>
    <t>ENSGALG00000045636</t>
  </si>
  <si>
    <t>uncharacterized LOC427400 [Source:NCBI gene;Acc:427400]</t>
  </si>
  <si>
    <t>ENSGALG00000006174</t>
  </si>
  <si>
    <t>VSTM4</t>
  </si>
  <si>
    <t>V-set and transmembrane domain containing 4 [Source:NCBI gene;Acc:423782]</t>
  </si>
  <si>
    <t>ENSGALG00000002263</t>
  </si>
  <si>
    <t>KLHL6</t>
  </si>
  <si>
    <t>kelch like family member 6 [Source:NCBI gene;Acc:424762]</t>
  </si>
  <si>
    <t>ENSGALG00000023296</t>
  </si>
  <si>
    <t>TAL1</t>
  </si>
  <si>
    <t>TAL bHLH transcription factor 1, erythroid differentiation factor [Source:NCBI gene;Acc:396298]</t>
  </si>
  <si>
    <t>ENSGALG00000014997</t>
  </si>
  <si>
    <t>PLA1A</t>
  </si>
  <si>
    <t>phospholipase A1 member A [Source:NCBI gene;Acc:770199]</t>
  </si>
  <si>
    <t>ENSGALG00000010747</t>
  </si>
  <si>
    <t>FBLN5</t>
  </si>
  <si>
    <t>fibulin 5 [Source:NCBI gene;Acc:423413]</t>
  </si>
  <si>
    <t>ENSGALG00000034297</t>
  </si>
  <si>
    <t>TBX2</t>
  </si>
  <si>
    <t>T-box 2 [Source:NCBI gene;Acc:373990]</t>
  </si>
  <si>
    <t>ENSGALG00000010935</t>
  </si>
  <si>
    <t>PTPRQ</t>
  </si>
  <si>
    <t>protein tyrosine phosphatase, receptor type Q [Source:NCBI gene;Acc:772163]</t>
  </si>
  <si>
    <t>ENSGALG00000049848</t>
  </si>
  <si>
    <t>CNR1</t>
  </si>
  <si>
    <t>cannabinoid receptor 1 [Source:NCBI gene;Acc:428633]</t>
  </si>
  <si>
    <t>ENSGALG00000054848</t>
  </si>
  <si>
    <t>ENSGALG00000009020</t>
  </si>
  <si>
    <t>JAG1</t>
  </si>
  <si>
    <t>jagged 1 [Source:NCBI gene;Acc:396043]</t>
  </si>
  <si>
    <t>ENSGALG00000008127</t>
  </si>
  <si>
    <t>SPI1</t>
  </si>
  <si>
    <t>Spi-1 proto-oncogene [Source:NCBI gene;Acc:395879]</t>
  </si>
  <si>
    <t>ENSGALG00000007045</t>
  </si>
  <si>
    <t>ADGRA1</t>
  </si>
  <si>
    <t>adhesion G protein-coupled receptor A1 [Source:NCBI gene;Acc:423825]</t>
  </si>
  <si>
    <t>ENSGALG00000031866</t>
  </si>
  <si>
    <t>protein NDNF-like [Source:NCBI gene;Acc:423605]</t>
  </si>
  <si>
    <t>ENSGALG00000004921</t>
  </si>
  <si>
    <t>SLC6A1</t>
  </si>
  <si>
    <t>solute carrier family 6 member 1 [Source:NCBI gene;Acc:415960]</t>
  </si>
  <si>
    <t>ENSGALG00000015379</t>
  </si>
  <si>
    <t>TAGLN3</t>
  </si>
  <si>
    <t>transgelin 3 [Source:NCBI gene;Acc:418420]</t>
  </si>
  <si>
    <t>ENSGALG00000037166</t>
  </si>
  <si>
    <t>uncharacterized LOC101752158 [Source:NCBI gene;Acc:101752158]</t>
  </si>
  <si>
    <t>ENSGALG00000051258</t>
  </si>
  <si>
    <t>ENSGALG00000020788</t>
  </si>
  <si>
    <t>CCDC141</t>
  </si>
  <si>
    <t>coiled-coil domain containing 141 [Source:NCBI gene;Acc:770766]</t>
  </si>
  <si>
    <t>ENSGALG00000038089</t>
  </si>
  <si>
    <t>EGFR</t>
  </si>
  <si>
    <t>epidermal growth factor receptor [Source:NCBI gene;Acc:396494]</t>
  </si>
  <si>
    <t>ENSGALG00000034078</t>
  </si>
  <si>
    <t>GLT8D2</t>
  </si>
  <si>
    <t>glycosyltransferase 8 domain containing 2 [Source:NCBI gene;Acc:418085]</t>
  </si>
  <si>
    <t>ENSGALG00000009693</t>
  </si>
  <si>
    <t>ENSGALG00000004519</t>
  </si>
  <si>
    <t>TRPV2</t>
  </si>
  <si>
    <t>transient receptor potential cation channel subfamily V member 2 [Source:NCBI gene;Acc:417603]</t>
  </si>
  <si>
    <t>ENSGALG00000054970</t>
  </si>
  <si>
    <t>ENSGALG00000046032</t>
  </si>
  <si>
    <t>CD83</t>
  </si>
  <si>
    <t>CD83 molecule [Source:NCBI gene;Acc:420838]</t>
  </si>
  <si>
    <t>ENSGALG00000009594</t>
  </si>
  <si>
    <t>RARRES1</t>
  </si>
  <si>
    <t>retinoic acid receptor responder 1 [Source:NCBI gene;Acc:395209]</t>
  </si>
  <si>
    <t>ENSGALG00000015271</t>
  </si>
  <si>
    <t>ENSGALG00000004614</t>
  </si>
  <si>
    <t>NPL</t>
  </si>
  <si>
    <t>N-acetylneuraminate pyruvate lyase [Source:NCBI gene;Acc:429074]</t>
  </si>
  <si>
    <t>ENSGALG00000027874</t>
  </si>
  <si>
    <t>CHAC1</t>
  </si>
  <si>
    <t>ChaC glutathione specific gamma-glutamylcyclotransferase 1 [Source:NCBI gene;Acc:423209]</t>
  </si>
  <si>
    <t>ENSGALG00000021304</t>
  </si>
  <si>
    <t>RANBP3L</t>
  </si>
  <si>
    <t>RAN binding protein 3 like [Source:NCBI gene;Acc:770629]</t>
  </si>
  <si>
    <t>ENSGALG00000014515</t>
  </si>
  <si>
    <t>C1QTNF7</t>
  </si>
  <si>
    <t>C1q and TNF related 7 [Source:NCBI gene;Acc:422831]</t>
  </si>
  <si>
    <t>ENSGALG00000033144</t>
  </si>
  <si>
    <t>COLEC10</t>
  </si>
  <si>
    <t>collectin subfamily member 10 [Source:NCBI gene;Acc:420281]</t>
  </si>
  <si>
    <t>ENSGALG00000003578</t>
  </si>
  <si>
    <t>FN1</t>
  </si>
  <si>
    <t>fibronectin 1 [Source:NCBI gene;Acc:396133]</t>
  </si>
  <si>
    <t>ENSGALG00000008514</t>
  </si>
  <si>
    <t>DLL4</t>
  </si>
  <si>
    <t>delta like canonical Notch ligand 4 [Source:NCBI gene;Acc:423208]</t>
  </si>
  <si>
    <t>ENSGALG00000029834</t>
  </si>
  <si>
    <t>AIF1L</t>
  </si>
  <si>
    <t>allograft inflammatory factor 1-like [Source:NCBI gene;Acc:417179]</t>
  </si>
  <si>
    <t>ENSGALG00000023882</t>
  </si>
  <si>
    <t>MALL</t>
  </si>
  <si>
    <t>mal, T-cell differentiation protein like [Source:NCBI gene;Acc:421222]</t>
  </si>
  <si>
    <t>ENSGALG00000010433</t>
  </si>
  <si>
    <t>fatty acid amide hydrolase [Source:NCBI gene;Acc:424614]</t>
  </si>
  <si>
    <t>ENSGALG00000013941</t>
  </si>
  <si>
    <t>PDE7B</t>
  </si>
  <si>
    <t>phosphodiesterase 7B [Source:NCBI gene;Acc:421692]</t>
  </si>
  <si>
    <t>ENSGALG00000032410</t>
  </si>
  <si>
    <t>CBFA2T3</t>
  </si>
  <si>
    <t>CBFA2/RUNX1 translocation partner 3 [Source:NCBI gene;Acc:415846]</t>
  </si>
  <si>
    <t>ENSGALG00000011080</t>
  </si>
  <si>
    <t>BDKRB2</t>
  </si>
  <si>
    <t>bradykinin receptor B2 [Source:NCBI gene;Acc:428906]</t>
  </si>
  <si>
    <t>ENSGALG00000053371</t>
  </si>
  <si>
    <t>ENSGALG00000016325</t>
  </si>
  <si>
    <t>GSTA3</t>
  </si>
  <si>
    <t>glutathione S-transferase alpha 3 [Source:NCBI gene;Acc:414896]</t>
  </si>
  <si>
    <t>ENSGALG00000006346</t>
  </si>
  <si>
    <t>CXCL14</t>
  </si>
  <si>
    <t>C-X-C motif chemokine ligand 14 [Source:NCBI gene;Acc:395451]</t>
  </si>
  <si>
    <t>ENSGALG00000016473</t>
  </si>
  <si>
    <t>OSR1</t>
  </si>
  <si>
    <t>odd-skipped related transciption factor 1 [Source:NCBI gene;Acc:100316920]</t>
  </si>
  <si>
    <t>ENSGALG00000009403</t>
  </si>
  <si>
    <t>GRK5</t>
  </si>
  <si>
    <t>G protein-coupled receptor kinase 5 [Source:NCBI gene;Acc:423929]</t>
  </si>
  <si>
    <t>ENSGALG00000017295</t>
  </si>
  <si>
    <t>PTHLH</t>
  </si>
  <si>
    <t>parathyroid hormone like hormone [Source:NCBI gene;Acc:396281]</t>
  </si>
  <si>
    <t>ENSGALG00000039705</t>
  </si>
  <si>
    <t>GFPT2</t>
  </si>
  <si>
    <t>glutamine-fructose-6-phosphate transaminase 2 [Source:NCBI gene;Acc:426962]</t>
  </si>
  <si>
    <t>ENSGALG00000012775</t>
  </si>
  <si>
    <t>TFAP2A</t>
  </si>
  <si>
    <t>transcription factor AP-2 alpha [Source:NCBI gene;Acc:395982]</t>
  </si>
  <si>
    <t>ENSGALG00000019060</t>
  </si>
  <si>
    <t>MMP27</t>
  </si>
  <si>
    <t>matrix metallopeptidase 27 [Source:NCBI gene;Acc:395850]</t>
  </si>
  <si>
    <t>ENSGALG00000052119</t>
  </si>
  <si>
    <t>ENSGALG00000039432</t>
  </si>
  <si>
    <t>P2RY13</t>
  </si>
  <si>
    <t>purinergic receptor P2Y13 [Source:NCBI gene;Acc:107049027]</t>
  </si>
  <si>
    <t>ENSGALG00000055053</t>
  </si>
  <si>
    <t>PRSS35</t>
  </si>
  <si>
    <t>serine protease 35 [Source:HGNC Symbol;Acc:HGNC:21387]</t>
  </si>
  <si>
    <t>ENSGALG00000032717</t>
  </si>
  <si>
    <t>CCL4</t>
  </si>
  <si>
    <t>chemokine (C-C motif) ligand 4 [Source:NCBI gene;Acc:395551]</t>
  </si>
  <si>
    <t>ENSGALG00000010125</t>
  </si>
  <si>
    <t>CSGALNACT1</t>
  </si>
  <si>
    <t>chondroitin sulfate N-acetylgalactosaminyltransferase 1 [Source:NCBI gene;Acc:422488]</t>
  </si>
  <si>
    <t>ENSGALG00000040269</t>
  </si>
  <si>
    <t>ENSGALG00000001662</t>
  </si>
  <si>
    <t>ATP10B</t>
  </si>
  <si>
    <t>ATPase phospholipid transporting 10B (putative) [Source:NCBI gene;Acc:416159]</t>
  </si>
  <si>
    <t>ENSGALG00000012374</t>
  </si>
  <si>
    <t>FRMD6</t>
  </si>
  <si>
    <t>FERM domain containing 6 [Source:NCBI gene;Acc:428930]</t>
  </si>
  <si>
    <t>ENSGALG00000014277</t>
  </si>
  <si>
    <t>RHOH</t>
  </si>
  <si>
    <t>ras homolog family member H [Source:NCBI gene;Acc:428786]</t>
  </si>
  <si>
    <t>ENSGALG00000009568</t>
  </si>
  <si>
    <t>SPOCK3</t>
  </si>
  <si>
    <t>SPARC/osteonectin, cwcv and kazal like domains proteoglycan 3 [Source:NCBI gene;Acc:422425]</t>
  </si>
  <si>
    <t>ENSGALG00000011982</t>
  </si>
  <si>
    <t>PDE5A</t>
  </si>
  <si>
    <t>phosphodiesterase 5A [Source:NCBI gene;Acc:422677]</t>
  </si>
  <si>
    <t>ENSGALG00000004476</t>
  </si>
  <si>
    <t>SEMA3G</t>
  </si>
  <si>
    <t>semaphorin 3G [Source:NCBI gene;Acc:415945]</t>
  </si>
  <si>
    <t>ENSGALG00000037026</t>
  </si>
  <si>
    <t>ENSGALG00000008439</t>
  </si>
  <si>
    <t>CD36</t>
  </si>
  <si>
    <t>CD36 molecule [Source:NCBI gene;Acc:417730]</t>
  </si>
  <si>
    <t>ENSGALG00000014798</t>
  </si>
  <si>
    <t>SERINC5</t>
  </si>
  <si>
    <t>serine incorporator 5 [Source:NCBI gene;Acc:427175]</t>
  </si>
  <si>
    <t>ENSGALG00000005120</t>
  </si>
  <si>
    <t>FBLN2</t>
  </si>
  <si>
    <t>fibulin 2 [Source:NCBI gene;Acc:427583]</t>
  </si>
  <si>
    <t>ENSGALG00000024379</t>
  </si>
  <si>
    <t>endothelial cell surface expressed chemotaxis and apoptosis regulator [Source:NCBI gene;Acc:416190]</t>
  </si>
  <si>
    <t>ENSGALG00000049452</t>
  </si>
  <si>
    <t>ENSGALG00000010836</t>
  </si>
  <si>
    <t>AHR</t>
  </si>
  <si>
    <t>aryl hydrocarbon receptor [Source:NCBI gene;Acc:373907]</t>
  </si>
  <si>
    <t>ENSGALG00000052669</t>
  </si>
  <si>
    <t>ENSGALG00000016881</t>
  </si>
  <si>
    <t>GPR183</t>
  </si>
  <si>
    <t>G protein-coupled receptor 183 [Source:NCBI gene;Acc:769212]</t>
  </si>
  <si>
    <t>ENSGALG00000053121</t>
  </si>
  <si>
    <t>chemokine ah221 [Source:NCBI gene;Acc:417536]</t>
  </si>
  <si>
    <t>ENSGALG00000016173</t>
  </si>
  <si>
    <t>UBASH3A</t>
  </si>
  <si>
    <t>ubiquitin associated and SH3 domain containing A [Source:NCBI gene;Acc:418535]</t>
  </si>
  <si>
    <t>ENSGALG00000034567</t>
  </si>
  <si>
    <t>POU4F3</t>
  </si>
  <si>
    <t>POU class 4 homeobox 3 [Source:NCBI gene;Acc:395521]</t>
  </si>
  <si>
    <t>ENSGALG00000011306</t>
  </si>
  <si>
    <t>DES</t>
  </si>
  <si>
    <t>desmin [Source:NCBI gene;Acc:395906]</t>
  </si>
  <si>
    <t>ENSGALG00000001392</t>
  </si>
  <si>
    <t>MMP23B</t>
  </si>
  <si>
    <t>matrix metallopeptidase 23A (pseudogene) [Source:NCBI gene;Acc:419407]</t>
  </si>
  <si>
    <t>ENSGALG00000020193</t>
  </si>
  <si>
    <t>PLAC8L1</t>
  </si>
  <si>
    <t>Placenta-specific 8-like 1 [Source:NCBI gene;Acc:770777]</t>
  </si>
  <si>
    <t>ENSGALG00000012681</t>
  </si>
  <si>
    <t>MBOAT1</t>
  </si>
  <si>
    <t>membrane bound O-acyltransferase domain containing 1 [Source:NCBI gene;Acc:420826]</t>
  </si>
  <si>
    <t>ENSGALG00000017046</t>
  </si>
  <si>
    <t>POSTN</t>
  </si>
  <si>
    <t>periostin [Source:NCBI gene;Acc:395429]</t>
  </si>
  <si>
    <t>ENSGALG00000011269</t>
  </si>
  <si>
    <t>EPYC</t>
  </si>
  <si>
    <t>epiphycan [Source:NCBI gene;Acc:417890]</t>
  </si>
  <si>
    <t>ENSGALG00000009556</t>
  </si>
  <si>
    <t>PRICKLE1</t>
  </si>
  <si>
    <t>prickle planar cell polarity protein 1 [Source:NCBI gene;Acc:417793]</t>
  </si>
  <si>
    <t>ENSGALG00000006627</t>
  </si>
  <si>
    <t>UPB1</t>
  </si>
  <si>
    <t>beta-ureidopropionase 1 [Source:NCBI gene;Acc:416949]</t>
  </si>
  <si>
    <t>ENSGALG00000014727</t>
  </si>
  <si>
    <t>PDE4D</t>
  </si>
  <si>
    <t>phosphodiesterase 4D [Source:NCBI gene;Acc:769469]</t>
  </si>
  <si>
    <t>ENSGALG00000040621</t>
  </si>
  <si>
    <t>IL18R1</t>
  </si>
  <si>
    <t>interleukin 18 receptor 1 [Source:NCBI gene;Acc:418717]</t>
  </si>
  <si>
    <t>ENSGALG00000052494</t>
  </si>
  <si>
    <t>chromosome 4 open reading frame, human C4orf50 [Source:NCBI gene;Acc:422853]</t>
  </si>
  <si>
    <t>ENSGALG00000031776</t>
  </si>
  <si>
    <t>NFASC</t>
  </si>
  <si>
    <t>neurofascin [Source:NCBI gene;Acc:419824]</t>
  </si>
  <si>
    <t>ENSGALG00000044272</t>
  </si>
  <si>
    <t>ENSGALG00000005331</t>
  </si>
  <si>
    <t>GJC2</t>
  </si>
  <si>
    <t>gap junction protein gamma 2 [Source:NCBI gene;Acc:420397]</t>
  </si>
  <si>
    <t>ENSGALG00000041014</t>
  </si>
  <si>
    <t>ENSGALG00000005774</t>
  </si>
  <si>
    <t>NKAIN4</t>
  </si>
  <si>
    <t>Na+/K+ transporting ATPase interacting 4 [Source:NCBI gene;Acc:419240]</t>
  </si>
  <si>
    <t>ENSGALG00000004758</t>
  </si>
  <si>
    <t>KCNB1</t>
  </si>
  <si>
    <t>potassium voltage-gated channel subfamily B member 1 [Source:NCBI gene;Acc:428146]</t>
  </si>
  <si>
    <t>ENSGALG00000046616</t>
  </si>
  <si>
    <t>CHGB</t>
  </si>
  <si>
    <t>chromogranin B [Source:NCBI gene;Acc:421312]</t>
  </si>
  <si>
    <t>ENSGALG00000009995</t>
  </si>
  <si>
    <t>AKAP6</t>
  </si>
  <si>
    <t>A-kinase anchoring protein 6 [Source:NCBI gene;Acc:423314]</t>
  </si>
  <si>
    <t>ENSGALG00000008744</t>
  </si>
  <si>
    <t>MCF2L2</t>
  </si>
  <si>
    <t>MCF.2 cell line derived transforming sequence-like 2 [Source:NCBI gene;Acc:424959]</t>
  </si>
  <si>
    <t>ENSGALG00000014758</t>
  </si>
  <si>
    <t>ARHGAP28</t>
  </si>
  <si>
    <t>Rho GTPase activating protein 28 [Source:NCBI gene;Acc:421053]</t>
  </si>
  <si>
    <t>ENSGALG00000002963</t>
  </si>
  <si>
    <t>PID1</t>
  </si>
  <si>
    <t>phosphotyrosine interaction domain containing 1 [Source:NCBI gene;Acc:424787]</t>
  </si>
  <si>
    <t>ENSGALG00000004734</t>
  </si>
  <si>
    <t>protein eva-1 homolog C-like [Source:NCBI gene;Acc:422179]</t>
  </si>
  <si>
    <t>ENSGALG00000005481</t>
  </si>
  <si>
    <t>ARHGEF3</t>
  </si>
  <si>
    <t>Rho guanine nucleotide exchange factor 3 [Source:NCBI gene;Acc:416000]</t>
  </si>
  <si>
    <t>ENSGALG00000038747</t>
  </si>
  <si>
    <t>TM4SF18</t>
  </si>
  <si>
    <t>transmembrane 4 L six family member 18 [Source:NCBI gene;Acc:771841]</t>
  </si>
  <si>
    <t>ENSGALG00000032803</t>
  </si>
  <si>
    <t>proto-oncogene Mas-like [Source:NCBI gene;Acc:776507]</t>
  </si>
  <si>
    <t>ENSGALG00000054655</t>
  </si>
  <si>
    <t>ALPK2</t>
  </si>
  <si>
    <t>alpha kinase 2 [Source:NCBI gene;Acc:426853]</t>
  </si>
  <si>
    <t>ENSGALG00000029892</t>
  </si>
  <si>
    <t>LMO2</t>
  </si>
  <si>
    <t>LIM domain only 2 [Source:NCBI gene;Acc:374129]</t>
  </si>
  <si>
    <t>ENSGALG00000039001</t>
  </si>
  <si>
    <t>FILIP1</t>
  </si>
  <si>
    <t>filamin A interacting protein 1 [Source:NCBI gene;Acc:421860]</t>
  </si>
  <si>
    <t>ENSGALG00000020458</t>
  </si>
  <si>
    <t>phospholipase A2 group IVE-like 6 [Source:NCBI gene;Acc:423227]</t>
  </si>
  <si>
    <t>ENSGALG00000033522</t>
  </si>
  <si>
    <t>amine oxidase, copper containing 3 [Source:NCBI gene;Acc:420015]</t>
  </si>
  <si>
    <t>ENSGALG00000040855</t>
  </si>
  <si>
    <t>PTPRR</t>
  </si>
  <si>
    <t>protein tyrosine phosphatase, receptor type R [Source:NCBI gene;Acc:771985]</t>
  </si>
  <si>
    <t>ENSGALG00000004518</t>
  </si>
  <si>
    <t>betaine--homocysteine S-methyltransferase 2 [Source:NCBI gene;Acc:416371]</t>
  </si>
  <si>
    <t>ENSGALG00000012407</t>
  </si>
  <si>
    <t>LRP1B</t>
  </si>
  <si>
    <t>LDL receptor related protein 1B [Source:NCBI gene;Acc:424301]</t>
  </si>
  <si>
    <t>ENSGALG00000004261</t>
  </si>
  <si>
    <t>AQP9</t>
  </si>
  <si>
    <t>aquaporin 9 [Source:NCBI gene;Acc:415402]</t>
  </si>
  <si>
    <t>ENSGALG00000006413</t>
  </si>
  <si>
    <t>CEMIP</t>
  </si>
  <si>
    <t>cell migration inducing hyaluronan binding protein [Source:NCBI gene;Acc:415476]</t>
  </si>
  <si>
    <t>ENSGALG00000003876</t>
  </si>
  <si>
    <t>TIMD4</t>
  </si>
  <si>
    <t>T-cell immunoglobulin and mucin domain containing 4 [Source:NCBI gene;Acc:416250]</t>
  </si>
  <si>
    <t>ENSGALG00000038141</t>
  </si>
  <si>
    <t>NCF4</t>
  </si>
  <si>
    <t>neutrophil cytosolic factor 4 [Source:NCBI gene;Acc:418052]</t>
  </si>
  <si>
    <t>ENSGALG00000016261</t>
  </si>
  <si>
    <t>CYBB</t>
  </si>
  <si>
    <t>cytochrome b-245 beta chain [Source:NCBI gene;Acc:418581]</t>
  </si>
  <si>
    <t>ENSGALG00000032618</t>
  </si>
  <si>
    <t>DUSP5</t>
  </si>
  <si>
    <t>dual specificity phosphatase 5 [Source:NCBI gene;Acc:423890]</t>
  </si>
  <si>
    <t>ENSGALG00000014910</t>
  </si>
  <si>
    <t>COLEC12</t>
  </si>
  <si>
    <t>collectin subfamily member 12 [Source:NCBI gene;Acc:421061]</t>
  </si>
  <si>
    <t>ENSGALG00000010865</t>
  </si>
  <si>
    <t>TMEM196</t>
  </si>
  <si>
    <t>transmembrane protein 196 [Source:NCBI gene;Acc:772254]</t>
  </si>
  <si>
    <t>ENSGALG00000015256</t>
  </si>
  <si>
    <t>PAM</t>
  </si>
  <si>
    <t>peptidylglycine alpha-amidating monooxygenase [Source:NCBI gene;Acc:427274]</t>
  </si>
  <si>
    <t>ENSGALG00000044563</t>
  </si>
  <si>
    <t>ENSGALG00000011270</t>
  </si>
  <si>
    <t>KERA</t>
  </si>
  <si>
    <t>keratocan [Source:NCBI gene;Acc:373995]</t>
  </si>
  <si>
    <t>ENSGALG00000049793</t>
  </si>
  <si>
    <t>ENSGALG00000028402</t>
  </si>
  <si>
    <t>ENSGALG00000006642</t>
  </si>
  <si>
    <t>ADORA2A</t>
  </si>
  <si>
    <t>adenosine A2a receptor [Source:NCBI gene;Acc:427705]</t>
  </si>
  <si>
    <t>ENSGALG00000023359</t>
  </si>
  <si>
    <t>BTBD17</t>
  </si>
  <si>
    <t>BTB domain containing 17 [Source:NCBI gene;Acc:427813]</t>
  </si>
  <si>
    <t>ENSGALG00000045413</t>
  </si>
  <si>
    <t>PRSS56</t>
  </si>
  <si>
    <t>protease, serine 56 [Source:NCBI gene;Acc:424939]</t>
  </si>
  <si>
    <t>ENSGALG00000033304</t>
  </si>
  <si>
    <t>MYBL1</t>
  </si>
  <si>
    <t>MYB proto-oncogene like 1 [Source:NCBI gene;Acc:396158]</t>
  </si>
  <si>
    <t>ENSGALG00000010711</t>
  </si>
  <si>
    <t>NXPH1</t>
  </si>
  <si>
    <t>neurexophilin 1 [Source:NCBI gene;Acc:420582]</t>
  </si>
  <si>
    <t>ENSGALG00000049125</t>
  </si>
  <si>
    <t>ENSGALG00000025817</t>
  </si>
  <si>
    <t>NHLH1</t>
  </si>
  <si>
    <t>nescient helix-loop-helix 1 [Source:NCBI gene;Acc:373910]</t>
  </si>
  <si>
    <t>ENSGALG00000029857</t>
  </si>
  <si>
    <t>GTPase, IMAP family member 6 [Source:NCBI gene;Acc:420413]</t>
  </si>
  <si>
    <t>ENSGALG00000026373</t>
  </si>
  <si>
    <t>KCNJ8</t>
  </si>
  <si>
    <t>Potassium inwardly rectifying channel subfamily J member 8 [Source:NCBI gene;Acc:395973]</t>
  </si>
  <si>
    <t>ENSGALG00000036240</t>
  </si>
  <si>
    <t>AKAP12</t>
  </si>
  <si>
    <t>A-kinase anchoring protein 12 [Source:NCBI gene;Acc:421634]</t>
  </si>
  <si>
    <t>ENSGALG00000035856</t>
  </si>
  <si>
    <t>CD48</t>
  </si>
  <si>
    <t>CD48 molecule [Source:NCBI gene;Acc:100859319]</t>
  </si>
  <si>
    <t>ENSGALG00000050332</t>
  </si>
  <si>
    <t>ENSGALG00000028790</t>
  </si>
  <si>
    <t>DNASE2B</t>
  </si>
  <si>
    <t>deoxyribonuclease 2 beta [Source:NCBI gene;Acc:424540]</t>
  </si>
  <si>
    <t>ENSGALG00000043787</t>
  </si>
  <si>
    <t>DEPDC6</t>
  </si>
  <si>
    <t>DEP domain containing 6 [Source:NCBI gene;Acc:420357]</t>
  </si>
  <si>
    <t>ENSGALG00000003726</t>
  </si>
  <si>
    <t>EGFLAM</t>
  </si>
  <si>
    <t>EGF like, fibronectin type III and laminin G domains [Source:NCBI gene;Acc:427445]</t>
  </si>
  <si>
    <t>ENSGALG00000017065</t>
  </si>
  <si>
    <t>STARD13</t>
  </si>
  <si>
    <t>StAR related lipid transfer domain containing 13 [Source:NCBI gene;Acc:418908]</t>
  </si>
  <si>
    <t>ENSGALG00000013768</t>
  </si>
  <si>
    <t>PHACTR2</t>
  </si>
  <si>
    <t>phosphatase and actin regulator 2 [Source:NCBI gene;Acc:421667]</t>
  </si>
  <si>
    <t>ENSGALG00000021399</t>
  </si>
  <si>
    <t>ATP binding cassette subfamily A member 8 [Source:NCBI gene;Acc:417440]</t>
  </si>
  <si>
    <t>ENSGALG00000009638</t>
  </si>
  <si>
    <t>ANO6</t>
  </si>
  <si>
    <t>anoctamin 6 [Source:NCBI gene;Acc:417802]</t>
  </si>
  <si>
    <t>ENSGALG00000001143</t>
  </si>
  <si>
    <t>ETS1</t>
  </si>
  <si>
    <t>v-ets avian erythroblastosis virus E26 oncogene homolog 1 [Source:NCBI gene;Acc:396235]</t>
  </si>
  <si>
    <t>ENSGALG00000047487</t>
  </si>
  <si>
    <t>ENSGALG00000051554</t>
  </si>
  <si>
    <t>ENSGALG00000015630</t>
  </si>
  <si>
    <t>EDIL3</t>
  </si>
  <si>
    <t>EGF like repeats and discoidin domains 3 [Source:NCBI gene;Acc:427326]</t>
  </si>
  <si>
    <t>ENSGALG00000045282</t>
  </si>
  <si>
    <t>coiled-coil domain-containing protein 81-like [Source:NCBI gene;Acc:101750451]</t>
  </si>
  <si>
    <t>ENSGALG00000012292</t>
  </si>
  <si>
    <t>BANK1</t>
  </si>
  <si>
    <t>B-cell scaffold protein with ankyrin repeats 1 [Source:NCBI gene;Acc:422711]</t>
  </si>
  <si>
    <t>ENSGALG00000009626</t>
  </si>
  <si>
    <t>THBS1</t>
  </si>
  <si>
    <t>thrombospondin 1 [Source:NCBI gene;Acc:373987]</t>
  </si>
  <si>
    <t>ENSGALG00000034528</t>
  </si>
  <si>
    <t>SNTB1</t>
  </si>
  <si>
    <t>syntrophin beta 1 [Source:NCBI gene;Acc:404774]</t>
  </si>
  <si>
    <t>ENSGALG00000018335</t>
  </si>
  <si>
    <t>gga-mir-199-2</t>
  </si>
  <si>
    <t>gga-mir-199-2 [Source:miRBase;Acc:MI0001220]</t>
  </si>
  <si>
    <t>ENSGALG00000011347</t>
  </si>
  <si>
    <t>IHH</t>
  </si>
  <si>
    <t>indian hedgehog [Source:NCBI gene;Acc:395801]</t>
  </si>
  <si>
    <t>ENSGALG00000043044</t>
  </si>
  <si>
    <t>IL1R1</t>
  </si>
  <si>
    <t>interleukin 1 receptor type 1 [Source:NCBI gene;Acc:396481]</t>
  </si>
  <si>
    <t>ENSGALG00000047880</t>
  </si>
  <si>
    <t>ENSGALG00000036204</t>
  </si>
  <si>
    <t>ENSGALG00000054448</t>
  </si>
  <si>
    <t>ENSGALG00000054570</t>
  </si>
  <si>
    <t>ENSGALG00000039151</t>
  </si>
  <si>
    <t>ST8SIA3Z</t>
  </si>
  <si>
    <t>ST8 alpha-N-acetyl-neuraminide alpha-2,8-sialyltransferase 3-Z [Source:NCBI gene;Acc:414796]</t>
  </si>
  <si>
    <t>ENSGALG00000005932</t>
  </si>
  <si>
    <t>MYT1</t>
  </si>
  <si>
    <t>myelin transcription factor 1 [Source:NCBI gene;Acc:419249]</t>
  </si>
  <si>
    <t>ENSGALG00000006705</t>
  </si>
  <si>
    <t>myoferlin [Source:NCBI gene;Acc:423805]</t>
  </si>
  <si>
    <t>ENSGALG00000031929</t>
  </si>
  <si>
    <t>potassium calcium-activated channel subfamily M regulatory beta subunit 2 [Source:NCBI gene;Acc:770907]</t>
  </si>
  <si>
    <t>ENSGALG00000020737</t>
  </si>
  <si>
    <t>KLHL23</t>
  </si>
  <si>
    <t>kelch like family member 23 [Source:NCBI gene;Acc:429025]</t>
  </si>
  <si>
    <t>ENSGALG00000047628</t>
  </si>
  <si>
    <t>ENSGALG00000000653</t>
  </si>
  <si>
    <t>CNTN2</t>
  </si>
  <si>
    <t>contactin 2 [Source:NCBI gene;Acc:419825]</t>
  </si>
  <si>
    <t>ENSGALG00000011136</t>
  </si>
  <si>
    <t>CAPN9</t>
  </si>
  <si>
    <t>calpain 9 [Source:NCBI gene;Acc:421544]</t>
  </si>
  <si>
    <t>ENSGALG00000012941</t>
  </si>
  <si>
    <t>cadherin 12 [Source:NCBI gene;Acc:420912]</t>
  </si>
  <si>
    <t>ENSGALG00000041202</t>
  </si>
  <si>
    <t>FBXO32</t>
  </si>
  <si>
    <t>F-box protein 32 [Source:NCBI gene;Acc:420343]</t>
  </si>
  <si>
    <t>ENSGALG00000015198</t>
  </si>
  <si>
    <t>NOL4</t>
  </si>
  <si>
    <t>nucleolar protein 4 like [Source:NCBI gene;Acc:769466]</t>
  </si>
  <si>
    <t>ENSGALG00000040655</t>
  </si>
  <si>
    <t>FAM20A</t>
  </si>
  <si>
    <t>FAM20A, golgi associated secretory pathway pseudokinase [Source:NCBI gene;Acc:417439]</t>
  </si>
  <si>
    <t>ENSGALG00000002375</t>
  </si>
  <si>
    <t>NOTCH1</t>
  </si>
  <si>
    <t>notch 1 [Source:NCBI gene;Acc:395655]</t>
  </si>
  <si>
    <t>ENSGALG00000004376</t>
  </si>
  <si>
    <t>KCNJ2</t>
  </si>
  <si>
    <t>Potassium inwardly rectifying channel subfamily J member 2 [Source:NCBI gene;Acc:396328]</t>
  </si>
  <si>
    <t>ENSGALG00000048647</t>
  </si>
  <si>
    <t>ENSGALG00000017017</t>
  </si>
  <si>
    <t>SERPINE3</t>
  </si>
  <si>
    <t>serpin family E member 3 [Source:NCBI gene;Acc:418875]</t>
  </si>
  <si>
    <t>ENSGALG00000035946</t>
  </si>
  <si>
    <t>GUCY1A1</t>
  </si>
  <si>
    <t>guanylate cyclase 1 soluble subunit alpha [Source:NCBI gene;Acc:422407]</t>
  </si>
  <si>
    <t>ENSGALG00000009957</t>
  </si>
  <si>
    <t>TIE1</t>
  </si>
  <si>
    <t>tyrosine kinase with immunoglobulin like and EGF like domains 1 [Source:NCBI gene;Acc:424562]</t>
  </si>
  <si>
    <t>ENSGALG00000041736</t>
  </si>
  <si>
    <t>FSTL5</t>
  </si>
  <si>
    <t>follistatin like 5 [Source:NCBI gene;Acc:428726]</t>
  </si>
  <si>
    <t>ENSGALG00000040993</t>
  </si>
  <si>
    <t>BAMBI</t>
  </si>
  <si>
    <t>BMP and activin membrane bound inhibitor [Source:NCBI gene;Acc:428413]</t>
  </si>
  <si>
    <t>ENSGALG00000003324</t>
  </si>
  <si>
    <t>PRRX1</t>
  </si>
  <si>
    <t>paired related homeobox 1 [Source:NCBI gene;Acc:373941]</t>
  </si>
  <si>
    <t>ENSGALG00000005981</t>
  </si>
  <si>
    <t>GDF2</t>
  </si>
  <si>
    <t>growth differentiation factor 2 [Source:NCBI gene;Acc:396412]</t>
  </si>
  <si>
    <t>ENSGALG00000010806</t>
  </si>
  <si>
    <t>RIN3</t>
  </si>
  <si>
    <t>Ras and Rab interactor 3 [Source:NCBI gene;Acc:423417]</t>
  </si>
  <si>
    <t>ENSGALG00000028063</t>
  </si>
  <si>
    <t>LOX</t>
  </si>
  <si>
    <t>lysyl oxidase [Source:NCBI gene;Acc:396474]</t>
  </si>
  <si>
    <t>ENSGALG00000014585</t>
  </si>
  <si>
    <t>C-C motif chemokine ligand 26 [Source:NCBI gene;Acc:417534]</t>
  </si>
  <si>
    <t>ENSGALG00000027093</t>
  </si>
  <si>
    <t>TLR1B</t>
  </si>
  <si>
    <t>toll-like receptor 1 family member B [Source:NCBI gene;Acc:771173]</t>
  </si>
  <si>
    <t>ENSGALG00000016904</t>
  </si>
  <si>
    <t>SLITRK6</t>
  </si>
  <si>
    <t>SLIT and NTRK like family member 6 [Source:NCBI gene;Acc:418797]</t>
  </si>
  <si>
    <t>ENSGALG00000015708</t>
  </si>
  <si>
    <t>FGFR3</t>
  </si>
  <si>
    <t>fibroblast growth factor receptor 3 [Source:NCBI gene;Acc:396515]</t>
  </si>
  <si>
    <t>ENSGALG00000053210</t>
  </si>
  <si>
    <t>RGS13</t>
  </si>
  <si>
    <t>regulator of G-protein signaling 13 [Source:NCBI gene;Acc:429059]</t>
  </si>
  <si>
    <t>ENSGALG00000038372</t>
  </si>
  <si>
    <t>PRDM8</t>
  </si>
  <si>
    <t>PR/SET domain 8 [Source:NCBI gene;Acc:777386]</t>
  </si>
  <si>
    <t>ENSGALG00000030988</t>
  </si>
  <si>
    <t>RBPMS2</t>
  </si>
  <si>
    <t>RNA binding protein, mRNA processing factor 2 [Source:NCBI gene;Acc:395678]</t>
  </si>
  <si>
    <t>ENSGALG00000014995</t>
  </si>
  <si>
    <t>PGM5</t>
  </si>
  <si>
    <t>phosphoglucomutase 5 [Source:NCBI gene;Acc:427215]</t>
  </si>
  <si>
    <t>ENSGALG00000008970</t>
  </si>
  <si>
    <t>NRK</t>
  </si>
  <si>
    <t>Nik related kinase [Source:NCBI gene;Acc:422380]</t>
  </si>
  <si>
    <t>ENSGALG00000010331</t>
  </si>
  <si>
    <t>MME</t>
  </si>
  <si>
    <t>membrane metalloendopeptidase [Source:NCBI gene;Acc:425031]</t>
  </si>
  <si>
    <t>ENSGALG00000007412</t>
  </si>
  <si>
    <t>MPZL2</t>
  </si>
  <si>
    <t>myelin protein zero like 2 [Source:NCBI gene;Acc:419779]</t>
  </si>
  <si>
    <t>ENSGALG00000015422</t>
  </si>
  <si>
    <t>NRG1</t>
  </si>
  <si>
    <t>neuregulin 1 [Source:NCBI gene;Acc:373906]</t>
  </si>
  <si>
    <t>ENSGALG00000007177</t>
  </si>
  <si>
    <t>PTPRG</t>
  </si>
  <si>
    <t>protein tyrosine phosphatase, receptor type G [Source:NCBI gene;Acc:374208]</t>
  </si>
  <si>
    <t>ENSGALG00000025935</t>
  </si>
  <si>
    <t>XPNPEP2</t>
  </si>
  <si>
    <t>X-prolyl aminopeptidase (aminopeptidase P) 2, membrane-bound [Source:NCBI gene;Acc:422137]</t>
  </si>
  <si>
    <t>ENSGALG00000027707</t>
  </si>
  <si>
    <t>ESM1</t>
  </si>
  <si>
    <t>endothelial cell specific molecule 1 [Source:NCBI gene;Acc:430807]</t>
  </si>
  <si>
    <t>ENSGALG00000012456</t>
  </si>
  <si>
    <t>RAC2</t>
  </si>
  <si>
    <t>ras-related C3 botulinum toxin substrate 2 (rho family, small GTP binding protein Rac2) [Source:NCBI gene;Acc:418044]</t>
  </si>
  <si>
    <t>ENSGALG00000001933</t>
  </si>
  <si>
    <t>CORO2A</t>
  </si>
  <si>
    <t>coronin 2A [Source:NCBI gene;Acc:427373]</t>
  </si>
  <si>
    <t>ENSGALG00000008734</t>
  </si>
  <si>
    <t>PCSK2</t>
  </si>
  <si>
    <t>proprotein convertase subtilisin/kexin type 2 [Source:NCBI gene;Acc:395136]</t>
  </si>
  <si>
    <t>ENSGALG00000054048</t>
  </si>
  <si>
    <t>transmembrane protein 211-like [Source:NCBI gene;Acc:101749175]</t>
  </si>
  <si>
    <t>ENSGALG00000050591</t>
  </si>
  <si>
    <t>ENSGALG00000054047</t>
  </si>
  <si>
    <t>ENSGALG00000006576</t>
  </si>
  <si>
    <t>GRM3</t>
  </si>
  <si>
    <t>glutamate metabotropic receptor 3 [Source:NCBI gene;Acc:418644]</t>
  </si>
  <si>
    <t>ENSGALG00000004771</t>
  </si>
  <si>
    <t>C1QB</t>
  </si>
  <si>
    <t>complement C1q B chain [Source:NCBI gene;Acc:428197]</t>
  </si>
  <si>
    <t>ENSGALG00000034722</t>
  </si>
  <si>
    <t>TLR2A</t>
  </si>
  <si>
    <t>toll-like receptor 2 family member A [Source:NCBI gene;Acc:374141]</t>
  </si>
  <si>
    <t>ENSGALG00000015388</t>
  </si>
  <si>
    <t>PRDM1</t>
  </si>
  <si>
    <t>PR/SET domain 1 [Source:NCBI gene;Acc:445340]</t>
  </si>
  <si>
    <t>ENSGALG00000026736</t>
  </si>
  <si>
    <t>OGN</t>
  </si>
  <si>
    <t>osteoglycin [Source:NCBI gene;Acc:374039]</t>
  </si>
  <si>
    <t>ENSGALG00000006511</t>
  </si>
  <si>
    <t>BCL2A1</t>
  </si>
  <si>
    <t>BCL2 related protein A1 [Source:NCBI gene;Acc:395673]</t>
  </si>
  <si>
    <t>ENSGALG00000002113</t>
  </si>
  <si>
    <t>LCP2</t>
  </si>
  <si>
    <t>lymphocyte cytosolic protein 2 [Source:NCBI gene;Acc:395438]</t>
  </si>
  <si>
    <t>ENSGALG00000003792</t>
  </si>
  <si>
    <t>FYB</t>
  </si>
  <si>
    <t>FYN binding protein [Source:NCBI gene;Acc:427448]</t>
  </si>
  <si>
    <t>ENSGALG00000011994</t>
  </si>
  <si>
    <t>SYNPO2</t>
  </si>
  <si>
    <t>synaptopodin 2 [Source:NCBI gene;Acc:428768]</t>
  </si>
  <si>
    <t>ENSGALG00000055021</t>
  </si>
  <si>
    <t>GREM2</t>
  </si>
  <si>
    <t>gremlin 2, DAN family BMP antagonist [Source:NCBI gene;Acc:421507]</t>
  </si>
  <si>
    <t>ENSGALG00000046903</t>
  </si>
  <si>
    <t>ENSGALG00000036838</t>
  </si>
  <si>
    <t>peroxidasin like [Source:NCBI gene;Acc:419247]</t>
  </si>
  <si>
    <t>ENSGALG00000053994</t>
  </si>
  <si>
    <t>ENSGALG00000000379</t>
  </si>
  <si>
    <t>ITGB3</t>
  </si>
  <si>
    <t>integrin subunit beta 3 [Source:NCBI gene;Acc:374209]</t>
  </si>
  <si>
    <t>ENSGALG00000028222</t>
  </si>
  <si>
    <t>uncharacterized LOC422295 [Source:NCBI gene;Acc:422295]</t>
  </si>
  <si>
    <t>ENSGALG00000026098</t>
  </si>
  <si>
    <t>IL8</t>
  </si>
  <si>
    <t>interleukin 8-like 2 [Source:NCBI gene;Acc:396495]</t>
  </si>
  <si>
    <t>ENSGALG00000030677</t>
  </si>
  <si>
    <t>ABCG2</t>
  </si>
  <si>
    <t>ATP binding cassette subfamily G member 2 (Junior blood group) [Source:NCBI gene;Acc:423767]</t>
  </si>
  <si>
    <t>ENSGALG00000003925</t>
  </si>
  <si>
    <t>MYPN</t>
  </si>
  <si>
    <t>myopalladin [Source:NCBI gene;Acc:423684]</t>
  </si>
  <si>
    <t>ENSGALG00000009062</t>
  </si>
  <si>
    <t>CDK14</t>
  </si>
  <si>
    <t>cyclin dependent kinase 14 [Source:NCBI gene;Acc:420546]</t>
  </si>
  <si>
    <t>ENSGALG00000039264</t>
  </si>
  <si>
    <t>SLA</t>
  </si>
  <si>
    <t>Src like adaptor [Source:NCBI gene;Acc:378908]</t>
  </si>
  <si>
    <t>ENSGALG00000037077</t>
  </si>
  <si>
    <t>CCR5</t>
  </si>
  <si>
    <t>C-C motif chemokine receptor 5 [Source:NCBI gene;Acc:420695]</t>
  </si>
  <si>
    <t>ENSGALG00000000151</t>
  </si>
  <si>
    <t>ADAMTS19</t>
  </si>
  <si>
    <t>ADAM metallopeptidase with thrombospondin type 1 motif, 19 [Source:NCBI gene;Acc:415600]</t>
  </si>
  <si>
    <t>ENSGALG00000012190</t>
  </si>
  <si>
    <t>TMEM163</t>
  </si>
  <si>
    <t>transmembrane protein 163 [Source:NCBI gene;Acc:424287]</t>
  </si>
  <si>
    <t>ENSGALG00000013406</t>
  </si>
  <si>
    <t>EOGT</t>
  </si>
  <si>
    <t>EGF domain specific O-linked N-acetylglucosamine transferase [Source:NCBI gene;Acc:426961]</t>
  </si>
  <si>
    <t>ENSGALG00000015233</t>
  </si>
  <si>
    <t>ATP1B1</t>
  </si>
  <si>
    <t>ATPase Na+/K+ transporting subunit beta 1 [Source:NCBI gene;Acc:396529]</t>
  </si>
  <si>
    <t>ENSGALG00000027788</t>
  </si>
  <si>
    <t>CPE</t>
  </si>
  <si>
    <t>carboxypeptidase E [Source:NCBI gene;Acc:422424]</t>
  </si>
  <si>
    <t>ENSGALG00000034587</t>
  </si>
  <si>
    <t>ENSGALG00000002577</t>
  </si>
  <si>
    <t>StAR related lipid transfer domain containing 10 [Source:NCBI gene;Acc:427615]</t>
  </si>
  <si>
    <t>ENSGALG00000008638</t>
  </si>
  <si>
    <t>MMR1L3</t>
  </si>
  <si>
    <t>macrophage mannose receptor 1-like 3 [Source:NCBI gene;Acc:420515]</t>
  </si>
  <si>
    <t>ENSGALG00000012748</t>
  </si>
  <si>
    <t>ELOVL2</t>
  </si>
  <si>
    <t>ELOVL fatty acid elongase 2 [Source:NCBI gene;Acc:420858]</t>
  </si>
  <si>
    <t>ENSGALG00000019147</t>
  </si>
  <si>
    <t>granulocyte-macrophage colony-stimulating factor receptor subunit alpha-like [Source:NCBI gene;Acc:418667]</t>
  </si>
  <si>
    <t>ENSGALG00000026853</t>
  </si>
  <si>
    <t>FGF3</t>
  </si>
  <si>
    <t>fibroblast growth factor 3 [Source:NCBI gene;Acc:396267]</t>
  </si>
  <si>
    <t>ENSGALG00000050508</t>
  </si>
  <si>
    <t>NOS3</t>
  </si>
  <si>
    <t>nitric oxide synthase, endothelial-like [Source:NCBI gene;Acc:107057170]</t>
  </si>
  <si>
    <t>ENSGALG00000040392</t>
  </si>
  <si>
    <t>ALC</t>
  </si>
  <si>
    <t>ALC protein [Source:NCBI gene;Acc:395084]</t>
  </si>
  <si>
    <t>ENSGALG00000001561</t>
  </si>
  <si>
    <t>MXRA8</t>
  </si>
  <si>
    <t>matrix remodeling associated 8 [Source:NCBI gene;Acc:395347]</t>
  </si>
  <si>
    <t>ENSGALG00000003777</t>
  </si>
  <si>
    <t>NELL1</t>
  </si>
  <si>
    <t>neural EGFL like 1 [Source:NCBI gene;Acc:770845]</t>
  </si>
  <si>
    <t>ENSGALG00000049279</t>
  </si>
  <si>
    <t>ENSGALG00000004438</t>
  </si>
  <si>
    <t>ARSB</t>
  </si>
  <si>
    <t>arylsulfatase B [Source:NCBI gene;Acc:771459]</t>
  </si>
  <si>
    <t>ENSGALG00000016511</t>
  </si>
  <si>
    <t>ADGRG2</t>
  </si>
  <si>
    <t>adhesion G protein-coupled receptor G2 [Source:NCBI gene;Acc:418611]</t>
  </si>
  <si>
    <t>ENSGALG00000014983</t>
  </si>
  <si>
    <t>F2R</t>
  </si>
  <si>
    <t>coagulation factor II thrombin receptor [Source:NCBI gene;Acc:427212]</t>
  </si>
  <si>
    <t>ENSGALG00000052282</t>
  </si>
  <si>
    <t>ENSGALG00000053422</t>
  </si>
  <si>
    <t>centrosome-associated protein 350-like [Source:NCBI gene;Acc:417131]</t>
  </si>
  <si>
    <t>ENSGALG00000052922</t>
  </si>
  <si>
    <t>ENSGALG00000049007</t>
  </si>
  <si>
    <t>ENSGALG00000001207</t>
  </si>
  <si>
    <t>PLCH2</t>
  </si>
  <si>
    <t>phospholipase C eta 2 [Source:NCBI gene;Acc:428180]</t>
  </si>
  <si>
    <t>ENSGALG00000002544</t>
  </si>
  <si>
    <t>PCDH12</t>
  </si>
  <si>
    <t>protocadherin 12 [Source:NCBI gene;Acc:416191]</t>
  </si>
  <si>
    <t>ENSGALG00000037246</t>
  </si>
  <si>
    <t>RAMP3</t>
  </si>
  <si>
    <t>receptor activity modifying protein 3 [Source:NCBI gene;Acc:420786]</t>
  </si>
  <si>
    <t>ENSGALG00000055108</t>
  </si>
  <si>
    <t>ENSGALG00000053565</t>
  </si>
  <si>
    <t>ENSGALG00000016785</t>
  </si>
  <si>
    <t>IL1RL1</t>
  </si>
  <si>
    <t>interleukin 1 receptor like 1 [Source:NCBI gene;Acc:374136]</t>
  </si>
  <si>
    <t>ENSGALG00000012454</t>
  </si>
  <si>
    <t>CYTH4</t>
  </si>
  <si>
    <t>cytohesin 4 [Source:NCBI gene;Acc:418043]</t>
  </si>
  <si>
    <t>ENSGALG00000039682</t>
  </si>
  <si>
    <t>HCLS1</t>
  </si>
  <si>
    <t>hematopoietic cell-specific Lyn substrate 1 [Source:NCBI gene;Acc:426867]</t>
  </si>
  <si>
    <t>ENSGALG00000052783</t>
  </si>
  <si>
    <t>ENSGALG00000012872</t>
  </si>
  <si>
    <t>SERPINB11</t>
  </si>
  <si>
    <t>serpin family B member 12 [Source:NCBI gene;Acc:420899]</t>
  </si>
  <si>
    <t>ENSGALG00000037829</t>
  </si>
  <si>
    <t>LOXHD1</t>
  </si>
  <si>
    <t>lipoxygenase homology domains 1 [Source:NCBI gene;Acc:427648]</t>
  </si>
  <si>
    <t>ENSGALG00000009652</t>
  </si>
  <si>
    <t>USH2A</t>
  </si>
  <si>
    <t>usherin [Source:NCBI gene;Acc:421358]</t>
  </si>
  <si>
    <t>ENSGALG00000008206</t>
  </si>
  <si>
    <t>TESC</t>
  </si>
  <si>
    <t>tescalcin [Source:NCBI gene;Acc:771113]</t>
  </si>
  <si>
    <t>ENSGALG00000054057</t>
  </si>
  <si>
    <t>ENSGALG00000011894</t>
  </si>
  <si>
    <t>CYP2D6</t>
  </si>
  <si>
    <t>cytochrome P450 family 2 subfamily D member 6 [Source:NCBI gene;Acc:417981]</t>
  </si>
  <si>
    <t>ENSGALG00000034498</t>
  </si>
  <si>
    <t>ENSGALG00000002431</t>
  </si>
  <si>
    <t>complement factor H [Source:NCBI gene;Acc:429057]</t>
  </si>
  <si>
    <t>ENSGALG00000017362</t>
  </si>
  <si>
    <t>HAVCR1</t>
  </si>
  <si>
    <t>hepatitis A virus cellular receptor 1 [Source:NCBI gene;Acc:416249]</t>
  </si>
  <si>
    <t>ENSGALG00000037576</t>
  </si>
  <si>
    <t>VSX1</t>
  </si>
  <si>
    <t>visual system homeobox 1 [Source:NCBI gene;Acc:395537]</t>
  </si>
  <si>
    <t>ENSGALG00000017016</t>
  </si>
  <si>
    <t>FAM124A</t>
  </si>
  <si>
    <t>family with sequence similarity 124 member A [Source:NCBI gene;Acc:770395]</t>
  </si>
  <si>
    <t>ENSGALG00000037164</t>
  </si>
  <si>
    <t>ZFHX4</t>
  </si>
  <si>
    <t>zinc finger homeobox 4 [Source:NCBI gene;Acc:395904]</t>
  </si>
  <si>
    <t>ENSGALG00000015799</t>
  </si>
  <si>
    <t>ELAVL2</t>
  </si>
  <si>
    <t>ELAV like RNA binding protein 2 [Source:NCBI gene;Acc:770158]</t>
  </si>
  <si>
    <t>ENSGALG00000050522</t>
  </si>
  <si>
    <t>ENSGALG00000042134</t>
  </si>
  <si>
    <t>PIEZO2</t>
  </si>
  <si>
    <t>piezo type mechanosensitive ion channel component 2 [Source:NCBI gene;Acc:421052]</t>
  </si>
  <si>
    <t>ENSGALG00000032419</t>
  </si>
  <si>
    <t>STARD8</t>
  </si>
  <si>
    <t>StAR related lipid transfer domain containing 8 [Source:HGNC Symbol;Acc:HGNC:19161]</t>
  </si>
  <si>
    <t>ENSGALG00000051911</t>
  </si>
  <si>
    <t>ENSGALG00000049755</t>
  </si>
  <si>
    <t>IL22RA2</t>
  </si>
  <si>
    <t>interleukin 22 receptor subunit alpha 2 [Source:NCBI gene;Acc:770428]</t>
  </si>
  <si>
    <t>ENSGALG00000008427</t>
  </si>
  <si>
    <t>GNAT3</t>
  </si>
  <si>
    <t>G protein subunit alpha transducin 3 [Source:NCBI gene;Acc:427851]</t>
  </si>
  <si>
    <t>ENSGALG00000009845</t>
  </si>
  <si>
    <t>GJD2</t>
  </si>
  <si>
    <t>gap junction protein delta 2 [Source:NCBI gene;Acc:395273]</t>
  </si>
  <si>
    <t>ENSGALG00000015040</t>
  </si>
  <si>
    <t>SLC16A10</t>
  </si>
  <si>
    <t>solute carrier family 16 member 10 [Source:NCBI gene;Acc:421753]</t>
  </si>
  <si>
    <t>ENSGALG00000015497</t>
  </si>
  <si>
    <t>VGLL3</t>
  </si>
  <si>
    <t>vestigial like family member 3 [Source:NCBI gene;Acc:418462]</t>
  </si>
  <si>
    <t>ENSGALG00000023781</t>
  </si>
  <si>
    <t>TREM2</t>
  </si>
  <si>
    <t>triggering receptor expressed on myeloid cells 2 [Source:NCBI gene;Acc:419920]</t>
  </si>
  <si>
    <t>ENSGALG00000009732</t>
  </si>
  <si>
    <t>PCDH18</t>
  </si>
  <si>
    <t>protocadherin 18 [Source:NCBI gene;Acc:422438]</t>
  </si>
  <si>
    <t>ENSGALG00000047483</t>
  </si>
  <si>
    <t>C1QTNF6</t>
  </si>
  <si>
    <t>C1q and tumor necrosis factor related protein 6 [Source:NCBI gene;Acc:427908]</t>
  </si>
  <si>
    <t>ENSGALG00000012594</t>
  </si>
  <si>
    <t>NTRK2</t>
  </si>
  <si>
    <t>neurotrophic receptor tyrosine kinase 2 [Source:NCBI gene;Acc:396157]</t>
  </si>
  <si>
    <t>ENSGALG00000012802</t>
  </si>
  <si>
    <t>F13A1</t>
  </si>
  <si>
    <t>coagulation factor XIII A chain [Source:NCBI gene;Acc:395420]</t>
  </si>
  <si>
    <t>ENSGALG00000012481</t>
  </si>
  <si>
    <t>TNFAIP6</t>
  </si>
  <si>
    <t>TNF alpha induced protein 6 [Source:NCBI gene;Acc:424315]</t>
  </si>
  <si>
    <t>ENSGALG00000033051</t>
  </si>
  <si>
    <t>CAMK1D</t>
  </si>
  <si>
    <t>calcium/calmodulin dependent protein kinase ID [Source:NCBI gene;Acc:425522]</t>
  </si>
  <si>
    <t>ENSGALG00000010881</t>
  </si>
  <si>
    <t>ASB2</t>
  </si>
  <si>
    <t>ankyrin repeat and SOCS box containing 2 [Source:NCBI gene;Acc:423428]</t>
  </si>
  <si>
    <t>ENSGALG00000046860</t>
  </si>
  <si>
    <t>ENSGALG00000051595</t>
  </si>
  <si>
    <t>ENSGALG00000027587</t>
  </si>
  <si>
    <t>leucine rich alpha-2-glycoprotein 1 [Source:NCBI gene;Acc:100858066]</t>
  </si>
  <si>
    <t>ENSGALG00000011283</t>
  </si>
  <si>
    <t>zinc finger protein 385D [Source:NCBI gene;Acc:420651]</t>
  </si>
  <si>
    <t>ENSGALG00000002562</t>
  </si>
  <si>
    <t>ARAP3</t>
  </si>
  <si>
    <t>ArfGAP with RhoGAP domain, ankyrin repeat and PH domain 3 [Source:NCBI gene;Acc:416196]</t>
  </si>
  <si>
    <t>ENSGALG00000017034</t>
  </si>
  <si>
    <t>FOXO1</t>
  </si>
  <si>
    <t>forkhead box O1 [Source:NCBI gene;Acc:374231]</t>
  </si>
  <si>
    <t>ENSGALG00000002671</t>
  </si>
  <si>
    <t>transmembrane protein 132D [Source:NCBI gene;Acc:416806]</t>
  </si>
  <si>
    <t>ENSGALG00000003073</t>
  </si>
  <si>
    <t>RHOBTB1</t>
  </si>
  <si>
    <t>Rho related BTB domain containing 1 [Source:NCBI gene;Acc:423664]</t>
  </si>
  <si>
    <t>ENSGALG00000035751</t>
  </si>
  <si>
    <t>ONECUT2</t>
  </si>
  <si>
    <t>one cut homeobox 2 [Source:NCBI gene;Acc:100857974]</t>
  </si>
  <si>
    <t>ENSGALG00000054196</t>
  </si>
  <si>
    <t>chemokine [Source:NCBI gene;Acc:771679]</t>
  </si>
  <si>
    <t>ENSGALG00000013022</t>
  </si>
  <si>
    <t>CACNA1C</t>
  </si>
  <si>
    <t>calcium voltage-gated channel subunit alpha1 C [Source:NCBI gene;Acc:395891]</t>
  </si>
  <si>
    <t>ENSGALG00000011469</t>
  </si>
  <si>
    <t>IGFBP2</t>
  </si>
  <si>
    <t>insulin like growth factor binding protein 2 [Source:NCBI gene;Acc:396315]</t>
  </si>
  <si>
    <t>ENSGALG00000037989</t>
  </si>
  <si>
    <t>IL10RB</t>
  </si>
  <si>
    <t>interleukin 10 receptor subunit beta [Source:NCBI gene;Acc:395663]</t>
  </si>
  <si>
    <t>ENSGALG00000047571</t>
  </si>
  <si>
    <t>ENSGALG00000004252</t>
  </si>
  <si>
    <t>cathepsin L1-like [Source:NCBI gene;Acc:420160]</t>
  </si>
  <si>
    <t>ENSGALG00000046819</t>
  </si>
  <si>
    <t>ENSGALG00000045729</t>
  </si>
  <si>
    <t>HHIPL2</t>
  </si>
  <si>
    <t>HHIP like 2 [Source:NCBI gene;Acc:421339]</t>
  </si>
  <si>
    <t>ENSGALG00000028673</t>
  </si>
  <si>
    <t>MARCHF3</t>
  </si>
  <si>
    <t>membrane associated ring-CH-type finger 3 [Source:NCBI gene;Acc:768965]</t>
  </si>
  <si>
    <t>ENSGALG00000026970</t>
  </si>
  <si>
    <t>interferon-induced transmembrane protein 1-like [Source:NCBI gene;Acc:770612]</t>
  </si>
  <si>
    <t>ENSGALG00000034224</t>
  </si>
  <si>
    <t>VXN</t>
  </si>
  <si>
    <t>chromosome 2 open reading frame, human C8orf46 [Source:NCBI gene;Acc:426416]</t>
  </si>
  <si>
    <t>ENSGALG00000040336</t>
  </si>
  <si>
    <t>ENSGALG00000051499</t>
  </si>
  <si>
    <t>ENSGALG00000010200</t>
  </si>
  <si>
    <t>TRHDE</t>
  </si>
  <si>
    <t>thyrotropin releasing hormone degrading enzyme [Source:NCBI gene;Acc:427868]</t>
  </si>
  <si>
    <t>ENSGALG00000029056</t>
  </si>
  <si>
    <t>interleukin-31 receptor subunit alpha-like [Source:NCBI gene;Acc:101749460]</t>
  </si>
  <si>
    <t>ENSGALG00000007356</t>
  </si>
  <si>
    <t>MAP3K8</t>
  </si>
  <si>
    <t>mitogen-activated protein kinase kinase kinase 8 [Source:NCBI gene;Acc:420479]</t>
  </si>
  <si>
    <t>ENSGALG00000006482</t>
  </si>
  <si>
    <t>FAH</t>
  </si>
  <si>
    <t>fumarylacetoacetate hydrolase [Source:NCBI gene;Acc:415482]</t>
  </si>
  <si>
    <t>ENSGALG00000001916</t>
  </si>
  <si>
    <t>SLIT3</t>
  </si>
  <si>
    <t>slit guidance ligand 3 [Source:NCBI gene;Acc:374173]</t>
  </si>
  <si>
    <t>ENSGALG00000006583</t>
  </si>
  <si>
    <t>LSP1P1</t>
  </si>
  <si>
    <t>lymphocyte-specific protein 1 pseudogene 1 [Source:NCBI gene;Acc:374254]</t>
  </si>
  <si>
    <t>ENSGALG00000007703</t>
  </si>
  <si>
    <t>ligand of Numb protein X 2-like [Source:NCBI gene;Acc:422320]</t>
  </si>
  <si>
    <t>ENSGALG00000000498</t>
  </si>
  <si>
    <t>ACE</t>
  </si>
  <si>
    <t>angiotensin I converting enzyme [Source:NCBI gene;Acc:419953]</t>
  </si>
  <si>
    <t>ENSGALG00000032997</t>
  </si>
  <si>
    <t>EMILIN2</t>
  </si>
  <si>
    <t>elastin microfibril interfacer 2 [Source:NCBI gene;Acc:421058]</t>
  </si>
  <si>
    <t>ENSGALG00000012004</t>
  </si>
  <si>
    <t>PRSS12</t>
  </si>
  <si>
    <t>protease, serine 12 [Source:NCBI gene;Acc:422685]</t>
  </si>
  <si>
    <t>ENSGALG00000011668</t>
  </si>
  <si>
    <t>IL8L1</t>
  </si>
  <si>
    <t>interleukin 8-like 1 [Source:NCBI gene;Acc:395872]</t>
  </si>
  <si>
    <t>ENSGALG00000012177</t>
  </si>
  <si>
    <t>NCKAP5</t>
  </si>
  <si>
    <t>NCK associated protein 5 [Source:NCBI gene;Acc:424283]</t>
  </si>
  <si>
    <t>ENSGALG00000038162</t>
  </si>
  <si>
    <t>FAM26E</t>
  </si>
  <si>
    <t>family with sequence similarity 26 member E [Source:NCBI gene;Acc:769904]</t>
  </si>
  <si>
    <t>ENSGALG00000009573</t>
  </si>
  <si>
    <t>ANXA10</t>
  </si>
  <si>
    <t>annexin A10 [Source:NCBI gene;Acc:770326]</t>
  </si>
  <si>
    <t>ENSGALG00000015166</t>
  </si>
  <si>
    <t>GCNT1</t>
  </si>
  <si>
    <t>glucosaminyl (N-acetyl) transferase 1, core 2 [Source:NCBI gene;Acc:427260]</t>
  </si>
  <si>
    <t>ENSGALG00000004491</t>
  </si>
  <si>
    <t>DMGDH</t>
  </si>
  <si>
    <t>dimethylglycine dehydrogenase [Source:NCBI gene;Acc:416370]</t>
  </si>
  <si>
    <t>ENSGALG00000054197</t>
  </si>
  <si>
    <t>ENSGALG00000031112</t>
  </si>
  <si>
    <t>COL5A2</t>
  </si>
  <si>
    <t>collagen type V alpha 2 chain [Source:NCBI gene;Acc:423986]</t>
  </si>
  <si>
    <t>ENSGALG00000030603</t>
  </si>
  <si>
    <t>ANTXR1</t>
  </si>
  <si>
    <t>anthrax toxin receptor 1 [Source:NCBI gene;Acc:428199]</t>
  </si>
  <si>
    <t>ENSGALG00000047297</t>
  </si>
  <si>
    <t>PROK1</t>
  </si>
  <si>
    <t>prokineticin 1 [Source:NCBI gene;Acc:428257]</t>
  </si>
  <si>
    <t>ENSGALG00000053626</t>
  </si>
  <si>
    <t>natural cytotoxicity triggering receptor 1-like [Source:NCBI gene;Acc:107050390]</t>
  </si>
  <si>
    <t>ENSGALG00000049915</t>
  </si>
  <si>
    <t>ENSGALG00000036847</t>
  </si>
  <si>
    <t>PLAC9</t>
  </si>
  <si>
    <t>placenta specific 9 [Source:NCBI gene;Acc:423636]</t>
  </si>
  <si>
    <t>ENSGALG00000003011</t>
  </si>
  <si>
    <t>TOM1L1</t>
  </si>
  <si>
    <t>target of myb1 like 1 membrane trafficking protein [Source:NCBI gene;Acc:417391]</t>
  </si>
  <si>
    <t>ENSGALG00000044485</t>
  </si>
  <si>
    <t>F2RL3</t>
  </si>
  <si>
    <t>F2R like thrombin/trypsin receptor 3 [Source:NCBI gene;Acc:420139]</t>
  </si>
  <si>
    <t>ENSGALG00000034661</t>
  </si>
  <si>
    <t>ID1</t>
  </si>
  <si>
    <t>inhibitor of DNA binding 1, HLH protein [Source:NCBI gene;Acc:395282]</t>
  </si>
  <si>
    <t>ENSGALG00000011855</t>
  </si>
  <si>
    <t>RHOJ</t>
  </si>
  <si>
    <t>ras homolog family member J [Source:NCBI gene;Acc:423513]</t>
  </si>
  <si>
    <t>ENSGALG00000008486</t>
  </si>
  <si>
    <t>CACNA2D1</t>
  </si>
  <si>
    <t>calcium voltage-gated channel auxiliary subunit alpha2delta 1 [Source:NCBI gene;Acc:768444]</t>
  </si>
  <si>
    <t>ENSGALG00000038848</t>
  </si>
  <si>
    <t>MSX2</t>
  </si>
  <si>
    <t>msh homeobox 2 [Source:NCBI gene;Acc:395245]</t>
  </si>
  <si>
    <t>ENSGALG00000042626</t>
  </si>
  <si>
    <t>SYT4</t>
  </si>
  <si>
    <t>synaptotagmin 4 [Source:NCBI gene;Acc:422960]</t>
  </si>
  <si>
    <t>ENSGALG00000005643</t>
  </si>
  <si>
    <t>LYVE1</t>
  </si>
  <si>
    <t>lymphatic vessel endothelial hyaluronan receptor 1 [Source:NCBI gene;Acc:423038]</t>
  </si>
  <si>
    <t>ENSGALG00000038580</t>
  </si>
  <si>
    <t>ENSGALG00000007669</t>
  </si>
  <si>
    <t>EGR1</t>
  </si>
  <si>
    <t>early growth response 1 [Source:NCBI gene;Acc:373931]</t>
  </si>
  <si>
    <t>ENSGALG00000050196</t>
  </si>
  <si>
    <t>ENSGALG00000029195</t>
  </si>
  <si>
    <t>STK32A</t>
  </si>
  <si>
    <t>serine/threonine kinase 32A [Source:NCBI gene;Acc:416351]</t>
  </si>
  <si>
    <t>ENSGALG00000010769</t>
  </si>
  <si>
    <t>HPGD</t>
  </si>
  <si>
    <t>hydroxyprostaglandin dehydrogenase 15-(NAD) [Source:NCBI gene;Acc:422567]</t>
  </si>
  <si>
    <t>ENSGALG00000007608</t>
  </si>
  <si>
    <t>ARHGEF9</t>
  </si>
  <si>
    <t>Cdc42 guanine nucleotide exchange factor 9 [Source:NCBI gene;Acc:422315]</t>
  </si>
  <si>
    <t>ENSGALG00000009405</t>
  </si>
  <si>
    <t>GRIA2</t>
  </si>
  <si>
    <t>glutamate ionotropic receptor AMPA type subunit 2 [Source:NCBI gene;Acc:414894]</t>
  </si>
  <si>
    <t>ENSGALG00000042077</t>
  </si>
  <si>
    <t>HIC1</t>
  </si>
  <si>
    <t>HIC ZBTB transcriptional repressor 1 [Source:NCBI gene;Acc:396164]</t>
  </si>
  <si>
    <t>ENSGALG00000008080</t>
  </si>
  <si>
    <t>C1QTNF4</t>
  </si>
  <si>
    <t>C1q and tumor necrosis factor related protein 4 [Source:NCBI gene;Acc:428863]</t>
  </si>
  <si>
    <t>ENSGALG00000007123</t>
  </si>
  <si>
    <t>uncharacterized LOC101750621 [Source:NCBI gene;Acc:101750621]</t>
  </si>
  <si>
    <t>ENSGALG00000000639</t>
  </si>
  <si>
    <t>LRRN2</t>
  </si>
  <si>
    <t>leucine rich repeat neuronal 2 [Source:NCBI gene;Acc:428261]</t>
  </si>
  <si>
    <t>ENSGALG00000001932</t>
  </si>
  <si>
    <t>SRRM3</t>
  </si>
  <si>
    <t>mucin 12, cell surface associated [Source:NCBI gene;Acc:417516]</t>
  </si>
  <si>
    <t>ENSGALG00000031667</t>
  </si>
  <si>
    <t>ENSGALG00000032584</t>
  </si>
  <si>
    <t>ALX4</t>
  </si>
  <si>
    <t>ALX homeobox 4 [Source:NCBI gene;Acc:373976]</t>
  </si>
  <si>
    <t>ENSGALG00000011358</t>
  </si>
  <si>
    <t>WNT6</t>
  </si>
  <si>
    <t>Wnt family member 6 [Source:NCBI gene;Acc:395235]</t>
  </si>
  <si>
    <t>ENSGALG00000003939</t>
  </si>
  <si>
    <t>KLF2</t>
  </si>
  <si>
    <t>Kruppel like factor 2 [Source:NCBI gene;Acc:420148]</t>
  </si>
  <si>
    <t>ENSGALG00000008591</t>
  </si>
  <si>
    <t>CACNB2</t>
  </si>
  <si>
    <t>calcium voltage-gated channel auxiliary subunit beta 2 [Source:NCBI gene;Acc:428420]</t>
  </si>
  <si>
    <t>ENSGALG00000022875</t>
  </si>
  <si>
    <t>myelin oligodendrocyte glycoprotein [Source:NCBI gene;Acc:421050]</t>
  </si>
  <si>
    <t>ENSGALG00000016384</t>
  </si>
  <si>
    <t>MYT1L</t>
  </si>
  <si>
    <t>myelin transcription factor 1 like [Source:NCBI gene;Acc:421915]</t>
  </si>
  <si>
    <t>ENSGALG00000013575</t>
  </si>
  <si>
    <t>IFI6</t>
  </si>
  <si>
    <t>interferon alpha inducible protein 6 [Source:NCBI gene;Acc:403120]</t>
  </si>
  <si>
    <t>ENSGALG00000028304</t>
  </si>
  <si>
    <t>MMR1L4</t>
  </si>
  <si>
    <t>macrophage mannose receptor 1-like 4 [Source:NCBI gene;Acc:771888]</t>
  </si>
  <si>
    <t>ENSGALG00000054080</t>
  </si>
  <si>
    <t>RIPPLY3</t>
  </si>
  <si>
    <t>ripply transcriptional repressor 3 [Source:NCBI gene;Acc:101749102]</t>
  </si>
  <si>
    <t>ENSGALG00000009355</t>
  </si>
  <si>
    <t>claudin 11 [Source:NCBI gene;Acc:424990]</t>
  </si>
  <si>
    <t>ENSGALG00000040761</t>
  </si>
  <si>
    <t>DRD4</t>
  </si>
  <si>
    <t>dopamine receptor D4 [Source:NCBI gene;Acc:423016]</t>
  </si>
  <si>
    <t>ENSGALG00000009514</t>
  </si>
  <si>
    <t>NRCAM</t>
  </si>
  <si>
    <t>neuronal cell adhesion molecule [Source:NCBI gene;Acc:396202]</t>
  </si>
  <si>
    <t>ENSGALG00000002645</t>
  </si>
  <si>
    <t>PIWIL1</t>
  </si>
  <si>
    <t>piwi like RNA-mediated gene silencing 1 [Source:NCBI gene;Acc:416804]</t>
  </si>
  <si>
    <t>ENSGALG00000005223</t>
  </si>
  <si>
    <t>ADCYAP1R1</t>
  </si>
  <si>
    <t>ADCYAP receptor type I [Source:NCBI gene;Acc:420386]</t>
  </si>
  <si>
    <t>ENSGALG00000008306</t>
  </si>
  <si>
    <t>FGL2</t>
  </si>
  <si>
    <t>fibrinogen like 2 [Source:NCBI gene;Acc:768821]</t>
  </si>
  <si>
    <t>ENSGALG00000048018</t>
  </si>
  <si>
    <t>ENSGALG00000033091</t>
  </si>
  <si>
    <t>RUNX1T1</t>
  </si>
  <si>
    <t>RUNX1 translocation partner 1 [Source:NCBI gene;Acc:395503]</t>
  </si>
  <si>
    <t>ENSGALG00000004279</t>
  </si>
  <si>
    <t>GRIFIN</t>
  </si>
  <si>
    <t>galectin-related inter-fiber protein [Source:NCBI gene;Acc:427660]</t>
  </si>
  <si>
    <t>ENSGALG00000003580</t>
  </si>
  <si>
    <t>MMP2</t>
  </si>
  <si>
    <t>matrix metallopeptidase 2 [Source:NCBI gene;Acc:386583]</t>
  </si>
  <si>
    <t>ENSGALG00000007331</t>
  </si>
  <si>
    <t>SVIL</t>
  </si>
  <si>
    <t>supervillin [Source:NCBI gene;Acc:420475]</t>
  </si>
  <si>
    <t>ENSGALG00000051434</t>
  </si>
  <si>
    <t>ENSGALG00000009530</t>
  </si>
  <si>
    <t>PDZRN4</t>
  </si>
  <si>
    <t>PDZ domain containing ring finger 4 [Source:NCBI gene;Acc:417787]</t>
  </si>
  <si>
    <t>ENSGALG00000011205</t>
  </si>
  <si>
    <t>SMOC2</t>
  </si>
  <si>
    <t>SPARC related modular calcium binding 2 [Source:NCBI gene;Acc:421559]</t>
  </si>
  <si>
    <t>ENSGALG00000008193</t>
  </si>
  <si>
    <t>RELN</t>
  </si>
  <si>
    <t>reelin [Source:NCBI gene;Acc:427850]</t>
  </si>
  <si>
    <t>ENSGALG00000011803</t>
  </si>
  <si>
    <t>EMP1</t>
  </si>
  <si>
    <t>epithelial membrane protein 1 [Source:NCBI gene;Acc:417964]</t>
  </si>
  <si>
    <t>ENSGALG00000003642</t>
  </si>
  <si>
    <t>PDGFA</t>
  </si>
  <si>
    <t>platelet derived growth factor subunit A [Source:NCBI gene;Acc:374196]</t>
  </si>
  <si>
    <t>ENSGALG00000011145</t>
  </si>
  <si>
    <t>TRIL</t>
  </si>
  <si>
    <t>TLR4 interactor with leucine rich repeats [Source:NCBI gene;Acc:428436]</t>
  </si>
  <si>
    <t>ENSGALG00000030991</t>
  </si>
  <si>
    <t>IRX1</t>
  </si>
  <si>
    <t>iroquois homeobox 1 [Source:NCBI gene;Acc:374185]</t>
  </si>
  <si>
    <t>ENSGALG00000048635</t>
  </si>
  <si>
    <t>ENSGALG00000005978</t>
  </si>
  <si>
    <t>RBP3</t>
  </si>
  <si>
    <t>retinol binding protein 3 [Source:NCBI gene;Acc:395553]</t>
  </si>
  <si>
    <t>ENSGALG00000002816</t>
  </si>
  <si>
    <t>STK10</t>
  </si>
  <si>
    <t>serine/threonine kinase 10 [Source:NCBI gene;Acc:416204]</t>
  </si>
  <si>
    <t>ENSGALG00000046720</t>
  </si>
  <si>
    <t>ENSGALG00000005345</t>
  </si>
  <si>
    <t>CABLES2</t>
  </si>
  <si>
    <t>Cdk5 and Abl enzyme substrate 2 [Source:NCBI gene;Acc:419229]</t>
  </si>
  <si>
    <t>ENSGALG00000036390</t>
  </si>
  <si>
    <t>PPP1R17</t>
  </si>
  <si>
    <t>protein phosphatase 1 regulatory subunit 17 [Source:NCBI gene;Acc:420753]</t>
  </si>
  <si>
    <t>ENSGALG00000040015</t>
  </si>
  <si>
    <t>ENSGALG00000026081</t>
  </si>
  <si>
    <t>RBM38</t>
  </si>
  <si>
    <t>RNA binding motif protein 38 [Source:NCBI gene;Acc:768866]</t>
  </si>
  <si>
    <t>ENSGALG00000030588</t>
  </si>
  <si>
    <t>GALNTL6</t>
  </si>
  <si>
    <t>polypeptide N-acetylgalactosaminyltransferase-like 6 [Source:NCBI gene;Acc:422560]</t>
  </si>
  <si>
    <t>ENSGALG00000032469</t>
  </si>
  <si>
    <t>ARHGAP45</t>
  </si>
  <si>
    <t>Rho GTPase activating protein 45 [Source:NCBI gene;Acc:420102]</t>
  </si>
  <si>
    <t>ENSGALG00000011488</t>
  </si>
  <si>
    <t>CMTM7</t>
  </si>
  <si>
    <t>CKLF like MARVEL transmembrane domain containing 7 [Source:NCBI gene;Acc:420666]</t>
  </si>
  <si>
    <t>ENSGALG00000050997</t>
  </si>
  <si>
    <t>ENSGALG00000050893</t>
  </si>
  <si>
    <t>CCR2</t>
  </si>
  <si>
    <t>C-C motif chemokine receptor 2 [Source:NCBI gene;Acc:420696]</t>
  </si>
  <si>
    <t>ENSGALG00000011537</t>
  </si>
  <si>
    <t>PDE10A</t>
  </si>
  <si>
    <t>phosphodiesterase 10A [Source:NCBI gene;Acc:421574]</t>
  </si>
  <si>
    <t>ENSGALG00000043172</t>
  </si>
  <si>
    <t>CLVS1</t>
  </si>
  <si>
    <t>clavesin 1 [Source:NCBI gene;Acc:421141]</t>
  </si>
  <si>
    <t>ENSGALG00000025937</t>
  </si>
  <si>
    <t>FXYD6</t>
  </si>
  <si>
    <t>FXYD domain containing ion transport regulator 6 [Source:NCBI gene;Acc:770406]</t>
  </si>
  <si>
    <t>ENSGALG00000013568</t>
  </si>
  <si>
    <t>NR4A3</t>
  </si>
  <si>
    <t>nuclear receptor subfamily 4 group A member 3 [Source:NCBI gene;Acc:420996]</t>
  </si>
  <si>
    <t>ENSGALG00000001181</t>
  </si>
  <si>
    <t>KCNJ5</t>
  </si>
  <si>
    <t>Potassium inwardly rectifying channel subfamily J member 5 [Source:NCBI gene;Acc:395925]</t>
  </si>
  <si>
    <t>ENSGALG00000011298</t>
  </si>
  <si>
    <t>RARB</t>
  </si>
  <si>
    <t>retinoic acid receptor beta [Source:NCBI gene;Acc:396266]</t>
  </si>
  <si>
    <t>ENSGALG00000028560</t>
  </si>
  <si>
    <t>OC3</t>
  </si>
  <si>
    <t>osteocalcin-like protein OC3 [Source:NCBI gene;Acc:417943]</t>
  </si>
  <si>
    <t>ENSGALG00000032598</t>
  </si>
  <si>
    <t>MYO1A</t>
  </si>
  <si>
    <t>myosin IA [Source:NCBI gene;Acc:396072]</t>
  </si>
  <si>
    <t>ENSGALG00000003161</t>
  </si>
  <si>
    <t>GDF3</t>
  </si>
  <si>
    <t>growth differentiation factor 3 [Source:NCBI gene;Acc:396132]</t>
  </si>
  <si>
    <t>ENSGALG00000016994</t>
  </si>
  <si>
    <t>NUDT15</t>
  </si>
  <si>
    <t>nudix hydrolase 15 [Source:NCBI gene;Acc:418858]</t>
  </si>
  <si>
    <t>ENSGALG00000039102</t>
  </si>
  <si>
    <t>TOX</t>
  </si>
  <si>
    <t>thymocyte selection associated high mobility group box [Source:NCBI gene;Acc:421138]</t>
  </si>
  <si>
    <t>ENSGALG00000029669</t>
  </si>
  <si>
    <t>C1QC</t>
  </si>
  <si>
    <t>complement C1q C chain [Source:NCBI gene;Acc:419503]</t>
  </si>
  <si>
    <t>ENSGALG00000035819</t>
  </si>
  <si>
    <t>TMEM51</t>
  </si>
  <si>
    <t>transmembrane protein 51 [Source:NCBI gene;Acc:771913]</t>
  </si>
  <si>
    <t>ENSGALG00000054927</t>
  </si>
  <si>
    <t>ENSGALG00000036111</t>
  </si>
  <si>
    <t>ITM2C</t>
  </si>
  <si>
    <t>integral membrane protein 2C [Source:NCBI gene;Acc:424831]</t>
  </si>
  <si>
    <t>ENSGALG00000016992</t>
  </si>
  <si>
    <t>HTR2A</t>
  </si>
  <si>
    <t>5-hydroxytryptamine receptor 2A [Source:NCBI gene;Acc:428070]</t>
  </si>
  <si>
    <t>ENSGALG00000052279</t>
  </si>
  <si>
    <t>ENSGALG00000048029</t>
  </si>
  <si>
    <t>ENSGALG00000048913</t>
  </si>
  <si>
    <t>ENSGALG00000052543</t>
  </si>
  <si>
    <t>ENSGALG00000010721</t>
  </si>
  <si>
    <t>GLIS1</t>
  </si>
  <si>
    <t>GLIS family zinc finger 1 [Source:NCBI gene;Acc:424652]</t>
  </si>
  <si>
    <t>ENSGALG00000035679</t>
  </si>
  <si>
    <t>LMO1</t>
  </si>
  <si>
    <t>LIM domain only 1 (rhombotin 1) [Source:NCBI gene;Acc:100858792]</t>
  </si>
  <si>
    <t>ENSGALG00000046982</t>
  </si>
  <si>
    <t>ENSGALG00000016443</t>
  </si>
  <si>
    <t>HPCAL1</t>
  </si>
  <si>
    <t>hippocalcin like 1 [Source:NCBI gene;Acc:396161]</t>
  </si>
  <si>
    <t>ENSGALG00000039447</t>
  </si>
  <si>
    <t>KRT23</t>
  </si>
  <si>
    <t>keratin 23 [Source:NCBI gene;Acc:420044]</t>
  </si>
  <si>
    <t>ENSGALG00000002015</t>
  </si>
  <si>
    <t>SNCG</t>
  </si>
  <si>
    <t>synuclein gamma [Source:NCBI gene;Acc:395392]</t>
  </si>
  <si>
    <t>ENSGALG00000053536</t>
  </si>
  <si>
    <t>ENSGALG00000028273</t>
  </si>
  <si>
    <t>HBE1</t>
  </si>
  <si>
    <t>hemoglobin subunit epsilon 1 [Source:NCBI gene;Acc:428114]</t>
  </si>
  <si>
    <t>ENSGALG00000000621</t>
  </si>
  <si>
    <t>KANK3</t>
  </si>
  <si>
    <t>KN motif and ankyrin repeat domains 3 [Source:NCBI gene;Acc:428321]</t>
  </si>
  <si>
    <t>ENSGALG00000012021</t>
  </si>
  <si>
    <t>potassium channel, subfamily K, member 4 [Source:NCBI gene;Acc:423536]</t>
  </si>
  <si>
    <t>ENSGALG00000040730</t>
  </si>
  <si>
    <t>RXRG</t>
  </si>
  <si>
    <t>retinoid X receptor gamma [Source:NCBI gene;Acc:396231]</t>
  </si>
  <si>
    <t>ENSGALG00000055071</t>
  </si>
  <si>
    <t>ENSGALG00000030442</t>
  </si>
  <si>
    <t>FOXC1</t>
  </si>
  <si>
    <t>forkhead box C1 [Source:NCBI gene;Acc:395856]</t>
  </si>
  <si>
    <t>ENSGALG00000005256</t>
  </si>
  <si>
    <t>EPHA4</t>
  </si>
  <si>
    <t>EPH receptor A4 [Source:NCBI gene;Acc:395559]</t>
  </si>
  <si>
    <t>ENSGALG00000000441</t>
  </si>
  <si>
    <t>KCNA10</t>
  </si>
  <si>
    <t>potassium voltage-gated channel subfamily A member 10 [Source:NCBI gene;Acc:395116]</t>
  </si>
  <si>
    <t>ENSGALG00000014891</t>
  </si>
  <si>
    <t>PELO</t>
  </si>
  <si>
    <t>integrin subunit alpha 1 [Source:NCBI gene;Acc:395951]</t>
  </si>
  <si>
    <t>ENSGALG00000006471</t>
  </si>
  <si>
    <t>SLCO2A1</t>
  </si>
  <si>
    <t>solute carrier organic anion transporter family member 2A1 [Source:NCBI gene;Acc:424862]</t>
  </si>
  <si>
    <t>ENSGALG00000034196</t>
  </si>
  <si>
    <t>WNT2B</t>
  </si>
  <si>
    <t>Wnt family member 2B [Source:NCBI gene;Acc:374243]</t>
  </si>
  <si>
    <t>ENSGALG00000041575</t>
  </si>
  <si>
    <t>PPP1R14C</t>
  </si>
  <si>
    <t>protein phosphatase 1 regulatory inhibitor subunit 14C [Source:NCBI gene;Acc:421630]</t>
  </si>
  <si>
    <t>ENSGALG00000030376</t>
  </si>
  <si>
    <t>DHRS3</t>
  </si>
  <si>
    <t>dehydrogenase/reductase 3 [Source:NCBI gene;Acc:419480]</t>
  </si>
  <si>
    <t>ENSGALG00000015528</t>
  </si>
  <si>
    <t>JAKMIP1</t>
  </si>
  <si>
    <t>janus kinase and microtubule interacting protein 1 [Source:NCBI gene;Acc:422854]</t>
  </si>
  <si>
    <t>ENSGALG00000033701</t>
  </si>
  <si>
    <t>TRHR</t>
  </si>
  <si>
    <t>thyrotropin releasing hormone receptor [Source:NCBI gene;Acc:395770]</t>
  </si>
  <si>
    <t>ENSGALG00000014858</t>
  </si>
  <si>
    <t>ADCYAP1</t>
  </si>
  <si>
    <t>adenylate cyclase activating polypeptide 1 [Source:NCBI gene;Acc:408251]</t>
  </si>
  <si>
    <t>ENSGALG00000005688</t>
  </si>
  <si>
    <t>DNASE1L3</t>
  </si>
  <si>
    <t>deoxyribonuclease 1 like 3 [Source:NCBI gene;Acc:416008]</t>
  </si>
  <si>
    <t>ENSGALG00000015908</t>
  </si>
  <si>
    <t>COL12A1</t>
  </si>
  <si>
    <t>collagen type XII alpha 1 chain [Source:NCBI gene;Acc:395875]</t>
  </si>
  <si>
    <t>ENSGALG00000018439</t>
  </si>
  <si>
    <t>DLX1</t>
  </si>
  <si>
    <t>distal-less homeobox 1 [Source:NCBI gene;Acc:429283]</t>
  </si>
  <si>
    <t>ENSGALG00000012421</t>
  </si>
  <si>
    <t>ARHGAP15</t>
  </si>
  <si>
    <t>Rho GTPase activating protein 15 [Source:NCBI gene;Acc:424303]</t>
  </si>
  <si>
    <t>ENSGALG00000048338</t>
  </si>
  <si>
    <t>ENSGALG00000041834</t>
  </si>
  <si>
    <t>AEBP1</t>
  </si>
  <si>
    <t>AE binding protein 1 [Source:NCBI gene;Acc:100859431]</t>
  </si>
  <si>
    <t>ENSGALG00000001136</t>
  </si>
  <si>
    <t>hairy and enhancer of split 5-like [Source:NCBI gene;Acc:419390]</t>
  </si>
  <si>
    <t>ENSGALG00000032031</t>
  </si>
  <si>
    <t>MMP16</t>
  </si>
  <si>
    <t>matrix metallopeptidase 16 [Source:NCBI gene;Acc:396116]</t>
  </si>
  <si>
    <t>ENSGALG00000029301</t>
  </si>
  <si>
    <t>BMP2</t>
  </si>
  <si>
    <t>bone morphogenetic protein 2 [Source:NCBI gene;Acc:378779]</t>
  </si>
  <si>
    <t>ENSGALG00000010926</t>
  </si>
  <si>
    <t>SPP1</t>
  </si>
  <si>
    <t>secreted phosphoprotein 1 [Source:NCBI gene;Acc:395210]</t>
  </si>
  <si>
    <t>ENSGALG00000001709</t>
  </si>
  <si>
    <t>MUSTN1</t>
  </si>
  <si>
    <t>musculoskeletal, embryonic nuclear protein 1 [Source:NCBI gene;Acc:404773]</t>
  </si>
  <si>
    <t>ENSGALG00000007419</t>
  </si>
  <si>
    <t>MASP1</t>
  </si>
  <si>
    <t>mannan binding lectin serine peptidase 1 [Source:NCBI gene;Acc:407088]</t>
  </si>
  <si>
    <t>ENSGALG00000048827</t>
  </si>
  <si>
    <t>ENSGALG00000006352</t>
  </si>
  <si>
    <t>CH25H</t>
  </si>
  <si>
    <t>cholesterol 25-hydroxylase [Source:NCBI gene;Acc:423788]</t>
  </si>
  <si>
    <t>ENSGALG00000025945</t>
  </si>
  <si>
    <t>AVD</t>
  </si>
  <si>
    <t>avidin [Source:NCBI gene;Acc:396260]</t>
  </si>
  <si>
    <t>ENSGALG00000038768</t>
  </si>
  <si>
    <t>FAM20C</t>
  </si>
  <si>
    <t>FAM20C, golgi associated secretory pathway kinase [Source:NCBI gene;Acc:416445]</t>
  </si>
  <si>
    <t>ENSGALG00000051635</t>
  </si>
  <si>
    <t>ENSGALG00000031974</t>
  </si>
  <si>
    <t>ENSGALG00000038636</t>
  </si>
  <si>
    <t>LAPTM5</t>
  </si>
  <si>
    <t>lysosomal protein transmembrane 5 [Source:NCBI gene;Acc:419552]</t>
  </si>
  <si>
    <t>ENSGALG00000048834</t>
  </si>
  <si>
    <t>ENSGALG00000014736</t>
  </si>
  <si>
    <t>Kell blood group, metallo-endopeptidase [Source:NCBI gene;Acc:418306]</t>
  </si>
  <si>
    <t>ENSGALG00000031430</t>
  </si>
  <si>
    <t>selectin E [Source:NCBI gene;Acc:424402]</t>
  </si>
  <si>
    <t>ENSGALG00000047228</t>
  </si>
  <si>
    <t>ENSGALG00000009004</t>
  </si>
  <si>
    <t>ZNF804B</t>
  </si>
  <si>
    <t>zinc finger protein 804B [Source:NCBI gene;Acc:420539]</t>
  </si>
  <si>
    <t>ENSGALG00000016883</t>
  </si>
  <si>
    <t>DOCK9</t>
  </si>
  <si>
    <t>dedicator of cytokinesis 9 [Source:NCBI gene;Acc:418779]</t>
  </si>
  <si>
    <t>ENSGALG00000001319</t>
  </si>
  <si>
    <t>CAMK1G</t>
  </si>
  <si>
    <t>calcium/calmodulin-dependent protein kinase IG [Source:NCBI gene;Acc:419859]</t>
  </si>
  <si>
    <t>ENSGALG00000049141</t>
  </si>
  <si>
    <t>ENSGALG00000030087</t>
  </si>
  <si>
    <t>ACTL6B</t>
  </si>
  <si>
    <t>actin-like protein 6B-like [Source:NCBI gene;Acc:101747825]</t>
  </si>
  <si>
    <t>ENSGALG00000044071</t>
  </si>
  <si>
    <t>ABI3</t>
  </si>
  <si>
    <t>ABI family member 3 [Source:NCBI gene;Acc:419988]</t>
  </si>
  <si>
    <t>ENSGALG00000012111</t>
  </si>
  <si>
    <t>TMEM37</t>
  </si>
  <si>
    <t>transmembrane protein 37 [Source:NCBI gene;Acc:770956]</t>
  </si>
  <si>
    <t>ENSGALG00000027165</t>
  </si>
  <si>
    <t>RSFR</t>
  </si>
  <si>
    <t>leukocyte ribonuclease A-2 [Source:NCBI gene;Acc:423668]</t>
  </si>
  <si>
    <t>ENSGALG00000054286</t>
  </si>
  <si>
    <t>APLN</t>
  </si>
  <si>
    <t>apelin [Source:NCBI gene;Acc:101747811]</t>
  </si>
  <si>
    <t>ENSGALG00000049835</t>
  </si>
  <si>
    <t>S1PR3</t>
  </si>
  <si>
    <t>sphingosine-1-phosphate receptor 3 [Source:NCBI gene;Acc:431264]</t>
  </si>
  <si>
    <t>ENSGALG00000053621</t>
  </si>
  <si>
    <t>ENSGALG00000026092</t>
  </si>
  <si>
    <t>histamine H3 receptor-like [Source:NCBI gene;Acc:428525]</t>
  </si>
  <si>
    <t>ENSGALG00000017190</t>
  </si>
  <si>
    <t>CEP126</t>
  </si>
  <si>
    <t>centrosomal protein 126 [Source:NCBI gene;Acc:100859489]</t>
  </si>
  <si>
    <t>ENSGALG00000009791</t>
  </si>
  <si>
    <t>PROX1</t>
  </si>
  <si>
    <t>prospero homeobox 1 [Source:NCBI gene;Acc:395802]</t>
  </si>
  <si>
    <t>ENSGALG00000007253</t>
  </si>
  <si>
    <t>IL1RAP</t>
  </si>
  <si>
    <t>interleukin 1 receptor accessory protein [Source:NCBI gene;Acc:424908]</t>
  </si>
  <si>
    <t>ENSGALG00000054961</t>
  </si>
  <si>
    <t>ENSGALG00000007690</t>
  </si>
  <si>
    <t>TFAP2C</t>
  </si>
  <si>
    <t>transcription factor AP-2 gamma [Source:NCBI gene;Acc:419327]</t>
  </si>
  <si>
    <t>ENSGALG00000011450</t>
  </si>
  <si>
    <t>leukotriene C4 synthase-like [Source:NCBI gene;Acc:770665]</t>
  </si>
  <si>
    <t>ENSGALG00000006891</t>
  </si>
  <si>
    <t>ITIH5</t>
  </si>
  <si>
    <t>inter-alpha-trypsin inhibitor heavy chain family member 5 [Source:NCBI gene;Acc:419111]</t>
  </si>
  <si>
    <t>ENSGALG00000005094</t>
  </si>
  <si>
    <t>GRAPL</t>
  </si>
  <si>
    <t>GRB2 related adaptor protein like [Source:NCBI gene;Acc:416523]</t>
  </si>
  <si>
    <t>ENSGALG00000049303</t>
  </si>
  <si>
    <t>ENSGALG00000037082</t>
  </si>
  <si>
    <t>ASCL1</t>
  </si>
  <si>
    <t>achaete-scute family bHLH transcription factor 1 [Source:NCBI gene;Acc:386573]</t>
  </si>
  <si>
    <t>ENSGALG00000049945</t>
  </si>
  <si>
    <t>ENSGALG00000019552</t>
  </si>
  <si>
    <t>SERPINB10</t>
  </si>
  <si>
    <t>serpin family B member 2 [Source:NCBI gene;Acc:420896]</t>
  </si>
  <si>
    <t>ENSGALG00000048793</t>
  </si>
  <si>
    <t>ENSGALG00000027643</t>
  </si>
  <si>
    <t>RD3L</t>
  </si>
  <si>
    <t>retinal degeneration 3-like [Source:NCBI gene;Acc:772190]</t>
  </si>
  <si>
    <t>ENSGALG00000051457</t>
  </si>
  <si>
    <t>ENSGALG00000004526</t>
  </si>
  <si>
    <t>TNR</t>
  </si>
  <si>
    <t>tenascin R [Source:NCBI gene;Acc:396213]</t>
  </si>
  <si>
    <t>ENSGALG00000038671</t>
  </si>
  <si>
    <t>uncharacterized LOC422090 [Source:NCBI gene;Acc:422090]</t>
  </si>
  <si>
    <t>ENSGALG00000054170</t>
  </si>
  <si>
    <t>ENSGALG00000051977</t>
  </si>
  <si>
    <t>ENSGALG00000051476</t>
  </si>
  <si>
    <t>ENSGALG00000042454</t>
  </si>
  <si>
    <t>DCDC2</t>
  </si>
  <si>
    <t>doublecortin domain containing 2 [Source:NCBI gene;Acc:420821]</t>
  </si>
  <si>
    <t>ENSGALG00000008546</t>
  </si>
  <si>
    <t>FGD5</t>
  </si>
  <si>
    <t>FYVE, RhoGEF and PH domain containing 5 [Source:NCBI gene;Acc:416130]</t>
  </si>
  <si>
    <t>ENSGALG00000053227</t>
  </si>
  <si>
    <t>ENSGALG00000035498</t>
  </si>
  <si>
    <t>INPP5D</t>
  </si>
  <si>
    <t>inositol polyphosphate-5-phosphatase D [Source:NCBI gene;Acc:424745]</t>
  </si>
  <si>
    <t>ENSGALG00000005209</t>
  </si>
  <si>
    <t>AQP1</t>
  </si>
  <si>
    <t>aquaporin 1 [Source:NCBI gene;Acc:420384]</t>
  </si>
  <si>
    <t>ENSGALG00000000585</t>
  </si>
  <si>
    <t>MYL4</t>
  </si>
  <si>
    <t>myosin, light chain 4, alkali; atrial, embryonic [Source:NCBI gene;Acc:396472]</t>
  </si>
  <si>
    <t>ENSGALG00000035275</t>
  </si>
  <si>
    <t>ENSGALG00000011740</t>
  </si>
  <si>
    <t>MGP</t>
  </si>
  <si>
    <t>matrix Gla protein [Source:NCBI gene;Acc:395912]</t>
  </si>
  <si>
    <t>ENSGALG00000035981</t>
  </si>
  <si>
    <t>NOTO</t>
  </si>
  <si>
    <t>notochord homeobox [Source:NCBI gene;Acc:396302]</t>
  </si>
  <si>
    <t>ENSGALG00000039394</t>
  </si>
  <si>
    <t>PGM2</t>
  </si>
  <si>
    <t>phosphoglucomutase 2 [Source:NCBI gene;Acc:426435]</t>
  </si>
  <si>
    <t>ENSGALG00000021143</t>
  </si>
  <si>
    <t>RGS18</t>
  </si>
  <si>
    <t>regulator of G-protein signaling 18 [Source:NCBI gene;Acc:424361]</t>
  </si>
  <si>
    <t>ENSGALG00000055103</t>
  </si>
  <si>
    <t>ENSGALG00000004096</t>
  </si>
  <si>
    <t>CHRNA7</t>
  </si>
  <si>
    <t>cholinergic receptor nicotinic alpha 7 subunit [Source:NCBI gene;Acc:374001]</t>
  </si>
  <si>
    <t>ENSGALG00000008544</t>
  </si>
  <si>
    <t>SLC8A1</t>
  </si>
  <si>
    <t>solute carrier family 8 member A1 [Source:NCBI gene;Acc:395760]</t>
  </si>
  <si>
    <t>ENSGALG00000038512</t>
  </si>
  <si>
    <t>AGTR1</t>
  </si>
  <si>
    <t>angiotensin II receptor type 1 [Source:NCBI gene;Acc:396065]</t>
  </si>
  <si>
    <t>ENSGALG00000050578</t>
  </si>
  <si>
    <t>ENSGALG00000043690</t>
  </si>
  <si>
    <t>ECRG4</t>
  </si>
  <si>
    <t>chromosome 1 open reading frame, human C2orf40 [Source:NCBI gene;Acc:771055]</t>
  </si>
  <si>
    <t>ENSGALG00000009759</t>
  </si>
  <si>
    <t>SLC16A7</t>
  </si>
  <si>
    <t>solute carrier family 16 member 7 [Source:NCBI gene;Acc:417815]</t>
  </si>
  <si>
    <t>ENSGALG00000009604</t>
  </si>
  <si>
    <t>DBX2</t>
  </si>
  <si>
    <t>developing brain homeobox 2 [Source:NCBI gene;Acc:417801]</t>
  </si>
  <si>
    <t>ENSGALG00000044985</t>
  </si>
  <si>
    <t>mitotic spindle positioning [Source:NCBI gene;Acc:420097]</t>
  </si>
  <si>
    <t>ENSGALG00000027718</t>
  </si>
  <si>
    <t>ENSGALG00000043088</t>
  </si>
  <si>
    <t>roundabout guidance receptor 4 [Source:NCBI gene;Acc:107055040]</t>
  </si>
  <si>
    <t>ENSGALG00000040241</t>
  </si>
  <si>
    <t>NTRK3</t>
  </si>
  <si>
    <t>neurotrophic receptor tyrosine kinase 3 [Source:NCBI gene;Acc:396081]</t>
  </si>
  <si>
    <t>ENSGALG00000003106</t>
  </si>
  <si>
    <t>TOX2</t>
  </si>
  <si>
    <t>TOX high mobility group box family member 2 [Source:NCBI gene;Acc:419156]</t>
  </si>
  <si>
    <t>ENSGALG00000034673</t>
  </si>
  <si>
    <t>HTRA3</t>
  </si>
  <si>
    <t>HtrA serine peptidase 3 [Source:NCBI gene;Acc:422868]</t>
  </si>
  <si>
    <t>ENSGALG00000046990</t>
  </si>
  <si>
    <t>ENSGALG00000044606</t>
  </si>
  <si>
    <t>MEP1B</t>
  </si>
  <si>
    <t>meprin A subunit beta [Source:NCBI gene;Acc:421097]</t>
  </si>
  <si>
    <t>ENSGALG00000016224</t>
  </si>
  <si>
    <t>MAOA</t>
  </si>
  <si>
    <t>monoamine oxidase A [Source:NCBI gene;Acc:418563]</t>
  </si>
  <si>
    <t>ENSGALG00000025748</t>
  </si>
  <si>
    <t>FGF9</t>
  </si>
  <si>
    <t>fibroblast growth factor 9 [Source:NCBI gene;Acc:378917]</t>
  </si>
  <si>
    <t>ENSGALG00000036306</t>
  </si>
  <si>
    <t>ENSGALG00000016406</t>
  </si>
  <si>
    <t>RPS6KA3</t>
  </si>
  <si>
    <t>ribosomal protein S6 kinase A3 [Source:NCBI gene;Acc:418605]</t>
  </si>
  <si>
    <t>ENSGALG00000046952</t>
  </si>
  <si>
    <t>ENSGALG00000045350</t>
  </si>
  <si>
    <t>KIAA1210 [Source:NCBI gene;Acc:422374]</t>
  </si>
  <si>
    <t>ENSGALG00000015377</t>
  </si>
  <si>
    <t>PHLDB2</t>
  </si>
  <si>
    <t>pleckstrin homology like domain family B member 2 [Source:NCBI gene;Acc:418418]</t>
  </si>
  <si>
    <t>ENSGALG00000046054</t>
  </si>
  <si>
    <t>ENSGALG00000026600</t>
  </si>
  <si>
    <t>C1orf198</t>
  </si>
  <si>
    <t>chromosome 3 open reading frame, human C1orf198 [Source:NCBI gene;Acc:768787]</t>
  </si>
  <si>
    <t>ENSGALG00000016954</t>
  </si>
  <si>
    <t>RGCC</t>
  </si>
  <si>
    <t>regulator of cell cycle [Source:NCBI gene;Acc:418833]</t>
  </si>
  <si>
    <t>ENSGALG00000050564</t>
  </si>
  <si>
    <t>ENSGALG00000015150</t>
  </si>
  <si>
    <t>RORB</t>
  </si>
  <si>
    <t>RAR related orphan receptor B [Source:NCBI gene;Acc:395980]</t>
  </si>
  <si>
    <t>ENSGALG00000027265</t>
  </si>
  <si>
    <t>AJAP1</t>
  </si>
  <si>
    <t>adherens junctions associated protein 1 [Source:HGNC Symbol;Acc:HGNC:30801]</t>
  </si>
  <si>
    <t>ENSGALG00000015623</t>
  </si>
  <si>
    <t>HGFAC</t>
  </si>
  <si>
    <t>coagulation factor XII [Source:NCBI gene;Acc:422876]</t>
  </si>
  <si>
    <t>ENSGALG00000003655</t>
  </si>
  <si>
    <t>GAS2</t>
  </si>
  <si>
    <t>growth arrest specific 2 [Source:NCBI gene;Acc:422970]</t>
  </si>
  <si>
    <t>ENSGALG00000012298</t>
  </si>
  <si>
    <t>SLC39A8</t>
  </si>
  <si>
    <t>solute carrier family 39 member 8 [Source:NCBI gene;Acc:430411]</t>
  </si>
  <si>
    <t>ENSGALG00000032701</t>
  </si>
  <si>
    <t>LY96</t>
  </si>
  <si>
    <t>lymphocyte antigen 96 [Source:NCBI gene;Acc:420189]</t>
  </si>
  <si>
    <t>ENSGALG00000023904</t>
  </si>
  <si>
    <t>FIBIN</t>
  </si>
  <si>
    <t>fin bud initiation factor homolog (zebrafish) [Source:NCBI gene;Acc:426933]</t>
  </si>
  <si>
    <t>ENSGALG00000050619</t>
  </si>
  <si>
    <t>SOCS2</t>
  </si>
  <si>
    <t>suppressor of cytokine signaling 2 [Source:NCBI gene;Acc:395219]</t>
  </si>
  <si>
    <t>ENSGALG00000039436</t>
  </si>
  <si>
    <t>DLX2</t>
  </si>
  <si>
    <t>distal-less homeobox 2 [Source:NCBI gene;Acc:107053847]</t>
  </si>
  <si>
    <t>ENSGALG00000050467</t>
  </si>
  <si>
    <t>ENSGALG00000053725</t>
  </si>
  <si>
    <t>ENSGALG00000023472</t>
  </si>
  <si>
    <t>sulfotransferase family cytosolic 2B member 1-like [Source:NCBI gene;Acc:415852]</t>
  </si>
  <si>
    <t>ENSGALG00000011663</t>
  </si>
  <si>
    <t>FNDC1</t>
  </si>
  <si>
    <t>fibronectin type III domain containing 1 [Source:NCBI gene;Acc:421589]</t>
  </si>
  <si>
    <t>ENSGALG00000007728</t>
  </si>
  <si>
    <t>proline dehydrogenase 1 [Source:NCBI gene;Acc:770734]</t>
  </si>
  <si>
    <t>ENSGALG00000023692</t>
  </si>
  <si>
    <t>ENSGALG00000034119</t>
  </si>
  <si>
    <t>collagen type XV alpha 1 chain [Source:NCBI gene;Acc:420803]</t>
  </si>
  <si>
    <t>ENSGALG00000013640</t>
  </si>
  <si>
    <t>MBP</t>
  </si>
  <si>
    <t>myelin basic protein [Source:NCBI gene;Acc:396217]</t>
  </si>
  <si>
    <t>ENSGALG00000022891</t>
  </si>
  <si>
    <t>beta-1,4-galactosyltransferase 3 [Source:NCBI gene;Acc:418342]</t>
  </si>
  <si>
    <t>ENSGALG00000040529</t>
  </si>
  <si>
    <t>DLX3</t>
  </si>
  <si>
    <t>distal-less homeobox 3 [Source:NCBI gene;Acc:395590]</t>
  </si>
  <si>
    <t>ENSGALG00000031010</t>
  </si>
  <si>
    <t>OLIG2</t>
  </si>
  <si>
    <t>oligodendrocyte lineage transcription factor 2 [Source:NCBI gene;Acc:428612]</t>
  </si>
  <si>
    <t>ENSGALG00000004322</t>
  </si>
  <si>
    <t>aryl hydrocarbon receptor-like [Source:NCBI gene;Acc:100859347]</t>
  </si>
  <si>
    <t>ENSGALG00000029764</t>
  </si>
  <si>
    <t>relaxin/insulin-like family peptide receptor 2 [Source:NCBI gene;Acc:428695]</t>
  </si>
  <si>
    <t>ENSGALG00000039216</t>
  </si>
  <si>
    <t>COL6A2</t>
  </si>
  <si>
    <t>collagen type VI alpha 2 chain [Source:NCBI gene;Acc:396292]</t>
  </si>
  <si>
    <t>ENSGALG00000001410</t>
  </si>
  <si>
    <t>SPNS3</t>
  </si>
  <si>
    <t>sphingolipid transporter 3 (putative) [Source:NCBI gene;Acc:417493]</t>
  </si>
  <si>
    <t>ENSGALG00000002790</t>
  </si>
  <si>
    <t>ABLIM3</t>
  </si>
  <si>
    <t>actin binding LIM protein family member 3 [Source:NCBI gene;Acc:416201]</t>
  </si>
  <si>
    <t>ENSGALG00000006822</t>
  </si>
  <si>
    <t>PCDH19</t>
  </si>
  <si>
    <t>protocadherin 19 [Source:NCBI gene;Acc:422263]</t>
  </si>
  <si>
    <t>ENSGALG00000026263</t>
  </si>
  <si>
    <t>RGS8</t>
  </si>
  <si>
    <t>regulator of G-protein signaling 8 [Source:NCBI gene;Acc:426557]</t>
  </si>
  <si>
    <t>ENSGALG00000012357</t>
  </si>
  <si>
    <t>CXCR4</t>
  </si>
  <si>
    <t>C-X-C motif chemokine receptor 4 [Source:NCBI gene;Acc:395324]</t>
  </si>
  <si>
    <t>ENSGALG00000047244</t>
  </si>
  <si>
    <t>ENSGALG00000002192</t>
  </si>
  <si>
    <t>PTPRC</t>
  </si>
  <si>
    <t>protein tyrosine phosphatase, receptor type C [Source:NCBI gene;Acc:386580]</t>
  </si>
  <si>
    <t>ENSGALG00000006560</t>
  </si>
  <si>
    <t>SEMA3A</t>
  </si>
  <si>
    <t>semaphorin 3A [Source:NCBI gene;Acc:395825]</t>
  </si>
  <si>
    <t>ENSGALG00000012317</t>
  </si>
  <si>
    <t>ENSGALG00000006318</t>
  </si>
  <si>
    <t>IL21R</t>
  </si>
  <si>
    <t>interleukin 21 receptor [Source:NCBI gene;Acc:416586]</t>
  </si>
  <si>
    <t>ENSGALG00000002532</t>
  </si>
  <si>
    <t>GJA4</t>
  </si>
  <si>
    <t>gap junction protein alpha 4 [Source:NCBI gene;Acc:404529]</t>
  </si>
  <si>
    <t>ENSGALG00000050855</t>
  </si>
  <si>
    <t>ENSGALG00000016767</t>
  </si>
  <si>
    <t>AFF3</t>
  </si>
  <si>
    <t>AF4/FMR2 family member 3 [Source:NCBI gene;Acc:418705]</t>
  </si>
  <si>
    <t>ENSGALG00000007174</t>
  </si>
  <si>
    <t>TNFSF15</t>
  </si>
  <si>
    <t>tumor necrosis factor superfamily member 15 [Source:NCBI gene;Acc:417247]</t>
  </si>
  <si>
    <t>ENSGALG00000001564</t>
  </si>
  <si>
    <t>ATP2A3</t>
  </si>
  <si>
    <t>ATPase sarcoplasmic/endoplasmic reticulum Ca2+ transporting 3 [Source:NCBI gene;Acc:395707]</t>
  </si>
  <si>
    <t>ENSGALG00000048230</t>
  </si>
  <si>
    <t>ENSGALG00000011902</t>
  </si>
  <si>
    <t>TAGLN</t>
  </si>
  <si>
    <t>transgelin [Source:NCBI gene;Acc:396490]</t>
  </si>
  <si>
    <t>ENSGALG00000035185</t>
  </si>
  <si>
    <t>septin 4 [Source:NCBI gene;Acc:770762]</t>
  </si>
  <si>
    <t>ENSGALG00000049860</t>
  </si>
  <si>
    <t>ENSGALG00000005975</t>
  </si>
  <si>
    <t>ZNF488</t>
  </si>
  <si>
    <t>zinc finger protein 488 [Source:NCBI gene;Acc:428956]</t>
  </si>
  <si>
    <t>ENSGALG00000054569</t>
  </si>
  <si>
    <t>ENSGALG00000008281</t>
  </si>
  <si>
    <t>NEURL1</t>
  </si>
  <si>
    <t>neuralized E3 ubiquitin protein ligase 1 [Source:NCBI gene;Acc:423875]</t>
  </si>
  <si>
    <t>ENSGALG00000030613</t>
  </si>
  <si>
    <t>PDGFRB</t>
  </si>
  <si>
    <t>platelet derived growth factor receptor beta [Source:NCBI gene;Acc:770488]</t>
  </si>
  <si>
    <t>ENSGALG00000045740</t>
  </si>
  <si>
    <t>hemogen [Source:NCBI gene;Acc:427378]</t>
  </si>
  <si>
    <t>ENSGALG00000053819</t>
  </si>
  <si>
    <t>ENSGALG00000034649</t>
  </si>
  <si>
    <t>TOX3</t>
  </si>
  <si>
    <t>TOX high mobility group box family member 3 [Source:NCBI gene;Acc:415724]</t>
  </si>
  <si>
    <t>ENSGALG00000009705</t>
  </si>
  <si>
    <t>RYR3</t>
  </si>
  <si>
    <t>ryanodine receptor 3 [Source:NCBI gene;Acc:396111]</t>
  </si>
  <si>
    <t>ENSGALG00000047338</t>
  </si>
  <si>
    <t>ENSGALG00000054619</t>
  </si>
  <si>
    <t>GAB2</t>
  </si>
  <si>
    <t>GRB2 associated binding protein 2 [Source:NCBI gene;Acc:419027]</t>
  </si>
  <si>
    <t>ENSGALG00000009870</t>
  </si>
  <si>
    <t>IL15</t>
  </si>
  <si>
    <t>interleukin 15 [Source:NCBI gene;Acc:395258]</t>
  </si>
  <si>
    <t>ENSGALG00000041098</t>
  </si>
  <si>
    <t>ENSGALG00000017044</t>
  </si>
  <si>
    <t>TRPC4</t>
  </si>
  <si>
    <t>transient receptor potential cation channel subfamily C member 4 [Source:NCBI gene;Acc:418895]</t>
  </si>
  <si>
    <t>ENSGALG00000043606</t>
  </si>
  <si>
    <t>ENSGALG00000049894</t>
  </si>
  <si>
    <t>ENSGALG00000015593</t>
  </si>
  <si>
    <t>EPHA7</t>
  </si>
  <si>
    <t>EPH receptor A7 [Source:NCBI gene;Acc:395967]</t>
  </si>
  <si>
    <t>ENSGALG00000047562</t>
  </si>
  <si>
    <t>ENSGALG00000006785</t>
  </si>
  <si>
    <t>IRF1</t>
  </si>
  <si>
    <t>interferon regulatory factor 1 [Source:NCBI gene;Acc:396384]</t>
  </si>
  <si>
    <t>ENSGALG00000052466</t>
  </si>
  <si>
    <t>ENSGALG00000020895</t>
  </si>
  <si>
    <t>formin-like protein 16-like [Source:NCBI gene;Acc:419333]</t>
  </si>
  <si>
    <t>ENSGALG00000021135</t>
  </si>
  <si>
    <t>HAPLN3</t>
  </si>
  <si>
    <t>hyaluronan and proteoglycan link protein 3 [Source:NCBI gene;Acc:415495]</t>
  </si>
  <si>
    <t>ENSGALG00000054073</t>
  </si>
  <si>
    <t>ENSGALG00000004528</t>
  </si>
  <si>
    <t>TSHZ3</t>
  </si>
  <si>
    <t>teashirt zinc finger homeobox 3 [Source:NCBI gene;Acc:415762]</t>
  </si>
  <si>
    <t>ENSGALG00000054810</t>
  </si>
  <si>
    <t>ENSGALG00000011872</t>
  </si>
  <si>
    <t>NFAT activating protein with ITAM motif 1 [Source:NCBI gene;Acc:417979]</t>
  </si>
  <si>
    <t>ENSGALG00000002432</t>
  </si>
  <si>
    <t>DYDC2</t>
  </si>
  <si>
    <t>DPY30 domain containing 2 [Source:NCBI gene;Acc:423627]</t>
  </si>
  <si>
    <t>ENSGALG00000006130</t>
  </si>
  <si>
    <t>STMN3</t>
  </si>
  <si>
    <t>stathmin 3 [Source:NCBI gene;Acc:419263]</t>
  </si>
  <si>
    <t>ENSGALG00000008164</t>
  </si>
  <si>
    <t>ADAMTS7</t>
  </si>
  <si>
    <t>ADAM metallopeptidase with thrombospondin type 1 motif 7 [Source:NCBI gene;Acc:415570]</t>
  </si>
  <si>
    <t>ENSGALG00000029211</t>
  </si>
  <si>
    <t>FKBP6</t>
  </si>
  <si>
    <t>FK506 binding protein 6 [Source:NCBI gene;Acc:417460]</t>
  </si>
  <si>
    <t>ENSGALG00000015382</t>
  </si>
  <si>
    <t>CHRNA6</t>
  </si>
  <si>
    <t>cholinergic receptor nicotinic alpha 6 subunit [Source:NCBI gene;Acc:396321]</t>
  </si>
  <si>
    <t>ENSGALG00000008780</t>
  </si>
  <si>
    <t>CTBS</t>
  </si>
  <si>
    <t>chitobiase [Source:NCBI gene;Acc:424535]</t>
  </si>
  <si>
    <t>ENSGALG00000032181</t>
  </si>
  <si>
    <t>LRP4</t>
  </si>
  <si>
    <t>LDL receptor related protein 4 [Source:NCBI gene;Acc:423189]</t>
  </si>
  <si>
    <t>ENSGALG00000017179</t>
  </si>
  <si>
    <t>PDGFD</t>
  </si>
  <si>
    <t>platelet derived growth factor D [Source:NCBI gene;Acc:418978]</t>
  </si>
  <si>
    <t>ENSGALG00000011963</t>
  </si>
  <si>
    <t>PRDM5</t>
  </si>
  <si>
    <t>PR/SET domain 5 [Source:NCBI gene;Acc:422673]</t>
  </si>
  <si>
    <t>ENSGALG00000036418</t>
  </si>
  <si>
    <t>ANXA13</t>
  </si>
  <si>
    <t>annexin A13 [Source:NCBI gene;Acc:420342]</t>
  </si>
  <si>
    <t>ENSGALG00000055017</t>
  </si>
  <si>
    <t>ENSGALG00000010672</t>
  </si>
  <si>
    <t>KCNK13</t>
  </si>
  <si>
    <t>potassium two pore domain channel subfamily K member 13 [Source:NCBI gene;Acc:772210]</t>
  </si>
  <si>
    <t>ENSGALG00000046768</t>
  </si>
  <si>
    <t>ENSGALG00000014824</t>
  </si>
  <si>
    <t>PTGER4</t>
  </si>
  <si>
    <t>prostaglandin E receptor 4 [Source:NCBI gene;Acc:427183]</t>
  </si>
  <si>
    <t>ENSGALG00000001633</t>
  </si>
  <si>
    <t>DUSP26</t>
  </si>
  <si>
    <t>dual specificity phosphatase 26 (putative) [Source:NCBI gene;Acc:426921]</t>
  </si>
  <si>
    <t>ENSGALG00000002016</t>
  </si>
  <si>
    <t>PRKCD</t>
  </si>
  <si>
    <t>protein kinase C delta [Source:NCBI gene;Acc:415905]</t>
  </si>
  <si>
    <t>ENSGALG00000025862</t>
  </si>
  <si>
    <t>TMEM26</t>
  </si>
  <si>
    <t>transmembrane protein 26 [Source:NCBI gene;Acc:423663]</t>
  </si>
  <si>
    <t>ENSGALG00000014228</t>
  </si>
  <si>
    <t>SMC1B</t>
  </si>
  <si>
    <t>structural maintenance of chromosomes 1B [Source:NCBI gene;Acc:418243]</t>
  </si>
  <si>
    <t>ENSGALG00000030250</t>
  </si>
  <si>
    <t>SV2B</t>
  </si>
  <si>
    <t>synaptic vesicle glycoprotein 2B [Source:NCBI gene;Acc:427508]</t>
  </si>
  <si>
    <t>ENSGALG00000007905</t>
  </si>
  <si>
    <t>LAMB1</t>
  </si>
  <si>
    <t>laminin subunit beta 1 [Source:NCBI gene;Acc:396478]</t>
  </si>
  <si>
    <t>ENSGALG00000000367</t>
  </si>
  <si>
    <t>ASIC2</t>
  </si>
  <si>
    <t>acid sensing ion channel subunit 2 [Source:NCBI gene;Acc:419945]</t>
  </si>
  <si>
    <t>ENSGALG00000038021</t>
  </si>
  <si>
    <t>ENSGALG00000049575</t>
  </si>
  <si>
    <t>ENSGALG00000006409</t>
  </si>
  <si>
    <t>PODXL</t>
  </si>
  <si>
    <t>podocalyxin like [Source:NCBI gene;Acc:395755]</t>
  </si>
  <si>
    <t>ENSGALG00000015519</t>
  </si>
  <si>
    <t>ROBO2</t>
  </si>
  <si>
    <t>roundabout guidance receptor 2 [Source:NCBI gene;Acc:395291]</t>
  </si>
  <si>
    <t>ENSGALG00000030800</t>
  </si>
  <si>
    <t>IL31RA</t>
  </si>
  <si>
    <t>interleukin 31 receptor A [Source:NCBI gene;Acc:427140]</t>
  </si>
  <si>
    <t>ENSGALG00000033012</t>
  </si>
  <si>
    <t>SPRY4</t>
  </si>
  <si>
    <t>sprouty RTK signaling antagonist 4 [Source:HGNC Symbol;Acc:HGNC:15533]</t>
  </si>
  <si>
    <t>ENSGALG00000046736</t>
  </si>
  <si>
    <t>ENSGALG00000006708</t>
  </si>
  <si>
    <t>collagen type XXIII alpha 1 chain [Source:NCBI gene;Acc:425481]</t>
  </si>
  <si>
    <t>ENSGALG00000001172</t>
  </si>
  <si>
    <t>KBP</t>
  </si>
  <si>
    <t>kainate binding protein [Source:NCBI gene;Acc:396300]</t>
  </si>
  <si>
    <t>ENSGALG00000034605</t>
  </si>
  <si>
    <t>ENSGALG00000011544</t>
  </si>
  <si>
    <t>BCL2L14</t>
  </si>
  <si>
    <t>BCL2 like 14 [Source:NCBI gene;Acc:419096]</t>
  </si>
  <si>
    <t>ENSGALG00000004070</t>
  </si>
  <si>
    <t>MICALL2</t>
  </si>
  <si>
    <t>MICAL like 2 [Source:NCBI gene;Acc:416460]</t>
  </si>
  <si>
    <t>ENSGALG00000001314</t>
  </si>
  <si>
    <t>PTGS1</t>
  </si>
  <si>
    <t>prostaglandin-endoperoxide synthase 1 (prostaglandin G/H synthase and cyclooxygenase) [Source:NCBI gene;Acc:427752]</t>
  </si>
  <si>
    <t>ENSGALG00000007222</t>
  </si>
  <si>
    <t>UTS2B</t>
  </si>
  <si>
    <t>urotensin 2B [Source:NCBI gene;Acc:404534]</t>
  </si>
  <si>
    <t>ENSGALG00000051766</t>
  </si>
  <si>
    <t>ENSGALG00000036441</t>
  </si>
  <si>
    <t>WIPF1</t>
  </si>
  <si>
    <t>WAS/WASL interacting protein family member 1 [Source:NCBI gene;Acc:424143]</t>
  </si>
  <si>
    <t>ENSGALG00000010412</t>
  </si>
  <si>
    <t>WWTR1</t>
  </si>
  <si>
    <t>WW domain containing transcription regulator 1 [Source:NCBI gene;Acc:100859902]</t>
  </si>
  <si>
    <t>ENSGALG00000017332</t>
  </si>
  <si>
    <t>KLHL35</t>
  </si>
  <si>
    <t>kelch like family member 35 [Source:NCBI gene;Acc:101747275]</t>
  </si>
  <si>
    <t>ENSGALG00000035017</t>
  </si>
  <si>
    <t>protein tyrosine phosphatase, non-receptor type 11-like [Source:NCBI gene;Acc:419429]</t>
  </si>
  <si>
    <t>ENSGALG00000039411</t>
  </si>
  <si>
    <t>COL25A1</t>
  </si>
  <si>
    <t>collagen type XXV alpha 1 chain [Source:HGNC Symbol;Acc:HGNC:18603]</t>
  </si>
  <si>
    <t>ENSGALG00000014128</t>
  </si>
  <si>
    <t>A4GALT</t>
  </si>
  <si>
    <t>alpha 1,4-galactosyltransferase [Source:NCBI gene;Acc:418223]</t>
  </si>
  <si>
    <t>ENSGALG00000014337</t>
  </si>
  <si>
    <t>NWD2</t>
  </si>
  <si>
    <t>NACHT and WD repeat domain containing 2 [Source:NCBI gene;Acc:428789]</t>
  </si>
  <si>
    <t>ENSGALG00000013775</t>
  </si>
  <si>
    <t>CDH19</t>
  </si>
  <si>
    <t>cadherin 19 [Source:NCBI gene;Acc:421029]</t>
  </si>
  <si>
    <t>ENSGALG00000008621</t>
  </si>
  <si>
    <t>NRP2</t>
  </si>
  <si>
    <t>neuropilin 2 [Source:NCBI gene;Acc:374157]</t>
  </si>
  <si>
    <t>ENSGALG00000048043</t>
  </si>
  <si>
    <t>ENSGALG00000028147</t>
  </si>
  <si>
    <t>CTSK</t>
  </si>
  <si>
    <t>cathepsin K [Source:NCBI gene;Acc:395818]</t>
  </si>
  <si>
    <t>ENSGALG00000038683</t>
  </si>
  <si>
    <t>ENSGALG00000036798</t>
  </si>
  <si>
    <t>COL4A1</t>
  </si>
  <si>
    <t>collagen type IV alpha 1 chain [Source:NCBI gene;Acc:395530]</t>
  </si>
  <si>
    <t>ENSGALG00000051833</t>
  </si>
  <si>
    <t>ENSGALG00000039105</t>
  </si>
  <si>
    <t>ENSGALG00000051349</t>
  </si>
  <si>
    <t>ENSGALG00000039245</t>
  </si>
  <si>
    <t>STAB2</t>
  </si>
  <si>
    <t>stabilin 2 [Source:NCBI gene;Acc:418089]</t>
  </si>
  <si>
    <t>ENSGALG00000014030</t>
  </si>
  <si>
    <t>DNAI7</t>
  </si>
  <si>
    <t>cancer susceptibility candidate 1 [Source:NCBI gene;Acc:418206]</t>
  </si>
  <si>
    <t>ENSGALG00000004274</t>
  </si>
  <si>
    <t>TWIST2</t>
  </si>
  <si>
    <t>twist family bHLH transcription factor 2 [Source:NCBI gene;Acc:395405]</t>
  </si>
  <si>
    <t>ENSGALG00000026157</t>
  </si>
  <si>
    <t>ENSGALG00000053827</t>
  </si>
  <si>
    <t>ENSGALG00000008293</t>
  </si>
  <si>
    <t>SH3PXD2A</t>
  </si>
  <si>
    <t>SH3 and PX domains 2A [Source:NCBI gene;Acc:423876]</t>
  </si>
  <si>
    <t>ENSGALG00000004437</t>
  </si>
  <si>
    <t>LHFPL2</t>
  </si>
  <si>
    <t>lipoma HMGIC fusion partner-like 2 [Source:NCBI gene;Acc:416369]</t>
  </si>
  <si>
    <t>ENSGALG00000009392</t>
  </si>
  <si>
    <t>TLR5</t>
  </si>
  <si>
    <t>toll like receptor 5 [Source:NCBI gene;Acc:554217]</t>
  </si>
  <si>
    <t>ENSGALG00000026192</t>
  </si>
  <si>
    <t>ST8SIA4</t>
  </si>
  <si>
    <t>ST8 alpha-N-acetyl-neuraminide alpha-2,8-sialyltransferase 4 [Source:NCBI gene;Acc:374155]</t>
  </si>
  <si>
    <t>ENSGALG00000002182</t>
  </si>
  <si>
    <t>NR5A2</t>
  </si>
  <si>
    <t>nuclear receptor subfamily 5 group A member 2 [Source:NCBI gene;Acc:395961]</t>
  </si>
  <si>
    <t>ENSGALG00000053030</t>
  </si>
  <si>
    <t>ENSGALG00000002982</t>
  </si>
  <si>
    <t>SLC2A6</t>
  </si>
  <si>
    <t>solute carrier family 2 member 6 [Source:NCBI gene;Acc:425954]</t>
  </si>
  <si>
    <t>ENSGALG00000049733</t>
  </si>
  <si>
    <t>ENSGALG00000053416</t>
  </si>
  <si>
    <t>ENSGALG00000035094</t>
  </si>
  <si>
    <t>CDH17</t>
  </si>
  <si>
    <t>cadherin 17 [Source:NCBI gene;Acc:420225]</t>
  </si>
  <si>
    <t>ENSGALG00000040136</t>
  </si>
  <si>
    <t>PSTPIP2</t>
  </si>
  <si>
    <t>proline-serine-threonine phosphatase interacting protein 2 [Source:NCBI gene;Acc:770399]</t>
  </si>
  <si>
    <t>ENSGALG00000030157</t>
  </si>
  <si>
    <t>MCTP2</t>
  </si>
  <si>
    <t>multiple C2 and transmembrane domain containing 2 [Source:NCBI gene;Acc:426324]</t>
  </si>
  <si>
    <t>ENSGALG00000006572</t>
  </si>
  <si>
    <t>TNNT3</t>
  </si>
  <si>
    <t>troponin T3, fast skeletal type [Source:NCBI gene;Acc:395761]</t>
  </si>
  <si>
    <t>ENSGALG00000003323</t>
  </si>
  <si>
    <t>NECAB2</t>
  </si>
  <si>
    <t>N-terminal EF-hand calcium binding protein 2 [Source:NCBI gene;Acc:415705]</t>
  </si>
  <si>
    <t>ENSGALG00000031349</t>
  </si>
  <si>
    <t>gga-mir-1577</t>
  </si>
  <si>
    <t>gga-mir-1577 [Source:miRBase;Acc:MI0007303]</t>
  </si>
  <si>
    <t>ENSGALG00000052691</t>
  </si>
  <si>
    <t>ENSGALG00000042351</t>
  </si>
  <si>
    <t>PIK3R6</t>
  </si>
  <si>
    <t>phosphoinositide-3-kinase regulatory subunit 6 [Source:NCBI gene;Acc:769202]</t>
  </si>
  <si>
    <t>ENSGALG00000047973</t>
  </si>
  <si>
    <t>ENSGALG00000014967</t>
  </si>
  <si>
    <t>SV2C</t>
  </si>
  <si>
    <t>synaptic vesicle glycoprotein 2C [Source:NCBI gene;Acc:431597]</t>
  </si>
  <si>
    <t>ENSGALG00000027144</t>
  </si>
  <si>
    <t>PTF1A</t>
  </si>
  <si>
    <t>pancreas specific transcription factor, 1a [Source:NCBI gene;Acc:107052623]</t>
  </si>
  <si>
    <t>ENSGALG00000030055</t>
  </si>
  <si>
    <t>RIPOR1</t>
  </si>
  <si>
    <t>family with sequence similarity 65 member A [Source:NCBI gene;Acc:415665]</t>
  </si>
  <si>
    <t>ENSGALG00000006973</t>
  </si>
  <si>
    <t>SH2D6</t>
  </si>
  <si>
    <t>SH2 domain containing 6 [Source:NCBI gene;Acc:395733]</t>
  </si>
  <si>
    <t>ENSGALG00000003149</t>
  </si>
  <si>
    <t>inositol 1,4,5-trisphosphate receptor type 3 [Source:NCBI gene;Acc:419910]</t>
  </si>
  <si>
    <t>ENSGALG00000007833</t>
  </si>
  <si>
    <t>tetratricopeptide repeat domain 12 [Source:NCBI gene;Acc:770784]</t>
  </si>
  <si>
    <t>ENSGALG00000011473</t>
  </si>
  <si>
    <t>RPS6KA2</t>
  </si>
  <si>
    <t>ribosomal protein S6 kinase A2 [Source:NCBI gene;Acc:421570]</t>
  </si>
  <si>
    <t>ENSGALG00000050840</t>
  </si>
  <si>
    <t>APCDD1</t>
  </si>
  <si>
    <t>APC down-regulated 1 [Source:NCBI gene;Acc:426765]</t>
  </si>
  <si>
    <t>ENSGALG00000015826</t>
  </si>
  <si>
    <t>HTR1E</t>
  </si>
  <si>
    <t>5-hydroxytryptamine receptor 1E [Source:NCBI gene;Acc:771973]</t>
  </si>
  <si>
    <t>ENSGALG00000030944</t>
  </si>
  <si>
    <t>PAX3</t>
  </si>
  <si>
    <t>paired box 3 [Source:NCBI gene;Acc:374127]</t>
  </si>
  <si>
    <t>ENSGALG00000034070</t>
  </si>
  <si>
    <t>GAD1</t>
  </si>
  <si>
    <t>glutamate decarboxylase 1 [Source:NCBI gene;Acc:395743]</t>
  </si>
  <si>
    <t>ENSGALG00000010953</t>
  </si>
  <si>
    <t>KANK4</t>
  </si>
  <si>
    <t>KN motif and ankyrin repeat domains 4 [Source:NCBI gene;Acc:424684]</t>
  </si>
  <si>
    <t>ENSGALG00000028567</t>
  </si>
  <si>
    <t>MYL9</t>
  </si>
  <si>
    <t>myosin, light chain 9, regulatory [Source:NCBI gene;Acc:396215]</t>
  </si>
  <si>
    <t>ENSGALG00000029446</t>
  </si>
  <si>
    <t>transmembrane protein 110-like [Source:NCBI gene;Acc:419112]</t>
  </si>
  <si>
    <t>ENSGALG00000005409</t>
  </si>
  <si>
    <t>LHX1</t>
  </si>
  <si>
    <t>LIM homeobox 1 [Source:NCBI gene;Acc:396381]</t>
  </si>
  <si>
    <t>ENSGALG00000016684</t>
  </si>
  <si>
    <t>RHAG</t>
  </si>
  <si>
    <t>Rh associated glycoprotein [Source:NCBI gene;Acc:395118]</t>
  </si>
  <si>
    <t>ENSGALG00000046983</t>
  </si>
  <si>
    <t>platelet glycoprotein VI-like [Source:NCBI gene;Acc:107050365]</t>
  </si>
  <si>
    <t>ENSGALG00000051132</t>
  </si>
  <si>
    <t>ENSGALG00000006547</t>
  </si>
  <si>
    <t>PROCR</t>
  </si>
  <si>
    <t>protein C receptor [Source:NCBI gene;Acc:424867]</t>
  </si>
  <si>
    <t>ENSGALG00000030834</t>
  </si>
  <si>
    <t>ATP8B1</t>
  </si>
  <si>
    <t>ATPase phospholipid transporting 8B1 [Source:NCBI gene;Acc:426857]</t>
  </si>
  <si>
    <t>ENSGALG00000019231</t>
  </si>
  <si>
    <t>CD200R1</t>
  </si>
  <si>
    <t>CD200 receptor 1 [Source:NCBI gene;Acc:768673]</t>
  </si>
  <si>
    <t>ENSGALG00000005616</t>
  </si>
  <si>
    <t>ARSI</t>
  </si>
  <si>
    <t>arylsulfatase family member I [Source:NCBI gene;Acc:427639]</t>
  </si>
  <si>
    <t>ENSGALG00000005401</t>
  </si>
  <si>
    <t>WNT9A</t>
  </si>
  <si>
    <t>Wnt family member 9A [Source:NCBI gene;Acc:395829]</t>
  </si>
  <si>
    <t>ENSGALG00000038930</t>
  </si>
  <si>
    <t>ENSGALG00000002570</t>
  </si>
  <si>
    <t>proteinase-activated receptor 2-like [Source:NCBI gene;Acc:416197]</t>
  </si>
  <si>
    <t>ENSGALG00000009301</t>
  </si>
  <si>
    <t>CHRNA1</t>
  </si>
  <si>
    <t>cholinergic receptor nicotinic alpha 1 subunit [Source:NCBI gene;Acc:395608]</t>
  </si>
  <si>
    <t>ENSGALG00000008953</t>
  </si>
  <si>
    <t>AASS</t>
  </si>
  <si>
    <t>aminoadipate-semialdehyde synthase [Source:NCBI gene;Acc:417757]</t>
  </si>
  <si>
    <t>ENSGALG00000029485</t>
  </si>
  <si>
    <t>tyrosine-protein phosphatase non-receptor type substrate 1-like [Source:NCBI gene;Acc:771545]</t>
  </si>
  <si>
    <t>ENSGALG00000030765</t>
  </si>
  <si>
    <t>ENSGALG00000012442</t>
  </si>
  <si>
    <t>MFNG</t>
  </si>
  <si>
    <t>MFNG O-fucosylpeptide 3-beta-N-acetylglucosaminyltransferase [Source:NCBI gene;Acc:418042]</t>
  </si>
  <si>
    <t>ENSGALG00000050345</t>
  </si>
  <si>
    <t>ENSGALG00000003744</t>
  </si>
  <si>
    <t>ADAM19</t>
  </si>
  <si>
    <t>ADAM metallopeptidase domain 19 [Source:NCBI gene;Acc:416244]</t>
  </si>
  <si>
    <t>ENSGALG00000034970</t>
  </si>
  <si>
    <t>ENSGALG00000054427</t>
  </si>
  <si>
    <t>ENSGALG00000031325</t>
  </si>
  <si>
    <t>TGFB1</t>
  </si>
  <si>
    <t>transforming growth factor beta 1 [Source:NCBI gene;Acc:100873157]</t>
  </si>
  <si>
    <t>ENSGALG00000009012</t>
  </si>
  <si>
    <t>ZNF385B</t>
  </si>
  <si>
    <t>zinc finger protein 385B [Source:NCBI gene;Acc:424124]</t>
  </si>
  <si>
    <t>ENSGALG00000008007</t>
  </si>
  <si>
    <t>ITGA11</t>
  </si>
  <si>
    <t>integrin subunit alpha 11 [Source:NCBI gene;Acc:415560]</t>
  </si>
  <si>
    <t>ENSGALG00000038374</t>
  </si>
  <si>
    <t>SNX20</t>
  </si>
  <si>
    <t>sorting nexin 20 [Source:NCBI gene;Acc:415726]</t>
  </si>
  <si>
    <t>ENSGALG00000036226</t>
  </si>
  <si>
    <t>ENSGALG00000008166</t>
  </si>
  <si>
    <t>TLR15</t>
  </si>
  <si>
    <t>Gallus gallus toll-like receptor 15 (TLR15), mRNA. [Source:RefSeq mRNA;Acc:NM_001037835]</t>
  </si>
  <si>
    <t>ENSGALG00000010436</t>
  </si>
  <si>
    <t>DMBX1</t>
  </si>
  <si>
    <t>diencephalon/mesencephalon homeobox 1 [Source:NCBI gene;Acc:395271]</t>
  </si>
  <si>
    <t>ENSGALG00000028115</t>
  </si>
  <si>
    <t>SFN</t>
  </si>
  <si>
    <t>stratifin [Source:NCBI gene;Acc:408037]</t>
  </si>
  <si>
    <t>ENSGALG00000008914</t>
  </si>
  <si>
    <t>NRAP</t>
  </si>
  <si>
    <t>nebulin-related anchoring protein [Source:NCBI gene;Acc:423899]</t>
  </si>
  <si>
    <t>ENSGALG00000030064</t>
  </si>
  <si>
    <t>forty-two-three domain containing 1-like [Source:NCBI gene;Acc:422221]</t>
  </si>
  <si>
    <t>ENSGALG00000038058</t>
  </si>
  <si>
    <t>ENSGALG00000052514</t>
  </si>
  <si>
    <t>early endosome antigen 1-like [Source:NCBI gene;Acc:107055361]</t>
  </si>
  <si>
    <t>ENSGALG00000030602</t>
  </si>
  <si>
    <t>ADAM33</t>
  </si>
  <si>
    <t>ADAM metallopeptidase domain 33 [Source:NCBI gene;Acc:422948]</t>
  </si>
  <si>
    <t>ENSGALG00000047301</t>
  </si>
  <si>
    <t>ENSGALG00000050462</t>
  </si>
  <si>
    <t>ENSGALG00000013218</t>
  </si>
  <si>
    <t>C3AR1</t>
  </si>
  <si>
    <t>complement C3a receptor 1 [Source:NCBI gene;Acc:418198]</t>
  </si>
  <si>
    <t>ENSGALG00000006258</t>
  </si>
  <si>
    <t>SPOCK1</t>
  </si>
  <si>
    <t>SPARC/osteonectin, cwcv and kazal like domains proteoglycan 1 [Source:NCBI gene;Acc:416304]</t>
  </si>
  <si>
    <t>ENSGALG00000004209</t>
  </si>
  <si>
    <t>ELFN1</t>
  </si>
  <si>
    <t>extracellular leucine rich repeat and fibronectin type III domain containing 1 [Source:NCBI gene;Acc:416465]</t>
  </si>
  <si>
    <t>ENSGALG00000031637</t>
  </si>
  <si>
    <t>ICOSLG</t>
  </si>
  <si>
    <t>inducible T-cell costimulator ligand [Source:NCBI gene;Acc:395968]</t>
  </si>
  <si>
    <t>ENSGALG00000046326</t>
  </si>
  <si>
    <t>IL1R2</t>
  </si>
  <si>
    <t>interleukin 1 receptor type 2 [Source:NCBI gene;Acc:418715]</t>
  </si>
  <si>
    <t>ENSGALG00000034709</t>
  </si>
  <si>
    <t>ENSGALG00000027231</t>
  </si>
  <si>
    <t>NRARP</t>
  </si>
  <si>
    <t>NOTCH regulated ankyrin repeat protein [Source:HGNC Symbol;Acc:HGNC:33843]</t>
  </si>
  <si>
    <t>ENSGALG00000001727</t>
  </si>
  <si>
    <t>LZTS1</t>
  </si>
  <si>
    <t>leucine zipper tumor suppressor 1 [Source:NCBI gene;Acc:431331]</t>
  </si>
  <si>
    <t>ENSGALG00000052222</t>
  </si>
  <si>
    <t>ENSGALG00000006597</t>
  </si>
  <si>
    <t>DZIP1L</t>
  </si>
  <si>
    <t>DAZ interacting zinc finger protein 1 like [Source:NCBI gene;Acc:424872]</t>
  </si>
  <si>
    <t>ENSGALG00000004116</t>
  </si>
  <si>
    <t>TRPM8</t>
  </si>
  <si>
    <t>transient receptor potential cation channel subfamily M member 8 [Source:NCBI gene;Acc:424025]</t>
  </si>
  <si>
    <t>ENSGALG00000009239</t>
  </si>
  <si>
    <t>TLR2B</t>
  </si>
  <si>
    <t>toll-like receptor 2 family member B [Source:NCBI gene;Acc:769014]</t>
  </si>
  <si>
    <t>ENSGALG00000012163</t>
  </si>
  <si>
    <t>BDNF</t>
  </si>
  <si>
    <t>brain derived neurotrophic factor [Source:NCBI gene;Acc:396186]</t>
  </si>
  <si>
    <t>ENSGALG00000046680</t>
  </si>
  <si>
    <t>ENSGALG00000001640</t>
  </si>
  <si>
    <t>RNF122</t>
  </si>
  <si>
    <t>ring finger protein 122 [Source:NCBI gene;Acc:426922]</t>
  </si>
  <si>
    <t>ENSGALG00000037675</t>
  </si>
  <si>
    <t>COL14A1</t>
  </si>
  <si>
    <t>collagen type XIV alpha 1 chain [Source:NCBI gene;Acc:396276]</t>
  </si>
  <si>
    <t>ENSGALG00000005258</t>
  </si>
  <si>
    <t>SSTR5</t>
  </si>
  <si>
    <t>somatostatin receptor 5 [Source:NCBI gene;Acc:427667]</t>
  </si>
  <si>
    <t>ENSGALG00000013625</t>
  </si>
  <si>
    <t>interaction protein for cytohesin exchange factors 1 [Source:NCBI gene;Acc:421645]</t>
  </si>
  <si>
    <t>ENSGALG00000029469</t>
  </si>
  <si>
    <t>ENSGALG00000049968</t>
  </si>
  <si>
    <t>ENSGALG00000026864</t>
  </si>
  <si>
    <t>ZCCHC24</t>
  </si>
  <si>
    <t>zinc finger CCHC-type containing 24 [Source:NCBI gene;Acc:423722]</t>
  </si>
  <si>
    <t>ENSGALG00000010936</t>
  </si>
  <si>
    <t>MYF6</t>
  </si>
  <si>
    <t>myogenic factor 6 [Source:NCBI gene;Acc:417873]</t>
  </si>
  <si>
    <t>ENSGALG00000034306</t>
  </si>
  <si>
    <t>NEUROD4</t>
  </si>
  <si>
    <t>neuronal differentiation 4 [Source:NCBI gene;Acc:395959]</t>
  </si>
  <si>
    <t>ENSGALG00000006376</t>
  </si>
  <si>
    <t>TMC3</t>
  </si>
  <si>
    <t>transmembrane channel like 3 [Source:NCBI gene;Acc:415470]</t>
  </si>
  <si>
    <t>ENSGALG00000002632</t>
  </si>
  <si>
    <t>CALCRL</t>
  </si>
  <si>
    <t>calcitonin receptor like receptor [Source:NCBI gene;Acc:423990]</t>
  </si>
  <si>
    <t>ENSGALG00000027255</t>
  </si>
  <si>
    <t>NRXN3</t>
  </si>
  <si>
    <t>neurexin 3 [Source:NCBI gene;Acc:423385]</t>
  </si>
  <si>
    <t>ENSGALG00000012754</t>
  </si>
  <si>
    <t>PAH</t>
  </si>
  <si>
    <t>phenylalanine hydroxylase [Source:NCBI gene;Acc:408024]</t>
  </si>
  <si>
    <t>ENSGALG00000016183</t>
  </si>
  <si>
    <t>ENSGALG00000030081</t>
  </si>
  <si>
    <t>SKAP2</t>
  </si>
  <si>
    <t>src kinase associated phosphoprotein 2 [Source:NCBI gene;Acc:420629]</t>
  </si>
  <si>
    <t>ENSGALG00000026313</t>
  </si>
  <si>
    <t>RND3</t>
  </si>
  <si>
    <t>Rho family GTPase 3 [Source:NCBI gene;Acc:424312]</t>
  </si>
  <si>
    <t>ENSGALG00000023379</t>
  </si>
  <si>
    <t>F2RL2</t>
  </si>
  <si>
    <t>coagulation factor II thrombin receptor like 2 [Source:NCBI gene;Acc:768449]</t>
  </si>
  <si>
    <t>ENSGALG00000003196</t>
  </si>
  <si>
    <t>RNASE6</t>
  </si>
  <si>
    <t>ribonuclease A family member k6 [Source:NCBI gene;Acc:396194]</t>
  </si>
  <si>
    <t>ENSGALG00000043052</t>
  </si>
  <si>
    <t>CD1B</t>
  </si>
  <si>
    <t>CD1b molecule [Source:NCBI gene;Acc:425802]</t>
  </si>
  <si>
    <t>ENSGALG00000048054</t>
  </si>
  <si>
    <t>ENSGALG00000006038</t>
  </si>
  <si>
    <t>TGFBR3</t>
  </si>
  <si>
    <t>transforming growth factor beta receptor 3 [Source:NCBI gene;Acc:374251]</t>
  </si>
  <si>
    <t>ENSGALG00000050759</t>
  </si>
  <si>
    <t>ENSGALG00000031713</t>
  </si>
  <si>
    <t>ENSGALG00000001418</t>
  </si>
  <si>
    <t>GUCA1B</t>
  </si>
  <si>
    <t>guanylate cyclase activator 1B [Source:NCBI gene;Acc:419864]</t>
  </si>
  <si>
    <t>ENSGALG00000004504</t>
  </si>
  <si>
    <t>Ras associating with DIL domains [Source:NCBI gene;Acc:416479]</t>
  </si>
  <si>
    <t>ENSGALG00000030879</t>
  </si>
  <si>
    <t>AR</t>
  </si>
  <si>
    <t>androgen receptor [Source:NCBI gene;Acc:422165]</t>
  </si>
  <si>
    <t>ENSGALG00000014848</t>
  </si>
  <si>
    <t>ENSGALG00000011696</t>
  </si>
  <si>
    <t>JAG2</t>
  </si>
  <si>
    <t>jagged 2 [Source:NCBI gene;Acc:776138]</t>
  </si>
  <si>
    <t>ENSGALG00000048544</t>
  </si>
  <si>
    <t>ENSGALG00000049586</t>
  </si>
  <si>
    <t>ENSGALG00000046863</t>
  </si>
  <si>
    <t>ENSGALG00000014645</t>
  </si>
  <si>
    <t>MEF2C</t>
  </si>
  <si>
    <t>myocyte enhancer factor 2C [Source:NCBI gene;Acc:769007]</t>
  </si>
  <si>
    <t>ENSGALG00000028720</t>
  </si>
  <si>
    <t>ENSGALG00000006229</t>
  </si>
  <si>
    <t>T-lymphocyte surface antigen Ly-9-like [Source:NCBI gene;Acc:100857714]</t>
  </si>
  <si>
    <t>ENSGALG00000040866</t>
  </si>
  <si>
    <t>P3H2</t>
  </si>
  <si>
    <t>prolyl 3-hydroxylase 2 [Source:NCBI gene;Acc:414143]</t>
  </si>
  <si>
    <t>ENSGALG00000016441</t>
  </si>
  <si>
    <t>ENSGALG00000048337</t>
  </si>
  <si>
    <t>ENSGALG00000047048</t>
  </si>
  <si>
    <t>ENSGALG00000048989</t>
  </si>
  <si>
    <t>ENSGALG00000047390</t>
  </si>
  <si>
    <t>ENSGALG00000044799</t>
  </si>
  <si>
    <t>VSIG4</t>
  </si>
  <si>
    <t>V-set and immunoglobulin domain containing 4 [Source:NCBI gene;Acc:422170]</t>
  </si>
  <si>
    <t>ENSGALG00000049879</t>
  </si>
  <si>
    <t>ENSGALG00000047570</t>
  </si>
  <si>
    <t>ENSGALG00000030902</t>
  </si>
  <si>
    <t>snail family transcriptional repressor 2 [Source:NCBI gene;Acc:432368]</t>
  </si>
  <si>
    <t>ENSGALG00000012644</t>
  </si>
  <si>
    <t>FOXD1</t>
  </si>
  <si>
    <t>forkhead box D1 [Source:NCBI gene;Acc:396109]</t>
  </si>
  <si>
    <t>TGM2</t>
  </si>
  <si>
    <t>transglutaminase 2 [Source:NCBI gene;Acc:396432]</t>
  </si>
  <si>
    <t>ENSGALG00000053154</t>
  </si>
  <si>
    <t>ENSGALG00000007001</t>
  </si>
  <si>
    <t>TLR4</t>
  </si>
  <si>
    <t>toll like receptor 4 [Source:NCBI gene;Acc:417241]</t>
  </si>
  <si>
    <t>ENSGALG00000040755</t>
  </si>
  <si>
    <t>ANGPT4</t>
  </si>
  <si>
    <t>angiopoietin 4 [Source:NCBI gene;Acc:771763]</t>
  </si>
  <si>
    <t>ENSGALG00000051874</t>
  </si>
  <si>
    <t>ENSGALG00000045520</t>
  </si>
  <si>
    <t>ovoinhibitor-like [Source:NCBI gene;Acc:101749502]</t>
  </si>
  <si>
    <t>ENSGALG00000053700</t>
  </si>
  <si>
    <t>ENSGALG00000005036</t>
  </si>
  <si>
    <t>SH2D3C</t>
  </si>
  <si>
    <t>SH2 domain containing 3C [Source:NCBI gene;Acc:417225]</t>
  </si>
  <si>
    <t>ENSGALG00000051022</t>
  </si>
  <si>
    <t>ENSGALG00000050673</t>
  </si>
  <si>
    <t>ENSGALG00000001608</t>
  </si>
  <si>
    <t>UNC5D</t>
  </si>
  <si>
    <t>unc-5 netrin receptor D [Source:NCBI gene;Acc:426920]</t>
  </si>
  <si>
    <t>ENSGALG00000004155</t>
  </si>
  <si>
    <t>MYOM3</t>
  </si>
  <si>
    <t>myomesin 3 [Source:NCBI gene;Acc:419690]</t>
  </si>
  <si>
    <t>ENSGALG00000052763</t>
  </si>
  <si>
    <t>BTG2</t>
  </si>
  <si>
    <t>BTG anti-proliferation factor 2 [Source:NCBI gene;Acc:419932]</t>
  </si>
  <si>
    <t>ENSGALG00000052108</t>
  </si>
  <si>
    <t>ENSGALG00000004436</t>
  </si>
  <si>
    <t>CYP3A4</t>
  </si>
  <si>
    <t>cytochrome P450 family 3 subfamily A member 4 [Source:NCBI gene;Acc:416477]</t>
  </si>
  <si>
    <t>ENSGALG00000010338</t>
  </si>
  <si>
    <t>CXCL13L2</t>
  </si>
  <si>
    <t>C-X-C motif chemokine ligand 13-like 2 [Source:NCBI gene;Acc:422510]</t>
  </si>
  <si>
    <t>ENSGALG00000007645</t>
  </si>
  <si>
    <t>prominin 1-like [Source:NCBI gene;Acc:423849]</t>
  </si>
  <si>
    <t>ENSGALG00000003424</t>
  </si>
  <si>
    <t>LMX1A</t>
  </si>
  <si>
    <t>LIM homeobox transcription factor 1, alpha [Source:NCBI gene;Acc:777133]</t>
  </si>
  <si>
    <t>ENSGALG00000009628</t>
  </si>
  <si>
    <t>potassium channel tetramerization domain containing 12 [Source:NCBI gene;Acc:425504]</t>
  </si>
  <si>
    <t>ENSGALG00000049433</t>
  </si>
  <si>
    <t>platelet glycoprotein VI-like [Source:NCBI gene;Acc:112531135]</t>
  </si>
  <si>
    <t>ENSGALG00000042705</t>
  </si>
  <si>
    <t>KCNK3</t>
  </si>
  <si>
    <t>potassium two pore domain channel subfamily K member 3 [Source:NCBI gene;Acc:428382]</t>
  </si>
  <si>
    <t>ENSGALG00000035325</t>
  </si>
  <si>
    <t>PMAIP1</t>
  </si>
  <si>
    <t>phorbol-12-myristate-13-acetate-induced protein 1 [Source:NCBI gene;Acc:770077]</t>
  </si>
  <si>
    <t>ENSGALG00000045940</t>
  </si>
  <si>
    <t>nuclear GTPase, germinal center associated [Source:NCBI gene;Acc:422002]</t>
  </si>
  <si>
    <t>ENSGALG00000049053</t>
  </si>
  <si>
    <t>ENSGALG00000052831</t>
  </si>
  <si>
    <t>ENSGALG00000052444</t>
  </si>
  <si>
    <t>ENSGALG00000036471</t>
  </si>
  <si>
    <t>RFTN2</t>
  </si>
  <si>
    <t>raftlin family member 2 [Source:NCBI gene;Acc:424062]</t>
  </si>
  <si>
    <t>ENSGALG00000001892</t>
  </si>
  <si>
    <t>CYGB</t>
  </si>
  <si>
    <t>cytoglobin [Source:NCBI gene;Acc:427802]</t>
  </si>
  <si>
    <t>ENSGALG00000008501</t>
  </si>
  <si>
    <t>KLF7</t>
  </si>
  <si>
    <t>Kruppel like factor 7 [Source:NCBI gene;Acc:429011]</t>
  </si>
  <si>
    <t>ENSGALG00000040880</t>
  </si>
  <si>
    <t>EDN3</t>
  </si>
  <si>
    <t>endothelin 3 [Source:NCBI gene;Acc:768509]</t>
  </si>
  <si>
    <t>ENSGALG00000048066</t>
  </si>
  <si>
    <t>ENSGALG00000050279</t>
  </si>
  <si>
    <t>ENSGALG00000026590</t>
  </si>
  <si>
    <t>KLF13</t>
  </si>
  <si>
    <t>Kruppel like factor 13 [Source:NCBI gene;Acc:427493]</t>
  </si>
  <si>
    <t>ENSGALG00000005030</t>
  </si>
  <si>
    <t>DOCK10</t>
  </si>
  <si>
    <t>dedicator of cytokinesis 10 [Source:NCBI gene;Acc:424803]</t>
  </si>
  <si>
    <t>ENSGALG00000029282</t>
  </si>
  <si>
    <t>FOXL2</t>
  </si>
  <si>
    <t>forkhead box L2 [Source:NCBI gene;Acc:503512]</t>
  </si>
  <si>
    <t>ENSGALG00000005263</t>
  </si>
  <si>
    <t>SOX8</t>
  </si>
  <si>
    <t>SRY-box 8 [Source:NCBI gene;Acc:395483]</t>
  </si>
  <si>
    <t>ENSGALG00000049403</t>
  </si>
  <si>
    <t>ENSGALG00000041296</t>
  </si>
  <si>
    <t>SRY-box 7 [Source:NCBI gene;Acc:771337]</t>
  </si>
  <si>
    <t>ENSGALG00000010853</t>
  </si>
  <si>
    <t>C8B</t>
  </si>
  <si>
    <t>complement C8 beta chain [Source:NCBI gene;Acc:424669]</t>
  </si>
  <si>
    <t>ENSGALG00000006779</t>
  </si>
  <si>
    <t>PDZD3</t>
  </si>
  <si>
    <t>PDZ domain containing 3 [Source:NCBI gene;Acc:769876]</t>
  </si>
  <si>
    <t>ENSGALG00000001483</t>
  </si>
  <si>
    <t>Golgi integral membrane protein 4-like [Source:NCBI gene;Acc:419409]</t>
  </si>
  <si>
    <t>ENSGALG00000011490</t>
  </si>
  <si>
    <t>CMTM6</t>
  </si>
  <si>
    <t>CKLF like MARVEL transmembrane domain containing 6 [Source:NCBI gene;Acc:420667]</t>
  </si>
  <si>
    <t>ENSGALG00000026207</t>
  </si>
  <si>
    <t>CNTF</t>
  </si>
  <si>
    <t>ciliary neurotrophic factor [Source:NCBI gene;Acc:396488]</t>
  </si>
  <si>
    <t>ENSGALG00000027786</t>
  </si>
  <si>
    <t>SOCS3</t>
  </si>
  <si>
    <t>suppressor of cytokine signaling 3 [Source:NCBI gene;Acc:395299]</t>
  </si>
  <si>
    <t>ENSGALG00000053601</t>
  </si>
  <si>
    <t>LPXN</t>
  </si>
  <si>
    <t>leupaxin [Source:NCBI gene;Acc:423129]</t>
  </si>
  <si>
    <t>ENSGALG00000051897</t>
  </si>
  <si>
    <t>ENSGALG00000008393</t>
  </si>
  <si>
    <t>CREB3L1</t>
  </si>
  <si>
    <t>cAMP responsive element binding protein 3 like 1 [Source:NCBI gene;Acc:100859610]</t>
  </si>
  <si>
    <t>ENSGALG00000010513</t>
  </si>
  <si>
    <t>OPNVA</t>
  </si>
  <si>
    <t>vertebrate ancient opsin [Source:NCBI gene;Acc:423974]</t>
  </si>
  <si>
    <t>ENSGALG00000050866</t>
  </si>
  <si>
    <t>HSD3B1</t>
  </si>
  <si>
    <t>hydroxy-delta-5-steroid dehydrogenase, 3 beta- and steroid delta-isomerase 1 [Source:NCBI gene;Acc:396015]</t>
  </si>
  <si>
    <t>ENSGALG00000046810</t>
  </si>
  <si>
    <t>ENSGALG00000011406</t>
  </si>
  <si>
    <t>NTN4</t>
  </si>
  <si>
    <t>netrin 4 [Source:NCBI gene;Acc:417914]</t>
  </si>
  <si>
    <t>ENSGALG00000030303</t>
  </si>
  <si>
    <t>PPP1R3B</t>
  </si>
  <si>
    <t>protein phosphatase 1 regulatory subunit 3B [Source:NCBI gene;Acc:422630]</t>
  </si>
  <si>
    <t>ENSGALG00000045671</t>
  </si>
  <si>
    <t>uncharacterized LOC416755 [Source:NCBI gene;Acc:416755]</t>
  </si>
  <si>
    <t>ENSGALG00000052500</t>
  </si>
  <si>
    <t>ENSGALG00000005733</t>
  </si>
  <si>
    <t>WNT8B</t>
  </si>
  <si>
    <t>Wnt family member 8B [Source:NCBI gene;Acc:428953]</t>
  </si>
  <si>
    <t>ENSGALG00000026849</t>
  </si>
  <si>
    <t>SIAH3</t>
  </si>
  <si>
    <t>siah E3 ubiquitin protein ligase family member 3 [Source:NCBI gene;Acc:418849]</t>
  </si>
  <si>
    <t>ENSGALG00000004064</t>
  </si>
  <si>
    <t>GPER1</t>
  </si>
  <si>
    <t>G protein-coupled estrogen receptor 1 [Source:NCBI gene;Acc:416457]</t>
  </si>
  <si>
    <t>ENSGALG00000003096</t>
  </si>
  <si>
    <t>CBFA2T2</t>
  </si>
  <si>
    <t>CBFA2/RUNX1 translocation partner 2 [Source:NCBI gene;Acc:419155]</t>
  </si>
  <si>
    <t>ENSGALG00000053511</t>
  </si>
  <si>
    <t>APOLD1</t>
  </si>
  <si>
    <t>apolipoprotein L domain containing 1 [Source:NCBI gene;Acc:769889]</t>
  </si>
  <si>
    <t>ENSGALG00000043118</t>
  </si>
  <si>
    <t>ATP10A</t>
  </si>
  <si>
    <t>ATPase phospholipid transporting 10A (putative) [Source:NCBI gene;Acc:418685]</t>
  </si>
  <si>
    <t>ENSGALG00000047374</t>
  </si>
  <si>
    <t>ENSGALG00000016055</t>
  </si>
  <si>
    <t>KCNJ15</t>
  </si>
  <si>
    <t>potassium inwardly rectifying channel subfamily J member 15 [Source:NCBI gene;Acc:427984]</t>
  </si>
  <si>
    <t>ENSGALG00000017197</t>
  </si>
  <si>
    <t>CNTN5</t>
  </si>
  <si>
    <t>contactin 5 [Source:NCBI gene;Acc:395317]</t>
  </si>
  <si>
    <t>ENSGALG00000000866</t>
  </si>
  <si>
    <t>SELENBP1</t>
  </si>
  <si>
    <t>selenium binding protein 1 [Source:NCBI gene;Acc:425664]</t>
  </si>
  <si>
    <t>ENSGALG00000032315</t>
  </si>
  <si>
    <t>ENSGALG00000043764</t>
  </si>
  <si>
    <t>KCNS2</t>
  </si>
  <si>
    <t>potassium voltage-gated channel modifier subfamily S member 2 [Source:NCBI gene;Acc:430463]</t>
  </si>
  <si>
    <t>ENSGALG00000051728</t>
  </si>
  <si>
    <t>ENSGALG00000004669</t>
  </si>
  <si>
    <t>ASPA</t>
  </si>
  <si>
    <t>aspartoacylase [Source:NCBI gene;Acc:417609]</t>
  </si>
  <si>
    <t>ENSGALG00000049356</t>
  </si>
  <si>
    <t>ENSGALG00000003217</t>
  </si>
  <si>
    <t>LITAF</t>
  </si>
  <si>
    <t>lipopolysaccharide induced TNF factor [Source:NCBI gene;Acc:374125]</t>
  </si>
  <si>
    <t>ENSGALG00000016286</t>
  </si>
  <si>
    <t>TASL</t>
  </si>
  <si>
    <t>chromosome X open reading frame 21 [Source:NCBI gene;Acc:100857674]</t>
  </si>
  <si>
    <t>ENSGALG00000012418</t>
  </si>
  <si>
    <t>KYNU</t>
  </si>
  <si>
    <t>kynureninase [Source:NCBI gene;Acc:424302]</t>
  </si>
  <si>
    <t>ENSGALG00000050101</t>
  </si>
  <si>
    <t>ENSGALG00000040360</t>
  </si>
  <si>
    <t>DUSP1</t>
  </si>
  <si>
    <t>dual specificity phosphatase 1 [Source:NCBI gene;Acc:374192]</t>
  </si>
  <si>
    <t>ENSGALG00000052537</t>
  </si>
  <si>
    <t>ENSGALG00000016721</t>
  </si>
  <si>
    <t>PLCXD1</t>
  </si>
  <si>
    <t>phosphatidylinositol specific phospholipase C X domain containing 1 [Source:NCBI gene;Acc:418673]</t>
  </si>
  <si>
    <t>ENSGALG00000046937</t>
  </si>
  <si>
    <t>ENSGALG00000045817</t>
  </si>
  <si>
    <t>ENSGALG00000010256</t>
  </si>
  <si>
    <t>TIPARP</t>
  </si>
  <si>
    <t>TCDD inducible poly(ADP-ribose) polymerase [Source:NCBI gene;Acc:425026]</t>
  </si>
  <si>
    <t>ENSGALG00000047169</t>
  </si>
  <si>
    <t>ENSGALG00000009450</t>
  </si>
  <si>
    <t>DUSP10</t>
  </si>
  <si>
    <t>dual specificity phosphatase 10 [Source:NCBI gene;Acc:421340]</t>
  </si>
  <si>
    <t>ENSGALG00000004093</t>
  </si>
  <si>
    <t>TBX22</t>
  </si>
  <si>
    <t>T-box 22 [Source:NCBI gene;Acc:373895]</t>
  </si>
  <si>
    <t>ENSGALG00000014855</t>
  </si>
  <si>
    <t>GHR</t>
  </si>
  <si>
    <t>growth hormone receptor [Source:NCBI gene;Acc:408184]</t>
  </si>
  <si>
    <t>ENSGALG00000035883</t>
  </si>
  <si>
    <t>ZMYND10</t>
  </si>
  <si>
    <t>zinc finger MYND-type containing 10 [Source:NCBI gene;Acc:112529928]</t>
  </si>
  <si>
    <t>ENSGALG00000049321</t>
  </si>
  <si>
    <t>ENSGALG00000038946</t>
  </si>
  <si>
    <t>KLHL38</t>
  </si>
  <si>
    <t>kelch like family member 38 [Source:HGNC Symbol;Acc:HGNC:34435]</t>
  </si>
  <si>
    <t>ENSGALG00000028207</t>
  </si>
  <si>
    <t>zinc finger B-box domain containing [Source:NCBI gene;Acc:771469]</t>
  </si>
  <si>
    <t>ENSGALG00000008881</t>
  </si>
  <si>
    <t>RGS3</t>
  </si>
  <si>
    <t>regulator of G-protein signaling 3 [Source:NCBI gene;Acc:395110]</t>
  </si>
  <si>
    <t>ENSGALG00000030543</t>
  </si>
  <si>
    <t>ENSGALG00000043728</t>
  </si>
  <si>
    <t>SCN8A</t>
  </si>
  <si>
    <t>sodium voltage-gated channel alpha subunit 8 [Source:NCBI gene;Acc:426869]</t>
  </si>
  <si>
    <t>ENSGALG00000002374</t>
  </si>
  <si>
    <t>SLC9A9</t>
  </si>
  <si>
    <t>solute carrier family 9 member A9 [Source:NCBI gene;Acc:424772]</t>
  </si>
  <si>
    <t>ENSGALG00000002678</t>
  </si>
  <si>
    <t>chondroitin sulfate proteoglycan 4 [Source:NCBI gene;Acc:425524]</t>
  </si>
  <si>
    <t>ENSGALG00000053170</t>
  </si>
  <si>
    <t>ENSGALG00000005076</t>
  </si>
  <si>
    <t>guanylate cyclase 1, soluble, beta 4 [Source:NCBI gene;Acc:429128]</t>
  </si>
  <si>
    <t>ENSGALG00000054538</t>
  </si>
  <si>
    <t>ENSGALG00000010595</t>
  </si>
  <si>
    <t>GPR65</t>
  </si>
  <si>
    <t>G protein-coupled receptor 65 [Source:NCBI gene;Acc:423395]</t>
  </si>
  <si>
    <t>ENSGALG00000031392</t>
  </si>
  <si>
    <t>ENSGALG00000039334</t>
  </si>
  <si>
    <t>chromosome 5 C15orf52 homolog [Source:NCBI gene;Acc:423013]</t>
  </si>
  <si>
    <t>ENSGALG00000036566</t>
  </si>
  <si>
    <t>Rho GTPase activating protein 20-like [Source:NCBI gene;Acc:422171]</t>
  </si>
  <si>
    <t>ENSGALG00000001416</t>
  </si>
  <si>
    <t>ADRA1B</t>
  </si>
  <si>
    <t>adrenoceptor alpha 1B [Source:NCBI gene;Acc:373890]</t>
  </si>
  <si>
    <t>ENSGALG00000009482</t>
  </si>
  <si>
    <t>HEPACAM2</t>
  </si>
  <si>
    <t>HEPACAM family member 2 [Source:NCBI gene;Acc:772177]</t>
  </si>
  <si>
    <t>ENSGALG00000000417</t>
  </si>
  <si>
    <t>SLC16A4</t>
  </si>
  <si>
    <t>solute carrier family 16 member 4 [Source:NCBI gene;Acc:419809]</t>
  </si>
  <si>
    <t>ENSGALG00000047434</t>
  </si>
  <si>
    <t>W</t>
  </si>
  <si>
    <t>ENSGALG00000032687</t>
  </si>
  <si>
    <t>PHLDA2</t>
  </si>
  <si>
    <t>pleckstrin homology like domain family A member 2 [Source:NCBI gene;Acc:423088]</t>
  </si>
  <si>
    <t>ENSGALG00000054138</t>
  </si>
  <si>
    <t>ENSGALG00000033089</t>
  </si>
  <si>
    <t>cHz-cadherin [Source:NCBI gene;Acc:414835]</t>
  </si>
  <si>
    <t>ENSGALG00000006900</t>
  </si>
  <si>
    <t>ST6 (alpha-N-acetyl-neuraminyl-2,3-beta-galactosyl-1,3)-N-acetylgalactosaminide alpha-2,6-sialyltransferase 2-like [Source:NCBI gene;Acc:422075]</t>
  </si>
  <si>
    <t>ENSGALG00000017244</t>
  </si>
  <si>
    <t>PRSS23</t>
  </si>
  <si>
    <t>protease, serine 23 [Source:NCBI gene;Acc:419017]</t>
  </si>
  <si>
    <t>ENSGALG00000002955</t>
  </si>
  <si>
    <t>ADAMTSL2</t>
  </si>
  <si>
    <t>ADAMTS like 2 [Source:NCBI gene;Acc:417147]</t>
  </si>
  <si>
    <t>ENSGALG00000006807</t>
  </si>
  <si>
    <t>PLSCR5</t>
  </si>
  <si>
    <t>phospholipid scramblase family member 5 [Source:NCBI gene;Acc:424884]</t>
  </si>
  <si>
    <t>ENSGALG00000009640</t>
  </si>
  <si>
    <t>CHRM5</t>
  </si>
  <si>
    <t>Gallus gallus cholinergic receptor muscarinic 5 (CHRM5), mRNA. [Source:RefSeq mRNA;Acc:NM_001364658]</t>
  </si>
  <si>
    <t>ENSGALG00000051793</t>
  </si>
  <si>
    <t>ENSGALG00000013598</t>
  </si>
  <si>
    <t>SCGN</t>
  </si>
  <si>
    <t>secretagogin, EF-hand calcium binding protein [Source:NCBI gene;Acc:421001]</t>
  </si>
  <si>
    <t>ENSGALG00000045444</t>
  </si>
  <si>
    <t>ENSGALG00000050901</t>
  </si>
  <si>
    <t>ENSGALG00000014971</t>
  </si>
  <si>
    <t>SLC2A9</t>
  </si>
  <si>
    <t>solute carrier family 2 member 9 [Source:NCBI gene;Acc:422843]</t>
  </si>
  <si>
    <t>ENSGALG00000049076</t>
  </si>
  <si>
    <t>ENSGALG00000048148</t>
  </si>
  <si>
    <t>ENSGALG00000005969</t>
  </si>
  <si>
    <t>ANTXRL</t>
  </si>
  <si>
    <t>anthrax toxin receptor-like [Source:NCBI gene;Acc:423775]</t>
  </si>
  <si>
    <t>ENSGALG00000043918</t>
  </si>
  <si>
    <t>ENSGALG00000026011</t>
  </si>
  <si>
    <t>GALR1</t>
  </si>
  <si>
    <t>galanin receptor 1 [Source:NCBI gene;Acc:428512]</t>
  </si>
  <si>
    <t>ENSGALG00000037869</t>
  </si>
  <si>
    <t>atrial natriuretic peptide receptor 1-like [Source:NCBI gene;Acc:107055115]</t>
  </si>
  <si>
    <t>ENSGALG00000036044</t>
  </si>
  <si>
    <t>aldehyde dehydrogenase 3 family member B2 [Source:NCBI gene;Acc:428813]</t>
  </si>
  <si>
    <t>ENSGALG00000049363</t>
  </si>
  <si>
    <t>protocadherin gamma-A8-like [Source:NCBI gene;Acc:100857975]</t>
  </si>
  <si>
    <t>ENSGALG00000012480</t>
  </si>
  <si>
    <t>NMI</t>
  </si>
  <si>
    <t>N-myc and STAT interactor [Source:NCBI gene;Acc:424314]</t>
  </si>
  <si>
    <t>ENSGALG00000030510</t>
  </si>
  <si>
    <t>ENSGALG00000017327</t>
  </si>
  <si>
    <t>P2RY6</t>
  </si>
  <si>
    <t>pyrimidinergic receptor P2Y6 [Source:NCBI gene;Acc:396114]</t>
  </si>
  <si>
    <t>ENSGALG00000001869</t>
  </si>
  <si>
    <t>LINGO2</t>
  </si>
  <si>
    <t>leucine rich repeat and Ig domain containing 2 [Source:HGNC Symbol;Acc:HGNC:21207]</t>
  </si>
  <si>
    <t>ENSGALG00000041042</t>
  </si>
  <si>
    <t>GABRG3</t>
  </si>
  <si>
    <t>gamma-aminobutyric acid type A receptor gamma3 subunit [Source:HGNC Symbol;Acc:HGNC:4088]</t>
  </si>
  <si>
    <t>ENSGALG00000007416</t>
  </si>
  <si>
    <t>CD3E</t>
  </si>
  <si>
    <t>CD3e molecule [Source:NCBI gene;Acc:396062]</t>
  </si>
  <si>
    <t>ENSGALG00000047577</t>
  </si>
  <si>
    <t>ENSGALG00000015665</t>
  </si>
  <si>
    <t>SH3BP2</t>
  </si>
  <si>
    <t>SH3 domain binding protein 2 [Source:NCBI gene;Acc:422883]</t>
  </si>
  <si>
    <t>ENSGALG00000049402</t>
  </si>
  <si>
    <t>ENSGALG00000029416</t>
  </si>
  <si>
    <t>TRPC6</t>
  </si>
  <si>
    <t>transient receptor potential cation channel subfamily C member 6 [Source:NCBI gene;Acc:418989]</t>
  </si>
  <si>
    <t>ENSGALG00000001527</t>
  </si>
  <si>
    <t>VWA1</t>
  </si>
  <si>
    <t>von Willebrand factor A domain containing 1 [Source:NCBI gene;Acc:419413]</t>
  </si>
  <si>
    <t>ENSGALG00000027247</t>
  </si>
  <si>
    <t>EOMES</t>
  </si>
  <si>
    <t>eomesodermin [Source:NCBI gene;Acc:428443]</t>
  </si>
  <si>
    <t>ENSGALG00000005848</t>
  </si>
  <si>
    <t>IL11RA</t>
  </si>
  <si>
    <t>interleukin 11 receptor subunit alpha [Source:NCBI gene;Acc:693251]</t>
  </si>
  <si>
    <t>ENSGALG00000053267</t>
  </si>
  <si>
    <t>ENSGALG00000043167</t>
  </si>
  <si>
    <t>TNFRSF11B</t>
  </si>
  <si>
    <t>TNF receptor superfamily member 11b [Source:NCBI gene;Acc:378803]</t>
  </si>
  <si>
    <t>ENSGALG00000015080</t>
  </si>
  <si>
    <t>SLC24A2</t>
  </si>
  <si>
    <t>solute carrier family 24 member 2 [Source:NCBI gene;Acc:414891]</t>
  </si>
  <si>
    <t>ENSGALG00000049297</t>
  </si>
  <si>
    <t>ENSGALG00000016276</t>
  </si>
  <si>
    <t>KHDRBS2</t>
  </si>
  <si>
    <t>KH RNA binding domain containing, signal transduction associated 2 [Source:NCBI gene;Acc:428643]</t>
  </si>
  <si>
    <t>ENSGALG00000004900</t>
  </si>
  <si>
    <t>RFLNB</t>
  </si>
  <si>
    <t>refilin B [Source:NCBI gene;Acc:417623]</t>
  </si>
  <si>
    <t>ENSGALG00000021230</t>
  </si>
  <si>
    <t>EPB42</t>
  </si>
  <si>
    <t>erythrocyte membrane protein band 4.2 [Source:NCBI gene;Acc:419216]</t>
  </si>
  <si>
    <t>ENSGALG00000007248</t>
  </si>
  <si>
    <t>pleckstrin homology domain containing O2 [Source:NCBI gene;Acc:769198]</t>
  </si>
  <si>
    <t>ENSGALG00000009915</t>
  </si>
  <si>
    <t>EML4</t>
  </si>
  <si>
    <t>echinoderm microtubule associated protein like 4 [Source:NCBI gene;Acc:771345]</t>
  </si>
  <si>
    <t>GO biological process complete</t>
  </si>
  <si>
    <t>#</t>
  </si>
  <si>
    <t>expected</t>
  </si>
  <si>
    <t>+/-</t>
  </si>
  <si>
    <t>raw P value</t>
  </si>
  <si>
    <t>anatomical structure morphogenesis</t>
  </si>
  <si>
    <t>+</t>
  </si>
  <si>
    <t>multicellular organism development</t>
  </si>
  <si>
    <t>system development</t>
  </si>
  <si>
    <t>sensory organ development</t>
  </si>
  <si>
    <t>animal organ development</t>
  </si>
  <si>
    <t>nervous system development</t>
  </si>
  <si>
    <t>multicellular organismal process</t>
  </si>
  <si>
    <t>animal organ morphogenesis</t>
  </si>
  <si>
    <t>regulation of biological process</t>
  </si>
  <si>
    <t>anatomical structure development</t>
  </si>
  <si>
    <t>biological regulation</t>
  </si>
  <si>
    <t>cell-cell signaling</t>
  </si>
  <si>
    <t>regulation of developmental process</t>
  </si>
  <si>
    <t>tissue development</t>
  </si>
  <si>
    <t>regulation of anatomical structure morphogenesis</t>
  </si>
  <si>
    <t>Uniquely Mapped IDS:</t>
  </si>
  <si>
    <t>20589 out of 20589</t>
  </si>
  <si>
    <t>250 out of 256</t>
  </si>
  <si>
    <t>Unmapped IDs:</t>
  </si>
  <si>
    <t>Multiple mapping information:</t>
  </si>
  <si>
    <t>generation of neurons</t>
  </si>
  <si>
    <t>neuron differentiation</t>
  </si>
  <si>
    <t>developmental process</t>
  </si>
  <si>
    <t>regulation of cellular process</t>
  </si>
  <si>
    <t>eye development</t>
  </si>
  <si>
    <t>visual system development</t>
  </si>
  <si>
    <t>sensory system development</t>
  </si>
  <si>
    <t>signaling</t>
  </si>
  <si>
    <t>camera-type eye development</t>
  </si>
  <si>
    <t> Fold Enrichment</t>
  </si>
  <si>
    <t>FDR</t>
  </si>
  <si>
    <t>convergent extension involved in gastrulation</t>
  </si>
  <si>
    <t>metanephric collecting duct development</t>
  </si>
  <si>
    <t>intercellular transport</t>
  </si>
  <si>
    <t>retinal metabolic process</t>
  </si>
  <si>
    <t>collecting duct development</t>
  </si>
  <si>
    <t>pyramidal neuron differentiation</t>
  </si>
  <si>
    <t>synaptic membrane adhesion</t>
  </si>
  <si>
    <t>positive regulation of chondrocyte differentiation</t>
  </si>
  <si>
    <t>decidualization</t>
  </si>
  <si>
    <t>Wnt signaling pathway, planar cell polarity pathway</t>
  </si>
  <si>
    <t>regulation of hormone metabolic process</t>
  </si>
  <si>
    <t>regulation of establishment of planar polarity</t>
  </si>
  <si>
    <t>negative regulation of peptide hormone secretion</t>
  </si>
  <si>
    <t>non-canonical Wnt signaling pathway</t>
  </si>
  <si>
    <t>negative regulation of peptide secretion</t>
  </si>
  <si>
    <t>positive regulation of epithelial cell differentiation</t>
  </si>
  <si>
    <t>cellular aldehyde metabolic process</t>
  </si>
  <si>
    <t>retina morphogenesis in camera-type eye</t>
  </si>
  <si>
    <t>ovulation cycle</t>
  </si>
  <si>
    <t>regulation of neurotransmitter receptor activity</t>
  </si>
  <si>
    <t>regulation of synapse assembly</t>
  </si>
  <si>
    <t>regulation of animal organ morphogenesis</t>
  </si>
  <si>
    <t>retina development in camera-type eye</t>
  </si>
  <si>
    <t>canonical Wnt signaling pathway</t>
  </si>
  <si>
    <t>developmental growth involved in morphogenesis</t>
  </si>
  <si>
    <t>regulation of signaling receptor activity</t>
  </si>
  <si>
    <t>ear morphogenesis</t>
  </si>
  <si>
    <t>cerebral cortex development</t>
  </si>
  <si>
    <t>visual perception</t>
  </si>
  <si>
    <t>sensory perception of light stimulus</t>
  </si>
  <si>
    <t>cellular response to BMP stimulus</t>
  </si>
  <si>
    <t>response to BMP</t>
  </si>
  <si>
    <t>positive regulation of cell junction assembly</t>
  </si>
  <si>
    <t>ear development</t>
  </si>
  <si>
    <t>camera-type eye morphogenesis</t>
  </si>
  <si>
    <t>morphogenesis of embryonic epithelium</t>
  </si>
  <si>
    <t>adult behavior</t>
  </si>
  <si>
    <t>regulation of nervous system process</t>
  </si>
  <si>
    <t>transmembrane receptor protein serine/threonine kinase signaling pathway</t>
  </si>
  <si>
    <t>kidney epithelium development</t>
  </si>
  <si>
    <t>regulation of neuron differentiation</t>
  </si>
  <si>
    <t>regulation of synapse organization</t>
  </si>
  <si>
    <t>morphogenesis of a branching epithelium</t>
  </si>
  <si>
    <t>sensory organ morphogenesis</t>
  </si>
  <si>
    <t>regulation of synapse structure or activity</t>
  </si>
  <si>
    <t>inner ear development</t>
  </si>
  <si>
    <t>negative regulation of secretion</t>
  </si>
  <si>
    <t>regulation of cell junction assembly</t>
  </si>
  <si>
    <t>pallium development</t>
  </si>
  <si>
    <t>female pregnancy</t>
  </si>
  <si>
    <t>morphogenesis of a branching structure</t>
  </si>
  <si>
    <t>axon guidance</t>
  </si>
  <si>
    <t>neuron projection guidance</t>
  </si>
  <si>
    <t>central nervous system neuron differentiation</t>
  </si>
  <si>
    <t>locomotory behavior</t>
  </si>
  <si>
    <t>positive regulation of nervous system development</t>
  </si>
  <si>
    <t>synapse organization</t>
  </si>
  <si>
    <t>telencephalon development</t>
  </si>
  <si>
    <t>chemical synaptic transmission</t>
  </si>
  <si>
    <t>anterograde trans-synaptic signaling</t>
  </si>
  <si>
    <t>cell-cell signaling by wnt</t>
  </si>
  <si>
    <t>Wnt signaling pathway</t>
  </si>
  <si>
    <t>neuron projection morphogenesis</t>
  </si>
  <si>
    <t>plasma membrane bounded cell projection morphogenesis</t>
  </si>
  <si>
    <t>regulation of neuron projection development</t>
  </si>
  <si>
    <t>epithelial tube morphogenesis</t>
  </si>
  <si>
    <t>cell projection morphogenesis</t>
  </si>
  <si>
    <t>cell surface receptor signaling pathway involved in cell-cell signaling</t>
  </si>
  <si>
    <t>trans-synaptic signaling</t>
  </si>
  <si>
    <t>morphogenesis of an epithelium</t>
  </si>
  <si>
    <t>embryonic organ morphogenesis</t>
  </si>
  <si>
    <t>kidney development</t>
  </si>
  <si>
    <t>axonogenesis</t>
  </si>
  <si>
    <t>cell part morphogenesis</t>
  </si>
  <si>
    <t>cell morphogenesis involved in neuron differentiation</t>
  </si>
  <si>
    <t>axon development</t>
  </si>
  <si>
    <t>forebrain development</t>
  </si>
  <si>
    <t>renal system development</t>
  </si>
  <si>
    <t>synaptic signaling</t>
  </si>
  <si>
    <t>regulation of hormone levels</t>
  </si>
  <si>
    <t>cellular component morphogenesis</t>
  </si>
  <si>
    <t>tissue morphogenesis</t>
  </si>
  <si>
    <t>cell morphogenesis involved in differentiation</t>
  </si>
  <si>
    <t>positive regulation of cell projection organization</t>
  </si>
  <si>
    <t>cell morphogenesis</t>
  </si>
  <si>
    <t>embryonic morphogenesis</t>
  </si>
  <si>
    <t>cell junction organization</t>
  </si>
  <si>
    <t>regulation of cell growth</t>
  </si>
  <si>
    <t>regulation of nervous system development</t>
  </si>
  <si>
    <t>regulation of plasma membrane bounded cell projection organization</t>
  </si>
  <si>
    <t>neuron projection development</t>
  </si>
  <si>
    <t>growth</t>
  </si>
  <si>
    <t>developmental growth</t>
  </si>
  <si>
    <t>cellular response to growth factor stimulus</t>
  </si>
  <si>
    <t>regulation of cell projection organization</t>
  </si>
  <si>
    <t>embryonic organ development</t>
  </si>
  <si>
    <t>tube development</t>
  </si>
  <si>
    <t>circulatory system process</t>
  </si>
  <si>
    <t>behavior</t>
  </si>
  <si>
    <t>tube morphogenesis</t>
  </si>
  <si>
    <t>neuron development</t>
  </si>
  <si>
    <t>response to growth factor</t>
  </si>
  <si>
    <t>locomotion</t>
  </si>
  <si>
    <t>cell-cell adhesion</t>
  </si>
  <si>
    <t>modulation of chemical synaptic transmission</t>
  </si>
  <si>
    <t>regulation of trans-synaptic signaling</t>
  </si>
  <si>
    <t>enzyme-linked receptor protein signaling pathway</t>
  </si>
  <si>
    <t>chemotaxis</t>
  </si>
  <si>
    <t>taxis</t>
  </si>
  <si>
    <t>anatomical structure formation involved in morphogenesis</t>
  </si>
  <si>
    <t>regulation of system process</t>
  </si>
  <si>
    <t>cell population proliferation</t>
  </si>
  <si>
    <t>positive regulation of cell differentiation</t>
  </si>
  <si>
    <t>neurogenesis</t>
  </si>
  <si>
    <t>cell adhesion</t>
  </si>
  <si>
    <t>epithelium development</t>
  </si>
  <si>
    <t>head development</t>
  </si>
  <si>
    <t>regulation of secretion</t>
  </si>
  <si>
    <t>positive regulation of developmental process</t>
  </si>
  <si>
    <t>cell migration</t>
  </si>
  <si>
    <t>central nervous system development</t>
  </si>
  <si>
    <t>brain development</t>
  </si>
  <si>
    <t>cell motility</t>
  </si>
  <si>
    <t>embryo development</t>
  </si>
  <si>
    <t>circulatory system development</t>
  </si>
  <si>
    <t>nervous system process</t>
  </si>
  <si>
    <t>cellular response to endogenous stimulus</t>
  </si>
  <si>
    <t>plasma membrane bounded cell projection organization</t>
  </si>
  <si>
    <t>response to endogenous stimulus</t>
  </si>
  <si>
    <t>regulation of multicellular organismal development</t>
  </si>
  <si>
    <t>cell projection organization</t>
  </si>
  <si>
    <t>positive regulation of cellular component organization</t>
  </si>
  <si>
    <t>response to abiotic stimulus</t>
  </si>
  <si>
    <t>regulation of cell differentiation</t>
  </si>
  <si>
    <t>system process</t>
  </si>
  <si>
    <t>cell surface receptor signaling pathway</t>
  </si>
  <si>
    <t>regulation of biological quality</t>
  </si>
  <si>
    <t>intracellular signal transduction</t>
  </si>
  <si>
    <t>cell development</t>
  </si>
  <si>
    <t>regulation of signaling</t>
  </si>
  <si>
    <t>regulation of cell communication</t>
  </si>
  <si>
    <t>regulation of cellular component organization</t>
  </si>
  <si>
    <t>regulation of multicellular organismal process</t>
  </si>
  <si>
    <t>regulation of signal transduction</t>
  </si>
  <si>
    <t>regulation of molecular function</t>
  </si>
  <si>
    <t>regulation of response to stimulus</t>
  </si>
  <si>
    <t>cell communication</t>
  </si>
  <si>
    <t>signal transduction</t>
  </si>
  <si>
    <t>cellular developmental process</t>
  </si>
  <si>
    <t>cell differentiation</t>
  </si>
  <si>
    <t>positive regulation of cellular process</t>
  </si>
  <si>
    <t>positive regulation of biological process</t>
  </si>
  <si>
    <t>cellular response to stimulus</t>
  </si>
  <si>
    <t>immune system process</t>
  </si>
  <si>
    <t>-</t>
  </si>
  <si>
    <t>ALL DATA</t>
  </si>
  <si>
    <r>
      <t>Annotation Version and Release Date:</t>
    </r>
    <r>
      <rPr>
        <sz val="13"/>
        <color rgb="FF414141"/>
        <rFont val="Arial"/>
        <family val="2"/>
      </rPr>
      <t> GO Ontology database DOI: 10.5281/zenodo.7942786 Released 2023-05-10</t>
    </r>
  </si>
  <si>
    <t>Analyzed List:</t>
  </si>
  <si>
    <t>Client Text Box Input (Homo sapiens)</t>
  </si>
  <si>
    <t>Reference List:</t>
  </si>
  <si>
    <t>Homo sapiens (all genes in database)</t>
  </si>
  <si>
    <r>
      <t>Test Type: </t>
    </r>
    <r>
      <rPr>
        <sz val="13"/>
        <color rgb="FF414141"/>
        <rFont val="Arial"/>
        <family val="2"/>
      </rPr>
      <t>Fisher's Exact</t>
    </r>
  </si>
  <si>
    <r>
      <t>Correction: </t>
    </r>
    <r>
      <rPr>
        <sz val="13"/>
        <color rgb="FF414141"/>
        <rFont val="Arial"/>
        <family val="2"/>
      </rPr>
      <t>Calculate False Discovery Rate </t>
    </r>
  </si>
  <si>
    <t>GO cellular component complete</t>
  </si>
  <si>
    <t>cell periphery</t>
  </si>
  <si>
    <t>external encapsulating structure</t>
  </si>
  <si>
    <t>extracellular matrix</t>
  </si>
  <si>
    <t>synapse</t>
  </si>
  <si>
    <t>plasma membrane</t>
  </si>
  <si>
    <t>extracellular region</t>
  </si>
  <si>
    <t>nuclear protein-containing complex</t>
  </si>
  <si>
    <t>collagen-containing extracellular matrix</t>
  </si>
  <si>
    <t>collagen type IX trimer</t>
  </si>
  <si>
    <t>neuron projection</t>
  </si>
  <si>
    <t>extracellular space</t>
  </si>
  <si>
    <t>FACIT collagen trimer</t>
  </si>
  <si>
    <t>GABA-ergic synapse</t>
  </si>
  <si>
    <t>synaptic membrane</t>
  </si>
  <si>
    <t>postsynaptic specialization</t>
  </si>
  <si>
    <t>plasma membrane region</t>
  </si>
  <si>
    <t>cell junction</t>
  </si>
  <si>
    <t>PANTHER Protein Class</t>
  </si>
  <si>
    <t>extracellular matrix structural protein</t>
  </si>
  <si>
    <t>extracellular matrix protein</t>
  </si>
  <si>
    <t>RNA metabolism protein</t>
  </si>
  <si>
    <t>Category</t>
  </si>
  <si>
    <t>Term</t>
  </si>
  <si>
    <t>Genes</t>
  </si>
  <si>
    <t>Count</t>
  </si>
  <si>
    <t>Benjamini</t>
  </si>
  <si>
    <t>KEGG_PATHWAY</t>
  </si>
  <si>
    <t>Focal adhesion</t>
  </si>
  <si>
    <t>Neuroactive ligand-receptor interaction</t>
  </si>
  <si>
    <t>REACTOME_PATHWAY</t>
  </si>
  <si>
    <t>Ontology</t>
  </si>
  <si>
    <t>#category</t>
  </si>
  <si>
    <t>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UniProt Keywords</t>
  </si>
  <si>
    <t>KW-0272</t>
  </si>
  <si>
    <t>Extracellular matrix</t>
  </si>
  <si>
    <t>9031.ENSGALP00000009015,9031.ENSGALP00000011509,9031.ENSGALP00000024466,9031.ENSGALP00000027337,9031.ENSGALP00000035064,9031.ENSGALP00000036264,9031.ENSGALP00000041983</t>
  </si>
  <si>
    <t>COL9A3,TNC,CCDC80,LECT1,COL2A1,COL9A1,WNT7B</t>
  </si>
  <si>
    <t>KW-0433</t>
  </si>
  <si>
    <t>Leucine-rich repeat</t>
  </si>
  <si>
    <t>9031.ENSGALP00000013457,9031.ENSGALP00000014168,9031.ENSGALP00000014797,9031.ENSGALP00000015433,9031.ENSGALP00000015833,9031.ENSGALP00000036529</t>
  </si>
  <si>
    <t>LRRN1,FLRT3,FSHR,LRRN3,AMIGO2,SLIT2</t>
  </si>
  <si>
    <t>KEGG</t>
  </si>
  <si>
    <t>gga04510</t>
  </si>
  <si>
    <t>9031.ENSGALP00000009015,9031.ENSGALP00000011509,9031.ENSGALP00000013584,9031.ENSGALP00000019200,9031.ENSGALP00000019824,9031.ENSGALP00000035064,9031.ENSGALP00000036264,9031.ENSGALP00000039002,9031.ENSGALP00000042226</t>
  </si>
  <si>
    <t>KW-0965</t>
  </si>
  <si>
    <t>Cell junction</t>
  </si>
  <si>
    <t>9031.ENSGALP00000002598,9031.ENSGALP00000004750,9031.ENSGALP00000013849,9031.ENSGALP00000014168,9031.ENSGALP00000027628,9031.ENSGALP00000035659,9031.ENSGALP00000036453</t>
  </si>
  <si>
    <t>GABRA6,CHRNA3,GRIA3,FLRT3,GJB6,GJB2,BVES</t>
  </si>
  <si>
    <t>gga04080</t>
  </si>
  <si>
    <t>9031.ENSGALP00000002598,9031.ENSGALP00000004138,9031.ENSGALP00000004750,9031.ENSGALP00000013849,9031.ENSGALP00000014797,9031.ENSGALP00000018955,9031.ENSGALP00000019805,9031.ENSGALP00000021014,9031.ENSGALP00000022114,9031.ENSGALP00000025663,9031.ENSGALP00000027791,9031.ENSGALP00000031005,9031.ENSGALP00000036361</t>
  </si>
  <si>
    <t>GABRA6,CALCRL,CHRNA3,GRIA3,FSHR,NPFFR2,FSHB,MC4R,OPRM1,LOC422929,MTNR1B,HCRTR2,CGA</t>
  </si>
  <si>
    <t>KW-0964</t>
  </si>
  <si>
    <t>Secreted</t>
  </si>
  <si>
    <t>9031.ENSGALP00000007370,9031.ENSGALP00000009015,9031.ENSGALP00000011509,9031.ENSGALP00000014168,9031.ENSGALP00000019805,9031.ENSGALP00000024466,9031.ENSGALP00000026105,9031.ENSGALP00000027337,9031.ENSGALP00000029815,9031.ENSGALP00000035064,9031.ENSGALP00000036264,9031.ENSGALP00000036361,9031.ENSGALP00000038541,9031.ENSGALP00000041983,9031.ENSGALP00000043473</t>
  </si>
  <si>
    <t>DRAXIN,COL9A3,TNC,FLRT3,FSHB,CCDC80,NDP,LECT1,LOC418356,COL2A1,COL9A1,CGA,NTN1,WNT7B,PTN</t>
  </si>
  <si>
    <t>GO Component</t>
  </si>
  <si>
    <t>GO:0043235</t>
  </si>
  <si>
    <t>Receptor complex</t>
  </si>
  <si>
    <t>9031.ENSGALP00000002598,9031.ENSGALP00000004750,9031.ENSGALP00000006047,9031.ENSGALP00000013849,9031.ENSGALP00000014797,9031.ENSGALP00000019120,9031.ENSGALP00000019200,9031.ENSGALP00000019824,9031.ENSGALP00000019925,9031.ENSGALP00000031763</t>
  </si>
  <si>
    <t>GABRA6,CHRNA3,RAMP1,GRIA3,FSHR,HSPA2,ITGB5,EGF,BMPR1B,IL13RA2</t>
  </si>
  <si>
    <t>KW-0297</t>
  </si>
  <si>
    <t>G-protein coupled receptor</t>
  </si>
  <si>
    <t>9031.ENSGALP00000004138,9031.ENSGALP00000014797,9031.ENSGALP00000018955,9031.ENSGALP00000019862,9031.ENSGALP00000021014,9031.ENSGALP00000022114,9031.ENSGALP00000025663,9031.ENSGALP00000027791,9031.ENSGALP00000031005</t>
  </si>
  <si>
    <t>CALCRL,FSHR,NPFFR2,RRH,MC4R,OPRM1,LOC422929,MTNR1B,HCRTR2</t>
  </si>
  <si>
    <t>KW-0325</t>
  </si>
  <si>
    <t>Glycoprotein</t>
  </si>
  <si>
    <t>9031.ENSGALP00000002598,9031.ENSGALP00000004750,9031.ENSGALP00000007370,9031.ENSGALP00000009015,9031.ENSGALP00000009798,9031.ENSGALP00000011509,9031.ENSGALP00000014168,9031.ENSGALP00000014797,9031.ENSGALP00000016475,9031.ENSGALP00000019925,9031.ENSGALP00000027337,9031.ENSGALP00000035064,9031.ENSGALP00000036361,9031.ENSGALP00000036453,9031.ENSGALP00000038541,9031.ENSGALP00000041983</t>
  </si>
  <si>
    <t>GABRA6,CHRNA3,DRAXIN,COL9A3,GPC4,TNC,FLRT3,FSHR,MDGA1,BMPR1B,LECT1,COL2A1,CGA,BVES,NTN1,WNT7B</t>
  </si>
  <si>
    <t>KW-1015</t>
  </si>
  <si>
    <t>Disulfide bond</t>
  </si>
  <si>
    <t>9031.ENSGALP00000000619,9031.ENSGALP00000002598,9031.ENSGALP00000004669,9031.ENSGALP00000004750,9031.ENSGALP00000010768,9031.ENSGALP00000011509,9031.ENSGALP00000013457,9031.ENSGALP00000013830,9031.ENSGALP00000014168,9031.ENSGALP00000014797,9031.ENSGALP00000015433,9031.ENSGALP00000015833,9031.ENSGALP00000016475,9031.ENSGALP00000019200,9031.ENSGALP00000019805,9031.ENSGALP00000019824,9031.ENSGALP00000019925,9031.ENSGALP00000024751,9031.ENSGALP00000024779,9031.ENSGALP00000026105,9031.ENSGALP00000027337,9031.ENSGALP00000027791,9031.ENSGALP00000027845,9031.ENSGALP00000029815,9031.ENSGALP00000035064,9031.ENSGALP00000036264,9031.ENSGALP00000036361,9031.ENSGALP00000036529,9031.ENSGALP00000038541,9031.ENSGALP00000039002,9031.ENSGALP00000041983,9031.ENSGALP00000042226,9031.ENSGALP00000043473</t>
  </si>
  <si>
    <r>
      <t>TMPRSS9,GABRA6,DNER,CHRNA3,GALNT6,TNC,LRRN1,C10ORF112,FLRT3,FSHR,LRRN3,AMIGO2,MDGA1,ITGB5,FSHB,EGF,BMPR1B,PVRL3,TMPRSS7,NDP,LECT1,MTNR1B,TENM4,LOC418356,COL2A1,COL9A1,CGA,SLIT2,NTN1,HGF,WNT7B,</t>
    </r>
    <r>
      <rPr>
        <sz val="12"/>
        <color rgb="FFFF0000"/>
        <rFont val="Aptos Narrow (Body)"/>
      </rPr>
      <t>MET</t>
    </r>
    <r>
      <rPr>
        <sz val="12"/>
        <color theme="1"/>
        <rFont val="Calibri"/>
        <family val="2"/>
        <scheme val="minor"/>
      </rPr>
      <t>,PTN</t>
    </r>
  </si>
  <si>
    <t>KW-1003</t>
  </si>
  <si>
    <t>Cell membrane</t>
  </si>
  <si>
    <t>9031.ENSGALP00000001860,9031.ENSGALP00000002598,9031.ENSGALP00000004750,9031.ENSGALP00000013584,9031.ENSGALP00000013849,9031.ENSGALP00000014168,9031.ENSGALP00000014797,9031.ENSGALP00000016475,9031.ENSGALP00000019925,9031.ENSGALP00000021014,9031.ENSGALP00000027628,9031.ENSGALP00000027791,9031.ENSGALP00000035659,9031.ENSGALP00000036453</t>
  </si>
  <si>
    <t>PIK3R5,GABRA6,CHRNA3,CAV3,GRIA3,FLRT3,FSHR,MDGA1,BMPR1B,MC4R,GJB6,MTNR1B,GJB2,BVES</t>
  </si>
  <si>
    <t>GO:0031226</t>
  </si>
  <si>
    <t>Intrinsic component of plasma membrane</t>
  </si>
  <si>
    <t>9031.ENSGALP00000000260,9031.ENSGALP00000000619,9031.ENSGALP00000002598,9031.ENSGALP00000004750,9031.ENSGALP00000005627,9031.ENSGALP00000006047,9031.ENSGALP00000009224,9031.ENSGALP00000009798,9031.ENSGALP00000009950,9031.ENSGALP00000013584,9031.ENSGALP00000013849,9031.ENSGALP00000014168,9031.ENSGALP00000014797,9031.ENSGALP00000016475,9031.ENSGALP00000018955,9031.ENSGALP00000019200,9031.ENSGALP00000019862,9031.ENSGALP00000019925,9031.ENSGALP00000021444,9031.ENSGALP00000021446,9031.ENSGALP00000022114,9031.ENSGALP00000022165,9031.ENSGALP00000024623,9031.ENSGALP00000024874,9031.ENSGALP00000026153,9031.ENSGALP00000027791,9031.ENSGALP00000031005,9031.ENSGALP00000036453,9031.ENSGALP00000041592</t>
  </si>
  <si>
    <t>SLC23A2,TMPRSS9,GABRA6,CHRNA3,SLC6A2,RAMP1,ABCA4,GPC4,ABCC8,CAV3,GRIA3,FLRT3,FSHR,MDGA1,NPFFR2,ITGB5,RRH,BMPR1B,SLCO1C1,SLCO1B1,OPRM1,ZDHHC2,RGMB,GPA33,KCNQ3,MTNR1B,HCRTR2,BVES,PERP</t>
  </si>
  <si>
    <t>KW-0675</t>
  </si>
  <si>
    <t>Receptor</t>
  </si>
  <si>
    <t>9031.ENSGALP00000002598,9031.ENSGALP00000004138,9031.ENSGALP00000004750,9031.ENSGALP00000013849,9031.ENSGALP00000014797,9031.ENSGALP00000018955,9031.ENSGALP00000019862,9031.ENSGALP00000019925,9031.ENSGALP00000021014,9031.ENSGALP00000022114,9031.ENSGALP00000025663,9031.ENSGALP00000027791,9031.ENSGALP00000031005,9031.ENSGALP00000042226</t>
  </si>
  <si>
    <r>
      <t>GABRA6,CALCRL,CHRNA3,GRIA3,FSHR,NPFFR2,RRH,BMPR1B,MC4R,OPRM1,LOC422929,MTNR1B,HCRTR2,</t>
    </r>
    <r>
      <rPr>
        <sz val="12"/>
        <color rgb="FFFF0000"/>
        <rFont val="Aptos Narrow (Body)"/>
      </rPr>
      <t>MET</t>
    </r>
  </si>
  <si>
    <t>GO:0005887</t>
  </si>
  <si>
    <t>Integral component of plasma membrane</t>
  </si>
  <si>
    <t>9031.ENSGALP00000000260,9031.ENSGALP00000000619,9031.ENSGALP00000002598,9031.ENSGALP00000004750,9031.ENSGALP00000005627,9031.ENSGALP00000006047,9031.ENSGALP00000009224,9031.ENSGALP00000009950,9031.ENSGALP00000013584,9031.ENSGALP00000013849,9031.ENSGALP00000014168,9031.ENSGALP00000014797,9031.ENSGALP00000018955,9031.ENSGALP00000019200,9031.ENSGALP00000019862,9031.ENSGALP00000019925,9031.ENSGALP00000021444,9031.ENSGALP00000021446,9031.ENSGALP00000022114,9031.ENSGALP00000022165,9031.ENSGALP00000024874,9031.ENSGALP00000026153,9031.ENSGALP00000027791,9031.ENSGALP00000031005,9031.ENSGALP00000036453,9031.ENSGALP00000041592</t>
  </si>
  <si>
    <t>SLC23A2,TMPRSS9,GABRA6,CHRNA3,SLC6A2,RAMP1,ABCA4,ABCC8,CAV3,GRIA3,FLRT3,FSHR,NPFFR2,ITGB5,RRH,BMPR1B,SLCO1C1,SLCO1B1,OPRM1,ZDHHC2,GPA33,KCNQ3,MTNR1B,HCRTR2,BVES,PERP</t>
  </si>
  <si>
    <t>GO Function</t>
  </si>
  <si>
    <t>GO:0038023</t>
  </si>
  <si>
    <t>Signaling receptor activity</t>
  </si>
  <si>
    <t>9031.ENSGALP00000002598,9031.ENSGALP00000004138,9031.ENSGALP00000004750,9031.ENSGALP00000006047,9031.ENSGALP00000009798,9031.ENSGALP00000009950,9031.ENSGALP00000013830,9031.ENSGALP00000013849,9031.ENSGALP00000014797,9031.ENSGALP00000018955,9031.ENSGALP00000019200,9031.ENSGALP00000019824,9031.ENSGALP00000019862,9031.ENSGALP00000019925,9031.ENSGALP00000021014,9031.ENSGALP00000022114,9031.ENSGALP00000024623,9031.ENSGALP00000024874,9031.ENSGALP00000025663,9031.ENSGALP00000027791,9031.ENSGALP00000028040,9031.ENSGALP00000031005,9031.ENSGALP00000031763,9031.ENSGALP00000042226</t>
  </si>
  <si>
    <r>
      <t>GABRA6,CALCRL,CHRNA3,RAMP1,GPC4,ABCC8,C10ORF112,GRIA3,FSHR,NPFFR2,ITGB5,EGF,RRH,BMPR1B,MC4R,OPRM1,RGMB,GPA33,LOC422929,MTNR1B,NPR3,HCRTR2,IL13RA2,</t>
    </r>
    <r>
      <rPr>
        <sz val="12"/>
        <color rgb="FFFF0000"/>
        <rFont val="Aptos Narrow (Body)"/>
      </rPr>
      <t>MET</t>
    </r>
  </si>
  <si>
    <t>KW-0732</t>
  </si>
  <si>
    <t>Signal</t>
  </si>
  <si>
    <t>9031.ENSGALP00000002598,9031.ENSGALP00000002911,9031.ENSGALP00000003444,9031.ENSGALP00000004138,9031.ENSGALP00000004570,9031.ENSGALP00000004669,9031.ENSGALP00000004733,9031.ENSGALP00000004750,9031.ENSGALP00000005640,9031.ENSGALP00000007370,9031.ENSGALP00000009015,9031.ENSGALP00000009798,9031.ENSGALP00000011096,9031.ENSGALP00000011509,9031.ENSGALP00000012826,9031.ENSGALP00000013457,9031.ENSGALP00000013830,9031.ENSGALP00000013849,9031.ENSGALP00000014101,9031.ENSGALP00000014168,9031.ENSGALP00000014797,9031.ENSGALP00000015433,9031.ENSGALP00000015833,9031.ENSGALP00000016475,9031.ENSGALP00000019200,9031.ENSGALP00000019805,9031.ENSGALP00000019824,9031.ENSGALP00000019925,9031.ENSGALP00000024466,9031.ENSGALP00000024874,9031.ENSGALP00000025979,9031.ENSGALP00000026105,9031.ENSGALP00000028040,9031.ENSGALP00000029784,9031.ENSGALP00000029815,9031.ENSGALP00000031763,9031.ENSGALP00000036264,9031.ENSGALP00000036361,9031.ENSGALP00000036529,9031.ENSGALP00000038541,9031.ENSGALP00000038838,9031.ENSGALP00000039002,9031.ENSGALP00000040765,9031.ENSGALP00000041843,9031.ENSGALP00000041983,9031.ENSGALP00000042226,9031.ENSGALP00000042770,9031.ENSGALP00000042901,9031.ENSGALP00000043473</t>
  </si>
  <si>
    <t>GABRA6,AMY2A,FGF18,CALCRL,NOTUM,DNER,CA10,CHRNA3,FNDC5,DRAXIN,COL9A3,GPC4,COL24A1,TNC,CHL1,LRRN1,C10ORF112,GRIA3,ST8SIA6,FLRT3,FSHR,LRRN3,AMIGO2,MDGA1,ITGB5,FSHB,EGF,BMPR1B,CCDC80,GPA33,PSCA,NDP,NPR3,LOC418424,LOC418356,IL13RA2,COL9A1,CGA,SLIT2,NTN1,CA12,HGF,DISC1,MANSC4,WNT7B,MET,TMEM27,CXCL12,PTN</t>
  </si>
  <si>
    <t>COMPARTMENTS</t>
  </si>
  <si>
    <t>GOCC:0005886</t>
  </si>
  <si>
    <t>Plasma membrane</t>
  </si>
  <si>
    <t>9031.ENSGALP00000000260,9031.ENSGALP00000002423,9031.ENSGALP00000002598,9031.ENSGALP00000004138,9031.ENSGALP00000004669,9031.ENSGALP00000004750,9031.ENSGALP00000005627,9031.ENSGALP00000005640,9031.ENSGALP00000006047,9031.ENSGALP00000006093,9031.ENSGALP00000007061,9031.ENSGALP00000007934,9031.ENSGALP00000009224,9031.ENSGALP00000009950,9031.ENSGALP00000012826,9031.ENSGALP00000013584,9031.ENSGALP00000013849,9031.ENSGALP00000014168,9031.ENSGALP00000014797,9031.ENSGALP00000015433,9031.ENSGALP00000015833,9031.ENSGALP00000016475,9031.ENSGALP00000017343,9031.ENSGALP00000018955,9031.ENSGALP00000019085,9031.ENSGALP00000019120,9031.ENSGALP00000019200,9031.ENSGALP00000019752,9031.ENSGALP00000019824,9031.ENSGALP00000019862,9031.ENSGALP00000019925,9031.ENSGALP00000021444,9031.ENSGALP00000021446,9031.ENSGALP00000021686,9031.ENSGALP00000022114,9031.ENSGALP00000022165,9031.ENSGALP00000024623,9031.ENSGALP00000024779,9031.ENSGALP00000024874,9031.ENSGALP00000025663,9031.ENSGALP00000026153,9031.ENSGALP00000026722,9031.ENSGALP00000026953,9031.ENSGALP00000027628,9031.ENSGALP00000027791,9031.ENSGALP00000027845,9031.ENSGALP00000029784,9031.ENSGALP00000031005,9031.ENSGALP00000035659,9031.ENSGALP00000036453,9031.ENSGALP00000040670,9031.ENSGALP00000041592,9031.ENSGALP00000041648,9031.ENSGALP00000042226,9031.ENSGALP00000042770,9031.ENSGALP00000042901</t>
  </si>
  <si>
    <r>
      <t>SLC23A2,DVL1,GABRA6,CALCRL,DNER,CHRNA3,SLC6A2,FNDC5,RAMP1,KRT19,SLC13A3,GPI,ABCA4,ABCC8,CHL1,CAV3,GRIA3,FLRT3,FSHR,LRRN3,AMIGO2,MDGA1,SLC1A7,NPFFR2,AHNAK2,HSPA2,ITGB5,ENPEP,EGF,RRH,BMPR1B,SLCO1C1,SLCO1B1,SLC27A1,OPRM1,ZDHHC2,RGMB,TMPRSS7,GPA33,LOC422929,KCNQ3,CCDC25,SLC9A7,GJB6,MTNR1B,TENM4,LOC418424,HCRTR2,GJB2,BVES,PMP22,PERP,LAPTM4B,</t>
    </r>
    <r>
      <rPr>
        <sz val="12"/>
        <color rgb="FFFF0000"/>
        <rFont val="Aptos Narrow (Body)"/>
      </rPr>
      <t>MET</t>
    </r>
    <r>
      <rPr>
        <sz val="12"/>
        <color theme="1"/>
        <rFont val="Calibri"/>
        <family val="2"/>
        <scheme val="minor"/>
      </rPr>
      <t>,TMEM27,CXCL12</t>
    </r>
  </si>
  <si>
    <t>GOCC:0071944</t>
  </si>
  <si>
    <t>Cell periphery</t>
  </si>
  <si>
    <t>9031.ENSGALP00000000260,9031.ENSGALP00000002423,9031.ENSGALP00000002598,9031.ENSGALP00000004138,9031.ENSGALP00000004669,9031.ENSGALP00000004750,9031.ENSGALP00000005627,9031.ENSGALP00000005640,9031.ENSGALP00000006047,9031.ENSGALP00000006093,9031.ENSGALP00000007061,9031.ENSGALP00000007934,9031.ENSGALP00000009224,9031.ENSGALP00000009950,9031.ENSGALP00000012826,9031.ENSGALP00000013584,9031.ENSGALP00000013849,9031.ENSGALP00000014168,9031.ENSGALP00000014797,9031.ENSGALP00000015433,9031.ENSGALP00000015460,9031.ENSGALP00000015833,9031.ENSGALP00000016475,9031.ENSGALP00000017343,9031.ENSGALP00000018955,9031.ENSGALP00000019085,9031.ENSGALP00000019120,9031.ENSGALP00000019200,9031.ENSGALP00000019752,9031.ENSGALP00000019824,9031.ENSGALP00000019862,9031.ENSGALP00000019925,9031.ENSGALP00000021444,9031.ENSGALP00000021446,9031.ENSGALP00000021686,9031.ENSGALP00000022114,9031.ENSGALP00000022165,9031.ENSGALP00000024623,9031.ENSGALP00000024779,9031.ENSGALP00000024874,9031.ENSGALP00000025663,9031.ENSGALP00000026153,9031.ENSGALP00000026395,9031.ENSGALP00000026722,9031.ENSGALP00000026953,9031.ENSGALP00000027628,9031.ENSGALP00000027791,9031.ENSGALP00000027845,9031.ENSGALP00000029784,9031.ENSGALP00000031005,9031.ENSGALP00000035659,9031.ENSGALP00000036453,9031.ENSGALP00000040670,9031.ENSGALP00000041592,9031.ENSGALP00000041648,9031.ENSGALP00000042226,9031.ENSGALP00000042770,9031.ENSGALP00000042901</t>
  </si>
  <si>
    <r>
      <t>SLC23A2,DVL1,GABRA6,CALCRL,DNER,CHRNA3,SLC6A2,FNDC5,RAMP1,KRT19,SLC13A3,GPI,ABCA4,ABCC8,CHL1,CAV3,GRIA3,FLRT3,FSHR,LRRN3,PLEKHH1,AMIGO2,MDGA1,SLC1A7,NPFFR2,AHNAK2,HSPA2,ITGB5,ENPEP,EGF,RRH,BMPR1B,SLCO1C1,SLCO1B1,SLC27A1,OPRM1,ZDHHC2,RGMB,TMPRSS7,GPA33,LOC422929,KCNQ3,CALB1,CCDC25,SLC9A7,GJB6,MTNR1B,TENM4,LOC418424,HCRTR2,GJB2,BVES,PMP22,PERP,LAPTM4B,</t>
    </r>
    <r>
      <rPr>
        <sz val="12"/>
        <color rgb="FFFF0000"/>
        <rFont val="Aptos Narrow (Body)"/>
      </rPr>
      <t>MET,</t>
    </r>
    <r>
      <rPr>
        <sz val="12"/>
        <color theme="1"/>
        <rFont val="Calibri"/>
        <family val="2"/>
        <scheme val="minor"/>
      </rPr>
      <t>TMEM27,CXCL12</t>
    </r>
  </si>
  <si>
    <t>KW-0677</t>
  </si>
  <si>
    <t>Repeat</t>
  </si>
  <si>
    <t>9031.ENSGALP00000003054,9031.ENSGALP00000004669,9031.ENSGALP00000009015,9031.ENSGALP00000009607,9031.ENSGALP00000011509,9031.ENSGALP00000012826,9031.ENSGALP00000013457,9031.ENSGALP00000014168,9031.ENSGALP00000014797,9031.ENSGALP00000015213,9031.ENSGALP00000015433,9031.ENSGALP00000015833,9031.ENSGALP00000016475,9031.ENSGALP00000019824,9031.ENSGALP00000024458,9031.ENSGALP00000024751,9031.ENSGALP00000026395,9031.ENSGALP00000027845,9031.ENSGALP00000035064,9031.ENSGALP00000036264,9031.ENSGALP00000036529,9031.ENSGALP00000038541,9031.ENSGALP00000039679,9031.ENSGALP00000042226</t>
  </si>
  <si>
    <r>
      <t>SYT6,DNER,COL9A3,KLHL13,TNC,CHL1,LRRN1,FLRT3,FSHR,DPF3,LRRN3,AMIGO2,MDGA1,EGF,KLHL14,PVRL3,CALB1,TENM4,COL2A1,COL9A1,SLIT2,NTN1,ZIC1,</t>
    </r>
    <r>
      <rPr>
        <sz val="12"/>
        <color rgb="FFFF0000"/>
        <rFont val="Aptos Narrow (Body)"/>
      </rPr>
      <t>MET</t>
    </r>
  </si>
  <si>
    <t>GO:0030054</t>
  </si>
  <si>
    <t>9031.ENSGALP00000002423,9031.ENSGALP00000002598,9031.ENSGALP00000003054,9031.ENSGALP00000004750,9031.ENSGALP00000005627,9031.ENSGALP00000009653,9031.ENSGALP00000009798,9031.ENSGALP00000012630,9031.ENSGALP00000013584,9031.ENSGALP00000013849,9031.ENSGALP00000014168,9031.ENSGALP00000017343,9031.ENSGALP00000018304,9031.ENSGALP00000019200,9031.ENSGALP00000020458,9031.ENSGALP00000022114,9031.ENSGALP00000022165,9031.ENSGALP00000022696,9031.ENSGALP00000024751,9031.ENSGALP00000026395,9031.ENSGALP00000027628,9031.ENSGALP00000035659,9031.ENSGALP00000036453,9031.ENSGALP00000038531,9031.ENSGALP00000040670,9031.ENSGALP00000040765,9031.ENSGALP00000041434,9031.ENSGALP00000041592</t>
  </si>
  <si>
    <t>DVL1,GABRA6,SYT6,CHRNA3,SLC6A2,HOMER2,GPC4,BCAS1,CAV3,GRIA3,FLRT3,SLC1A7,BEGAIN,ITGB5,RASD2,OPRM1,ZDHHC2,RASSF8,PVRL3,CALB1,GJB6,GJB2,BVES,LOC769242,PMP22,DISC1,DLGAP1L,PERP</t>
  </si>
  <si>
    <t>KW-1133</t>
  </si>
  <si>
    <t>Transmembrane helix</t>
  </si>
  <si>
    <t>9031.ENSGALP00000000260,9031.ENSGALP00000000619,9031.ENSGALP00000002598,9031.ENSGALP00000003809,9031.ENSGALP00000004138,9031.ENSGALP00000004669,9031.ENSGALP00000004750,9031.ENSGALP00000005236,9031.ENSGALP00000005627,9031.ENSGALP00000005640,9031.ENSGALP00000006047,9031.ENSGALP00000007061,9031.ENSGALP00000008766,9031.ENSGALP00000009224,9031.ENSGALP00000009503,9031.ENSGALP00000009950,9031.ENSGALP00000010768,9031.ENSGALP00000011323,9031.ENSGALP00000012826,9031.ENSGALP00000013457,9031.ENSGALP00000013830,9031.ENSGALP00000013849,9031.ENSGALP00000014101,9031.ENSGALP00000014168,9031.ENSGALP00000014797,9031.ENSGALP00000015433,9031.ENSGALP00000015833,9031.ENSGALP00000017343,9031.ENSGALP00000018955,9031.ENSGALP00000019200,9031.ENSGALP00000019752,9031.ENSGALP00000019824,9031.ENSGALP00000019862,9031.ENSGALP00000019925,9031.ENSGALP00000021014,9031.ENSGALP00000021444,9031.ENSGALP00000021446,9031.ENSGALP00000022114,9031.ENSGALP00000022165,9031.ENSGALP00000022250,9031.ENSGALP00000024430,9031.ENSGALP00000024751,9031.ENSGALP00000024874,9031.ENSGALP00000025663,9031.ENSGALP00000026153,9031.ENSGALP00000026953,9031.ENSGALP00000027337,9031.ENSGALP00000027628,9031.ENSGALP00000027791,9031.ENSGALP00000027845,9031.ENSGALP00000028040,9031.ENSGALP00000029784,9031.ENSGALP00000031005,9031.ENSGALP00000031763,9031.ENSGALP00000035659,9031.ENSGALP00000036453,9031.ENSGALP00000038838,9031.ENSGALP00000040670,9031.ENSGALP00000041592,9031.ENSGALP00000041648,9031.ENSGALP00000041843,9031.ENSGALP00000042226,9031.ENSGALP00000042770</t>
  </si>
  <si>
    <r>
      <t>SLC23A2,TMPRSS9,GABRA6,SMIM5,CALCRL,DNER,CHRNA3,SLC45A2,SLC6A2,FNDC5,RAMP1,SLC13A3,HSD17B2,ABCA4,FAM69A,ABCC8,GALNT6,LOC771388,CHL1,LRRN1,C10ORF112,GRIA3,ST8SIA6,FLRT3,FSHR,LRRN3,AMIGO2,SLC1A7,NPFFR2,ITGB5,ENPEP,EGF,RRH,BMPR1B,MC4R,SLCO1C1,SLCO1B1,OPRM1,ZDHHC2,CYB5A,PCSK5,PVRL3,GPA33,LOC422929,KCNQ3,SLC9A7,LECT1,GJB6,MTNR1B,TENM4,NPR3,LOC418424,HCRTR2,IL13RA2,GJB2,BVES,CA12,PMP22,PERP,LAPTM4B,MANSC4,</t>
    </r>
    <r>
      <rPr>
        <sz val="12"/>
        <color rgb="FFFF0000"/>
        <rFont val="Aptos Narrow (Body)"/>
      </rPr>
      <t>MET</t>
    </r>
    <r>
      <rPr>
        <sz val="12"/>
        <color theme="1"/>
        <rFont val="Calibri"/>
        <family val="2"/>
        <scheme val="minor"/>
      </rPr>
      <t>,TMEM27</t>
    </r>
  </si>
  <si>
    <t>GO:0005576</t>
  </si>
  <si>
    <t>Extracellular region</t>
  </si>
  <si>
    <t>9031.ENSGALP00000002911,9031.ENSGALP00000003444,9031.ENSGALP00000004570,9031.ENSGALP00000004733,9031.ENSGALP00000005640,9031.ENSGALP00000007370,9031.ENSGALP00000007934,9031.ENSGALP00000009015,9031.ENSGALP00000009798,9031.ENSGALP00000011096,9031.ENSGALP00000011509,9031.ENSGALP00000012826,9031.ENSGALP00000013457,9031.ENSGALP00000014168,9031.ENSGALP00000019733,9031.ENSGALP00000019805,9031.ENSGALP00000020970,9031.ENSGALP00000024251,9031.ENSGALP00000024430,9031.ENSGALP00000024466,9031.ENSGALP00000026105,9031.ENSGALP00000027337,9031.ENSGALP00000029815,9031.ENSGALP00000035064,9031.ENSGALP00000036264,9031.ENSGALP00000036361,9031.ENSGALP00000036529,9031.ENSGALP00000038541,9031.ENSGALP00000039002,9031.ENSGALP00000041983,9031.ENSGALP00000042901,9031.ENSGALP00000043473</t>
  </si>
  <si>
    <t>AMY2A,FGF18,NOTUM,CA10,FNDC5,DRAXIN,GPI,COL9A3,GPC4,COL24A1,TNC,CHL1,LRRN1,FLRT3,AOAH,FSHB,SERPINB5,METTL24,PCSK5,CCDC80,NDP,LECT1,LOC418356,COL2A1,COL9A1,CGA,SLIT2,NTN1,HGF,WNT7B,CXCL12,PTN</t>
  </si>
  <si>
    <t>GO:0005886</t>
  </si>
  <si>
    <t>9031.ENSGALP00000000260,9031.ENSGALP00000000619,9031.ENSGALP00000001860,9031.ENSGALP00000002423,9031.ENSGALP00000002598,9031.ENSGALP00000003054,9031.ENSGALP00000004138,9031.ENSGALP00000004669,9031.ENSGALP00000004750,9031.ENSGALP00000005627,9031.ENSGALP00000005640,9031.ENSGALP00000006047,9031.ENSGALP00000007061,9031.ENSGALP00000009224,9031.ENSGALP00000009653,9031.ENSGALP00000009798,9031.ENSGALP00000009950,9031.ENSGALP00000012826,9031.ENSGALP00000013072,9031.ENSGALP00000013584,9031.ENSGALP00000013849,9031.ENSGALP00000014168,9031.ENSGALP00000014797,9031.ENSGALP00000015833,9031.ENSGALP00000016475,9031.ENSGALP00000017343,9031.ENSGALP00000018955,9031.ENSGALP00000019085,9031.ENSGALP00000019120,9031.ENSGALP00000019200,9031.ENSGALP00000019752,9031.ENSGALP00000019824,9031.ENSGALP00000019862,9031.ENSGALP00000019925,9031.ENSGALP00000020458,9031.ENSGALP00000021014,9031.ENSGALP00000021444,9031.ENSGALP00000021446,9031.ENSGALP00000021686,9031.ENSGALP00000022114,9031.ENSGALP00000022165,9031.ENSGALP00000024623,9031.ENSGALP00000024751,9031.ENSGALP00000024779,9031.ENSGALP00000024874,9031.ENSGALP00000025663,9031.ENSGALP00000025979,9031.ENSGALP00000026153,9031.ENSGALP00000026395,9031.ENSGALP00000026953,9031.ENSGALP00000027628,9031.ENSGALP00000027791,9031.ENSGALP00000027845,9031.ENSGALP00000029784,9031.ENSGALP00000031005,9031.ENSGALP00000031763,9031.ENSGALP00000035659,9031.ENSGALP00000036453,9031.ENSGALP00000038531,9031.ENSGALP00000040670,9031.ENSGALP00000041434,9031.ENSGALP00000041554,9031.ENSGALP00000041592,9031.ENSGALP00000041648,9031.ENSGALP00000041837,9031.ENSGALP00000042334,9031.ENSGALP00000042770,9031.ENSGALP00000042901,9031.ENSGALP00000043473</t>
  </si>
  <si>
    <t>SLC23A2,TMPRSS9,PIK3R5,DVL1,GABRA6,SYT6,CALCRL,DNER,CHRNA3,SLC6A2,FNDC5,RAMP1,SLC13A3,ABCA4,HOMER2,GPC4,ABCC8,CHL1,PRKAR2B,CAV3,GRIA3,FLRT3,FSHR,AMIGO2,MDGA1,SLC1A7,NPFFR2,AHNAK2,HSPA2,ITGB5,ENPEP,EGF,RRH,BMPR1B,RASD2,MC4R,SLCO1C1,SLCO1B1,SLC27A1,OPRM1,ZDHHC2,RGMB,PVRL3,TMPRSS7,GPA33,LOC422929,PSCA,KCNQ3,CALB1,SLC9A7,GJB6,MTNR1B,TENM4,LOC418424,HCRTR2,IL13RA2,GJB2,BVES,LOC769242,PMP22,DLGAP1L,GMIP,PERP,LAPTM4B,RERG,RIT2,TMEM27,CXCL12,PTN</t>
  </si>
  <si>
    <t>KW-0472</t>
  </si>
  <si>
    <t>Membrane</t>
  </si>
  <si>
    <t>9031.ENSGALP00000000260,9031.ENSGALP00000000619,9031.ENSGALP00000001860,9031.ENSGALP00000002598,9031.ENSGALP00000003809,9031.ENSGALP00000004138,9031.ENSGALP00000004669,9031.ENSGALP00000004750,9031.ENSGALP00000005236,9031.ENSGALP00000005627,9031.ENSGALP00000005640,9031.ENSGALP00000006047,9031.ENSGALP00000007061,9031.ENSGALP00000008766,9031.ENSGALP00000009224,9031.ENSGALP00000009503,9031.ENSGALP00000009798,9031.ENSGALP00000009950,9031.ENSGALP00000010768,9031.ENSGALP00000011323,9031.ENSGALP00000012826,9031.ENSGALP00000013457,9031.ENSGALP00000013584,9031.ENSGALP00000013830,9031.ENSGALP00000013849,9031.ENSGALP00000014101,9031.ENSGALP00000014168,9031.ENSGALP00000014797,9031.ENSGALP00000015433,9031.ENSGALP00000015833,9031.ENSGALP00000016475,9031.ENSGALP00000017343,9031.ENSGALP00000018955,9031.ENSGALP00000019200,9031.ENSGALP00000019752,9031.ENSGALP00000019824,9031.ENSGALP00000019862,9031.ENSGALP00000019925,9031.ENSGALP00000021014,9031.ENSGALP00000021444,9031.ENSGALP00000021446,9031.ENSGALP00000022114,9031.ENSGALP00000022165,9031.ENSGALP00000022250,9031.ENSGALP00000024430,9031.ENSGALP00000024458,9031.ENSGALP00000024751,9031.ENSGALP00000024874,9031.ENSGALP00000025663,9031.ENSGALP00000026153,9031.ENSGALP00000026953,9031.ENSGALP00000027337,9031.ENSGALP00000027628,9031.ENSGALP00000027791,9031.ENSGALP00000027845,9031.ENSGALP00000028040,9031.ENSGALP00000029784,9031.ENSGALP00000031005,9031.ENSGALP00000031763,9031.ENSGALP00000035659,9031.ENSGALP00000036453,9031.ENSGALP00000038838,9031.ENSGALP00000040670,9031.ENSGALP00000041592,9031.ENSGALP00000041648,9031.ENSGALP00000041843,9031.ENSGALP00000042226,9031.ENSGALP00000042770</t>
  </si>
  <si>
    <r>
      <t>SLC23A2,TMPRSS9,PIK3R5,GABRA6,SMIM5,CALCRL,DNER,CHRNA3,SLC45A2,SLC6A2,FNDC5,RAMP1,SLC13A3,HSD17B2,ABCA4,FAM69A,GPC4,ABCC8,GALNT6,LOC771388,CHL1,LRRN1,CAV3,C10ORF112,GRIA3,ST8SIA6,FLRT3,FSHR,LRRN3,AMIGO2,MDGA1,SLC1A7,NPFFR2,ITGB5,ENPEP,EGF,RRH,BMPR1B,MC4R,SLCO1C1,SLCO1B1,OPRM1,ZDHHC2,CYB5A,PCSK5,KLHL14,PVRL3,GPA33,LOC422929,KCNQ3,SLC9A7,LECT1,GJB6,MTNR1B,TENM4,NPR3,LOC418424,HCRTR2,IL13RA2,GJB2,BVES,CA12,PMP22,PERP,LAPTM4B,MANSC4,</t>
    </r>
    <r>
      <rPr>
        <sz val="12"/>
        <color rgb="FFFF0000"/>
        <rFont val="Aptos Narrow (Body)"/>
      </rPr>
      <t>MET</t>
    </r>
    <r>
      <rPr>
        <sz val="12"/>
        <color theme="1"/>
        <rFont val="Calibri"/>
        <family val="2"/>
        <scheme val="minor"/>
      </rPr>
      <t>,TMEM27</t>
    </r>
  </si>
  <si>
    <t>GO:0071944</t>
  </si>
  <si>
    <t>9031.ENSGALP00000000260,9031.ENSGALP00000000619,9031.ENSGALP00000001860,9031.ENSGALP00000002423,9031.ENSGALP00000002598,9031.ENSGALP00000003054,9031.ENSGALP00000004138,9031.ENSGALP00000004669,9031.ENSGALP00000004750,9031.ENSGALP00000005627,9031.ENSGALP00000005640,9031.ENSGALP00000006047,9031.ENSGALP00000007061,9031.ENSGALP00000009224,9031.ENSGALP00000009653,9031.ENSGALP00000009798,9031.ENSGALP00000009950,9031.ENSGALP00000012826,9031.ENSGALP00000013072,9031.ENSGALP00000013584,9031.ENSGALP00000013849,9031.ENSGALP00000014168,9031.ENSGALP00000014797,9031.ENSGALP00000015833,9031.ENSGALP00000016475,9031.ENSGALP00000017343,9031.ENSGALP00000018955,9031.ENSGALP00000019085,9031.ENSGALP00000019120,9031.ENSGALP00000019200,9031.ENSGALP00000019752,9031.ENSGALP00000019824,9031.ENSGALP00000019862,9031.ENSGALP00000019925,9031.ENSGALP00000020458,9031.ENSGALP00000021014,9031.ENSGALP00000021444,9031.ENSGALP00000021446,9031.ENSGALP00000021686,9031.ENSGALP00000022114,9031.ENSGALP00000022165,9031.ENSGALP00000024623,9031.ENSGALP00000024751,9031.ENSGALP00000024779,9031.ENSGALP00000024874,9031.ENSGALP00000025663,9031.ENSGALP00000025979,9031.ENSGALP00000026153,9031.ENSGALP00000026395,9031.ENSGALP00000026953,9031.ENSGALP00000027628,9031.ENSGALP00000027791,9031.ENSGALP00000027845,9031.ENSGALP00000029784,9031.ENSGALP00000031005,9031.ENSGALP00000031763,9031.ENSGALP00000035659,9031.ENSGALP00000036453,9031.ENSGALP00000038531,9031.ENSGALP00000038541,9031.ENSGALP00000040670,9031.ENSGALP00000041434,9031.ENSGALP00000041554,9031.ENSGALP00000041592,9031.ENSGALP00000041648,9031.ENSGALP00000041837,9031.ENSGALP00000042334,9031.ENSGALP00000042770,9031.ENSGALP00000042901,9031.ENSGALP00000043473</t>
  </si>
  <si>
    <t>SLC23A2,TMPRSS9,PIK3R5,DVL1,GABRA6,SYT6,CALCRL,DNER,CHRNA3,SLC6A2,FNDC5,RAMP1,SLC13A3,ABCA4,HOMER2,GPC4,ABCC8,CHL1,PRKAR2B,CAV3,GRIA3,FLRT3,FSHR,AMIGO2,MDGA1,SLC1A7,NPFFR2,AHNAK2,HSPA2,ITGB5,ENPEP,EGF,RRH,BMPR1B,RASD2,MC4R,SLCO1C1,SLCO1B1,SLC27A1,OPRM1,ZDHHC2,RGMB,PVRL3,TMPRSS7,GPA33,LOC422929,PSCA,KCNQ3,CALB1,SLC9A7,GJB6,MTNR1B,TENM4,LOC418424,HCRTR2,IL13RA2,GJB2,BVES,LOC769242,NTN1,PMP22,DLGAP1L,GMIP,PERP,LAPTM4B,RERG,RIT2,TMEM27,CXCL12,PTN</t>
  </si>
  <si>
    <t>GO:0031224</t>
  </si>
  <si>
    <t>Intrinsic component of membrane</t>
  </si>
  <si>
    <t>9031.ENSGALP00000000260,9031.ENSGALP00000000619,9031.ENSGALP00000002598,9031.ENSGALP00000003054,9031.ENSGALP00000003809,9031.ENSGALP00000004138,9031.ENSGALP00000004669,9031.ENSGALP00000004750,9031.ENSGALP00000005236,9031.ENSGALP00000005627,9031.ENSGALP00000005640,9031.ENSGALP00000006047,9031.ENSGALP00000007061,9031.ENSGALP00000008766,9031.ENSGALP00000009224,9031.ENSGALP00000009503,9031.ENSGALP00000009798,9031.ENSGALP00000009950,9031.ENSGALP00000010768,9031.ENSGALP00000011323,9031.ENSGALP00000012826,9031.ENSGALP00000013457,9031.ENSGALP00000013584,9031.ENSGALP00000013830,9031.ENSGALP00000013849,9031.ENSGALP00000014101,9031.ENSGALP00000014168,9031.ENSGALP00000014797,9031.ENSGALP00000015433,9031.ENSGALP00000015833,9031.ENSGALP00000016475,9031.ENSGALP00000017343,9031.ENSGALP00000018955,9031.ENSGALP00000019200,9031.ENSGALP00000019752,9031.ENSGALP00000019824,9031.ENSGALP00000019862,9031.ENSGALP00000019925,9031.ENSGALP00000021014,9031.ENSGALP00000021444,9031.ENSGALP00000021446,9031.ENSGALP00000021686,9031.ENSGALP00000022114,9031.ENSGALP00000022165,9031.ENSGALP00000022244,9031.ENSGALP00000022250,9031.ENSGALP00000024430,9031.ENSGALP00000024623,9031.ENSGALP00000024751,9031.ENSGALP00000024779,9031.ENSGALP00000024874,9031.ENSGALP00000025663,9031.ENSGALP00000025979,9031.ENSGALP00000026153,9031.ENSGALP00000026953,9031.ENSGALP00000027337,9031.ENSGALP00000027628,9031.ENSGALP00000027791,9031.ENSGALP00000027845,9031.ENSGALP00000028040,9031.ENSGALP00000029784,9031.ENSGALP00000031005,9031.ENSGALP00000031763,9031.ENSGALP00000035659,9031.ENSGALP00000036453,9031.ENSGALP00000038838,9031.ENSGALP00000040670,9031.ENSGALP00000041592,9031.ENSGALP00000041648,9031.ENSGALP00000041843,9031.ENSGALP00000042226,9031.ENSGALP00000042770,9031.ENSGALP00000043303</t>
  </si>
  <si>
    <r>
      <t>SLC23A2,TMPRSS9,GABRA6,SYT6,SMIM5,CALCRL,DNER,CHRNA3,SLC45A2,SLC6A2,FNDC5,RAMP1,SLC13A3,HSD17B2,ABCA4,FAM69A,GPC4,ABCC8,GALNT6,LOC771388,CHL1,LRRN1,CAV3,C10ORF112,GRIA3,ST8SIA6,FLRT3,FSHR,LRRN3,AMIGO2,MDGA1,SLC1A7,NPFFR2,ITGB5,ENPEP,EGF,RRH,BMPR1B,MC4R,SLCO1C1,SLCO1B1,SLC27A1,OPRM1,ZDHHC2,FAM69C,CYB5A,PCSK5,RGMB,PVRL3,TMPRSS7,GPA33,LOC422929,PSCA,KCNQ3,SLC9A7,LECT1,GJB6,MTNR1B,TENM4,NPR3,LOC418424,HCRTR2,IL13RA2,GJB2,BVES,CA12,PMP22,PERP,LAPTM4B,MANSC4,</t>
    </r>
    <r>
      <rPr>
        <sz val="12"/>
        <color rgb="FFFF0000"/>
        <rFont val="Aptos Narrow (Body)"/>
      </rPr>
      <t>MET</t>
    </r>
    <r>
      <rPr>
        <sz val="12"/>
        <color theme="1"/>
        <rFont val="Calibri"/>
        <family val="2"/>
        <scheme val="minor"/>
      </rPr>
      <t>,TMEM27,RDH10</t>
    </r>
  </si>
  <si>
    <t>GO Process</t>
  </si>
  <si>
    <t>GO:0048731</t>
  </si>
  <si>
    <t>System development</t>
  </si>
  <si>
    <t>9031.ENSGALP00000002423,9031.ENSGALP00000003444,9031.ENSGALP00000004138,9031.ENSGALP00000004669,9031.ENSGALP00000004750,9031.ENSGALP00000006047,9031.ENSGALP00000006093,9031.ENSGALP00000007370,9031.ENSGALP00000008766,9031.ENSGALP00000009015,9031.ENSGALP00000011096,9031.ENSGALP00000011537,9031.ENSGALP00000012630,9031.ENSGALP00000012826,9031.ENSGALP00000013584,9031.ENSGALP00000014168,9031.ENSGALP00000014797,9031.ENSGALP00000015213,9031.ENSGALP00000015329,9031.ENSGALP00000015350,9031.ENSGALP00000015460,9031.ENSGALP00000015833,9031.ENSGALP00000016475,9031.ENSGALP00000019805,9031.ENSGALP00000019925,9031.ENSGALP00000020970,9031.ENSGALP00000021536,9031.ENSGALP00000022114,9031.ENSGALP00000024430,9031.ENSGALP00000026105,9031.ENSGALP00000026395,9031.ENSGALP00000026458,9031.ENSGALP00000027337,9031.ENSGALP00000027845,9031.ENSGALP00000028040,9031.ENSGALP00000029815,9031.ENSGALP00000031345,9031.ENSGALP00000035064,9031.ENSGALP00000036453,9031.ENSGALP00000036529,9031.ENSGALP00000038531,9031.ENSGALP00000038541,9031.ENSGALP00000039679,9031.ENSGALP00000040670,9031.ENSGALP00000040765,9031.ENSGALP00000041426,9031.ENSGALP00000041592,9031.ENSGALP00000041983,9031.ENSGALP00000042901,9031.ENSGALP00000043473</t>
  </si>
  <si>
    <t>DVL1,FGF18,CALCRL,DNER,CHRNA3,RAMP1,KRT19,DRAXIN,HSD17B2,COL9A3,COL24A1,ALDH1A3,BCAS1,CHL1,CAV3,FLRT3,FSHR,DPF3,FOXP2,MECOM,PLEKHH1,AMIGO2,MDGA1,FSHB,BMPR1B,SERPINB5,SOX5,OPRM1,PCSK5,NDP,CALB1,PAX5,LECT1,TENM4,NPR3,LOC418356,LOC421259,COL2A1,BVES,SLIT2,LOC769242,NTN1,ZIC1,PMP22,DISC1,CYP1B1,PERP,WNT7B,CXCL12,PTN</t>
  </si>
  <si>
    <t>GO:0016021</t>
  </si>
  <si>
    <t>Integral component of membrane</t>
  </si>
  <si>
    <t>9031.ENSGALP00000000260,9031.ENSGALP00000000619,9031.ENSGALP00000002598,9031.ENSGALP00000003054,9031.ENSGALP00000003809,9031.ENSGALP00000004138,9031.ENSGALP00000004669,9031.ENSGALP00000004750,9031.ENSGALP00000005236,9031.ENSGALP00000005627,9031.ENSGALP00000005640,9031.ENSGALP00000006047,9031.ENSGALP00000007061,9031.ENSGALP00000008766,9031.ENSGALP00000009224,9031.ENSGALP00000009503,9031.ENSGALP00000009950,9031.ENSGALP00000010768,9031.ENSGALP00000011323,9031.ENSGALP00000012826,9031.ENSGALP00000013457,9031.ENSGALP00000013584,9031.ENSGALP00000013830,9031.ENSGALP00000013849,9031.ENSGALP00000014101,9031.ENSGALP00000014168,9031.ENSGALP00000014797,9031.ENSGALP00000015433,9031.ENSGALP00000015833,9031.ENSGALP00000017343,9031.ENSGALP00000018955,9031.ENSGALP00000019200,9031.ENSGALP00000019752,9031.ENSGALP00000019824,9031.ENSGALP00000019862,9031.ENSGALP00000019925,9031.ENSGALP00000021014,9031.ENSGALP00000021444,9031.ENSGALP00000021446,9031.ENSGALP00000021686,9031.ENSGALP00000022114,9031.ENSGALP00000022165,9031.ENSGALP00000022244,9031.ENSGALP00000022250,9031.ENSGALP00000024430,9031.ENSGALP00000024751,9031.ENSGALP00000024779,9031.ENSGALP00000024874,9031.ENSGALP00000025663,9031.ENSGALP00000026153,9031.ENSGALP00000026953,9031.ENSGALP00000027337,9031.ENSGALP00000027628,9031.ENSGALP00000027791,9031.ENSGALP00000027845,9031.ENSGALP00000028040,9031.ENSGALP00000029784,9031.ENSGALP00000031005,9031.ENSGALP00000031763,9031.ENSGALP00000035659,9031.ENSGALP00000036453,9031.ENSGALP00000038838,9031.ENSGALP00000040670,9031.ENSGALP00000041592,9031.ENSGALP00000041648,9031.ENSGALP00000041843,9031.ENSGALP00000042226,9031.ENSGALP00000042770,9031.ENSGALP00000043303</t>
  </si>
  <si>
    <t>SLC23A2,TMPRSS9,GABRA6,SYT6,SMIM5,CALCRL,DNER,CHRNA3,SLC45A2,SLC6A2,FNDC5,RAMP1,SLC13A3,HSD17B2,ABCA4,FAM69A,ABCC8,GALNT6,LOC771388,CHL1,LRRN1,CAV3,C10ORF112,GRIA3,ST8SIA6,FLRT3,FSHR,LRRN3,AMIGO2,SLC1A7,NPFFR2,ITGB5,ENPEP,EGF,RRH,BMPR1B,MC4R,SLCO1C1,SLCO1B1,SLC27A1,OPRM1,ZDHHC2,FAM69C,CYB5A,PCSK5,PVRL3,TMPRSS7,GPA33,LOC422929,KCNQ3,SLC9A7,LECT1,GJB6,MTNR1B,TENM4,NPR3,LOC418424,HCRTR2,IL13RA2,GJB2,BVES,CA12,PMP22,PERP,LAPTM4B,MANSC4,MET,TMEM27,RDH10</t>
  </si>
  <si>
    <t>GO:0023052</t>
  </si>
  <si>
    <t>Signaling</t>
  </si>
  <si>
    <t>9031.ENSGALP00000001860,9031.ENSGALP00000002423,9031.ENSGALP00000002598,9031.ENSGALP00000003054,9031.ENSGALP00000003444,9031.ENSGALP00000004138,9031.ENSGALP00000004570,9031.ENSGALP00000004669,9031.ENSGALP00000004750,9031.ENSGALP00000005627,9031.ENSGALP00000005640,9031.ENSGALP00000006047,9031.ENSGALP00000007370,9031.ENSGALP00000007934,9031.ENSGALP00000009653,9031.ENSGALP00000013849,9031.ENSGALP00000014168,9031.ENSGALP00000014797,9031.ENSGALP00000018955,9031.ENSGALP00000019200,9031.ENSGALP00000019805,9031.ENSGALP00000019824,9031.ENSGALP00000019862,9031.ENSGALP00000019925,9031.ENSGALP00000020458,9031.ENSGALP00000021014,9031.ENSGALP00000022114,9031.ENSGALP00000022696,9031.ENSGALP00000024430,9031.ENSGALP00000024623,9031.ENSGALP00000025663,9031.ENSGALP00000026105,9031.ENSGALP00000026679,9031.ENSGALP00000027628,9031.ENSGALP00000027791,9031.ENSGALP00000027845,9031.ENSGALP00000028040,9031.ENSGALP00000031005,9031.ENSGALP00000031763,9031.ENSGALP00000033809,9031.ENSGALP00000035659,9031.ENSGALP00000036361,9031.ENSGALP00000038541,9031.ENSGALP00000039002,9031.ENSGALP00000040670,9031.ENSGALP00000040765,9031.ENSGALP00000041426,9031.ENSGALP00000041434,9031.ENSGALP00000041554,9031.ENSGALP00000041592,9031.ENSGALP00000041837,9031.ENSGALP00000041983,9031.ENSGALP00000042226,9031.ENSGALP00000042334,9031.ENSGALP00000042901,9031.ENSGALP00000043473</t>
  </si>
  <si>
    <r>
      <t>PIK3R5,DVL1,GABRA6,SYT6,FGF18,CALCRL,NOTUM,DNER,CHRNA3,SLC6A2,FNDC5,RAMP1,DRAXIN,GPI,HOMER2,GRIA3,FLRT3,FSHR,NPFFR2,ITGB5,FSHB,EGF,RRH,BMPR1B,RASD2,MC4R,OPRM1,RASSF8,PCSK5,RGMB,LOC422929,NDP,ASB9,GJB6,MTNR1B,TENM4,NPR3,HCRTR2,IL13RA2,TP53TG5,GJB2,CGA,NTN1,HGF,PMP22,DISC1,CYP1B1,DLGAP1L,GMIP,PERP,RERG,WNT7B,</t>
    </r>
    <r>
      <rPr>
        <sz val="12"/>
        <color rgb="FFFF0000"/>
        <rFont val="Aptos Narrow (Body)"/>
      </rPr>
      <t>MET</t>
    </r>
    <r>
      <rPr>
        <sz val="12"/>
        <color theme="1"/>
        <rFont val="Calibri"/>
        <family val="2"/>
        <scheme val="minor"/>
      </rPr>
      <t>,RIT2,CXCL12,PTN</t>
    </r>
  </si>
  <si>
    <t>GO:0007154</t>
  </si>
  <si>
    <t>Cell communication</t>
  </si>
  <si>
    <t>PIK3R5,DVL1,GABRA6,SYT6,FGF18,CALCRL,NOTUM,DNER,CHRNA3,SLC6A2,FNDC5,RAMP1,DRAXIN,GPI,HOMER2,GRIA3,FLRT3,FSHR,NPFFR2,ITGB5,FSHB,EGF,RRH,BMPR1B,RASD2,MC4R,OPRM1,RASSF8,PCSK5,RGMB,LOC422929,NDP,ASB9,GJB6,MTNR1B,TENM4,NPR3,HCRTR2,IL13RA2,TP53TG5,GJB2,CGA,NTN1,HGF,PMP22,DISC1,CYP1B1,DLGAP1L,GMIP,PERP,RERG,WNT7B,MET,RIT2,CXCL12,PTN</t>
  </si>
  <si>
    <t>GOCC:0016020</t>
  </si>
  <si>
    <t>9031.ENSGALP00000000260,9031.ENSGALP00000001860,9031.ENSGALP00000002423,9031.ENSGALP00000002598,9031.ENSGALP00000004138,9031.ENSGALP00000004669,9031.ENSGALP00000004750,9031.ENSGALP00000005236,9031.ENSGALP00000005627,9031.ENSGALP00000005640,9031.ENSGALP00000006047,9031.ENSGALP00000006093,9031.ENSGALP00000007061,9031.ENSGALP00000007934,9031.ENSGALP00000009224,9031.ENSGALP00000009950,9031.ENSGALP00000012826,9031.ENSGALP00000013072,9031.ENSGALP00000013584,9031.ENSGALP00000013849,9031.ENSGALP00000014168,9031.ENSGALP00000014797,9031.ENSGALP00000015433,9031.ENSGALP00000015833,9031.ENSGALP00000016475,9031.ENSGALP00000017343,9031.ENSGALP00000018955,9031.ENSGALP00000019085,9031.ENSGALP00000019120,9031.ENSGALP00000019200,9031.ENSGALP00000019752,9031.ENSGALP00000019824,9031.ENSGALP00000019862,9031.ENSGALP00000019925,9031.ENSGALP00000021014,9031.ENSGALP00000021444,9031.ENSGALP00000021446,9031.ENSGALP00000021686,9031.ENSGALP00000022114,9031.ENSGALP00000022165,9031.ENSGALP00000022250,9031.ENSGALP00000024623,9031.ENSGALP00000024779,9031.ENSGALP00000024874,9031.ENSGALP00000025663,9031.ENSGALP00000026153,9031.ENSGALP00000026722,9031.ENSGALP00000026953,9031.ENSGALP00000027628,9031.ENSGALP00000027791,9031.ENSGALP00000027845,9031.ENSGALP00000028040,9031.ENSGALP00000029784,9031.ENSGALP00000031005,9031.ENSGALP00000031763,9031.ENSGALP00000035659,9031.ENSGALP00000036453,9031.ENSGALP00000038838,9031.ENSGALP00000040670,9031.ENSGALP00000041592,9031.ENSGALP00000041648,9031.ENSGALP00000042226,9031.ENSGALP00000042334,9031.ENSGALP00000042770,9031.ENSGALP00000042901</t>
  </si>
  <si>
    <r>
      <t>SLC23A2,PIK3R5,DVL1,GABRA6,CALCRL,DNER,CHRNA3,SLC45A2,SLC6A2,FNDC5,RAMP1,KRT19,SLC13A3,GPI,ABCA4,ABCC8,CHL1,PRKAR2B,CAV3,GRIA3,FLRT3,FSHR,LRRN3,AMIGO2,MDGA1,SLC1A7,NPFFR2,AHNAK2,HSPA2,ITGB5,ENPEP,EGF,RRH,BMPR1B,MC4R,SLCO1C1,SLCO1B1,SLC27A1,OPRM1,ZDHHC2,CYB5A,RGMB,TMPRSS7,GPA33,LOC422929,KCNQ3,CCDC25,SLC9A7,GJB6,MTNR1B,TENM4,NPR3,LOC418424,HCRTR2,IL13RA2,GJB2,BVES,CA12,PMP22,PERP,LAPTM4B,</t>
    </r>
    <r>
      <rPr>
        <sz val="12"/>
        <color rgb="FFFF0000"/>
        <rFont val="Aptos Narrow (Body)"/>
      </rPr>
      <t>MET</t>
    </r>
    <r>
      <rPr>
        <sz val="12"/>
        <color theme="1"/>
        <rFont val="Calibri"/>
        <family val="2"/>
        <scheme val="minor"/>
      </rPr>
      <t>,RIT2,TMEM27,CXCL12</t>
    </r>
  </si>
  <si>
    <t>GO:0016020</t>
  </si>
  <si>
    <t>9031.ENSGALP00000000260,9031.ENSGALP00000000619,9031.ENSGALP00000001860,9031.ENSGALP00000002423,9031.ENSGALP00000002598,9031.ENSGALP00000003054,9031.ENSGALP00000003809,9031.ENSGALP00000004138,9031.ENSGALP00000004669,9031.ENSGALP00000004750,9031.ENSGALP00000005236,9031.ENSGALP00000005627,9031.ENSGALP00000005640,9031.ENSGALP00000006047,9031.ENSGALP00000007061,9031.ENSGALP00000008766,9031.ENSGALP00000009224,9031.ENSGALP00000009503,9031.ENSGALP00000009653,9031.ENSGALP00000009798,9031.ENSGALP00000009950,9031.ENSGALP00000010768,9031.ENSGALP00000011323,9031.ENSGALP00000012826,9031.ENSGALP00000013072,9031.ENSGALP00000013457,9031.ENSGALP00000013584,9031.ENSGALP00000013830,9031.ENSGALP00000013849,9031.ENSGALP00000014101,9031.ENSGALP00000014168,9031.ENSGALP00000014797,9031.ENSGALP00000015433,9031.ENSGALP00000015833,9031.ENSGALP00000016475,9031.ENSGALP00000017343,9031.ENSGALP00000018304,9031.ENSGALP00000018955,9031.ENSGALP00000019085,9031.ENSGALP00000019120,9031.ENSGALP00000019200,9031.ENSGALP00000019726,9031.ENSGALP00000019752,9031.ENSGALP00000019824,9031.ENSGALP00000019862,9031.ENSGALP00000019925,9031.ENSGALP00000020458,9031.ENSGALP00000021014,9031.ENSGALP00000021444,9031.ENSGALP00000021446,9031.ENSGALP00000021686,9031.ENSGALP00000022114,9031.ENSGALP00000022165,9031.ENSGALP00000022244,9031.ENSGALP00000022250,9031.ENSGALP00000024430,9031.ENSGALP00000024458,9031.ENSGALP00000024623,9031.ENSGALP00000024751,9031.ENSGALP00000024779,9031.ENSGALP00000024874,9031.ENSGALP00000025663,9031.ENSGALP00000025979,9031.ENSGALP00000026153,9031.ENSGALP00000026395,9031.ENSGALP00000026953,9031.ENSGALP00000027337,9031.ENSGALP00000027628,9031.ENSGALP00000027791,9031.ENSGALP00000027845,9031.ENSGALP00000028040,9031.ENSGALP00000029784,9031.ENSGALP00000031005,9031.ENSGALP00000031763,9031.ENSGALP00000035659,9031.ENSGALP00000036453,9031.ENSGALP00000038531,9031.ENSGALP00000038838,9031.ENSGALP00000040670,9031.ENSGALP00000041426,9031.ENSGALP00000041434,9031.ENSGALP00000041554,9031.ENSGALP00000041592,9031.ENSGALP00000041648,9031.ENSGALP00000041837,9031.ENSGALP00000041843,9031.ENSGALP00000042226,9031.ENSGALP00000042334,9031.ENSGALP00000042770,9031.ENSGALP00000042901,9031.ENSGALP00000043303,9031.ENSGALP00000043473</t>
  </si>
  <si>
    <r>
      <t>SLC23A2,TMPRSS9,PIK3R5,DVL1,GABRA6,SYT6,SMIM5,CALCRL,DNER,CHRNA3,SLC45A2,SLC6A2,FNDC5,RAMP1,SLC13A3,HSD17B2,ABCA4,FAM69A,HOMER2,GPC4,ABCC8,GALNT6,LOC771388,CHL1,PRKAR2B,LRRN1,CAV3,C10ORF112,GRIA3,ST8SIA6,FLRT3,FSHR,LRRN3,AMIGO2,MDGA1,SLC1A7,BEGAIN,NPFFR2,AHNAK2,HSPA2,ITGB5,ELMO1,ENPEP,EGF,RRH,BMPR1B,RASD2,MC4R,SLCO1C1,SLCO1B1,SLC27A1,OPRM1,ZDHHC2,FAM69C,CYB5A,PCSK5,KLHL14,RGMB,PVRL3,TMPRSS7,GPA33,LOC422929,PSCA,KCNQ3,CALB1,SLC9A7,LECT1,GJB6,MTNR1B,TENM4,NPR3,LOC418424,HCRTR2,IL13RA2,GJB2,BVES,LOC769242,CA12,PMP22,CYP1B1,DLGAP1L,GMIP,PERP,LAPTM4B,RERG,MANSC4,</t>
    </r>
    <r>
      <rPr>
        <sz val="12"/>
        <color rgb="FFFF0000"/>
        <rFont val="Aptos Narrow (Body)"/>
      </rPr>
      <t>MET</t>
    </r>
    <r>
      <rPr>
        <sz val="12"/>
        <color theme="1"/>
        <rFont val="Calibri"/>
        <family val="2"/>
        <scheme val="minor"/>
      </rPr>
      <t>,RIT2,TMEM27,CXCL12,RDH10,PTN</t>
    </r>
  </si>
  <si>
    <t>GO:0110165</t>
  </si>
  <si>
    <t>Cellular anatomical entity</t>
  </si>
  <si>
    <t>9031.ENSGALP00000000063,9031.ENSGALP00000000260,9031.ENSGALP00000000619,9031.ENSGALP00000001860,9031.ENSGALP00000001912,9031.ENSGALP00000002423,9031.ENSGALP00000002598,9031.ENSGALP00000002911,9031.ENSGALP00000003054,9031.ENSGALP00000003444,9031.ENSGALP00000003809,9031.ENSGALP00000004034,9031.ENSGALP00000004138,9031.ENSGALP00000004570,9031.ENSGALP00000004669,9031.ENSGALP00000004733,9031.ENSGALP00000004750,9031.ENSGALP00000005236,9031.ENSGALP00000005627,9031.ENSGALP00000005640,9031.ENSGALP00000006047,9031.ENSGALP00000006093,9031.ENSGALP00000006122,9031.ENSGALP00000007061,9031.ENSGALP00000007370,9031.ENSGALP00000007934,9031.ENSGALP00000008766,9031.ENSGALP00000009015,9031.ENSGALP00000009224,9031.ENSGALP00000009503,9031.ENSGALP00000009582,9031.ENSGALP00000009607,9031.ENSGALP00000009653,9031.ENSGALP00000009798,9031.ENSGALP00000009950,9031.ENSGALP00000010768,9031.ENSGALP00000011096,9031.ENSGALP00000011323,9031.ENSGALP00000011509,9031.ENSGALP00000011537,9031.ENSGALP00000012630,9031.ENSGALP00000012826,9031.ENSGALP00000013072,9031.ENSGALP00000013457,9031.ENSGALP00000013584,9031.ENSGALP00000013830,9031.ENSGALP00000013849,9031.ENSGALP00000014101,9031.ENSGALP00000014168,9031.ENSGALP00000014797,9031.ENSGALP00000015213,9031.ENSGALP00000015329,9031.ENSGALP00000015350,9031.ENSGALP00000015433,9031.ENSGALP00000015460,9031.ENSGALP00000015833,9031.ENSGALP00000016441,9031.ENSGALP00000016475,9031.ENSGALP00000016530,9031.ENSGALP00000017343,9031.ENSGALP00000017926,9031.ENSGALP00000017952,9031.ENSGALP00000018304,9031.ENSGALP00000018955,9031.ENSGALP00000019085,9031.ENSGALP00000019120,9031.ENSGALP00000019200,9031.ENSGALP00000019321,9031.ENSGALP00000019726,9031.ENSGALP00000019733,9031.ENSGALP00000019752,9031.ENSGALP00000019805,9031.ENSGALP00000019824,9031.ENSGALP00000019862,9031.ENSGALP00000019925,9031.ENSGALP00000020458,9031.ENSGALP00000020970,9031.ENSGALP00000021014,9031.ENSGALP00000021444,9031.ENSGALP00000021446,9031.ENSGALP00000021536,9031.ENSGALP00000021686,9031.ENSGALP00000022114,9031.ENSGALP00000022165,9031.ENSGALP00000022235,9031.ENSGALP00000022244,9031.ENSGALP00000022250,9031.ENSGALP00000022696,9031.ENSGALP00000024251,9031.ENSGALP00000024430,9031.ENSGALP00000024458,9031.ENSGALP00000024466,9031.ENSGALP00000024623,9031.ENSGALP00000024751,9031.ENSGALP00000024779,9031.ENSGALP00000024874,9031.ENSGALP00000025385,9031.ENSGALP00000025465,9031.ENSGALP00000025663,9031.ENSGALP00000025979,9031.ENSGALP00000026105,9031.ENSGALP00000026153,9031.ENSGALP00000026395,9031.ENSGALP00000026458,9031.ENSGALP00000026679,9031.ENSGALP00000026722,9031.ENSGALP00000026953,9031.ENSGALP00000027213,9031.ENSGALP00000027337,9031.ENSGALP00000027628,9031.ENSGALP00000027791,9031.ENSGALP00000027845,9031.ENSGALP00000028040,9031.ENSGALP00000028052,9031.ENSGALP00000029784,9031.ENSGALP00000029815,9031.ENSGALP00000031005,9031.ENSGALP00000031345,9031.ENSGALP00000031763,9031.ENSGALP00000033809,9031.ENSGALP00000035064,9031.ENSGALP00000035659,9031.ENSGALP00000036264,9031.ENSGALP00000036361,9031.ENSGALP00000036453,9031.ENSGALP00000036529,9031.ENSGALP00000037618,9031.ENSGALP00000037978,9031.ENSGALP00000038531,9031.ENSGALP00000038541,9031.ENSGALP00000038838,9031.ENSGALP00000039002,9031.ENSGALP00000039679,9031.ENSGALP00000040670,9031.ENSGALP00000040765,9031.ENSGALP00000041426,9031.ENSGALP00000041434,9031.ENSGALP00000041554,9031.ENSGALP00000041592,9031.ENSGALP00000041648,9031.ENSGALP00000041837,9031.ENSGALP00000041843,9031.ENSGALP00000041983,9031.ENSGALP00000042226,9031.ENSGALP00000042334,9031.ENSGALP00000042439,9031.ENSGALP00000042575,9031.ENSGALP00000042770,9031.ENSGALP00000042772,9031.ENSGALP00000042901,9031.ENSGALP00000043303,9031.ENSGALP00000043473</t>
  </si>
  <si>
    <t>CSDC2,SLC23A2,TMPRSS9,PIK3R5,WDR16,DVL1,GABRA6,AMY2A,SYT6,FGF18,SMIM5,ASL2,CALCRL,NOTUM,DNER,CA10,CHRNA3,SLC45A2,SLC6A2,FNDC5,RAMP1,KRT19,KRT222,SLC13A3,DRAXIN,GPI,HSD17B2,COL9A3,ABCA4,FAM69A,LMO3,KLHL13,HOMER2,GPC4,ABCC8,GALNT6,COL24A1,LOC771388,TNC,ALDH1A3,BCAS1,CHL1,PRKAR2B,LRRN1,CAV3,C10ORF112,GRIA3,ST8SIA6,FLRT3,FSHR,DPF3,FOXP2,MECOM,LRRN3,PLEKHH1,AMIGO2,CDKL2,MDGA1,GLIS3,SLC1A7,PGM1,AK4,BEGAIN,NPFFR2,AHNAK2,HSPA2,ITGB5,GBE,ELMO1,AOAH,ENPEP,FSHB,EGF,RRH,BMPR1B,RASD2,SERPINB5,MC4R,SLCO1C1,SLCO1B1,SOX5,SLC27A1,OPRM1,ZDHHC2,CNDP2,FAM69C,CYB5A,RASSF8,METTL24,PCSK5,KLHL14,CCDC80,RGMB,PVRL3,TMPRSS7,GPA33,ANKRD6,MAP3K7CL,LOC422929,PSCA,NDP,KCNQ3,CALB1,PAX5,ASB9,CCDC25,SLC9A7,CLYBL,LECT1,GJB6,MTNR1B,TENM4,NPR3,USP43,LOC418424,LOC418356,HCRTR2,LOC421259,IL13RA2,TP53TG5,COL2A1,GJB2,COL9A1,CGA,BVES,SLIT2,FIGN,PRKAG2,LOC769242,NTN1,CA12,HGF,ZIC1,PMP22,DISC1,CYP1B1,DLGAP1L,GMIP,PERP,LAPTM4B,RERG,MANSC4,WNT7B,MET,RIT2,C18orf63,TFEC,TMEM27,CIDEA,CXCL12,RDH10,PTN</t>
  </si>
  <si>
    <t>PValue</t>
  </si>
  <si>
    <t>Bonferroni</t>
  </si>
  <si>
    <t>GOTERM_CC_DIRECT</t>
  </si>
  <si>
    <t>COL9A1, COL9A3, COL9A2</t>
  </si>
  <si>
    <t>ENSGALG00000051521</t>
  </si>
  <si>
    <t>ENSGALG00000022440</t>
  </si>
  <si>
    <t>EVA1B</t>
  </si>
  <si>
    <t>eva-1 homolog B [Source:NCBI gene;Acc:101749609]</t>
  </si>
  <si>
    <t>ENSGALG00000047957</t>
  </si>
  <si>
    <t>ENSGALG00000032190</t>
  </si>
  <si>
    <t>MICAL1</t>
  </si>
  <si>
    <t>microtubule associated monooxygenase, calponin and LIM domain containing 1 [Source:NCBI gene;Acc:429474]</t>
  </si>
  <si>
    <t>ENSGALG00000044002</t>
  </si>
  <si>
    <t>coiled-coil domain containing 153 [Source:NCBI gene;Acc:769857]</t>
  </si>
  <si>
    <t>ENSGALG00000051236</t>
  </si>
  <si>
    <t>ENSGALG00000015216</t>
  </si>
  <si>
    <t>SYK</t>
  </si>
  <si>
    <t>spleen associated tyrosine kinase [Source:NCBI gene;Acc:427272]</t>
  </si>
  <si>
    <t>ENSGALG00000016969</t>
  </si>
  <si>
    <t>LACC1 laccase domain containing 1 [Source:NCBI gene;Acc:418840]</t>
  </si>
  <si>
    <t>ENSGALG00000007079</t>
  </si>
  <si>
    <t>PAPPA</t>
  </si>
  <si>
    <t>pappalysin 1 [Source:NCBI gene;Acc:417245]</t>
  </si>
  <si>
    <t>ENSGALG00000012457</t>
  </si>
  <si>
    <t>SSTR3</t>
  </si>
  <si>
    <t>somatostatin receptor 3 [Source:NCBI gene;Acc:427907]</t>
  </si>
  <si>
    <t>ENSGALG00000003361</t>
  </si>
  <si>
    <t>TREM-B1</t>
  </si>
  <si>
    <t>triggering receptor expressed on myeloid cells B1 [Source:NCBI gene;Acc:768535]</t>
  </si>
  <si>
    <t>ENSGALG00000032415</t>
  </si>
  <si>
    <t>SEZ6L</t>
  </si>
  <si>
    <t>seizure related 6 homolog like [Source:NCBI gene;Acc:416906]</t>
  </si>
  <si>
    <t>ENSGALG00000007899</t>
  </si>
  <si>
    <t>CHRND</t>
  </si>
  <si>
    <t>cholinergic receptor nicotinic delta subunit [Source:NCBI gene;Acc:424940]</t>
  </si>
  <si>
    <t>ENSGALG00000053331</t>
  </si>
  <si>
    <t>ENSGALG00000052985</t>
  </si>
  <si>
    <t>protocadherin gamma-A8-like [Source:NCBI gene;Acc:100858040]</t>
  </si>
  <si>
    <t>ENSGALG00000017334</t>
  </si>
  <si>
    <t>dachsous cadherin-related 1 [Source:NCBI gene;Acc:419073]</t>
  </si>
  <si>
    <t>ENSGALG00000053930</t>
  </si>
  <si>
    <t>ENSGALG00000016661</t>
  </si>
  <si>
    <t>BLK</t>
  </si>
  <si>
    <t>BLK proto-oncogene, Src family tyrosine kinase [Source:NCBI gene;Acc:422035]</t>
  </si>
  <si>
    <t>ENSGALG00000049667</t>
  </si>
  <si>
    <t>TAFA1</t>
  </si>
  <si>
    <t>family with sequence similarity 19 member A1, C-C motif chemokine like [Source:NCBI gene;Acc:416089]</t>
  </si>
  <si>
    <t>ENSGALG00000004610</t>
  </si>
  <si>
    <t>SH2B3</t>
  </si>
  <si>
    <t>SH2B adaptor protein 3 [Source:NCBI gene;Acc:416876]</t>
  </si>
  <si>
    <t>ENSGALG00000029072</t>
  </si>
  <si>
    <t>NTN3</t>
  </si>
  <si>
    <t>netrin 1 [Source:NCBI gene;Acc:396387]</t>
  </si>
  <si>
    <t>ENSGALG00000036763</t>
  </si>
  <si>
    <t>cadherin EGF LAG seven-pass G-type receptor 3 [Source:NCBI gene;Acc:107054381]</t>
  </si>
  <si>
    <t>ENSGALG00000048660</t>
  </si>
  <si>
    <t>ENSGALG00000054351</t>
  </si>
  <si>
    <t>ENSGALG00000051681</t>
  </si>
  <si>
    <t>ENSGALG00000051998</t>
  </si>
  <si>
    <t>ENSGALG00000045478</t>
  </si>
  <si>
    <t>exocyst complex component 3 like [Source:NCBI gene;Acc:423478]</t>
  </si>
  <si>
    <t>ENSGALG00000053474</t>
  </si>
  <si>
    <t>ENSGALG00000032856</t>
  </si>
  <si>
    <t>GFRA2</t>
  </si>
  <si>
    <t>GDNF family receptor alpha 2 [Source:NCBI gene;Acc:395993]</t>
  </si>
  <si>
    <t>ENSGALG00000053676</t>
  </si>
  <si>
    <t>ENSGALG00000046708</t>
  </si>
  <si>
    <t>PTGES</t>
  </si>
  <si>
    <t>prostaglandin E synthase [Source:NCBI gene;Acc:417193]</t>
  </si>
  <si>
    <t>ENSGALG00000000599</t>
  </si>
  <si>
    <t>MARCHF2</t>
  </si>
  <si>
    <t>membrane associated ring-CH-type finger 2 [Source:NCBI gene;Acc:420062]</t>
  </si>
  <si>
    <t>ENSGALG00000053953</t>
  </si>
  <si>
    <t>ENSGALG00000049301</t>
  </si>
  <si>
    <t>ENSGALG00000033597</t>
  </si>
  <si>
    <t>ENSGALG00000005852</t>
  </si>
  <si>
    <t>SRMS</t>
  </si>
  <si>
    <t>src-related kinase lacking C-terminal regulatory tyrosine and N-terminal myristylation sites [Source:HGNC Symbol;Acc:HGNC:11298]</t>
  </si>
  <si>
    <t>ENSGALG00000011391</t>
  </si>
  <si>
    <t>AMN</t>
  </si>
  <si>
    <t>amnion associated transmembrane protein [Source:NCBI gene;Acc:423472]</t>
  </si>
  <si>
    <t>ENSGALG00000026070</t>
  </si>
  <si>
    <t>death-associated protein kinase 2-like [Source:NCBI gene;Acc:100857512]</t>
  </si>
  <si>
    <t>ENSGALG00000051682</t>
  </si>
  <si>
    <t>ENSGALG00000052571</t>
  </si>
  <si>
    <t>ENSGALG00000034021</t>
  </si>
  <si>
    <t>ENSGALG00000050884</t>
  </si>
  <si>
    <t>ENSGALG00000049994</t>
  </si>
  <si>
    <t>ENSGALG00000026299</t>
  </si>
  <si>
    <t>C3orf52</t>
  </si>
  <si>
    <t>chromosome 3 open reading frame 52 [Source:HGNC Symbol;Acc:HGNC:26255]</t>
  </si>
  <si>
    <t>ENSGALG00000055082</t>
  </si>
  <si>
    <t>ENSGALG00000016105</t>
  </si>
  <si>
    <t>dysferlin [Source:NCBI gene;Acc:425353]</t>
  </si>
  <si>
    <t>ENSGALG00000052036</t>
  </si>
  <si>
    <t>ENSGALG00000031119</t>
  </si>
  <si>
    <t>ENSGALG00000048864</t>
  </si>
  <si>
    <t>ENSGALG00000006190</t>
  </si>
  <si>
    <t>FHL1</t>
  </si>
  <si>
    <t>four and a half LIM domains 1 [Source:NCBI gene;Acc:770787]</t>
  </si>
  <si>
    <t>ENSGALG00000029694</t>
  </si>
  <si>
    <t>SNTA1</t>
  </si>
  <si>
    <t>syntrophin alpha 1 [Source:NCBI gene;Acc:426448]</t>
  </si>
  <si>
    <t>ENSGALG00000055061</t>
  </si>
  <si>
    <t>ENSGALG00000003160</t>
  </si>
  <si>
    <t>CERS1</t>
  </si>
  <si>
    <t>ceramide synthase 1 [Source:NCBI gene;Acc:420118]</t>
  </si>
  <si>
    <t>ENSGALG00000032863</t>
  </si>
  <si>
    <t>ENSGALG00000011235</t>
  </si>
  <si>
    <t>GALNT15</t>
  </si>
  <si>
    <t>polypeptide N-acetylgalactosaminyltransferase 15 [Source:NCBI gene;Acc:420642]</t>
  </si>
  <si>
    <t>ENSGALG00000054692</t>
  </si>
  <si>
    <t>ENSGALG00000047853</t>
  </si>
  <si>
    <t>ENSGALG00000001189</t>
  </si>
  <si>
    <t>NCF1C</t>
  </si>
  <si>
    <t>neutrophil cytosolic factor 1C pseudogene [Source:NCBI gene;Acc:417485]</t>
  </si>
  <si>
    <t>ENSGALG00000049902</t>
  </si>
  <si>
    <t>ENSGALG00000049506</t>
  </si>
  <si>
    <t>ENSGALG00000008936</t>
  </si>
  <si>
    <t>ectonucleoside triphosphate diphosphohydrolase 8-like [Source:NCBI gene;Acc:417281]</t>
  </si>
  <si>
    <t>ENSGALG00000016774</t>
  </si>
  <si>
    <t>NPAS2</t>
  </si>
  <si>
    <t>neuronal PAS domain protein 2 [Source:NCBI gene;Acc:395433]</t>
  </si>
  <si>
    <t>ENSGALG00000000374</t>
  </si>
  <si>
    <t>RNPEP</t>
  </si>
  <si>
    <t>arginyl aminopeptidase [Source:NCBI gene;Acc:421165]</t>
  </si>
  <si>
    <t>ENSGALG00000009641</t>
  </si>
  <si>
    <t>COL1A2</t>
  </si>
  <si>
    <t>collagen type I alpha 2 chain [Source:NCBI gene;Acc:396243]</t>
  </si>
  <si>
    <t>ENSGALG00000040249</t>
  </si>
  <si>
    <t>BHLHE22</t>
  </si>
  <si>
    <t>basic helix-loop-helix family member e22 [Source:NCBI gene;Acc:395164]</t>
  </si>
  <si>
    <t>ENSGALG00000006997</t>
  </si>
  <si>
    <t>BRINP1</t>
  </si>
  <si>
    <t>BMP/retinoic acid inducible neural specific 1 [Source:NCBI gene;Acc:395098]</t>
  </si>
  <si>
    <t>ENSGALG00000054547</t>
  </si>
  <si>
    <t>ENSGALG00000012392</t>
  </si>
  <si>
    <t>IYD</t>
  </si>
  <si>
    <t>iodotyrosine deiodinase [Source:NCBI gene;Acc:421631]</t>
  </si>
  <si>
    <t>ENSGALG00000048311</t>
  </si>
  <si>
    <t>ENSGALG00000013624</t>
  </si>
  <si>
    <t>family with sequence similarity 65, member B [Source:NCBI gene;Acc:421003]</t>
  </si>
  <si>
    <t>ENSGALG00000030195</t>
  </si>
  <si>
    <t>ENSGALG00000021362</t>
  </si>
  <si>
    <t>GPRC5C</t>
  </si>
  <si>
    <t>G protein-coupled receptor class C group 5 member C [Source:NCBI gene;Acc:427814]</t>
  </si>
  <si>
    <t>ENSGALG00000008434</t>
  </si>
  <si>
    <t>SORCS3</t>
  </si>
  <si>
    <t>sortilin related VPS10 domain containing receptor 3 [Source:NCBI gene;Acc:423884]</t>
  </si>
  <si>
    <t>ENSGALG00000045548</t>
  </si>
  <si>
    <t>ENSGALG00000049888</t>
  </si>
  <si>
    <t>ENSGALG00000015474</t>
  </si>
  <si>
    <t>CD80</t>
  </si>
  <si>
    <t>CD80 molecule [Source:NCBI gene;Acc:768950]</t>
  </si>
  <si>
    <t>ENSGALG00000001946</t>
  </si>
  <si>
    <t>RSPO1</t>
  </si>
  <si>
    <t>R-spondin 1 [Source:NCBI gene;Acc:419613]</t>
  </si>
  <si>
    <t>ENSGALG00000010705</t>
  </si>
  <si>
    <t>ZBTB18</t>
  </si>
  <si>
    <t>zinc finger and BTB domain containing 18 [Source:NCBI gene;Acc:428580]</t>
  </si>
  <si>
    <t>ENSGALG00000003645</t>
  </si>
  <si>
    <t>phosphatidylinositol transfer protein membrane associated 2 [Source:NCBI gene;Acc:416830]</t>
  </si>
  <si>
    <t>ENSGALG00000029819</t>
  </si>
  <si>
    <t>SCG2</t>
  </si>
  <si>
    <t>secretogranin II [Source:NCBI gene;Acc:101750767]</t>
  </si>
  <si>
    <t>ENSGALG00000043499</t>
  </si>
  <si>
    <t>EGFL7</t>
  </si>
  <si>
    <t>EGF like domain multiple 7 [Source:NCBI gene;Acc:417137]</t>
  </si>
  <si>
    <t>ENSGALG00000049680</t>
  </si>
  <si>
    <t>ENSGALG00000016867</t>
  </si>
  <si>
    <t>ITGBL1</t>
  </si>
  <si>
    <t>integrin subunit beta like 1 [Source:NCBI gene;Acc:418769]</t>
  </si>
  <si>
    <t>ENSGALG00000002294</t>
  </si>
  <si>
    <t>SEMA6A</t>
  </si>
  <si>
    <t>semaphorin 6A [Source:NCBI gene;Acc:427387]</t>
  </si>
  <si>
    <t>ENSGALG00000038217</t>
  </si>
  <si>
    <t>CD82</t>
  </si>
  <si>
    <t>CD82 molecule [Source:NCBI gene;Acc:423172]</t>
  </si>
  <si>
    <t>ENSGALG00000052653</t>
  </si>
  <si>
    <t>PCDHAC1</t>
  </si>
  <si>
    <t>protocadherin alpha subfamily C, 1 [Source:NCBI gene;Acc:497223]</t>
  </si>
  <si>
    <t>ENSGALG00000048587</t>
  </si>
  <si>
    <t>ENSGALG00000005208</t>
  </si>
  <si>
    <t>S1PR1</t>
  </si>
  <si>
    <t>sphingosine-1-phosphate receptor 1 [Source:NCBI gene;Acc:424462]</t>
  </si>
  <si>
    <t>ENSGALG00000004569</t>
  </si>
  <si>
    <t>UNC5B</t>
  </si>
  <si>
    <t>unc-5 netrin receptor B [Source:NCBI gene;Acc:423716]</t>
  </si>
  <si>
    <t>ENSGALG00000014930</t>
  </si>
  <si>
    <t>ENC1</t>
  </si>
  <si>
    <t>ectodermal-neural cortex 1 [Source:NCBI gene;Acc:427203]</t>
  </si>
  <si>
    <t>ENSGALG00000051300</t>
  </si>
  <si>
    <t>ENSGALG00000049965</t>
  </si>
  <si>
    <t>ENSGALG00000009366</t>
  </si>
  <si>
    <t>ASIC5</t>
  </si>
  <si>
    <t>acid sensing ion channel subunit family member 5 [Source:NCBI gene;Acc:428723]</t>
  </si>
  <si>
    <t>ENSGALG00000025547</t>
  </si>
  <si>
    <t>gga-mir-1743</t>
  </si>
  <si>
    <t>gga-mir-1743 [Source:miRBase;Acc:MI0007482]</t>
  </si>
  <si>
    <t>ENSGALG00000047213</t>
  </si>
  <si>
    <t>ENSGALG00000020975</t>
  </si>
  <si>
    <t>TMEM233</t>
  </si>
  <si>
    <t>transmembrane protein 233 [Source:NCBI gene;Acc:101748111]</t>
  </si>
  <si>
    <t>ENSGALG00000041013</t>
  </si>
  <si>
    <t>TNS1</t>
  </si>
  <si>
    <t>tensin 1 [Source:NCBI gene;Acc:396439]</t>
  </si>
  <si>
    <t>ENSGALG00000040832</t>
  </si>
  <si>
    <t>CFD</t>
  </si>
  <si>
    <t>complement factor D [Source:NCBI gene;Acc:100857593]</t>
  </si>
  <si>
    <t>ENSGALG00000006871</t>
  </si>
  <si>
    <t>SLCO3A1</t>
  </si>
  <si>
    <t>solute carrier organic anion transporter family member 3A1 [Source:NCBI gene;Acc:415504]</t>
  </si>
  <si>
    <t>ENSGALG00000013795</t>
  </si>
  <si>
    <t>HIVEP2</t>
  </si>
  <si>
    <t>human immunodeficiency virus type I enhancer binding protein 2 [Source:NCBI gene;Acc:421672]</t>
  </si>
  <si>
    <t>ENSGALG00000011238</t>
  </si>
  <si>
    <t>WLS</t>
  </si>
  <si>
    <t>wntless Wnt ligand secretion mediator [Source:NCBI gene;Acc:424707]</t>
  </si>
  <si>
    <t>ENSGALG00000029235</t>
  </si>
  <si>
    <t>CPNE4</t>
  </si>
  <si>
    <t>copine 4 [Source:NCBI gene;Acc:420687]</t>
  </si>
  <si>
    <t>ENSGALG00000011206</t>
  </si>
  <si>
    <t>KITLG</t>
  </si>
  <si>
    <t>KIT ligand [Source:NCBI gene;Acc:396028]</t>
  </si>
  <si>
    <t>ENSGALG00000002403</t>
  </si>
  <si>
    <t>ULK1</t>
  </si>
  <si>
    <t>unc-51 like autophagy activating kinase 1 [Source:NCBI gene;Acc:416800]</t>
  </si>
  <si>
    <t>ENSGALG00000051468</t>
  </si>
  <si>
    <t>ENSGALG00000016673</t>
  </si>
  <si>
    <t>TRAM2</t>
  </si>
  <si>
    <t>translocation associated membrane protein 2 [Source:NCBI gene;Acc:422040]</t>
  </si>
  <si>
    <t>ENSGALG00000051559</t>
  </si>
  <si>
    <t>ENSGALG00000010055</t>
  </si>
  <si>
    <t>DAAM2</t>
  </si>
  <si>
    <t>dishevelled associated activator of morphogenesis 2 [Source:NCBI gene;Acc:421422]</t>
  </si>
  <si>
    <t>ENSGALG00000043033</t>
  </si>
  <si>
    <t>EYA1</t>
  </si>
  <si>
    <t>EYA transcriptional coactivator and phosphatase 1 [Source:NCBI gene;Acc:395718]</t>
  </si>
  <si>
    <t>ENSGALG00000000059</t>
  </si>
  <si>
    <t>TUBB3</t>
  </si>
  <si>
    <t>tubulin, beta 3 class III [Source:NCBI gene;Acc:431043]</t>
  </si>
  <si>
    <t>ENSGALG00000009429</t>
  </si>
  <si>
    <t>RXFP1</t>
  </si>
  <si>
    <t>relaxin/insulin like family peptide receptor 1 [Source:NCBI gene;Acc:422415]</t>
  </si>
  <si>
    <t>ENSGALG00000047714</t>
  </si>
  <si>
    <t>ENSGALG00000028627</t>
  </si>
  <si>
    <t>TIMP3</t>
  </si>
  <si>
    <t>TIMP metallopeptidase inhibitor 3 [Source:NCBI gene;Acc:396483]</t>
  </si>
  <si>
    <t>ENSGALG00000053888</t>
  </si>
  <si>
    <t>ENSGALG00000034188</t>
  </si>
  <si>
    <t>PAG1</t>
  </si>
  <si>
    <t>phosphoprotein membrane anchor with glycosphingolipid microdomains 1 [Source:NCBI gene;Acc:420195]</t>
  </si>
  <si>
    <t>ENSGALG00000050885</t>
  </si>
  <si>
    <t>uncharacterized LOC101748692 [Source:NCBI gene;Acc:101748692]</t>
  </si>
  <si>
    <t>ENSGALG00000006877</t>
  </si>
  <si>
    <t>KLHL4</t>
  </si>
  <si>
    <t>kelch like family member 4 [Source:NCBI gene;Acc:422265]</t>
  </si>
  <si>
    <t>ENSGALG00000009003</t>
  </si>
  <si>
    <t>SNAP25</t>
  </si>
  <si>
    <t>synaptosome associated protein 25 [Source:NCBI gene;Acc:396444]</t>
  </si>
  <si>
    <t>ENSGALG00000016176</t>
  </si>
  <si>
    <t>ADGRB3</t>
  </si>
  <si>
    <t>adhesion G protein-coupled receptor B3 [Source:NCBI gene;Acc:421875]</t>
  </si>
  <si>
    <t>ENSGALG00000026359</t>
  </si>
  <si>
    <t>SERTAD4</t>
  </si>
  <si>
    <t>SERTA domain containing 4 [Source:HGNC Symbol;Acc:HGNC:25236]</t>
  </si>
  <si>
    <t>ENSGALG00000002709</t>
  </si>
  <si>
    <t>MYO1C</t>
  </si>
  <si>
    <t>myosin IC [Source:NCBI gene;Acc:417555]</t>
  </si>
  <si>
    <t>ENSGALG00000002830</t>
  </si>
  <si>
    <t>NUDT3</t>
  </si>
  <si>
    <t>nudix hydrolase 3 [Source:NCBI gene;Acc:419905]</t>
  </si>
  <si>
    <t>ENSGALG00000017119</t>
  </si>
  <si>
    <t>TNFRSF19</t>
  </si>
  <si>
    <t>TNF receptor superfamily member 19 [Source:NCBI gene;Acc:418943]</t>
  </si>
  <si>
    <t>ENSGALG00000033198</t>
  </si>
  <si>
    <t>MYO5C</t>
  </si>
  <si>
    <t>myosin VC [Source:NCBI gene;Acc:430027]</t>
  </si>
  <si>
    <t>ENSGALG00000030420</t>
  </si>
  <si>
    <t>ECEL1</t>
  </si>
  <si>
    <t>endothelin converting enzyme like 1 [Source:NCBI gene;Acc:424937]</t>
  </si>
  <si>
    <t>ENSGALG00000033178</t>
  </si>
  <si>
    <t>KLF6</t>
  </si>
  <si>
    <t>Kruppel like factor 6 [Source:NCBI gene;Acc:420463]</t>
  </si>
  <si>
    <t>ENSGALG00000052018</t>
  </si>
  <si>
    <t>ENSGALG00000041826</t>
  </si>
  <si>
    <t>S100A6</t>
  </si>
  <si>
    <t>S100 calcium binding protein A6 [Source:NCBI gene;Acc:373951]</t>
  </si>
  <si>
    <t>ENSGALG00000015778</t>
  </si>
  <si>
    <t>GABRR1</t>
  </si>
  <si>
    <t>gamma-aminobutyric acid type A receptor rho1 subunit [Source:NCBI gene;Acc:428632]</t>
  </si>
  <si>
    <t>ENSGALG00000046281</t>
  </si>
  <si>
    <t>ENSGALG00000000678</t>
  </si>
  <si>
    <t>CITED4</t>
  </si>
  <si>
    <t>Cbp/p300 interacting transactivator with Glu/Asp rich carboxy-terminal domain 4 [Source:NCBI gene;Acc:395465]</t>
  </si>
  <si>
    <t>ENSGALG00000048597</t>
  </si>
  <si>
    <t>ENSGALG00000001626</t>
  </si>
  <si>
    <t>urotensin 2 receptor [Source:NCBI gene;Acc:427800]</t>
  </si>
  <si>
    <t>ENSGALG00000026677</t>
  </si>
  <si>
    <t>F10</t>
  </si>
  <si>
    <t>coagulation factor X [Source:NCBI gene;Acc:395876]</t>
  </si>
  <si>
    <t>ENSGALG00000008602</t>
  </si>
  <si>
    <t>SLC39A12</t>
  </si>
  <si>
    <t>solute carrier family 39 member 12 [Source:NCBI gene;Acc:420514]</t>
  </si>
  <si>
    <t>ENSGALG00000030417</t>
  </si>
  <si>
    <t>PDC</t>
  </si>
  <si>
    <t>phosducin [Source:NCBI gene;Acc:429078]</t>
  </si>
  <si>
    <t>ENSGALG00000014861</t>
  </si>
  <si>
    <t>NIM1K</t>
  </si>
  <si>
    <t>NIM1 serine/threonine protein kinase [Source:NCBI gene;Acc:768482]</t>
  </si>
  <si>
    <t>ENSGALG00000037875</t>
  </si>
  <si>
    <t>RBP1</t>
  </si>
  <si>
    <t>retinol binding protein 1 [Source:NCBI gene;Acc:424821]</t>
  </si>
  <si>
    <t>ENSGALG00000006868</t>
  </si>
  <si>
    <t>CRACR2B</t>
  </si>
  <si>
    <t>calcium release activated channel regulator 2B [Source:HGNC Symbol;Acc:HGNC:28703]</t>
  </si>
  <si>
    <t>ENSGALG00000017343</t>
  </si>
  <si>
    <t>FOLR1</t>
  </si>
  <si>
    <t>folate receptor 1 [Source:NCBI gene;Acc:395638]</t>
  </si>
  <si>
    <t>ENSGALG00000049471</t>
  </si>
  <si>
    <t>ENSGALG00000041344</t>
  </si>
  <si>
    <t>FABP5</t>
  </si>
  <si>
    <t>fatty acid binding protein 5 [Source:NCBI gene;Acc:420197]</t>
  </si>
  <si>
    <t>ENSGALG00000038022</t>
  </si>
  <si>
    <t>COL22A1</t>
  </si>
  <si>
    <t>collagen type XXII alpha 1 chain [Source:NCBI gene;Acc:420315]</t>
  </si>
  <si>
    <t>ENSGALG00000033055</t>
  </si>
  <si>
    <t>ENSGALG00000048431</t>
  </si>
  <si>
    <t>ENSGALG00000030025</t>
  </si>
  <si>
    <t>FABP4</t>
  </si>
  <si>
    <t>fatty acid binding protein 4 [Source:NCBI gene;Acc:374165]</t>
  </si>
  <si>
    <t>ENSGALG00000016127</t>
  </si>
  <si>
    <t>ENSGALG00000049527</t>
  </si>
  <si>
    <t>ENSGALG00000015753</t>
  </si>
  <si>
    <t>natriuretic peptide receptor A/guanylate cyclase A (atrionatriuretic peptide receptor A) [Source:NCBI gene;Acc:431640]</t>
  </si>
  <si>
    <t>ENSGALG00000053084</t>
  </si>
  <si>
    <t>ENSGALG00000008969</t>
  </si>
  <si>
    <t>EPCAM</t>
  </si>
  <si>
    <t>epithelial cell adhesion molecule [Source:NCBI gene;Acc:421292]</t>
  </si>
  <si>
    <t>ENSGALG00000008554</t>
  </si>
  <si>
    <t>IL17REL</t>
  </si>
  <si>
    <t>interleukin 17 receptor E like [Source:NCBI gene;Acc:769256]</t>
  </si>
  <si>
    <t>ENSGALG00000005319</t>
  </si>
  <si>
    <t>CDH8</t>
  </si>
  <si>
    <t>cadherin 8 [Source:NCBI gene;Acc:427553]</t>
  </si>
  <si>
    <t>ENSGALG00000012623</t>
  </si>
  <si>
    <t>CFC1</t>
  </si>
  <si>
    <t>cripto, FRL-1, cryptic family 1 [Source:NCBI gene;Acc:395437]</t>
  </si>
  <si>
    <t>ENSGALG00000032465</t>
  </si>
  <si>
    <t>ATP8</t>
  </si>
  <si>
    <t>MT</t>
  </si>
  <si>
    <t>ATP synthase F0 subunit 8 [Source:NCBI gene;Acc:39116937]</t>
  </si>
  <si>
    <t>ENSGALG00000029921</t>
  </si>
  <si>
    <t>CSRP2</t>
  </si>
  <si>
    <t>cysteine and glycine rich protein 2 [Source:NCBI gene;Acc:396128]</t>
  </si>
  <si>
    <t>ENSGALG00000053271</t>
  </si>
  <si>
    <t>ENSGALG00000050373</t>
  </si>
  <si>
    <t>ENSGALG00000037170</t>
  </si>
  <si>
    <t>TRIM39.2</t>
  </si>
  <si>
    <t>tripartite motif containing 39.2 [Source:NCBI gene;Acc:417041]</t>
  </si>
  <si>
    <t>ENSGALG00000041622</t>
  </si>
  <si>
    <t>ENSGALG00000039727</t>
  </si>
  <si>
    <t>ENSGALG00000028155</t>
  </si>
  <si>
    <t>DUSP16</t>
  </si>
  <si>
    <t>dual specificity phosphatase 16 [Source:NCBI gene;Acc:431336]</t>
  </si>
  <si>
    <t>ENSGALG00000006421</t>
  </si>
  <si>
    <t>SLC16A12</t>
  </si>
  <si>
    <t>solute carrier family 16 member 12 [Source:NCBI gene;Acc:423791]</t>
  </si>
  <si>
    <t>ENSGALG00000038995</t>
  </si>
  <si>
    <t>GRIA4</t>
  </si>
  <si>
    <t>glutamate ionotropic receptor AMPA type subunit 4 [Source:NCBI gene;Acc:396137]</t>
  </si>
  <si>
    <t>ENSGALG00000048528</t>
  </si>
  <si>
    <t>ENSGALG00000015413</t>
  </si>
  <si>
    <t>STX19</t>
  </si>
  <si>
    <t>syntaxin 19 [Source:NCBI gene;Acc:770351]</t>
  </si>
  <si>
    <t>ENSGALG00000049084</t>
  </si>
  <si>
    <t>ENSGALG00000033925</t>
  </si>
  <si>
    <t>uncharacterized LOC422895 [Source:NCBI gene;Acc:422895]</t>
  </si>
  <si>
    <t>ENSGALG00000027269</t>
  </si>
  <si>
    <t>GUCA2B</t>
  </si>
  <si>
    <t>guanylate cyclase activator 2B (uroguanylin) [Source:NCBI gene;Acc:419498]</t>
  </si>
  <si>
    <t>ENSGALG00000013980</t>
  </si>
  <si>
    <t>SLC2A12</t>
  </si>
  <si>
    <t>solute carrier family 2 member 12 [Source:NCBI gene;Acc:421696]</t>
  </si>
  <si>
    <t>ENSGALG00000038283</t>
  </si>
  <si>
    <t>ENSGALG00000003137</t>
  </si>
  <si>
    <t>RFLNA</t>
  </si>
  <si>
    <t>refilin A [Source:NCBI gene;Acc:771797]</t>
  </si>
  <si>
    <t>ENSGALG00000037525</t>
  </si>
  <si>
    <t>FGFRL1</t>
  </si>
  <si>
    <t>fibroblast growth factor receptor-like 1 [Source:NCBI gene;Acc:395107]</t>
  </si>
  <si>
    <t>ENSGALG00000031274</t>
  </si>
  <si>
    <t>SLC4A8</t>
  </si>
  <si>
    <t>solute carrier family 4 member 8 [Source:NCBI gene;Acc:425441]</t>
  </si>
  <si>
    <t>ENSGALG00000011243</t>
  </si>
  <si>
    <t>DAZL</t>
  </si>
  <si>
    <t>deleted in azoospermia like [Source:NCBI gene;Acc:374054]</t>
  </si>
  <si>
    <t>ENSGALG00000006192</t>
  </si>
  <si>
    <t>USH1C</t>
  </si>
  <si>
    <t>USH1 protein network component harmonin [Source:NCBI gene;Acc:423073]</t>
  </si>
  <si>
    <t>ENSGALG00000051966</t>
  </si>
  <si>
    <t>ENSGALG00000051658</t>
  </si>
  <si>
    <t>ENSGALG00000017291</t>
  </si>
  <si>
    <t>FAR2</t>
  </si>
  <si>
    <t>fatty acyl-CoA reductase 2 [Source:NCBI gene;Acc:419043]</t>
  </si>
  <si>
    <t>ENSGALG00000000884</t>
  </si>
  <si>
    <t>CXXC5</t>
  </si>
  <si>
    <t>CXXC finger protein 5 [Source:NCBI gene;Acc:416138]</t>
  </si>
  <si>
    <t>ENSGALG00000046408</t>
  </si>
  <si>
    <t>RAG2</t>
  </si>
  <si>
    <t>recombination activating gene 2 [Source:NCBI gene;Acc:423165]</t>
  </si>
  <si>
    <t>ENSGALG00000034952</t>
  </si>
  <si>
    <t>ENSGALG00000016296</t>
  </si>
  <si>
    <t>GFRAL</t>
  </si>
  <si>
    <t>GDNF family receptor alpha like [Source:NCBI gene;Acc:421887]</t>
  </si>
  <si>
    <t>ENSGALG00000031934</t>
  </si>
  <si>
    <t>TES</t>
  </si>
  <si>
    <t>testin LIM domain protein [Source:NCBI gene;Acc:395332]</t>
  </si>
  <si>
    <t>ENSGALG00000054272</t>
  </si>
  <si>
    <t>ENSGALG00000014603</t>
  </si>
  <si>
    <t>C1S</t>
  </si>
  <si>
    <t>complement C1s [Source:NCBI gene;Acc:418294]</t>
  </si>
  <si>
    <t>ENSGALG00000039344</t>
  </si>
  <si>
    <t>uncharacterized LOC107055134 [Source:NCBI gene;Acc:107055134]</t>
  </si>
  <si>
    <t>ENSGALG00000016186</t>
  </si>
  <si>
    <t>PDE9A</t>
  </si>
  <si>
    <t>phosphodiesterase 9A [Source:NCBI gene;Acc:418538]</t>
  </si>
  <si>
    <t>ENSGALG00000016600</t>
  </si>
  <si>
    <t>POMC</t>
  </si>
  <si>
    <t>proopiomelanocortin [Source:NCBI gene;Acc:422011]</t>
  </si>
  <si>
    <t>ENSGALG00000041091</t>
  </si>
  <si>
    <t>ATP6</t>
  </si>
  <si>
    <t>ATP synthase F0 subunit 6 [Source:NCBI gene;Acc:39116912]</t>
  </si>
  <si>
    <t>ENSGALG00000012018</t>
  </si>
  <si>
    <t>UGT8</t>
  </si>
  <si>
    <t>UDP glycosyltransferase 8 [Source:NCBI gene;Acc:374033]</t>
  </si>
  <si>
    <t>ENSGALG00000007710</t>
  </si>
  <si>
    <t>ras-like protein family member 11A-like [Source:NCBI gene;Acc:422321]</t>
  </si>
  <si>
    <t>ENSGALG00000050341</t>
  </si>
  <si>
    <t>ENSGALG00000041044</t>
  </si>
  <si>
    <t>ENSGALG00000029006</t>
  </si>
  <si>
    <t>SYPL1</t>
  </si>
  <si>
    <t>synaptophysin like 1 [Source:NCBI gene;Acc:417708]</t>
  </si>
  <si>
    <t>ENSGALG00000026091</t>
  </si>
  <si>
    <t>CACNG4</t>
  </si>
  <si>
    <t>calcium voltage-gated channel auxiliary subunit gamma 4 [Source:NCBI gene;Acc:373924]</t>
  </si>
  <si>
    <t>ENSGALG00000041918</t>
  </si>
  <si>
    <t>CPA6</t>
  </si>
  <si>
    <t>carboxypeptidase A6 [Source:NCBI gene;Acc:420171]</t>
  </si>
  <si>
    <t>ENSGALG00000035387</t>
  </si>
  <si>
    <t>TMEM240</t>
  </si>
  <si>
    <t>transmembrane protein 240 [Source:NCBI gene;Acc:419411]</t>
  </si>
  <si>
    <t>ENSGALG00000028446</t>
  </si>
  <si>
    <t>gga-mir-204-1</t>
  </si>
  <si>
    <t>gga-mir-204-1 [Source:miRBase;Acc:MI0001271]</t>
  </si>
  <si>
    <t>ENSGALG00000034294</t>
  </si>
  <si>
    <t>ATP6V0D2</t>
  </si>
  <si>
    <t>ATPase H+ transporting V0 subunit d2 [Source:NCBI gene;Acc:420210]</t>
  </si>
  <si>
    <t>ENSGALG00000037596</t>
  </si>
  <si>
    <t>ENSGALG00000005102</t>
  </si>
  <si>
    <t>CDH4</t>
  </si>
  <si>
    <t>cadherin 4 [Source:NCBI gene;Acc:419222]</t>
  </si>
  <si>
    <t>ENSGALG00000048693</t>
  </si>
  <si>
    <t>ENSGALG00000002390</t>
  </si>
  <si>
    <t>CA6</t>
  </si>
  <si>
    <t>carbonic anhydrase 6 [Source:NCBI gene;Acc:428187]</t>
  </si>
  <si>
    <t>ENSGALG00000054153</t>
  </si>
  <si>
    <t>ENSGALG00000050155</t>
  </si>
  <si>
    <t>CLCA2</t>
  </si>
  <si>
    <t>chloride channel accessory 2 [Source:NCBI gene;Acc:771009]</t>
  </si>
  <si>
    <t>ENSGALG00000046869</t>
  </si>
  <si>
    <t>ENSGALG00000008518</t>
  </si>
  <si>
    <t>glutamine synthetase-like [Source:NCBI gene;Acc:417253]</t>
  </si>
  <si>
    <t>ENSGALG00000033234</t>
  </si>
  <si>
    <t>JAK3</t>
  </si>
  <si>
    <t>Janus kinase 3 [Source:NCBI gene;Acc:395845]</t>
  </si>
  <si>
    <t>ENSGALG00000054167</t>
  </si>
  <si>
    <t>ENSGALG00000013616</t>
  </si>
  <si>
    <t>OPRM1</t>
  </si>
  <si>
    <t>opioid receptor mu 1 [Source:NCBI gene;Acc:421644]</t>
  </si>
  <si>
    <t>ENSGALG00000013803</t>
  </si>
  <si>
    <t>ADGRG6</t>
  </si>
  <si>
    <t>adhesion G protein-coupled receptor G6 [Source:NCBI gene;Acc:421673]</t>
  </si>
  <si>
    <t>ENSGALG00000027835</t>
  </si>
  <si>
    <t>PCBD1</t>
  </si>
  <si>
    <t>pterin-4 alpha-carbinolamine dehydratase 1 [Source:NCBI gene;Acc:395729]</t>
  </si>
  <si>
    <t>ENSGALG00000007766</t>
  </si>
  <si>
    <t>KIAA1217</t>
  </si>
  <si>
    <t>KIAA1217 [Source:NCBI gene;Acc:420501]</t>
  </si>
  <si>
    <t>ENSGALG00000019026</t>
  </si>
  <si>
    <t>oxytocin/neurophysin I prepropeptide [Source:NCBI gene;Acc:768516]</t>
  </si>
  <si>
    <t>ENSGALG00000010402</t>
  </si>
  <si>
    <t>HPGDS</t>
  </si>
  <si>
    <t>hematopoietic prostaglandin D synthase [Source:NCBI gene;Acc:395863]</t>
  </si>
  <si>
    <t>ENSGALG00000043336</t>
  </si>
  <si>
    <t>COPZ1</t>
  </si>
  <si>
    <t>coatomer protein complex subunit zeta 1 [Source:NCBI gene;Acc:107055416]</t>
  </si>
  <si>
    <t>ENSGALG00000006676</t>
  </si>
  <si>
    <t>RLBP1</t>
  </si>
  <si>
    <t>retinaldehyde binding protein 1 [Source:NCBI gene;Acc:415492]</t>
  </si>
  <si>
    <t>ENSGALG00000038760</t>
  </si>
  <si>
    <t>ENSGALG00000011511</t>
  </si>
  <si>
    <t>CKB</t>
  </si>
  <si>
    <t>creatine kinase B [Source:NCBI gene;Acc:396248]</t>
  </si>
  <si>
    <t>ENSGALG00000028817</t>
  </si>
  <si>
    <t>OTX1</t>
  </si>
  <si>
    <t>orthodenticle homeobox 1 [Source:NCBI gene;Acc:100858585]</t>
  </si>
  <si>
    <t>ENSGALG00000026704</t>
  </si>
  <si>
    <t>GPX8</t>
  </si>
  <si>
    <t>glutathione peroxidase 8 (putative) [Source:NCBI gene;Acc:426170]</t>
  </si>
  <si>
    <t>ENSGALG00000038850</t>
  </si>
  <si>
    <t>WNK2</t>
  </si>
  <si>
    <t>WNK lysine deficient protein kinase 2 [Source:NCBI gene;Acc:415984]</t>
  </si>
  <si>
    <t>ENSGALG00000005292</t>
  </si>
  <si>
    <t>KLHL40</t>
  </si>
  <si>
    <t>kelch like family member 40 [Source:NCBI gene;Acc:420389]</t>
  </si>
  <si>
    <t>ENSGALG00000010288</t>
  </si>
  <si>
    <t>ENSGALG00000003589</t>
  </si>
  <si>
    <t>VTN</t>
  </si>
  <si>
    <t>vitronectin [Source:NCBI gene;Acc:395935]</t>
  </si>
  <si>
    <t>ENSGALG00000015237</t>
  </si>
  <si>
    <t>PPIL6</t>
  </si>
  <si>
    <t>peptidylprolyl isomerase like 6 [Source:NCBI gene;Acc:421764]</t>
  </si>
  <si>
    <t>ENSGALG00000011418</t>
  </si>
  <si>
    <t>CCR6</t>
  </si>
  <si>
    <t>C-C motif chemokine receptor 6 [Source:NCBI gene;Acc:769278]</t>
  </si>
  <si>
    <t>ENSGALG00000046924</t>
  </si>
  <si>
    <t>ENSGALG00000034377</t>
  </si>
  <si>
    <t>SLC30A8</t>
  </si>
  <si>
    <t>solute carrier family 30 member 8 [Source:NCBI gene;Acc:420285]</t>
  </si>
  <si>
    <t>ENSGALG00000008060</t>
  </si>
  <si>
    <t>PRKAR2B</t>
  </si>
  <si>
    <t>protein kinase cAMP-dependent type II regulatory subunit beta [Source:NCBI gene;Acc:769420]</t>
  </si>
  <si>
    <t>ENSGALG00000013006</t>
  </si>
  <si>
    <t>ROPN1L</t>
  </si>
  <si>
    <t>rhophilin associated tail protein 1 like [Source:NCBI gene;Acc:420926]</t>
  </si>
  <si>
    <t>ENSGALG00000003529</t>
  </si>
  <si>
    <t>SYNC</t>
  </si>
  <si>
    <t>syncoilin, intermediate filament protein [Source:NCBI gene;Acc:419664]</t>
  </si>
  <si>
    <t>ENSGALG00000011447</t>
  </si>
  <si>
    <t>GADL1</t>
  </si>
  <si>
    <t>glutamate decarboxylase like 1 [Source:NCBI gene;Acc:100857134]</t>
  </si>
  <si>
    <t>ENSGALG00000029343</t>
  </si>
  <si>
    <t>ENSGALG00000047056</t>
  </si>
  <si>
    <t>ENSGALG00000038320</t>
  </si>
  <si>
    <t>collagen beta(1-O)galactosyltransferase 1 [Source:NCBI gene;Acc:424447]</t>
  </si>
  <si>
    <t>ENSGALG00000006425</t>
  </si>
  <si>
    <t>SLC6A6</t>
  </si>
  <si>
    <t>solute carrier family 6 member 6 [Source:NCBI gene;Acc:416041]</t>
  </si>
  <si>
    <t>ENSGALG00000011802</t>
  </si>
  <si>
    <t>GSG1</t>
  </si>
  <si>
    <t>germ cell associated 1 [Source:NCBI gene;Acc:769937]</t>
  </si>
  <si>
    <t>ENSGALG00000015147</t>
  </si>
  <si>
    <t>ALDH1A1</t>
  </si>
  <si>
    <t>aldehyde dehydrogenase 1 family member A1 [Source:NCBI gene;Acc:395264]</t>
  </si>
  <si>
    <t>ENSGALG00000050370</t>
  </si>
  <si>
    <t>ENSGALG00000027360</t>
  </si>
  <si>
    <t>ENSGALG00000014662</t>
  </si>
  <si>
    <t>RBP5</t>
  </si>
  <si>
    <t>retinol binding protein 5 [Source:NCBI gene;Acc:418296]</t>
  </si>
  <si>
    <t>ENSGALG00000051094</t>
  </si>
  <si>
    <t>ENSGALG00000041906</t>
  </si>
  <si>
    <t>ENSGALG00000050535</t>
  </si>
  <si>
    <t>ENSGALG00000003212</t>
  </si>
  <si>
    <t>TSPO2</t>
  </si>
  <si>
    <t>translocator protein 2 [Source:NCBI gene;Acc:419914]</t>
  </si>
  <si>
    <t>ENSGALG00000053869</t>
  </si>
  <si>
    <t>ID</t>
  </si>
  <si>
    <t>X.</t>
  </si>
  <si>
    <t>List.Total</t>
  </si>
  <si>
    <t>Pop.Hits</t>
  </si>
  <si>
    <t>Pop.Total</t>
  </si>
  <si>
    <t>Fold.Enrichment</t>
  </si>
  <si>
    <t>rank_order</t>
  </si>
  <si>
    <t>full_term</t>
  </si>
  <si>
    <t>gene_ratio</t>
  </si>
  <si>
    <t>NPFFR2, VIPR2, KCNG4, PSCA, RRH, ABCA12, SLC6A2, RERG, TMEM100, GABRR2, LAPTM4B, GABRR1, CHL1, GSG1, CCR6, JAK3, CDON, SLC13A3, SLC30A8, NPY5R, F2R, SLC39A12, OPRM1, GMIP, SLCO1C1, FNDC5, ARC, SYPL1, MTNR1B, SLC9A7, GFRAL, DOK7, S100A6, MET, TMPRSS9, TMPRSS7, ENPEP, CHRNA3, NPR3, PTN, SLC1A7, PIK3R5, RASD2, SLCO1B1, FLRT3, GPA33, SLCO1B3, CLCA2, GRIA4, CA12, CAV3, GABRA6, EGF, HOMER2, WNT7B, SLC16A12, HSPA2, OPN5, HCRTR2, SYT6, ATP4B, GJB2, KRT19, RIT2, MANSC4, PMP22, FOLR1, MDGA1</t>
  </si>
  <si>
    <t xml:space="preserve">plasma membrane (GOTERM_CC_DIRECT) </t>
  </si>
  <si>
    <t>R-HSA-500792</t>
  </si>
  <si>
    <t>GPCR ligand binding</t>
  </si>
  <si>
    <t>NPFFR2, VIPR2, NPY5R, CCL20, WNT7B, FSHB, F2R, RRH, OPRM1, OPN5, HCRTR2, POMC, CRHBP, CXCL12, WNT11, MTNR1B, CCR6</t>
  </si>
  <si>
    <t xml:space="preserve">GPCR ligand binding (REACTOME_PATHWAY) </t>
  </si>
  <si>
    <t>GO:0045202</t>
  </si>
  <si>
    <t>CHRNA3, GABRA6, OPRM1, HCRTR2, BEGAIN, RASD2, GABRR2, GABRR1, CALB1, RIT2, MTNR1B, DOK7, ALDH1A1, DVL1, PMP22</t>
  </si>
  <si>
    <t xml:space="preserve">synapse (GOTERM_CC_DIRECT) </t>
  </si>
  <si>
    <t>hsa04080</t>
  </si>
  <si>
    <t>NPFFR2, CHRNA3, VIPR2, NPY5R, GABRA6, FSHB, F2R, OPRM1, HCRTR2, POMC, GABRR2, GABRR1, MTNR1B, GRIA4</t>
  </si>
  <si>
    <t xml:space="preserve">Neuroactive ligand-receptor interaction (KEGG_PATHWAY) </t>
  </si>
  <si>
    <t>PSCA, C1S, AMY2A, HBB, PTN, AOAH, NTN1, VTN, CRHBP, FGF7, WNT11, CLCA2, CA6, IL13RA2, SBSPON, CCL20, EGF, WNT7B, FSHB, F2R, GUCA2B, SOD3, BMP5, FNDC5, POMC, IL17REL, CXCL12, FGF18, S100A6, COL9A1, COL9A3, COL9A2, MET, MDGA1</t>
  </si>
  <si>
    <t xml:space="preserve">extracellular region (GOTERM_CC_DIRECT) </t>
  </si>
  <si>
    <t>GO:0005615</t>
  </si>
  <si>
    <t>ENPEP, C1S, AMY2A, PRKAG2, HBB, PTN, MIR204, VTN, CRHBP, FGF7, WNT11, FLRT3, CA6, IL13RA2, LRRN3, CCL20, EGF, WNT7B, FSHB, SOD3, SERPINB5, BMP5, OTOGL, POMC, FGF18, COL9A1, COL9A3, VWA2, COL9A2, LRRC3B, MDGA1</t>
  </si>
  <si>
    <t xml:space="preserve">extracellular space (GOTERM_CC_DIRECT) </t>
  </si>
  <si>
    <t>GO:0005594</t>
  </si>
  <si>
    <t xml:space="preserve">collagen type IX trimer (GOTERM_CC_DIRECT) </t>
  </si>
  <si>
    <t>R-HSA-373076</t>
  </si>
  <si>
    <t>Class A/1 (Rhodopsin-like receptors)</t>
  </si>
  <si>
    <t>NPFFR2, NPY5R, CCL20, FSHB, F2R, RRH, OPRM1, OPN5, HCRTR2, POMC, CXCL12, MTNR1B, CCR6</t>
  </si>
  <si>
    <t xml:space="preserve">Class A/1 (Rhodopsin-like receptors) (REACTOME_PATHWAY) </t>
  </si>
  <si>
    <t>R-HSA-162582</t>
  </si>
  <si>
    <t>Signal Transduction</t>
  </si>
  <si>
    <t>NPFFR2, VIPR2, RRH, PRKAG2, PTN, PIK3R5, CRHBP, FGF7, WNT11, MECOM, FLRT3, RDH10, DVL1, CCR6, RAG2, JAK3, ATP6V1C2, CDON, NPY5R, CCL20, EGF, WNT7B, FSHB, F2R, OPRM1, GMIP, OPN5, HCRTR2, POMC, ALDH1A3, ARC, CXCL12, RIT2, MTNR1B, FABP7, ALDH1A1, FGF18, COL9A1, COL9A3, COL9A2, MET, ATP6V0D2</t>
  </si>
  <si>
    <t xml:space="preserve">Signal Transduction (REACTOME_PATHWAY) </t>
  </si>
  <si>
    <t>GO:0070062</t>
  </si>
  <si>
    <t>extracellular exosome</t>
  </si>
  <si>
    <t>ENPEP, PSCA, AMY2A, NPR3, HBB, CNDP2, VTN, CALB1, CHL1, GPA33, CA6, ASL, ATP6V1C2, BCAS1, SLC13A3, EGF, CFAP70, WNT7B, GUCA2B, HSPA2, SOD3, ALDH1A3, KRT19, CXCL12, FABP4, SYPL1, ALDH1A1, S100A6, VWA2, ATP6V0D2, FOLR1, CREB5</t>
  </si>
  <si>
    <t xml:space="preserve">extracellular exosome (GOTERM_CC_DIRECT) </t>
  </si>
  <si>
    <t>R-HSA-372790</t>
  </si>
  <si>
    <t>Signaling by GPCR</t>
  </si>
  <si>
    <t>NPFFR2, VIPR2, NPY5R, CCL20, WNT7B, FSHB, F2R, RRH, OPRM1, OPN5, HCRTR2, PIK3R5, POMC, CRHBP, CXCL12, WNT11, MTNR1B, CCR6</t>
  </si>
  <si>
    <t xml:space="preserve">Signaling by GPCR (REACTOME_PATHWAY) </t>
  </si>
  <si>
    <t>hsa04151</t>
  </si>
  <si>
    <t>PI3K-Akt signaling pathway</t>
  </si>
  <si>
    <t>VTN, FGF7, EGF, FGF18, F2R, COL9A1, COL9A3, COL9A2, JAK3, MET, CREB5, PIK3R5</t>
  </si>
  <si>
    <t xml:space="preserve">PI3K-Akt signaling pathway (KEGG_PATHWAY) </t>
  </si>
  <si>
    <t>R-HSA-9006934</t>
  </si>
  <si>
    <t>Signaling by Receptor Tyrosine Kinases</t>
  </si>
  <si>
    <t>EGF, PTN, ARC, FGF7, CXCL12, RIT2, FLRT3, FGF18, COL9A1, COL9A3, COL9A2, JAK3, MET, ATP6V0D2, ATP6V1C2</t>
  </si>
  <si>
    <t xml:space="preserve">Signaling by Receptor Tyrosine Kinases (REACTOME_PATHWAY) </t>
  </si>
  <si>
    <t>R-HSA-375276</t>
  </si>
  <si>
    <t>Peptide ligand-binding receptors</t>
  </si>
  <si>
    <t>POMC, NPFFR2, CXCL12, NPY5R, CCL20, F2R, CCR6, OPRM1, HCRTR2</t>
  </si>
  <si>
    <t xml:space="preserve">Peptide ligand-binding receptors (REACTOME_PATHWAY) </t>
  </si>
  <si>
    <r>
      <t>COL9A3,TNC,CAV3,ITGB5,EGF,COL2A1,COL9A1,HGF,</t>
    </r>
    <r>
      <rPr>
        <sz val="12"/>
        <color rgb="FFFF0000"/>
        <rFont val="Aptos Narrow (Body)"/>
      </rPr>
      <t>M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u/>
      <sz val="12"/>
      <color theme="1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3"/>
      <color rgb="FF414141"/>
      <name val="Arial"/>
      <family val="2"/>
    </font>
    <font>
      <sz val="13"/>
      <color rgb="FF414141"/>
      <name val="Arial"/>
      <family val="2"/>
    </font>
    <font>
      <sz val="12"/>
      <color rgb="FFFF0000"/>
      <name val="Aptos Narrow (Body)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11" fontId="0" fillId="0" borderId="0" xfId="0" applyNumberFormat="1"/>
    <xf numFmtId="0" fontId="4" fillId="0" borderId="0" xfId="0" applyFont="1"/>
    <xf numFmtId="0" fontId="2" fillId="0" borderId="1" xfId="0" applyFont="1" applyBorder="1"/>
    <xf numFmtId="0" fontId="2" fillId="0" borderId="4" xfId="0" applyFont="1" applyBorder="1"/>
    <xf numFmtId="0" fontId="5" fillId="0" borderId="4" xfId="0" applyFont="1" applyBorder="1"/>
    <xf numFmtId="0" fontId="5" fillId="0" borderId="6" xfId="0" applyFont="1" applyBorder="1"/>
    <xf numFmtId="0" fontId="5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4" fillId="2" borderId="0" xfId="0" applyFont="1" applyFill="1"/>
    <xf numFmtId="0" fontId="0" fillId="2" borderId="0" xfId="0" applyFill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0" xfId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gif"/><Relationship Id="rId2" Type="http://schemas.openxmlformats.org/officeDocument/2006/relationships/image" Target="../media/image2.gif"/><Relationship Id="rId1" Type="http://schemas.openxmlformats.org/officeDocument/2006/relationships/image" Target="../media/image1.gif"/><Relationship Id="rId4" Type="http://schemas.openxmlformats.org/officeDocument/2006/relationships/image" Target="../media/image4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0</xdr:row>
      <xdr:rowOff>0</xdr:rowOff>
    </xdr:from>
    <xdr:to>
      <xdr:col>8</xdr:col>
      <xdr:colOff>139700</xdr:colOff>
      <xdr:row>0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3C366BF-7194-3895-4EE1-65AA7A52554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78500" y="0"/>
          <a:ext cx="139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3</xdr:col>
      <xdr:colOff>0</xdr:colOff>
      <xdr:row>196</xdr:row>
      <xdr:rowOff>0</xdr:rowOff>
    </xdr:from>
    <xdr:ext cx="139700" cy="127000"/>
    <xdr:pic>
      <xdr:nvPicPr>
        <xdr:cNvPr id="3" name="Picture 2">
          <a:extLst>
            <a:ext uri="{FF2B5EF4-FFF2-40B4-BE49-F238E27FC236}">
              <a16:creationId xmlns:a16="http://schemas.microsoft.com/office/drawing/2014/main" id="{6BABB53C-DBAB-4449-90CB-0A05CDB1F8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48200" y="9334500"/>
          <a:ext cx="139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5</xdr:col>
      <xdr:colOff>0</xdr:colOff>
      <xdr:row>11</xdr:row>
      <xdr:rowOff>0</xdr:rowOff>
    </xdr:from>
    <xdr:to>
      <xdr:col>5</xdr:col>
      <xdr:colOff>139700</xdr:colOff>
      <xdr:row>11</xdr:row>
      <xdr:rowOff>1270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24417B4-5881-785D-7113-63EAC01531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9200" y="7505700"/>
          <a:ext cx="139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1</xdr:row>
      <xdr:rowOff>0</xdr:rowOff>
    </xdr:from>
    <xdr:to>
      <xdr:col>5</xdr:col>
      <xdr:colOff>139700</xdr:colOff>
      <xdr:row>11</xdr:row>
      <xdr:rowOff>1270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5EA566F7-5EE0-5A87-8167-91A761C29A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99200" y="7505700"/>
          <a:ext cx="139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9</xdr:row>
      <xdr:rowOff>0</xdr:rowOff>
    </xdr:from>
    <xdr:to>
      <xdr:col>8</xdr:col>
      <xdr:colOff>139700</xdr:colOff>
      <xdr:row>19</xdr:row>
      <xdr:rowOff>1270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A6ACEE97-AD8A-4ADF-DB2D-92F59FADC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55100" y="47650400"/>
          <a:ext cx="139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08</xdr:row>
      <xdr:rowOff>0</xdr:rowOff>
    </xdr:from>
    <xdr:to>
      <xdr:col>1</xdr:col>
      <xdr:colOff>203200</xdr:colOff>
      <xdr:row>208</xdr:row>
      <xdr:rowOff>2032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2B33E83C-8B08-E7CB-A1DB-159C866D16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5897800"/>
          <a:ext cx="2032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15900</xdr:colOff>
      <xdr:row>208</xdr:row>
      <xdr:rowOff>0</xdr:rowOff>
    </xdr:from>
    <xdr:to>
      <xdr:col>1</xdr:col>
      <xdr:colOff>342900</xdr:colOff>
      <xdr:row>208</xdr:row>
      <xdr:rowOff>2032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1690170B-7118-243C-137F-6E890BCFDA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5900" y="51346100"/>
          <a:ext cx="127000" cy="20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pantherdb.org/tools/unmappedBinom.jsp?refList=1" TargetMode="External"/><Relationship Id="rId2" Type="http://schemas.openxmlformats.org/officeDocument/2006/relationships/hyperlink" Target="http://pantherdb.org/tools/unmappedBinom.jsp?listName=Client%20Text%20Box%20Input" TargetMode="External"/><Relationship Id="rId1" Type="http://schemas.openxmlformats.org/officeDocument/2006/relationships/hyperlink" Target="http://pantherdb.org/tools/multipleMap.jsp?&amp;listName=Client%20Text%20Box%20Input" TargetMode="Externa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73F2C-772E-CF4C-9E4A-FB10CCB9741E}">
  <dimension ref="A1:M434"/>
  <sheetViews>
    <sheetView workbookViewId="0">
      <selection activeCell="I1" sqref="I1:I1048576"/>
    </sheetView>
  </sheetViews>
  <sheetFormatPr baseColWidth="10" defaultRowHeight="16" x14ac:dyDescent="0.2"/>
  <cols>
    <col min="9" max="9" width="23.83203125" customWidth="1"/>
  </cols>
  <sheetData>
    <row r="1" spans="1:13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">
      <c r="A2">
        <v>106</v>
      </c>
      <c r="B2" t="s">
        <v>21</v>
      </c>
      <c r="C2">
        <v>4458.61295560903</v>
      </c>
      <c r="D2">
        <v>3.3608045961921502</v>
      </c>
      <c r="E2">
        <v>0.301921039675625</v>
      </c>
      <c r="F2">
        <v>11.1314024348979</v>
      </c>
      <c r="G2" s="1">
        <v>8.8236207346094302E-29</v>
      </c>
      <c r="H2" s="1">
        <v>5.0047576806704697E-26</v>
      </c>
      <c r="I2" t="s">
        <v>21</v>
      </c>
      <c r="J2">
        <v>5</v>
      </c>
      <c r="K2">
        <v>52000607</v>
      </c>
      <c r="L2">
        <v>52016763</v>
      </c>
      <c r="M2" t="s">
        <v>22</v>
      </c>
    </row>
    <row r="3" spans="1:13" x14ac:dyDescent="0.2">
      <c r="A3">
        <v>34</v>
      </c>
      <c r="B3" t="s">
        <v>12</v>
      </c>
      <c r="C3">
        <v>271.08917406326998</v>
      </c>
      <c r="D3">
        <v>3.2013456308329502</v>
      </c>
      <c r="E3">
        <v>0.29970557554972899</v>
      </c>
      <c r="F3">
        <v>10.681635218033399</v>
      </c>
      <c r="G3" s="1">
        <v>1.24066737232987E-26</v>
      </c>
      <c r="H3" s="1">
        <v>5.2777990018912504E-24</v>
      </c>
      <c r="I3" t="s">
        <v>13</v>
      </c>
      <c r="J3">
        <v>7</v>
      </c>
      <c r="K3">
        <v>4685059</v>
      </c>
      <c r="L3">
        <v>4695434</v>
      </c>
      <c r="M3" t="s">
        <v>14</v>
      </c>
    </row>
    <row r="4" spans="1:13" x14ac:dyDescent="0.2">
      <c r="A4">
        <v>172</v>
      </c>
      <c r="B4" t="s">
        <v>15</v>
      </c>
      <c r="C4">
        <v>6002.55723160457</v>
      </c>
      <c r="D4">
        <v>2.91943687009408</v>
      </c>
      <c r="E4">
        <v>0.27523580770890399</v>
      </c>
      <c r="F4">
        <v>10.6070387221628</v>
      </c>
      <c r="G4" s="1">
        <v>2.7636968413854498E-26</v>
      </c>
      <c r="H4" s="1">
        <v>1.1196920345955901E-23</v>
      </c>
      <c r="I4" t="s">
        <v>16</v>
      </c>
      <c r="J4">
        <v>1</v>
      </c>
      <c r="K4">
        <v>145752924</v>
      </c>
      <c r="L4">
        <v>145888554</v>
      </c>
      <c r="M4" t="s">
        <v>17</v>
      </c>
    </row>
    <row r="5" spans="1:13" x14ac:dyDescent="0.2">
      <c r="A5">
        <v>192</v>
      </c>
      <c r="B5" t="s">
        <v>18</v>
      </c>
      <c r="C5">
        <v>125.75974989262799</v>
      </c>
      <c r="D5">
        <v>5.0362136871558096</v>
      </c>
      <c r="E5">
        <v>0.48322376501179298</v>
      </c>
      <c r="F5">
        <v>10.4221150775415</v>
      </c>
      <c r="G5" s="1">
        <v>1.9653318602243899E-25</v>
      </c>
      <c r="H5" s="1">
        <v>6.6884173867156395E-23</v>
      </c>
      <c r="I5" t="s">
        <v>19</v>
      </c>
      <c r="J5">
        <v>18</v>
      </c>
      <c r="K5">
        <v>2045332</v>
      </c>
      <c r="L5">
        <v>2093589</v>
      </c>
      <c r="M5" t="s">
        <v>20</v>
      </c>
    </row>
    <row r="6" spans="1:13" x14ac:dyDescent="0.2">
      <c r="A6">
        <v>23</v>
      </c>
      <c r="B6" t="s">
        <v>31</v>
      </c>
      <c r="C6">
        <v>626.96076158507697</v>
      </c>
      <c r="D6">
        <v>2.6569637666992798</v>
      </c>
      <c r="E6">
        <v>0.26820969279433599</v>
      </c>
      <c r="F6">
        <v>9.9062928674119703</v>
      </c>
      <c r="G6" s="1">
        <v>3.9088129469746199E-23</v>
      </c>
      <c r="H6" s="1">
        <v>9.6394726240174101E-21</v>
      </c>
      <c r="I6" t="s">
        <v>32</v>
      </c>
      <c r="J6">
        <v>10</v>
      </c>
      <c r="K6">
        <v>4073313</v>
      </c>
      <c r="L6">
        <v>4080153</v>
      </c>
      <c r="M6" t="s">
        <v>33</v>
      </c>
    </row>
    <row r="7" spans="1:13" x14ac:dyDescent="0.2">
      <c r="A7">
        <v>178</v>
      </c>
      <c r="B7" t="s">
        <v>23</v>
      </c>
      <c r="C7">
        <v>1915.0485328428299</v>
      </c>
      <c r="D7">
        <v>2.9049069913477199</v>
      </c>
      <c r="E7">
        <v>0.30475703366732398</v>
      </c>
      <c r="F7">
        <v>9.5318784160327095</v>
      </c>
      <c r="G7" s="1">
        <v>1.54462624361773E-21</v>
      </c>
      <c r="H7" s="1">
        <v>3.28542002017491E-19</v>
      </c>
      <c r="I7" t="s">
        <v>24</v>
      </c>
      <c r="J7" t="s">
        <v>25</v>
      </c>
      <c r="K7">
        <v>10035819</v>
      </c>
      <c r="L7">
        <v>10086725</v>
      </c>
      <c r="M7" t="s">
        <v>26</v>
      </c>
    </row>
    <row r="8" spans="1:13" x14ac:dyDescent="0.2">
      <c r="A8">
        <v>249</v>
      </c>
      <c r="B8" t="s">
        <v>28</v>
      </c>
      <c r="C8">
        <v>98577.034544460694</v>
      </c>
      <c r="D8">
        <v>2.3532821835641</v>
      </c>
      <c r="E8">
        <v>0.26429655015162801</v>
      </c>
      <c r="F8">
        <v>8.9039458979468797</v>
      </c>
      <c r="G8" s="1">
        <v>5.3895727921811597E-19</v>
      </c>
      <c r="H8" s="1">
        <v>8.7341876792147196E-17</v>
      </c>
      <c r="I8" t="s">
        <v>29</v>
      </c>
      <c r="J8">
        <v>10</v>
      </c>
      <c r="K8">
        <v>17875706</v>
      </c>
      <c r="L8">
        <v>17910716</v>
      </c>
      <c r="M8" t="s">
        <v>30</v>
      </c>
    </row>
    <row r="9" spans="1:13" x14ac:dyDescent="0.2">
      <c r="A9">
        <v>370</v>
      </c>
      <c r="B9" t="s">
        <v>27</v>
      </c>
      <c r="C9">
        <v>79.504203496548996</v>
      </c>
      <c r="D9">
        <v>3.7912872820990202</v>
      </c>
      <c r="E9">
        <v>0.42635302048004098</v>
      </c>
      <c r="F9">
        <v>8.8923664193355805</v>
      </c>
      <c r="G9" s="1">
        <v>5.9821049056677E-19</v>
      </c>
      <c r="H9" s="1">
        <v>9.5132240256861303E-17</v>
      </c>
      <c r="I9" t="s">
        <v>27</v>
      </c>
      <c r="J9">
        <v>8</v>
      </c>
      <c r="K9">
        <v>643880</v>
      </c>
      <c r="L9">
        <v>692683</v>
      </c>
    </row>
    <row r="10" spans="1:13" x14ac:dyDescent="0.2">
      <c r="A10">
        <v>182</v>
      </c>
      <c r="B10" t="s">
        <v>62</v>
      </c>
      <c r="C10">
        <v>1025.47746527751</v>
      </c>
      <c r="D10">
        <v>2.8616316951589198</v>
      </c>
      <c r="E10">
        <v>0.32186385503505799</v>
      </c>
      <c r="F10">
        <v>8.8908140830141704</v>
      </c>
      <c r="G10" s="1">
        <v>6.06628056137319E-19</v>
      </c>
      <c r="H10" s="1">
        <v>9.5577620400301995E-17</v>
      </c>
      <c r="I10" t="s">
        <v>62</v>
      </c>
      <c r="J10">
        <v>1</v>
      </c>
      <c r="K10">
        <v>83879170</v>
      </c>
      <c r="L10">
        <v>83892733</v>
      </c>
      <c r="M10" t="s">
        <v>63</v>
      </c>
    </row>
    <row r="11" spans="1:13" x14ac:dyDescent="0.2">
      <c r="A11">
        <v>159</v>
      </c>
      <c r="B11" t="s">
        <v>37</v>
      </c>
      <c r="C11">
        <v>82.562558775798706</v>
      </c>
      <c r="D11">
        <v>6.5517311206181397</v>
      </c>
      <c r="E11">
        <v>0.76157402687864395</v>
      </c>
      <c r="F11">
        <v>8.6028815182560798</v>
      </c>
      <c r="G11" s="1">
        <v>7.7739216682979608E-18</v>
      </c>
      <c r="H11" s="1">
        <v>1.0842709107193299E-15</v>
      </c>
      <c r="I11" t="s">
        <v>38</v>
      </c>
      <c r="J11">
        <v>1</v>
      </c>
      <c r="K11">
        <v>112500338</v>
      </c>
      <c r="L11">
        <v>112520391</v>
      </c>
      <c r="M11" t="s">
        <v>39</v>
      </c>
    </row>
    <row r="12" spans="1:13" x14ac:dyDescent="0.2">
      <c r="A12">
        <v>286</v>
      </c>
      <c r="B12" t="s">
        <v>34</v>
      </c>
      <c r="C12">
        <v>231.39942125988901</v>
      </c>
      <c r="D12">
        <v>3.3006281467271799</v>
      </c>
      <c r="E12">
        <v>0.38465928737487598</v>
      </c>
      <c r="F12">
        <v>8.5806537241111904</v>
      </c>
      <c r="G12" s="1">
        <v>9.4335467057904705E-18</v>
      </c>
      <c r="H12" s="1">
        <v>1.28416984596584E-15</v>
      </c>
      <c r="I12" t="s">
        <v>35</v>
      </c>
      <c r="J12">
        <v>30</v>
      </c>
      <c r="K12">
        <v>461847</v>
      </c>
      <c r="L12">
        <v>463739</v>
      </c>
      <c r="M12" t="s">
        <v>36</v>
      </c>
    </row>
    <row r="13" spans="1:13" x14ac:dyDescent="0.2">
      <c r="A13">
        <v>325</v>
      </c>
      <c r="B13" t="s">
        <v>40</v>
      </c>
      <c r="C13">
        <v>61.133843157747897</v>
      </c>
      <c r="D13">
        <v>6.6366406609277897</v>
      </c>
      <c r="E13">
        <v>0.77813927143475503</v>
      </c>
      <c r="F13">
        <v>8.5288596843222795</v>
      </c>
      <c r="G13" s="1">
        <v>1.4779732351337599E-17</v>
      </c>
      <c r="H13" s="1">
        <v>1.9647806694559501E-15</v>
      </c>
      <c r="I13" t="s">
        <v>41</v>
      </c>
      <c r="J13">
        <v>2</v>
      </c>
      <c r="K13">
        <v>91914154</v>
      </c>
      <c r="L13">
        <v>91927757</v>
      </c>
      <c r="M13" t="s">
        <v>42</v>
      </c>
    </row>
    <row r="14" spans="1:13" x14ac:dyDescent="0.2">
      <c r="A14">
        <v>151</v>
      </c>
      <c r="B14" t="s">
        <v>128</v>
      </c>
      <c r="C14">
        <v>144.68875982850801</v>
      </c>
      <c r="D14">
        <v>4.7649691611420204</v>
      </c>
      <c r="E14">
        <v>0.57943498617004996</v>
      </c>
      <c r="F14">
        <v>8.2234750660078806</v>
      </c>
      <c r="G14" s="1">
        <v>1.9768988326770401E-16</v>
      </c>
      <c r="H14" s="1">
        <v>2.3523713662120601E-14</v>
      </c>
      <c r="I14" t="s">
        <v>128</v>
      </c>
      <c r="J14">
        <v>1</v>
      </c>
      <c r="K14">
        <v>105378074</v>
      </c>
      <c r="L14">
        <v>105407520</v>
      </c>
      <c r="M14" t="s">
        <v>129</v>
      </c>
    </row>
    <row r="15" spans="1:13" x14ac:dyDescent="0.2">
      <c r="A15">
        <v>385</v>
      </c>
      <c r="B15" t="s">
        <v>55</v>
      </c>
      <c r="C15">
        <v>930.82227849437095</v>
      </c>
      <c r="D15">
        <v>5.2693167558730902</v>
      </c>
      <c r="E15">
        <v>0.64102849555321795</v>
      </c>
      <c r="F15">
        <v>8.2200975345496694</v>
      </c>
      <c r="G15" s="1">
        <v>2.0333774386747101E-16</v>
      </c>
      <c r="H15" s="1">
        <v>2.4027743400339499E-14</v>
      </c>
      <c r="I15" t="s">
        <v>55</v>
      </c>
      <c r="J15">
        <v>8</v>
      </c>
      <c r="K15">
        <v>4762252</v>
      </c>
      <c r="L15">
        <v>4767869</v>
      </c>
    </row>
    <row r="16" spans="1:13" x14ac:dyDescent="0.2">
      <c r="A16">
        <v>270</v>
      </c>
      <c r="B16" t="s">
        <v>43</v>
      </c>
      <c r="C16">
        <v>143.23026561986501</v>
      </c>
      <c r="D16">
        <v>3.52833176173201</v>
      </c>
      <c r="E16">
        <v>0.43099487126372499</v>
      </c>
      <c r="F16">
        <v>8.1864820140122507</v>
      </c>
      <c r="G16" s="1">
        <v>2.6897284223595498E-16</v>
      </c>
      <c r="H16" s="1">
        <v>3.0924607320858198E-14</v>
      </c>
      <c r="I16" t="s">
        <v>44</v>
      </c>
      <c r="J16">
        <v>1</v>
      </c>
      <c r="K16">
        <v>25059910</v>
      </c>
      <c r="L16">
        <v>25147690</v>
      </c>
      <c r="M16" t="s">
        <v>45</v>
      </c>
    </row>
    <row r="17" spans="1:13" x14ac:dyDescent="0.2">
      <c r="A17">
        <v>80</v>
      </c>
      <c r="B17" t="s">
        <v>176</v>
      </c>
      <c r="C17">
        <v>439.15387203188999</v>
      </c>
      <c r="D17">
        <v>2.9509141672564398</v>
      </c>
      <c r="E17">
        <v>0.36213547374204003</v>
      </c>
      <c r="F17">
        <v>8.1486470705669198</v>
      </c>
      <c r="G17" s="1">
        <v>3.6801828373605099E-16</v>
      </c>
      <c r="H17" s="1">
        <v>4.2028181986930497E-14</v>
      </c>
      <c r="I17" t="s">
        <v>177</v>
      </c>
      <c r="J17">
        <v>1</v>
      </c>
      <c r="K17">
        <v>27616564</v>
      </c>
      <c r="L17">
        <v>27618690</v>
      </c>
      <c r="M17" t="s">
        <v>178</v>
      </c>
    </row>
    <row r="18" spans="1:13" x14ac:dyDescent="0.2">
      <c r="A18">
        <v>155</v>
      </c>
      <c r="B18" t="s">
        <v>191</v>
      </c>
      <c r="C18">
        <v>40638.798887942197</v>
      </c>
      <c r="D18">
        <v>1.6796812555331799</v>
      </c>
      <c r="E18">
        <v>0.20908353788778999</v>
      </c>
      <c r="F18">
        <v>8.0335413897321306</v>
      </c>
      <c r="G18" s="1">
        <v>9.4698688717947497E-16</v>
      </c>
      <c r="H18" s="1">
        <v>1.03960831433845E-13</v>
      </c>
      <c r="I18" t="s">
        <v>192</v>
      </c>
      <c r="J18">
        <v>3</v>
      </c>
      <c r="K18">
        <v>82821169</v>
      </c>
      <c r="L18">
        <v>82887349</v>
      </c>
      <c r="M18" t="s">
        <v>193</v>
      </c>
    </row>
    <row r="19" spans="1:13" x14ac:dyDescent="0.2">
      <c r="A19">
        <v>211</v>
      </c>
      <c r="B19" t="s">
        <v>264</v>
      </c>
      <c r="C19">
        <v>816.63859690953495</v>
      </c>
      <c r="D19">
        <v>2.39537918802468</v>
      </c>
      <c r="E19">
        <v>0.29974381411303203</v>
      </c>
      <c r="F19">
        <v>7.9914215915107896</v>
      </c>
      <c r="G19" s="1">
        <v>1.3339154458875399E-15</v>
      </c>
      <c r="H19" s="1">
        <v>1.42754120925927E-13</v>
      </c>
      <c r="I19" t="s">
        <v>265</v>
      </c>
      <c r="J19">
        <v>1</v>
      </c>
      <c r="K19">
        <v>62631477</v>
      </c>
      <c r="L19">
        <v>62735236</v>
      </c>
      <c r="M19" t="s">
        <v>266</v>
      </c>
    </row>
    <row r="20" spans="1:13" x14ac:dyDescent="0.2">
      <c r="A20">
        <v>197</v>
      </c>
      <c r="B20" t="s">
        <v>368</v>
      </c>
      <c r="C20">
        <v>230.960257591935</v>
      </c>
      <c r="D20">
        <v>3.88484279207244</v>
      </c>
      <c r="E20">
        <v>0.489067627699798</v>
      </c>
      <c r="F20">
        <v>7.9433652363044098</v>
      </c>
      <c r="G20" s="1">
        <v>1.96768456721177E-15</v>
      </c>
      <c r="H20" s="1">
        <v>2.0415927192485101E-13</v>
      </c>
      <c r="I20" t="s">
        <v>369</v>
      </c>
      <c r="J20">
        <v>1</v>
      </c>
      <c r="K20">
        <v>72649269</v>
      </c>
      <c r="L20">
        <v>72664039</v>
      </c>
      <c r="M20" t="s">
        <v>370</v>
      </c>
    </row>
    <row r="21" spans="1:13" x14ac:dyDescent="0.2">
      <c r="A21">
        <v>122</v>
      </c>
      <c r="B21" t="s">
        <v>212</v>
      </c>
      <c r="C21">
        <v>402.842802733832</v>
      </c>
      <c r="D21">
        <v>2.7972725794517599</v>
      </c>
      <c r="E21">
        <v>0.35253227985259</v>
      </c>
      <c r="F21">
        <v>7.93479842646303</v>
      </c>
      <c r="G21" s="1">
        <v>2.10837471909286E-15</v>
      </c>
      <c r="H21" s="1">
        <v>2.1612110975954301E-13</v>
      </c>
      <c r="I21" t="s">
        <v>213</v>
      </c>
      <c r="J21">
        <v>1</v>
      </c>
      <c r="K21">
        <v>65137008</v>
      </c>
      <c r="L21">
        <v>65158246</v>
      </c>
      <c r="M21" t="s">
        <v>214</v>
      </c>
    </row>
    <row r="22" spans="1:13" x14ac:dyDescent="0.2">
      <c r="A22">
        <v>113</v>
      </c>
      <c r="B22" t="s">
        <v>46</v>
      </c>
      <c r="C22">
        <v>80.754234702847995</v>
      </c>
      <c r="D22">
        <v>3.58714398341152</v>
      </c>
      <c r="E22">
        <v>0.45511923354922401</v>
      </c>
      <c r="F22">
        <v>7.88176749955689</v>
      </c>
      <c r="G22" s="1">
        <v>3.2278221456549798E-15</v>
      </c>
      <c r="H22" s="1">
        <v>3.2499776112701301E-13</v>
      </c>
      <c r="I22" t="s">
        <v>47</v>
      </c>
      <c r="J22">
        <v>4</v>
      </c>
      <c r="K22">
        <v>58021967</v>
      </c>
      <c r="L22">
        <v>58080491</v>
      </c>
      <c r="M22" t="s">
        <v>48</v>
      </c>
    </row>
    <row r="23" spans="1:13" x14ac:dyDescent="0.2">
      <c r="A23">
        <v>186</v>
      </c>
      <c r="B23" t="s">
        <v>291</v>
      </c>
      <c r="C23">
        <v>1368.0127812737301</v>
      </c>
      <c r="D23">
        <v>2.9982655707902</v>
      </c>
      <c r="E23">
        <v>0.39148251382354299</v>
      </c>
      <c r="F23">
        <v>7.6587471085404299</v>
      </c>
      <c r="G23" s="1">
        <v>1.87755696326258E-14</v>
      </c>
      <c r="H23" s="1">
        <v>1.69938879185511E-12</v>
      </c>
      <c r="I23" t="s">
        <v>292</v>
      </c>
      <c r="J23">
        <v>27</v>
      </c>
      <c r="K23">
        <v>7369267</v>
      </c>
      <c r="L23">
        <v>7374026</v>
      </c>
      <c r="M23" t="s">
        <v>293</v>
      </c>
    </row>
    <row r="24" spans="1:13" x14ac:dyDescent="0.2">
      <c r="A24">
        <v>10</v>
      </c>
      <c r="B24" t="s">
        <v>52</v>
      </c>
      <c r="C24">
        <v>4926.1194997501898</v>
      </c>
      <c r="D24">
        <v>2.3166765020506301</v>
      </c>
      <c r="E24">
        <v>0.30297508637038501</v>
      </c>
      <c r="F24">
        <v>7.6464257500648598</v>
      </c>
      <c r="G24" s="1">
        <v>2.06642692160084E-14</v>
      </c>
      <c r="H24" s="1">
        <v>1.8506484472610498E-12</v>
      </c>
      <c r="I24" t="s">
        <v>53</v>
      </c>
      <c r="J24">
        <v>21</v>
      </c>
      <c r="K24">
        <v>2277331</v>
      </c>
      <c r="L24">
        <v>2335088</v>
      </c>
      <c r="M24" t="s">
        <v>54</v>
      </c>
    </row>
    <row r="25" spans="1:13" x14ac:dyDescent="0.2">
      <c r="A25">
        <v>202</v>
      </c>
      <c r="B25" t="s">
        <v>49</v>
      </c>
      <c r="C25">
        <v>110.49561661055</v>
      </c>
      <c r="D25">
        <v>5.4249322459332703</v>
      </c>
      <c r="E25">
        <v>0.71877889485711099</v>
      </c>
      <c r="F25">
        <v>7.5474284021816196</v>
      </c>
      <c r="G25" s="1">
        <v>4.4393644652666501E-14</v>
      </c>
      <c r="H25" s="1">
        <v>3.7582201861182697E-12</v>
      </c>
      <c r="I25" t="s">
        <v>50</v>
      </c>
      <c r="J25">
        <v>6</v>
      </c>
      <c r="K25">
        <v>19964195</v>
      </c>
      <c r="L25">
        <v>19969503</v>
      </c>
      <c r="M25" t="s">
        <v>51</v>
      </c>
    </row>
    <row r="26" spans="1:13" x14ac:dyDescent="0.2">
      <c r="A26">
        <v>8</v>
      </c>
      <c r="B26" t="s">
        <v>64</v>
      </c>
      <c r="C26">
        <v>65.665087357198203</v>
      </c>
      <c r="D26">
        <v>2.6899921639944102</v>
      </c>
      <c r="E26">
        <v>0.358601495232031</v>
      </c>
      <c r="F26">
        <v>7.5013411816754001</v>
      </c>
      <c r="G26" s="1">
        <v>6.3168133534495697E-14</v>
      </c>
      <c r="H26" s="1">
        <v>5.2432632205999002E-12</v>
      </c>
      <c r="I26" t="s">
        <v>64</v>
      </c>
      <c r="J26">
        <v>18</v>
      </c>
      <c r="K26">
        <v>2174402</v>
      </c>
      <c r="L26">
        <v>2200678</v>
      </c>
      <c r="M26" t="s">
        <v>65</v>
      </c>
    </row>
    <row r="27" spans="1:13" x14ac:dyDescent="0.2">
      <c r="A27">
        <v>206</v>
      </c>
      <c r="B27" t="s">
        <v>75</v>
      </c>
      <c r="C27">
        <v>108.075983234194</v>
      </c>
      <c r="D27">
        <v>4.0568939332794498</v>
      </c>
      <c r="E27">
        <v>0.55358367543543596</v>
      </c>
      <c r="F27">
        <v>7.3284204598128504</v>
      </c>
      <c r="G27" s="1">
        <v>2.3288111107672802E-13</v>
      </c>
      <c r="H27" s="1">
        <v>1.7769977516061001E-11</v>
      </c>
      <c r="I27" t="s">
        <v>76</v>
      </c>
      <c r="J27">
        <v>3</v>
      </c>
      <c r="K27">
        <v>54615333</v>
      </c>
      <c r="L27">
        <v>54632861</v>
      </c>
      <c r="M27" t="s">
        <v>77</v>
      </c>
    </row>
    <row r="28" spans="1:13" x14ac:dyDescent="0.2">
      <c r="A28">
        <v>196</v>
      </c>
      <c r="B28" t="s">
        <v>99</v>
      </c>
      <c r="C28">
        <v>424.09674163457998</v>
      </c>
      <c r="D28">
        <v>3.4997816673251099</v>
      </c>
      <c r="E28">
        <v>0.477948100839868</v>
      </c>
      <c r="F28">
        <v>7.3225140160096203</v>
      </c>
      <c r="G28" s="1">
        <v>2.4336788786014501E-13</v>
      </c>
      <c r="H28" s="1">
        <v>1.8403151137591199E-11</v>
      </c>
      <c r="I28" t="s">
        <v>100</v>
      </c>
      <c r="J28">
        <v>18</v>
      </c>
      <c r="K28">
        <v>1984539</v>
      </c>
      <c r="L28">
        <v>2033615</v>
      </c>
      <c r="M28" t="s">
        <v>101</v>
      </c>
    </row>
    <row r="29" spans="1:13" x14ac:dyDescent="0.2">
      <c r="A29">
        <v>278</v>
      </c>
      <c r="B29" t="s">
        <v>125</v>
      </c>
      <c r="C29">
        <v>162.10283435877301</v>
      </c>
      <c r="D29">
        <v>4.0133856957909702</v>
      </c>
      <c r="E29">
        <v>0.55416485996178799</v>
      </c>
      <c r="F29">
        <v>7.2422233630398498</v>
      </c>
      <c r="G29" s="1">
        <v>4.4138811508475602E-13</v>
      </c>
      <c r="H29" s="1">
        <v>3.2513680373516001E-11</v>
      </c>
      <c r="I29" t="s">
        <v>126</v>
      </c>
      <c r="J29">
        <v>18</v>
      </c>
      <c r="K29">
        <v>2202453</v>
      </c>
      <c r="L29">
        <v>2210330</v>
      </c>
      <c r="M29" t="s">
        <v>127</v>
      </c>
    </row>
    <row r="30" spans="1:13" x14ac:dyDescent="0.2">
      <c r="A30">
        <v>306</v>
      </c>
      <c r="B30" t="s">
        <v>59</v>
      </c>
      <c r="C30">
        <v>450.44472355217698</v>
      </c>
      <c r="D30">
        <v>2.7842159698933799</v>
      </c>
      <c r="E30">
        <v>0.38648499036657902</v>
      </c>
      <c r="F30">
        <v>7.2039433336144896</v>
      </c>
      <c r="G30" s="1">
        <v>5.8495683993491797E-13</v>
      </c>
      <c r="H30" s="1">
        <v>4.21763796115787E-11</v>
      </c>
      <c r="I30" t="s">
        <v>60</v>
      </c>
      <c r="J30">
        <v>33</v>
      </c>
      <c r="K30">
        <v>5048685</v>
      </c>
      <c r="L30">
        <v>5068444</v>
      </c>
      <c r="M30" t="s">
        <v>61</v>
      </c>
    </row>
    <row r="31" spans="1:13" x14ac:dyDescent="0.2">
      <c r="A31">
        <v>52</v>
      </c>
      <c r="B31" t="s">
        <v>56</v>
      </c>
      <c r="C31">
        <v>7752.4411572965801</v>
      </c>
      <c r="D31">
        <v>1.67828712161074</v>
      </c>
      <c r="E31">
        <v>0.23653307029300999</v>
      </c>
      <c r="F31">
        <v>7.0953593065516296</v>
      </c>
      <c r="G31" s="1">
        <v>1.29015847364869E-12</v>
      </c>
      <c r="H31" s="1">
        <v>9.0342948920189903E-11</v>
      </c>
      <c r="I31" t="s">
        <v>57</v>
      </c>
      <c r="J31">
        <v>2</v>
      </c>
      <c r="K31">
        <v>6368885</v>
      </c>
      <c r="L31">
        <v>6550794</v>
      </c>
      <c r="M31" t="s">
        <v>58</v>
      </c>
    </row>
    <row r="32" spans="1:13" x14ac:dyDescent="0.2">
      <c r="A32">
        <v>74</v>
      </c>
      <c r="B32" t="s">
        <v>66</v>
      </c>
      <c r="C32">
        <v>373.69273241694901</v>
      </c>
      <c r="D32">
        <v>2.1394226422662901</v>
      </c>
      <c r="E32">
        <v>0.30269376564870698</v>
      </c>
      <c r="F32">
        <v>7.0679441900009596</v>
      </c>
      <c r="G32" s="1">
        <v>1.5724575981504401E-12</v>
      </c>
      <c r="H32" s="1">
        <v>1.09211993837257E-10</v>
      </c>
      <c r="I32" t="s">
        <v>67</v>
      </c>
      <c r="J32">
        <v>2</v>
      </c>
      <c r="K32">
        <v>19733122</v>
      </c>
      <c r="L32">
        <v>19771927</v>
      </c>
      <c r="M32" t="s">
        <v>68</v>
      </c>
    </row>
    <row r="33" spans="1:13" x14ac:dyDescent="0.2">
      <c r="A33">
        <v>174</v>
      </c>
      <c r="B33" t="s">
        <v>215</v>
      </c>
      <c r="C33">
        <v>290.41527119377503</v>
      </c>
      <c r="D33">
        <v>4.3545826736817501</v>
      </c>
      <c r="E33">
        <v>0.62318026724477404</v>
      </c>
      <c r="F33">
        <v>6.98767740662647</v>
      </c>
      <c r="G33" s="1">
        <v>2.7947407147322998E-12</v>
      </c>
      <c r="H33" s="1">
        <v>1.8722562205466501E-10</v>
      </c>
      <c r="I33" t="s">
        <v>216</v>
      </c>
      <c r="J33">
        <v>1</v>
      </c>
      <c r="K33">
        <v>180268523</v>
      </c>
      <c r="L33">
        <v>180278083</v>
      </c>
      <c r="M33" t="s">
        <v>217</v>
      </c>
    </row>
    <row r="34" spans="1:13" x14ac:dyDescent="0.2">
      <c r="A34">
        <v>302</v>
      </c>
      <c r="B34" t="s">
        <v>116</v>
      </c>
      <c r="C34">
        <v>1646.7466476526799</v>
      </c>
      <c r="D34">
        <v>2.5851112108523302</v>
      </c>
      <c r="E34">
        <v>0.38327070227558102</v>
      </c>
      <c r="F34">
        <v>6.7448703892675201</v>
      </c>
      <c r="G34" s="1">
        <v>1.5316368752427201E-11</v>
      </c>
      <c r="H34" s="1">
        <v>9.4772120251382492E-10</v>
      </c>
      <c r="I34" t="s">
        <v>117</v>
      </c>
      <c r="J34">
        <v>1</v>
      </c>
      <c r="K34">
        <v>25367738</v>
      </c>
      <c r="L34">
        <v>25492784</v>
      </c>
      <c r="M34" t="s">
        <v>118</v>
      </c>
    </row>
    <row r="35" spans="1:13" x14ac:dyDescent="0.2">
      <c r="A35">
        <v>299</v>
      </c>
      <c r="B35" t="s">
        <v>72</v>
      </c>
      <c r="C35">
        <v>5254.8833929360098</v>
      </c>
      <c r="D35">
        <v>2.3509455358826998</v>
      </c>
      <c r="E35">
        <v>0.34979062792418603</v>
      </c>
      <c r="F35">
        <v>6.7210077921019904</v>
      </c>
      <c r="G35" s="1">
        <v>1.8047194201156399E-11</v>
      </c>
      <c r="H35" s="1">
        <v>1.11264875553216E-9</v>
      </c>
      <c r="I35" t="s">
        <v>73</v>
      </c>
      <c r="J35">
        <v>1</v>
      </c>
      <c r="K35">
        <v>57668138</v>
      </c>
      <c r="L35">
        <v>57738114</v>
      </c>
      <c r="M35" t="s">
        <v>74</v>
      </c>
    </row>
    <row r="36" spans="1:13" x14ac:dyDescent="0.2">
      <c r="A36">
        <v>28</v>
      </c>
      <c r="B36" t="s">
        <v>93</v>
      </c>
      <c r="C36">
        <v>128.974897660077</v>
      </c>
      <c r="D36">
        <v>4.4835917482446801</v>
      </c>
      <c r="E36">
        <v>0.66840116168211205</v>
      </c>
      <c r="F36">
        <v>6.70793530184954</v>
      </c>
      <c r="G36" s="1">
        <v>1.97397409102274E-11</v>
      </c>
      <c r="H36" s="1">
        <v>1.21260444522899E-9</v>
      </c>
      <c r="I36" t="s">
        <v>94</v>
      </c>
      <c r="J36">
        <v>10</v>
      </c>
      <c r="K36">
        <v>4543071</v>
      </c>
      <c r="L36">
        <v>4556711</v>
      </c>
      <c r="M36" t="s">
        <v>95</v>
      </c>
    </row>
    <row r="37" spans="1:13" x14ac:dyDescent="0.2">
      <c r="A37">
        <v>324</v>
      </c>
      <c r="B37" t="s">
        <v>109</v>
      </c>
      <c r="C37">
        <v>302.73086713697302</v>
      </c>
      <c r="D37">
        <v>3.77817487890426</v>
      </c>
      <c r="E37">
        <v>0.56549541929728697</v>
      </c>
      <c r="F37">
        <v>6.6811768052855598</v>
      </c>
      <c r="G37" s="1">
        <v>2.3703104319505599E-11</v>
      </c>
      <c r="H37" s="1">
        <v>1.43025540106634E-9</v>
      </c>
      <c r="I37" t="s">
        <v>110</v>
      </c>
      <c r="J37">
        <v>1</v>
      </c>
      <c r="K37">
        <v>93224989</v>
      </c>
      <c r="L37">
        <v>93234633</v>
      </c>
      <c r="M37" t="s">
        <v>111</v>
      </c>
    </row>
    <row r="38" spans="1:13" x14ac:dyDescent="0.2">
      <c r="A38">
        <v>268</v>
      </c>
      <c r="B38" t="s">
        <v>69</v>
      </c>
      <c r="C38">
        <v>433.52454690680798</v>
      </c>
      <c r="D38">
        <v>2.3720872014761198</v>
      </c>
      <c r="E38">
        <v>0.35727040176913799</v>
      </c>
      <c r="F38">
        <v>6.6394730426309598</v>
      </c>
      <c r="G38" s="1">
        <v>3.1480656838247599E-11</v>
      </c>
      <c r="H38" s="1">
        <v>1.8664629155387498E-9</v>
      </c>
      <c r="I38" t="s">
        <v>70</v>
      </c>
      <c r="J38">
        <v>1</v>
      </c>
      <c r="K38">
        <v>63351924</v>
      </c>
      <c r="L38">
        <v>63412998</v>
      </c>
      <c r="M38" t="s">
        <v>71</v>
      </c>
    </row>
    <row r="39" spans="1:13" x14ac:dyDescent="0.2">
      <c r="A39">
        <v>86</v>
      </c>
      <c r="B39" t="s">
        <v>285</v>
      </c>
      <c r="C39">
        <v>2018.4391872741801</v>
      </c>
      <c r="D39">
        <v>1.6572653056808799</v>
      </c>
      <c r="E39">
        <v>0.25131492872455602</v>
      </c>
      <c r="F39">
        <v>6.5943766814476401</v>
      </c>
      <c r="G39" s="1">
        <v>4.2704620250611902E-11</v>
      </c>
      <c r="H39" s="1">
        <v>2.4800744647932098E-9</v>
      </c>
      <c r="I39" t="s">
        <v>286</v>
      </c>
      <c r="J39">
        <v>4</v>
      </c>
      <c r="K39">
        <v>34029543</v>
      </c>
      <c r="L39">
        <v>34062799</v>
      </c>
      <c r="M39" t="s">
        <v>287</v>
      </c>
    </row>
    <row r="40" spans="1:13" x14ac:dyDescent="0.2">
      <c r="A40">
        <v>326</v>
      </c>
      <c r="B40" t="s">
        <v>320</v>
      </c>
      <c r="C40">
        <v>7519.7796278046098</v>
      </c>
      <c r="D40">
        <v>2.2783864675496401</v>
      </c>
      <c r="E40">
        <v>0.3561099611979</v>
      </c>
      <c r="F40">
        <v>6.39798577912702</v>
      </c>
      <c r="G40" s="1">
        <v>1.5743994639380899E-10</v>
      </c>
      <c r="H40" s="1">
        <v>8.5047559613874496E-9</v>
      </c>
      <c r="I40" t="s">
        <v>321</v>
      </c>
      <c r="J40">
        <v>2</v>
      </c>
      <c r="K40">
        <v>127225486</v>
      </c>
      <c r="L40">
        <v>127287310</v>
      </c>
      <c r="M40" t="s">
        <v>322</v>
      </c>
    </row>
    <row r="41" spans="1:13" x14ac:dyDescent="0.2">
      <c r="A41">
        <v>166</v>
      </c>
      <c r="B41" t="s">
        <v>90</v>
      </c>
      <c r="C41">
        <v>3003.3453925036602</v>
      </c>
      <c r="D41">
        <v>1.6936245042222999</v>
      </c>
      <c r="E41">
        <v>0.26473609450835101</v>
      </c>
      <c r="F41">
        <v>6.39740684914001</v>
      </c>
      <c r="G41" s="1">
        <v>1.58037830855688E-10</v>
      </c>
      <c r="H41" s="1">
        <v>8.5100371197480703E-9</v>
      </c>
      <c r="I41" t="s">
        <v>91</v>
      </c>
      <c r="J41">
        <v>1</v>
      </c>
      <c r="K41">
        <v>123496180</v>
      </c>
      <c r="L41">
        <v>123509692</v>
      </c>
      <c r="M41" t="s">
        <v>92</v>
      </c>
    </row>
    <row r="42" spans="1:13" x14ac:dyDescent="0.2">
      <c r="A42">
        <v>430</v>
      </c>
      <c r="B42" t="s">
        <v>105</v>
      </c>
      <c r="C42">
        <v>204.73214750529701</v>
      </c>
      <c r="D42">
        <v>2.37252777392403</v>
      </c>
      <c r="E42">
        <v>0.37381606140292101</v>
      </c>
      <c r="F42">
        <v>6.34677858682692</v>
      </c>
      <c r="G42" s="1">
        <v>2.1987021364748501E-10</v>
      </c>
      <c r="H42" s="1">
        <v>1.15472578871161E-8</v>
      </c>
      <c r="I42" t="s">
        <v>105</v>
      </c>
      <c r="J42">
        <v>8</v>
      </c>
      <c r="K42">
        <v>474054</v>
      </c>
      <c r="L42">
        <v>507786</v>
      </c>
    </row>
    <row r="43" spans="1:13" x14ac:dyDescent="0.2">
      <c r="A43">
        <v>45</v>
      </c>
      <c r="B43" t="s">
        <v>102</v>
      </c>
      <c r="C43">
        <v>2777.0008663093799</v>
      </c>
      <c r="D43">
        <v>3.4020294472126298</v>
      </c>
      <c r="E43">
        <v>0.54031893647968299</v>
      </c>
      <c r="F43">
        <v>6.2963357704575902</v>
      </c>
      <c r="G43" s="1">
        <v>3.0476384413318498E-10</v>
      </c>
      <c r="H43" s="1">
        <v>1.54801837963292E-8</v>
      </c>
      <c r="I43" t="s">
        <v>103</v>
      </c>
      <c r="J43">
        <v>6</v>
      </c>
      <c r="K43">
        <v>17930807</v>
      </c>
      <c r="L43">
        <v>18009556</v>
      </c>
      <c r="M43" t="s">
        <v>104</v>
      </c>
    </row>
    <row r="44" spans="1:13" x14ac:dyDescent="0.2">
      <c r="A44">
        <v>184</v>
      </c>
      <c r="B44" t="s">
        <v>106</v>
      </c>
      <c r="C44">
        <v>186058.51748205</v>
      </c>
      <c r="D44">
        <v>2.28588817061206</v>
      </c>
      <c r="E44">
        <v>0.36339226486152898</v>
      </c>
      <c r="F44">
        <v>6.2904150463497004</v>
      </c>
      <c r="G44" s="1">
        <v>3.1661828571800001E-10</v>
      </c>
      <c r="H44" s="1">
        <v>1.59868746284199E-8</v>
      </c>
      <c r="I44" t="s">
        <v>107</v>
      </c>
      <c r="J44">
        <v>2</v>
      </c>
      <c r="K44">
        <v>91847137</v>
      </c>
      <c r="L44">
        <v>91861414</v>
      </c>
      <c r="M44" t="s">
        <v>108</v>
      </c>
    </row>
    <row r="45" spans="1:13" x14ac:dyDescent="0.2">
      <c r="A45">
        <v>13</v>
      </c>
      <c r="B45" t="s">
        <v>149</v>
      </c>
      <c r="C45">
        <v>549.62676810486903</v>
      </c>
      <c r="D45">
        <v>2.0821042831376801</v>
      </c>
      <c r="E45">
        <v>0.33411214019454499</v>
      </c>
      <c r="F45">
        <v>6.2317528537733597</v>
      </c>
      <c r="G45" s="1">
        <v>4.6124475803526402E-10</v>
      </c>
      <c r="H45" s="1">
        <v>2.2948949715579101E-8</v>
      </c>
      <c r="I45" t="s">
        <v>150</v>
      </c>
      <c r="J45">
        <v>26</v>
      </c>
      <c r="K45">
        <v>3808445</v>
      </c>
      <c r="L45">
        <v>3837071</v>
      </c>
      <c r="M45" t="s">
        <v>151</v>
      </c>
    </row>
    <row r="46" spans="1:13" x14ac:dyDescent="0.2">
      <c r="A46">
        <v>256</v>
      </c>
      <c r="B46" t="s">
        <v>81</v>
      </c>
      <c r="C46">
        <v>2740.0460202131899</v>
      </c>
      <c r="D46">
        <v>1.78799646456052</v>
      </c>
      <c r="E46">
        <v>0.28766092717844799</v>
      </c>
      <c r="F46">
        <v>6.2156389541613004</v>
      </c>
      <c r="G46" s="1">
        <v>5.1116215475673797E-10</v>
      </c>
      <c r="H46" s="1">
        <v>2.5138541113701299E-8</v>
      </c>
      <c r="I46" t="s">
        <v>82</v>
      </c>
      <c r="J46">
        <v>2</v>
      </c>
      <c r="K46">
        <v>97261548</v>
      </c>
      <c r="L46">
        <v>97270754</v>
      </c>
      <c r="M46" t="s">
        <v>83</v>
      </c>
    </row>
    <row r="47" spans="1:13" x14ac:dyDescent="0.2">
      <c r="A47">
        <v>397</v>
      </c>
      <c r="B47" t="s">
        <v>4270</v>
      </c>
      <c r="C47">
        <v>145.71613099316599</v>
      </c>
      <c r="D47">
        <v>3.0359943946818899</v>
      </c>
      <c r="E47">
        <v>0.48934617602716202</v>
      </c>
      <c r="F47">
        <v>6.2041853873879402</v>
      </c>
      <c r="G47" s="1">
        <v>5.49809434854673E-10</v>
      </c>
      <c r="H47" s="1">
        <v>2.6806754565865701E-8</v>
      </c>
      <c r="I47" t="s">
        <v>4270</v>
      </c>
      <c r="J47">
        <v>2</v>
      </c>
      <c r="K47">
        <v>94815564</v>
      </c>
      <c r="L47">
        <v>94831605</v>
      </c>
    </row>
    <row r="48" spans="1:13" x14ac:dyDescent="0.2">
      <c r="A48">
        <v>316</v>
      </c>
      <c r="B48" t="s">
        <v>288</v>
      </c>
      <c r="C48">
        <v>206.95459137676599</v>
      </c>
      <c r="D48">
        <v>2.2726991367498499</v>
      </c>
      <c r="E48">
        <v>0.366745583004634</v>
      </c>
      <c r="F48">
        <v>6.1969366287395298</v>
      </c>
      <c r="G48" s="1">
        <v>5.7572667249614198E-10</v>
      </c>
      <c r="H48" s="1">
        <v>2.7831150736347599E-8</v>
      </c>
      <c r="I48" t="s">
        <v>289</v>
      </c>
      <c r="J48">
        <v>3</v>
      </c>
      <c r="K48">
        <v>107467262</v>
      </c>
      <c r="L48">
        <v>107468665</v>
      </c>
      <c r="M48" t="s">
        <v>290</v>
      </c>
    </row>
    <row r="49" spans="1:13" x14ac:dyDescent="0.2">
      <c r="A49">
        <v>254</v>
      </c>
      <c r="B49" t="s">
        <v>78</v>
      </c>
      <c r="C49">
        <v>10341.6707653919</v>
      </c>
      <c r="D49">
        <v>1.5964477097102101</v>
      </c>
      <c r="E49">
        <v>0.258692121851683</v>
      </c>
      <c r="F49">
        <v>6.1712266236909503</v>
      </c>
      <c r="G49" s="1">
        <v>6.7762213545325598E-10</v>
      </c>
      <c r="H49" s="1">
        <v>3.2298090355385403E-8</v>
      </c>
      <c r="I49" t="s">
        <v>79</v>
      </c>
      <c r="J49">
        <v>2</v>
      </c>
      <c r="K49">
        <v>117729843</v>
      </c>
      <c r="L49">
        <v>117755436</v>
      </c>
      <c r="M49" t="s">
        <v>80</v>
      </c>
    </row>
    <row r="50" spans="1:13" x14ac:dyDescent="0.2">
      <c r="A50">
        <v>109</v>
      </c>
      <c r="B50" t="s">
        <v>335</v>
      </c>
      <c r="C50">
        <v>4900.0049268559796</v>
      </c>
      <c r="D50">
        <v>2.9570702266164499</v>
      </c>
      <c r="E50">
        <v>0.48072754844546001</v>
      </c>
      <c r="F50">
        <v>6.1512393791011304</v>
      </c>
      <c r="G50" s="1">
        <v>7.6879778626386097E-10</v>
      </c>
      <c r="H50" s="1">
        <v>3.6237848008492698E-8</v>
      </c>
      <c r="I50" t="s">
        <v>336</v>
      </c>
      <c r="J50">
        <v>1</v>
      </c>
      <c r="K50">
        <v>49156263</v>
      </c>
      <c r="L50">
        <v>49172880</v>
      </c>
      <c r="M50" t="s">
        <v>337</v>
      </c>
    </row>
    <row r="51" spans="1:13" x14ac:dyDescent="0.2">
      <c r="A51">
        <v>266</v>
      </c>
      <c r="B51" t="s">
        <v>156</v>
      </c>
      <c r="C51">
        <v>72.043201618356406</v>
      </c>
      <c r="D51">
        <v>4.3496379782166201</v>
      </c>
      <c r="E51">
        <v>0.70768007631200003</v>
      </c>
      <c r="F51">
        <v>6.1463338079041296</v>
      </c>
      <c r="G51" s="1">
        <v>7.9294320453998404E-10</v>
      </c>
      <c r="H51" s="1">
        <v>3.7272711515061799E-8</v>
      </c>
      <c r="I51" t="s">
        <v>157</v>
      </c>
      <c r="J51">
        <v>1</v>
      </c>
      <c r="K51">
        <v>70750805</v>
      </c>
      <c r="L51">
        <v>70843717</v>
      </c>
      <c r="M51" t="s">
        <v>158</v>
      </c>
    </row>
    <row r="52" spans="1:13" x14ac:dyDescent="0.2">
      <c r="A52">
        <v>27</v>
      </c>
      <c r="B52" t="s">
        <v>253</v>
      </c>
      <c r="C52">
        <v>467.649901326009</v>
      </c>
      <c r="D52">
        <v>2.4160430120575498</v>
      </c>
      <c r="E52">
        <v>0.39616452088069098</v>
      </c>
      <c r="F52">
        <v>6.0985850188870598</v>
      </c>
      <c r="G52" s="1">
        <v>1.0701147754926299E-9</v>
      </c>
      <c r="H52" s="1">
        <v>4.9081059352513901E-8</v>
      </c>
      <c r="I52" t="s">
        <v>254</v>
      </c>
      <c r="J52" t="s">
        <v>25</v>
      </c>
      <c r="K52">
        <v>10331208</v>
      </c>
      <c r="L52">
        <v>10346031</v>
      </c>
      <c r="M52" t="s">
        <v>255</v>
      </c>
    </row>
    <row r="53" spans="1:13" x14ac:dyDescent="0.2">
      <c r="A53">
        <v>140</v>
      </c>
      <c r="B53" t="s">
        <v>535</v>
      </c>
      <c r="C53">
        <v>75.634816994850894</v>
      </c>
      <c r="D53">
        <v>3.3464564122304399</v>
      </c>
      <c r="E53">
        <v>0.55095551326276204</v>
      </c>
      <c r="F53">
        <v>6.0739140124267097</v>
      </c>
      <c r="G53" s="1">
        <v>1.2482958839502701E-9</v>
      </c>
      <c r="H53" s="1">
        <v>5.66426740301276E-8</v>
      </c>
      <c r="I53" t="s">
        <v>536</v>
      </c>
      <c r="J53">
        <v>1</v>
      </c>
      <c r="K53">
        <v>89861241</v>
      </c>
      <c r="L53">
        <v>89885047</v>
      </c>
      <c r="M53" t="s">
        <v>537</v>
      </c>
    </row>
    <row r="54" spans="1:13" x14ac:dyDescent="0.2">
      <c r="A54">
        <v>75</v>
      </c>
      <c r="B54" t="s">
        <v>339</v>
      </c>
      <c r="C54">
        <v>6408.1197879030196</v>
      </c>
      <c r="D54">
        <v>1.5414122671233801</v>
      </c>
      <c r="E54">
        <v>0.254616754970582</v>
      </c>
      <c r="F54">
        <v>6.0538524548451997</v>
      </c>
      <c r="G54" s="1">
        <v>1.4142215252068499E-9</v>
      </c>
      <c r="H54" s="1">
        <v>6.3662416595025907E-8</v>
      </c>
      <c r="I54" t="s">
        <v>340</v>
      </c>
      <c r="J54">
        <v>3</v>
      </c>
      <c r="K54">
        <v>4684844</v>
      </c>
      <c r="L54">
        <v>4686787</v>
      </c>
      <c r="M54" t="s">
        <v>341</v>
      </c>
    </row>
    <row r="55" spans="1:13" x14ac:dyDescent="0.2">
      <c r="A55">
        <v>161</v>
      </c>
      <c r="B55" t="s">
        <v>583</v>
      </c>
      <c r="C55">
        <v>180.160934902783</v>
      </c>
      <c r="D55">
        <v>1.9207016768738501</v>
      </c>
      <c r="E55">
        <v>0.31759680747504598</v>
      </c>
      <c r="F55">
        <v>6.0476101511970102</v>
      </c>
      <c r="G55" s="1">
        <v>1.47010154787249E-9</v>
      </c>
      <c r="H55" s="1">
        <v>6.58295998384166E-8</v>
      </c>
      <c r="I55" t="s">
        <v>584</v>
      </c>
      <c r="J55">
        <v>3</v>
      </c>
      <c r="K55">
        <v>87481259</v>
      </c>
      <c r="L55">
        <v>87553795</v>
      </c>
      <c r="M55" t="s">
        <v>585</v>
      </c>
    </row>
    <row r="56" spans="1:13" x14ac:dyDescent="0.2">
      <c r="A56">
        <v>47</v>
      </c>
      <c r="B56" t="s">
        <v>87</v>
      </c>
      <c r="C56">
        <v>341.81208123162298</v>
      </c>
      <c r="D56">
        <v>1.7237278424003599</v>
      </c>
      <c r="E56">
        <v>0.28662650081900098</v>
      </c>
      <c r="F56">
        <v>6.0138467220407499</v>
      </c>
      <c r="G56" s="1">
        <v>1.81171824460155E-9</v>
      </c>
      <c r="H56" s="1">
        <v>7.9659425452557903E-8</v>
      </c>
      <c r="I56" t="s">
        <v>88</v>
      </c>
      <c r="J56">
        <v>8</v>
      </c>
      <c r="K56">
        <v>14431709</v>
      </c>
      <c r="L56">
        <v>14445937</v>
      </c>
      <c r="M56" t="s">
        <v>89</v>
      </c>
    </row>
    <row r="57" spans="1:13" x14ac:dyDescent="0.2">
      <c r="A57">
        <v>107</v>
      </c>
      <c r="B57" t="s">
        <v>96</v>
      </c>
      <c r="C57">
        <v>4948.4440515668102</v>
      </c>
      <c r="D57">
        <v>1.9232030238864399</v>
      </c>
      <c r="E57">
        <v>0.32028615894780099</v>
      </c>
      <c r="F57">
        <v>6.0046398202298699</v>
      </c>
      <c r="G57" s="1">
        <v>1.9175710546989301E-9</v>
      </c>
      <c r="H57" s="1">
        <v>8.3880177549503705E-8</v>
      </c>
      <c r="I57" t="s">
        <v>97</v>
      </c>
      <c r="J57">
        <v>5</v>
      </c>
      <c r="K57">
        <v>53057972</v>
      </c>
      <c r="L57">
        <v>53060373</v>
      </c>
      <c r="M57" t="s">
        <v>98</v>
      </c>
    </row>
    <row r="58" spans="1:13" x14ac:dyDescent="0.2">
      <c r="A58">
        <v>382</v>
      </c>
      <c r="B58" t="s">
        <v>399</v>
      </c>
      <c r="C58">
        <v>192.85928110347399</v>
      </c>
      <c r="D58">
        <v>3.7885556022108098</v>
      </c>
      <c r="E58">
        <v>0.63115258458794199</v>
      </c>
      <c r="F58">
        <v>6.0025985708103002</v>
      </c>
      <c r="G58" s="1">
        <v>1.94184299412117E-9</v>
      </c>
      <c r="H58" s="1">
        <v>8.4724103558886806E-8</v>
      </c>
      <c r="I58" t="s">
        <v>399</v>
      </c>
      <c r="J58">
        <v>20</v>
      </c>
      <c r="K58">
        <v>5113651</v>
      </c>
      <c r="L58">
        <v>5117094</v>
      </c>
      <c r="M58" t="s">
        <v>400</v>
      </c>
    </row>
    <row r="59" spans="1:13" x14ac:dyDescent="0.2">
      <c r="A59">
        <v>393</v>
      </c>
      <c r="B59" t="s">
        <v>331</v>
      </c>
      <c r="C59">
        <v>31.573280873568802</v>
      </c>
      <c r="D59">
        <v>4.6741004195869698</v>
      </c>
      <c r="E59">
        <v>0.77954152959537404</v>
      </c>
      <c r="F59">
        <v>5.9959607565912396</v>
      </c>
      <c r="G59" s="1">
        <v>2.0228587138237801E-9</v>
      </c>
      <c r="H59" s="1">
        <v>8.80331556890676E-8</v>
      </c>
      <c r="I59" t="s">
        <v>331</v>
      </c>
      <c r="J59">
        <v>8</v>
      </c>
      <c r="K59">
        <v>516467</v>
      </c>
      <c r="L59">
        <v>529352</v>
      </c>
    </row>
    <row r="60" spans="1:13" x14ac:dyDescent="0.2">
      <c r="A60">
        <v>185</v>
      </c>
      <c r="B60" t="s">
        <v>84</v>
      </c>
      <c r="C60">
        <v>881.50147431241203</v>
      </c>
      <c r="D60">
        <v>1.4717485309954399</v>
      </c>
      <c r="E60">
        <v>0.245974941535235</v>
      </c>
      <c r="F60">
        <v>5.98332708937596</v>
      </c>
      <c r="G60" s="1">
        <v>2.18625108601046E-9</v>
      </c>
      <c r="H60" s="1">
        <v>9.4419412384654806E-8</v>
      </c>
      <c r="I60" t="s">
        <v>85</v>
      </c>
      <c r="J60">
        <v>2</v>
      </c>
      <c r="K60">
        <v>6292140</v>
      </c>
      <c r="L60">
        <v>6311275</v>
      </c>
      <c r="M60" t="s">
        <v>86</v>
      </c>
    </row>
    <row r="61" spans="1:13" x14ac:dyDescent="0.2">
      <c r="A61">
        <v>236</v>
      </c>
      <c r="B61" t="s">
        <v>182</v>
      </c>
      <c r="C61">
        <v>1701.85588904579</v>
      </c>
      <c r="D61">
        <v>1.6698869365686899</v>
      </c>
      <c r="E61">
        <v>0.279221955808023</v>
      </c>
      <c r="F61">
        <v>5.9805001069357502</v>
      </c>
      <c r="G61" s="1">
        <v>2.2245358031477599E-9</v>
      </c>
      <c r="H61" s="1">
        <v>9.5587629359500595E-8</v>
      </c>
      <c r="I61" t="s">
        <v>183</v>
      </c>
      <c r="J61">
        <v>18</v>
      </c>
      <c r="K61">
        <v>2313522</v>
      </c>
      <c r="L61">
        <v>2327119</v>
      </c>
      <c r="M61" t="s">
        <v>184</v>
      </c>
    </row>
    <row r="62" spans="1:13" x14ac:dyDescent="0.2">
      <c r="A62">
        <v>114</v>
      </c>
      <c r="B62" t="s">
        <v>296</v>
      </c>
      <c r="C62">
        <v>367.74999017818902</v>
      </c>
      <c r="D62">
        <v>2.8770695495859999</v>
      </c>
      <c r="E62">
        <v>0.48302750838923397</v>
      </c>
      <c r="F62">
        <v>5.9563265023564602</v>
      </c>
      <c r="G62" s="1">
        <v>2.5797070075888898E-9</v>
      </c>
      <c r="H62" s="1">
        <v>1.10015775541686E-7</v>
      </c>
      <c r="I62" t="s">
        <v>297</v>
      </c>
      <c r="J62">
        <v>4</v>
      </c>
      <c r="K62">
        <v>58101330</v>
      </c>
      <c r="L62">
        <v>58112441</v>
      </c>
      <c r="M62" t="s">
        <v>298</v>
      </c>
    </row>
    <row r="63" spans="1:13" x14ac:dyDescent="0.2">
      <c r="A63">
        <v>221</v>
      </c>
      <c r="B63" t="s">
        <v>133</v>
      </c>
      <c r="C63">
        <v>2665.61094708262</v>
      </c>
      <c r="D63">
        <v>1.0297514540772801</v>
      </c>
      <c r="E63">
        <v>0.174306691091098</v>
      </c>
      <c r="F63">
        <v>5.9076989393315902</v>
      </c>
      <c r="G63" s="1">
        <v>3.4691926545282999E-9</v>
      </c>
      <c r="H63" s="1">
        <v>1.45041233929861E-7</v>
      </c>
      <c r="I63" t="s">
        <v>134</v>
      </c>
      <c r="J63">
        <v>7</v>
      </c>
      <c r="K63">
        <v>27871850</v>
      </c>
      <c r="L63">
        <v>27912771</v>
      </c>
      <c r="M63" t="s">
        <v>135</v>
      </c>
    </row>
    <row r="64" spans="1:13" x14ac:dyDescent="0.2">
      <c r="A64">
        <v>312</v>
      </c>
      <c r="B64" t="s">
        <v>4271</v>
      </c>
      <c r="C64">
        <v>792.93068311295701</v>
      </c>
      <c r="D64">
        <v>2.1974523987672701</v>
      </c>
      <c r="E64">
        <v>0.37255957136207601</v>
      </c>
      <c r="F64">
        <v>5.8982578027277297</v>
      </c>
      <c r="G64" s="1">
        <v>3.6735969210667699E-9</v>
      </c>
      <c r="H64" s="1">
        <v>1.5283600295567801E-7</v>
      </c>
      <c r="I64" t="s">
        <v>4272</v>
      </c>
      <c r="J64">
        <v>25</v>
      </c>
      <c r="K64">
        <v>3308021</v>
      </c>
      <c r="L64">
        <v>3309315</v>
      </c>
      <c r="M64" t="s">
        <v>4273</v>
      </c>
    </row>
    <row r="65" spans="1:13" x14ac:dyDescent="0.2">
      <c r="A65">
        <v>274</v>
      </c>
      <c r="B65" t="s">
        <v>159</v>
      </c>
      <c r="C65">
        <v>657.70575770165101</v>
      </c>
      <c r="D65">
        <v>1.63985896148702</v>
      </c>
      <c r="E65">
        <v>0.27805603216830299</v>
      </c>
      <c r="F65">
        <v>5.8975845576852501</v>
      </c>
      <c r="G65" s="1">
        <v>3.6886125575074699E-9</v>
      </c>
      <c r="H65" s="1">
        <v>1.5308641775255399E-7</v>
      </c>
      <c r="I65" t="s">
        <v>159</v>
      </c>
      <c r="J65">
        <v>4</v>
      </c>
      <c r="K65">
        <v>86075690</v>
      </c>
      <c r="L65">
        <v>86078546</v>
      </c>
      <c r="M65" t="s">
        <v>160</v>
      </c>
    </row>
    <row r="66" spans="1:13" x14ac:dyDescent="0.2">
      <c r="A66">
        <v>127</v>
      </c>
      <c r="B66" t="s">
        <v>164</v>
      </c>
      <c r="C66">
        <v>1107.8694773263001</v>
      </c>
      <c r="D66">
        <v>2.19354856550386</v>
      </c>
      <c r="E66">
        <v>0.37217296593919102</v>
      </c>
      <c r="F66">
        <v>5.8938954901476297</v>
      </c>
      <c r="G66" s="1">
        <v>3.7719578508652198E-9</v>
      </c>
      <c r="H66" s="1">
        <v>1.5616456153363199E-7</v>
      </c>
      <c r="I66" t="s">
        <v>165</v>
      </c>
      <c r="J66">
        <v>2</v>
      </c>
      <c r="K66">
        <v>91875930</v>
      </c>
      <c r="L66">
        <v>91886754</v>
      </c>
      <c r="M66" t="s">
        <v>166</v>
      </c>
    </row>
    <row r="67" spans="1:13" x14ac:dyDescent="0.2">
      <c r="A67">
        <v>279</v>
      </c>
      <c r="B67" t="s">
        <v>194</v>
      </c>
      <c r="C67">
        <v>229.11919241882899</v>
      </c>
      <c r="D67">
        <v>1.9092071356701801</v>
      </c>
      <c r="E67">
        <v>0.32616384182257102</v>
      </c>
      <c r="F67">
        <v>5.8535217300658502</v>
      </c>
      <c r="G67" s="1">
        <v>4.8127133920430199E-9</v>
      </c>
      <c r="H67" s="1">
        <v>1.9685848817068299E-7</v>
      </c>
      <c r="I67" t="s">
        <v>195</v>
      </c>
      <c r="J67">
        <v>12</v>
      </c>
      <c r="K67">
        <v>17603136</v>
      </c>
      <c r="L67">
        <v>17707996</v>
      </c>
      <c r="M67" t="s">
        <v>196</v>
      </c>
    </row>
    <row r="68" spans="1:13" x14ac:dyDescent="0.2">
      <c r="A68">
        <v>235</v>
      </c>
      <c r="B68" t="s">
        <v>541</v>
      </c>
      <c r="C68">
        <v>46.978512423974699</v>
      </c>
      <c r="D68">
        <v>3.0123392105365201</v>
      </c>
      <c r="E68">
        <v>0.51827939282209801</v>
      </c>
      <c r="F68">
        <v>5.8121917488054899</v>
      </c>
      <c r="G68" s="1">
        <v>6.16601536660189E-9</v>
      </c>
      <c r="H68" s="1">
        <v>2.4981170828118501E-7</v>
      </c>
      <c r="I68" t="s">
        <v>542</v>
      </c>
      <c r="J68">
        <v>4</v>
      </c>
      <c r="K68">
        <v>57825703</v>
      </c>
      <c r="L68">
        <v>57859115</v>
      </c>
      <c r="M68" t="s">
        <v>543</v>
      </c>
    </row>
    <row r="69" spans="1:13" x14ac:dyDescent="0.2">
      <c r="A69">
        <v>257</v>
      </c>
      <c r="B69" t="s">
        <v>365</v>
      </c>
      <c r="C69">
        <v>308.97707151332702</v>
      </c>
      <c r="D69">
        <v>3.3731790907656301</v>
      </c>
      <c r="E69">
        <v>0.58135041901447204</v>
      </c>
      <c r="F69">
        <v>5.8023164350409804</v>
      </c>
      <c r="G69" s="1">
        <v>6.5404980234558297E-9</v>
      </c>
      <c r="H69" s="1">
        <v>2.6248376029982201E-7</v>
      </c>
      <c r="I69" t="s">
        <v>366</v>
      </c>
      <c r="J69">
        <v>1</v>
      </c>
      <c r="K69">
        <v>24799631</v>
      </c>
      <c r="L69">
        <v>24836289</v>
      </c>
      <c r="M69" t="s">
        <v>367</v>
      </c>
    </row>
    <row r="70" spans="1:13" x14ac:dyDescent="0.2">
      <c r="A70">
        <v>219</v>
      </c>
      <c r="B70" t="s">
        <v>136</v>
      </c>
      <c r="C70">
        <v>163.800442279305</v>
      </c>
      <c r="D70">
        <v>2.0889661162353401</v>
      </c>
      <c r="E70">
        <v>0.36128601847943498</v>
      </c>
      <c r="F70">
        <v>5.7820286681098096</v>
      </c>
      <c r="G70" s="1">
        <v>7.3805126278947597E-9</v>
      </c>
      <c r="H70" s="1">
        <v>2.93427109523965E-7</v>
      </c>
      <c r="I70" t="s">
        <v>137</v>
      </c>
      <c r="J70">
        <v>30</v>
      </c>
      <c r="K70">
        <v>437446</v>
      </c>
      <c r="L70">
        <v>458592</v>
      </c>
      <c r="M70" t="s">
        <v>138</v>
      </c>
    </row>
    <row r="71" spans="1:13" x14ac:dyDescent="0.2">
      <c r="A71">
        <v>30</v>
      </c>
      <c r="B71" t="s">
        <v>146</v>
      </c>
      <c r="C71">
        <v>151.26708009276999</v>
      </c>
      <c r="D71">
        <v>4.8108357743279999</v>
      </c>
      <c r="E71">
        <v>0.832453608934694</v>
      </c>
      <c r="F71">
        <v>5.7791037514805401</v>
      </c>
      <c r="G71" s="1">
        <v>7.5099606159189699E-9</v>
      </c>
      <c r="H71" s="1">
        <v>2.97877598695751E-7</v>
      </c>
      <c r="I71" t="s">
        <v>147</v>
      </c>
      <c r="J71">
        <v>7</v>
      </c>
      <c r="K71">
        <v>4266278</v>
      </c>
      <c r="L71">
        <v>4345086</v>
      </c>
      <c r="M71" t="s">
        <v>148</v>
      </c>
    </row>
    <row r="72" spans="1:13" x14ac:dyDescent="0.2">
      <c r="A72">
        <v>227</v>
      </c>
      <c r="B72" t="s">
        <v>229</v>
      </c>
      <c r="C72">
        <v>2571.0344120755499</v>
      </c>
      <c r="D72">
        <v>2.7686122198321099</v>
      </c>
      <c r="E72">
        <v>0.48062025926718399</v>
      </c>
      <c r="F72">
        <v>5.7604983694476202</v>
      </c>
      <c r="G72" s="1">
        <v>8.38659405011312E-9</v>
      </c>
      <c r="H72" s="1">
        <v>3.3033862119612201E-7</v>
      </c>
      <c r="I72" t="s">
        <v>230</v>
      </c>
      <c r="J72">
        <v>1</v>
      </c>
      <c r="K72">
        <v>49592788</v>
      </c>
      <c r="L72">
        <v>49597177</v>
      </c>
      <c r="M72" t="s">
        <v>231</v>
      </c>
    </row>
    <row r="73" spans="1:13" x14ac:dyDescent="0.2">
      <c r="A73">
        <v>426</v>
      </c>
      <c r="B73" t="s">
        <v>113</v>
      </c>
      <c r="C73">
        <v>1752.86781118313</v>
      </c>
      <c r="D73">
        <v>1.76041493346398</v>
      </c>
      <c r="E73">
        <v>0.30698381630354699</v>
      </c>
      <c r="F73">
        <v>5.73455289813477</v>
      </c>
      <c r="G73" s="1">
        <v>9.7769908137714794E-9</v>
      </c>
      <c r="H73" s="1">
        <v>3.7988163330629498E-7</v>
      </c>
      <c r="I73" t="s">
        <v>114</v>
      </c>
      <c r="J73">
        <v>20</v>
      </c>
      <c r="K73">
        <v>5549899</v>
      </c>
      <c r="L73">
        <v>5573824</v>
      </c>
      <c r="M73" t="s">
        <v>115</v>
      </c>
    </row>
    <row r="74" spans="1:13" x14ac:dyDescent="0.2">
      <c r="A74">
        <v>356</v>
      </c>
      <c r="B74" t="s">
        <v>284</v>
      </c>
      <c r="C74">
        <v>46.614828945016598</v>
      </c>
      <c r="D74">
        <v>4.7465821842417899</v>
      </c>
      <c r="E74">
        <v>0.83129980214272503</v>
      </c>
      <c r="F74">
        <v>5.7098319667672097</v>
      </c>
      <c r="G74" s="1">
        <v>1.13087770698124E-8</v>
      </c>
      <c r="H74" s="1">
        <v>4.3242730476388298E-7</v>
      </c>
      <c r="I74" t="s">
        <v>284</v>
      </c>
      <c r="J74">
        <v>1</v>
      </c>
      <c r="K74">
        <v>119120179</v>
      </c>
      <c r="L74">
        <v>119122645</v>
      </c>
    </row>
    <row r="75" spans="1:13" x14ac:dyDescent="0.2">
      <c r="A75">
        <v>328</v>
      </c>
      <c r="B75" t="s">
        <v>161</v>
      </c>
      <c r="C75">
        <v>27.761565767484601</v>
      </c>
      <c r="D75">
        <v>6.3667335899938298</v>
      </c>
      <c r="E75">
        <v>1.1245297984034599</v>
      </c>
      <c r="F75">
        <v>5.6616850874320201</v>
      </c>
      <c r="G75" s="1">
        <v>1.49893713875801E-8</v>
      </c>
      <c r="H75" s="1">
        <v>5.6806045329858199E-7</v>
      </c>
      <c r="I75" t="s">
        <v>162</v>
      </c>
      <c r="J75">
        <v>2</v>
      </c>
      <c r="K75">
        <v>148270497</v>
      </c>
      <c r="L75">
        <v>148274492</v>
      </c>
      <c r="M75" t="s">
        <v>163</v>
      </c>
    </row>
    <row r="76" spans="1:13" x14ac:dyDescent="0.2">
      <c r="A76">
        <v>179</v>
      </c>
      <c r="B76" t="s">
        <v>631</v>
      </c>
      <c r="C76">
        <v>132.61152535494799</v>
      </c>
      <c r="D76">
        <v>2.4620948094621702</v>
      </c>
      <c r="E76">
        <v>0.43516554582489703</v>
      </c>
      <c r="F76">
        <v>5.6578348931440203</v>
      </c>
      <c r="G76" s="1">
        <v>1.5329449621122201E-8</v>
      </c>
      <c r="H76" s="1">
        <v>5.7965758834003304E-7</v>
      </c>
      <c r="I76" t="s">
        <v>632</v>
      </c>
      <c r="J76">
        <v>4</v>
      </c>
      <c r="K76">
        <v>73665483</v>
      </c>
      <c r="L76">
        <v>73667513</v>
      </c>
      <c r="M76" t="s">
        <v>633</v>
      </c>
    </row>
    <row r="77" spans="1:13" x14ac:dyDescent="0.2">
      <c r="A77">
        <v>148</v>
      </c>
      <c r="B77" t="s">
        <v>130</v>
      </c>
      <c r="C77">
        <v>1622.57860835528</v>
      </c>
      <c r="D77">
        <v>1.8805970944777799</v>
      </c>
      <c r="E77">
        <v>0.334033373556816</v>
      </c>
      <c r="F77">
        <v>5.6299676719515199</v>
      </c>
      <c r="G77" s="1">
        <v>1.8024340200647701E-8</v>
      </c>
      <c r="H77" s="1">
        <v>6.7555544681546498E-7</v>
      </c>
      <c r="I77" t="s">
        <v>131</v>
      </c>
      <c r="J77">
        <v>3</v>
      </c>
      <c r="K77">
        <v>75547294</v>
      </c>
      <c r="L77">
        <v>75651254</v>
      </c>
      <c r="M77" t="s">
        <v>132</v>
      </c>
    </row>
    <row r="78" spans="1:13" x14ac:dyDescent="0.2">
      <c r="A78">
        <v>394</v>
      </c>
      <c r="B78" t="s">
        <v>242</v>
      </c>
      <c r="C78">
        <v>148.92540806294201</v>
      </c>
      <c r="D78">
        <v>1.8808231348597699</v>
      </c>
      <c r="E78">
        <v>0.334193427693464</v>
      </c>
      <c r="F78">
        <v>5.6279477063353101</v>
      </c>
      <c r="G78" s="1">
        <v>1.8236635421594998E-8</v>
      </c>
      <c r="H78" s="1">
        <v>6.8201008425024396E-7</v>
      </c>
      <c r="I78" t="s">
        <v>242</v>
      </c>
      <c r="J78">
        <v>4</v>
      </c>
      <c r="K78">
        <v>34920723</v>
      </c>
      <c r="L78">
        <v>34926770</v>
      </c>
    </row>
    <row r="79" spans="1:13" x14ac:dyDescent="0.2">
      <c r="A79">
        <v>420</v>
      </c>
      <c r="B79" t="s">
        <v>175</v>
      </c>
      <c r="C79">
        <v>329.59043411677601</v>
      </c>
      <c r="D79">
        <v>1.63209319539806</v>
      </c>
      <c r="E79">
        <v>0.29191580856180699</v>
      </c>
      <c r="F79">
        <v>5.5909722856016701</v>
      </c>
      <c r="G79" s="1">
        <v>2.2580162342648001E-8</v>
      </c>
      <c r="H79" s="1">
        <v>8.3526965744021405E-7</v>
      </c>
      <c r="I79" t="s">
        <v>175</v>
      </c>
      <c r="J79">
        <v>10</v>
      </c>
      <c r="K79">
        <v>12097214</v>
      </c>
      <c r="L79">
        <v>12107184</v>
      </c>
    </row>
    <row r="80" spans="1:13" x14ac:dyDescent="0.2">
      <c r="A80">
        <v>352</v>
      </c>
      <c r="B80" t="s">
        <v>112</v>
      </c>
      <c r="C80">
        <v>13.552952155297399</v>
      </c>
      <c r="D80">
        <v>6.1291713197247697</v>
      </c>
      <c r="E80">
        <v>1.0964082406692599</v>
      </c>
      <c r="F80">
        <v>5.5902273372037499</v>
      </c>
      <c r="G80" s="1">
        <v>2.2677251696742799E-8</v>
      </c>
      <c r="H80" s="1">
        <v>8.3704146393009898E-7</v>
      </c>
      <c r="I80" t="s">
        <v>112</v>
      </c>
      <c r="J80">
        <v>2</v>
      </c>
      <c r="K80">
        <v>19045744</v>
      </c>
      <c r="L80">
        <v>19071215</v>
      </c>
    </row>
    <row r="81" spans="1:13" x14ac:dyDescent="0.2">
      <c r="A81">
        <v>44</v>
      </c>
      <c r="B81" t="s">
        <v>238</v>
      </c>
      <c r="C81">
        <v>24010.898651206899</v>
      </c>
      <c r="D81">
        <v>1.66934047141803</v>
      </c>
      <c r="E81">
        <v>0.29967618645914501</v>
      </c>
      <c r="F81">
        <v>5.5704808952032199</v>
      </c>
      <c r="G81" s="1">
        <v>2.54037173080097E-8</v>
      </c>
      <c r="H81" s="1">
        <v>9.2761728264612396E-7</v>
      </c>
      <c r="I81" t="s">
        <v>239</v>
      </c>
      <c r="J81">
        <v>20</v>
      </c>
      <c r="K81">
        <v>8340728</v>
      </c>
      <c r="L81">
        <v>8372146</v>
      </c>
      <c r="M81" t="s">
        <v>240</v>
      </c>
    </row>
    <row r="82" spans="1:13" x14ac:dyDescent="0.2">
      <c r="A82">
        <v>363</v>
      </c>
      <c r="B82" t="s">
        <v>295</v>
      </c>
      <c r="C82">
        <v>34.916823638460997</v>
      </c>
      <c r="D82">
        <v>3.4524416880592099</v>
      </c>
      <c r="E82">
        <v>0.62199718587308095</v>
      </c>
      <c r="F82">
        <v>5.5505744502896901</v>
      </c>
      <c r="G82" s="1">
        <v>2.8473241903429999E-8</v>
      </c>
      <c r="H82" s="1">
        <v>1.0286638730971701E-6</v>
      </c>
      <c r="I82" t="s">
        <v>295</v>
      </c>
      <c r="J82">
        <v>1</v>
      </c>
      <c r="K82">
        <v>187531770</v>
      </c>
      <c r="L82">
        <v>187568384</v>
      </c>
    </row>
    <row r="83" spans="1:13" x14ac:dyDescent="0.2">
      <c r="A83">
        <v>263</v>
      </c>
      <c r="B83" t="s">
        <v>218</v>
      </c>
      <c r="C83">
        <v>6175.7608243224604</v>
      </c>
      <c r="D83">
        <v>1.3445050829387799</v>
      </c>
      <c r="E83">
        <v>0.24320319732382001</v>
      </c>
      <c r="F83">
        <v>5.5283199305500998</v>
      </c>
      <c r="G83" s="1">
        <v>3.2331204573732399E-8</v>
      </c>
      <c r="H83" s="1">
        <v>1.1604625134086E-6</v>
      </c>
      <c r="I83" t="s">
        <v>219</v>
      </c>
      <c r="J83">
        <v>2</v>
      </c>
      <c r="K83">
        <v>46322705</v>
      </c>
      <c r="L83">
        <v>46587483</v>
      </c>
      <c r="M83" t="s">
        <v>220</v>
      </c>
    </row>
    <row r="84" spans="1:13" x14ac:dyDescent="0.2">
      <c r="A84">
        <v>111</v>
      </c>
      <c r="B84" t="s">
        <v>495</v>
      </c>
      <c r="C84">
        <v>34.413293743060201</v>
      </c>
      <c r="D84">
        <v>4.1068196384895002</v>
      </c>
      <c r="E84">
        <v>0.74343390020067501</v>
      </c>
      <c r="F84">
        <v>5.5241221006749202</v>
      </c>
      <c r="G84" s="1">
        <v>3.31137128598778E-8</v>
      </c>
      <c r="H84" s="1">
        <v>1.18126402101401E-6</v>
      </c>
      <c r="I84" t="s">
        <v>495</v>
      </c>
      <c r="J84">
        <v>5</v>
      </c>
      <c r="K84">
        <v>55690420</v>
      </c>
      <c r="L84">
        <v>55695393</v>
      </c>
    </row>
    <row r="85" spans="1:13" x14ac:dyDescent="0.2">
      <c r="A85">
        <v>402</v>
      </c>
      <c r="B85" t="s">
        <v>119</v>
      </c>
      <c r="C85">
        <v>14.3530853395715</v>
      </c>
      <c r="D85">
        <v>5.7397085564062396</v>
      </c>
      <c r="E85">
        <v>1.04121324988057</v>
      </c>
      <c r="F85">
        <v>5.5125197043589296</v>
      </c>
      <c r="G85" s="1">
        <v>3.5373257390657102E-8</v>
      </c>
      <c r="H85" s="1">
        <v>1.2565998909382499E-6</v>
      </c>
      <c r="I85" t="s">
        <v>119</v>
      </c>
      <c r="J85">
        <v>8</v>
      </c>
      <c r="K85">
        <v>542826</v>
      </c>
      <c r="L85">
        <v>623040</v>
      </c>
    </row>
    <row r="86" spans="1:13" x14ac:dyDescent="0.2">
      <c r="A86">
        <v>214</v>
      </c>
      <c r="B86" t="s">
        <v>173</v>
      </c>
      <c r="C86">
        <v>11.480718551271099</v>
      </c>
      <c r="D86">
        <v>5.6895088051240803</v>
      </c>
      <c r="E86">
        <v>1.03208121310792</v>
      </c>
      <c r="F86">
        <v>5.5126561096787698</v>
      </c>
      <c r="G86" s="1">
        <v>3.5345843845001898E-8</v>
      </c>
      <c r="H86" s="1">
        <v>1.2565998909382499E-6</v>
      </c>
      <c r="I86" t="s">
        <v>173</v>
      </c>
      <c r="J86">
        <v>18</v>
      </c>
      <c r="K86">
        <v>645073</v>
      </c>
      <c r="L86">
        <v>662693</v>
      </c>
      <c r="M86" t="s">
        <v>174</v>
      </c>
    </row>
    <row r="87" spans="1:13" x14ac:dyDescent="0.2">
      <c r="A87">
        <v>348</v>
      </c>
      <c r="B87" t="s">
        <v>325</v>
      </c>
      <c r="C87">
        <v>137.60711540022601</v>
      </c>
      <c r="D87">
        <v>2.7375863227679602</v>
      </c>
      <c r="E87">
        <v>0.497485539320137</v>
      </c>
      <c r="F87">
        <v>5.5028460254526097</v>
      </c>
      <c r="G87" s="1">
        <v>3.7370878435258301E-8</v>
      </c>
      <c r="H87" s="1">
        <v>1.3193005548845501E-6</v>
      </c>
      <c r="I87" t="s">
        <v>325</v>
      </c>
      <c r="J87">
        <v>5</v>
      </c>
      <c r="K87">
        <v>12210163</v>
      </c>
      <c r="L87">
        <v>12224239</v>
      </c>
    </row>
    <row r="88" spans="1:13" x14ac:dyDescent="0.2">
      <c r="A88">
        <v>170</v>
      </c>
      <c r="B88" t="s">
        <v>139</v>
      </c>
      <c r="C88">
        <v>298.96919874024502</v>
      </c>
      <c r="D88">
        <v>1.5328282763758301</v>
      </c>
      <c r="E88">
        <v>0.278841478255762</v>
      </c>
      <c r="F88">
        <v>5.4971315098604796</v>
      </c>
      <c r="G88" s="1">
        <v>3.86018827036153E-8</v>
      </c>
      <c r="H88" s="1">
        <v>1.35993713475097E-6</v>
      </c>
      <c r="I88" t="s">
        <v>140</v>
      </c>
      <c r="J88">
        <v>1</v>
      </c>
      <c r="K88">
        <v>131537500</v>
      </c>
      <c r="L88">
        <v>131605265</v>
      </c>
      <c r="M88" t="s">
        <v>141</v>
      </c>
    </row>
    <row r="89" spans="1:13" x14ac:dyDescent="0.2">
      <c r="A89">
        <v>273</v>
      </c>
      <c r="B89" t="s">
        <v>120</v>
      </c>
      <c r="C89">
        <v>394.28671202505501</v>
      </c>
      <c r="D89">
        <v>1.64119018843274</v>
      </c>
      <c r="E89">
        <v>0.29911865560085799</v>
      </c>
      <c r="F89">
        <v>5.4867530249358296</v>
      </c>
      <c r="G89" s="1">
        <v>4.0938887366220803E-8</v>
      </c>
      <c r="H89" s="1">
        <v>1.4333664761802701E-6</v>
      </c>
      <c r="I89" t="s">
        <v>120</v>
      </c>
      <c r="J89">
        <v>3</v>
      </c>
      <c r="K89">
        <v>5066010</v>
      </c>
      <c r="L89">
        <v>5424543</v>
      </c>
      <c r="M89" t="s">
        <v>121</v>
      </c>
    </row>
    <row r="90" spans="1:13" x14ac:dyDescent="0.2">
      <c r="A90">
        <v>288</v>
      </c>
      <c r="B90" t="s">
        <v>185</v>
      </c>
      <c r="C90">
        <v>167.99526940299401</v>
      </c>
      <c r="D90">
        <v>2.88100745596866</v>
      </c>
      <c r="E90">
        <v>0.52529827087342595</v>
      </c>
      <c r="F90">
        <v>5.4845173032424697</v>
      </c>
      <c r="G90" s="1">
        <v>4.1459990537579497E-8</v>
      </c>
      <c r="H90" s="1">
        <v>1.4486307987422E-6</v>
      </c>
      <c r="I90" t="s">
        <v>186</v>
      </c>
      <c r="J90">
        <v>8</v>
      </c>
      <c r="K90">
        <v>440100</v>
      </c>
      <c r="L90">
        <v>444521</v>
      </c>
      <c r="M90" t="s">
        <v>187</v>
      </c>
    </row>
    <row r="91" spans="1:13" x14ac:dyDescent="0.2">
      <c r="A91">
        <v>337</v>
      </c>
      <c r="B91" t="s">
        <v>228</v>
      </c>
      <c r="C91">
        <v>74.772250316844406</v>
      </c>
      <c r="D91">
        <v>2.6294856703245202</v>
      </c>
      <c r="E91">
        <v>0.48092875428933202</v>
      </c>
      <c r="F91">
        <v>5.4675160236781997</v>
      </c>
      <c r="G91" s="1">
        <v>4.5638596285265701E-8</v>
      </c>
      <c r="H91" s="1">
        <v>1.58164226963357E-6</v>
      </c>
      <c r="I91" t="s">
        <v>228</v>
      </c>
      <c r="J91">
        <v>4</v>
      </c>
      <c r="K91">
        <v>82960501</v>
      </c>
      <c r="L91">
        <v>82963424</v>
      </c>
    </row>
    <row r="92" spans="1:13" x14ac:dyDescent="0.2">
      <c r="A92">
        <v>164</v>
      </c>
      <c r="B92" t="s">
        <v>153</v>
      </c>
      <c r="C92">
        <v>12.9368307385117</v>
      </c>
      <c r="D92">
        <v>6.0868682366903597</v>
      </c>
      <c r="E92">
        <v>1.11343859802759</v>
      </c>
      <c r="F92">
        <v>5.4667300446320199</v>
      </c>
      <c r="G92" s="1">
        <v>4.5841338024164403E-8</v>
      </c>
      <c r="H92" s="1">
        <v>1.58543944678695E-6</v>
      </c>
      <c r="I92" t="s">
        <v>154</v>
      </c>
      <c r="J92" t="s">
        <v>25</v>
      </c>
      <c r="K92">
        <v>82009343</v>
      </c>
      <c r="L92">
        <v>82120633</v>
      </c>
      <c r="M92" t="s">
        <v>155</v>
      </c>
    </row>
    <row r="93" spans="1:13" x14ac:dyDescent="0.2">
      <c r="A93">
        <v>14</v>
      </c>
      <c r="B93" t="s">
        <v>206</v>
      </c>
      <c r="C93">
        <v>132.76751097672599</v>
      </c>
      <c r="D93">
        <v>4.0052627363237496</v>
      </c>
      <c r="E93">
        <v>0.73981729687940401</v>
      </c>
      <c r="F93">
        <v>5.4138538707032096</v>
      </c>
      <c r="G93" s="1">
        <v>6.1682511321923498E-8</v>
      </c>
      <c r="H93" s="1">
        <v>2.07839527258188E-6</v>
      </c>
      <c r="I93" t="s">
        <v>207</v>
      </c>
      <c r="J93">
        <v>13</v>
      </c>
      <c r="K93">
        <v>3919090</v>
      </c>
      <c r="L93">
        <v>4012490</v>
      </c>
      <c r="M93" t="s">
        <v>208</v>
      </c>
    </row>
    <row r="94" spans="1:13" x14ac:dyDescent="0.2">
      <c r="A94">
        <v>120</v>
      </c>
      <c r="B94" t="s">
        <v>197</v>
      </c>
      <c r="C94">
        <v>19.4156482119283</v>
      </c>
      <c r="D94">
        <v>4.0452692340899397</v>
      </c>
      <c r="E94">
        <v>0.74727729097390805</v>
      </c>
      <c r="F94">
        <v>5.4133442604924404</v>
      </c>
      <c r="G94" s="1">
        <v>6.1858397704143897E-8</v>
      </c>
      <c r="H94" s="1">
        <v>2.0802025599480502E-6</v>
      </c>
      <c r="I94" t="s">
        <v>198</v>
      </c>
      <c r="J94">
        <v>2</v>
      </c>
      <c r="K94">
        <v>67749398</v>
      </c>
      <c r="L94">
        <v>67762854</v>
      </c>
      <c r="M94" t="s">
        <v>199</v>
      </c>
    </row>
    <row r="95" spans="1:13" x14ac:dyDescent="0.2">
      <c r="A95">
        <v>307</v>
      </c>
      <c r="B95" t="s">
        <v>122</v>
      </c>
      <c r="C95">
        <v>5877.2724277181196</v>
      </c>
      <c r="D95">
        <v>1.3212398227656701</v>
      </c>
      <c r="E95">
        <v>0.244642954880815</v>
      </c>
      <c r="F95">
        <v>5.4006861689900303</v>
      </c>
      <c r="G95" s="1">
        <v>6.6386475816674002E-8</v>
      </c>
      <c r="H95" s="1">
        <v>2.2193168418399298E-6</v>
      </c>
      <c r="I95" t="s">
        <v>123</v>
      </c>
      <c r="J95">
        <v>4</v>
      </c>
      <c r="K95">
        <v>74981753</v>
      </c>
      <c r="L95">
        <v>75225786</v>
      </c>
      <c r="M95" t="s">
        <v>124</v>
      </c>
    </row>
    <row r="96" spans="1:13" x14ac:dyDescent="0.2">
      <c r="A96">
        <v>37</v>
      </c>
      <c r="B96" t="s">
        <v>167</v>
      </c>
      <c r="C96">
        <v>566.48433881970197</v>
      </c>
      <c r="D96">
        <v>1.44284679323499</v>
      </c>
      <c r="E96">
        <v>0.26777538456911498</v>
      </c>
      <c r="F96">
        <v>5.3882726956277702</v>
      </c>
      <c r="G96" s="1">
        <v>7.1138059123154594E-8</v>
      </c>
      <c r="H96" s="1">
        <v>2.3642289336710902E-6</v>
      </c>
      <c r="I96" t="s">
        <v>168</v>
      </c>
      <c r="J96">
        <v>21</v>
      </c>
      <c r="K96">
        <v>5646905</v>
      </c>
      <c r="L96">
        <v>5658909</v>
      </c>
      <c r="M96" t="s">
        <v>169</v>
      </c>
    </row>
    <row r="97" spans="1:13" x14ac:dyDescent="0.2">
      <c r="A97">
        <v>160</v>
      </c>
      <c r="B97" t="s">
        <v>665</v>
      </c>
      <c r="C97">
        <v>2360.1900211891598</v>
      </c>
      <c r="D97">
        <v>1.8717857782982401</v>
      </c>
      <c r="E97">
        <v>0.34886827244126101</v>
      </c>
      <c r="F97">
        <v>5.3653081296276204</v>
      </c>
      <c r="G97" s="1">
        <v>8.0811143754516803E-8</v>
      </c>
      <c r="H97" s="1">
        <v>2.6545992705151702E-6</v>
      </c>
      <c r="I97" t="s">
        <v>666</v>
      </c>
      <c r="J97">
        <v>3</v>
      </c>
      <c r="K97">
        <v>87360676</v>
      </c>
      <c r="L97">
        <v>87415579</v>
      </c>
      <c r="M97" t="s">
        <v>667</v>
      </c>
    </row>
    <row r="98" spans="1:13" x14ac:dyDescent="0.2">
      <c r="A98">
        <v>95</v>
      </c>
      <c r="B98" t="s">
        <v>179</v>
      </c>
      <c r="C98">
        <v>3849.6532270366201</v>
      </c>
      <c r="D98">
        <v>1.40581268623363</v>
      </c>
      <c r="E98">
        <v>0.26244572693865897</v>
      </c>
      <c r="F98">
        <v>5.35658439797042</v>
      </c>
      <c r="G98" s="1">
        <v>8.4809893835869396E-8</v>
      </c>
      <c r="H98" s="1">
        <v>2.78058796437602E-6</v>
      </c>
      <c r="I98" t="s">
        <v>180</v>
      </c>
      <c r="J98">
        <v>8</v>
      </c>
      <c r="K98">
        <v>28213176</v>
      </c>
      <c r="L98">
        <v>28232260</v>
      </c>
      <c r="M98" t="s">
        <v>181</v>
      </c>
    </row>
    <row r="99" spans="1:13" x14ac:dyDescent="0.2">
      <c r="A99">
        <v>68</v>
      </c>
      <c r="B99" t="s">
        <v>170</v>
      </c>
      <c r="C99">
        <v>174.48198770775801</v>
      </c>
      <c r="D99">
        <v>2.0886646340362098</v>
      </c>
      <c r="E99">
        <v>0.39460010604690599</v>
      </c>
      <c r="F99">
        <v>5.2931172648695002</v>
      </c>
      <c r="G99" s="1">
        <v>1.20248757430609E-7</v>
      </c>
      <c r="H99" s="1">
        <v>3.8752895008319003E-6</v>
      </c>
      <c r="I99" t="s">
        <v>171</v>
      </c>
      <c r="J99">
        <v>12</v>
      </c>
      <c r="K99">
        <v>19676683</v>
      </c>
      <c r="L99">
        <v>19680120</v>
      </c>
      <c r="M99" t="s">
        <v>172</v>
      </c>
    </row>
    <row r="100" spans="1:13" x14ac:dyDescent="0.2">
      <c r="A100">
        <v>194</v>
      </c>
      <c r="B100" t="s">
        <v>261</v>
      </c>
      <c r="C100">
        <v>20702.181863399499</v>
      </c>
      <c r="D100">
        <v>1.43400987424807</v>
      </c>
      <c r="E100">
        <v>0.27322363235698599</v>
      </c>
      <c r="F100">
        <v>5.2484840417260603</v>
      </c>
      <c r="G100" s="1">
        <v>1.5335592211350101E-7</v>
      </c>
      <c r="H100" s="1">
        <v>4.85835294281642E-6</v>
      </c>
      <c r="I100" t="s">
        <v>262</v>
      </c>
      <c r="J100">
        <v>3</v>
      </c>
      <c r="K100">
        <v>32039527</v>
      </c>
      <c r="L100">
        <v>32044728</v>
      </c>
      <c r="M100" t="s">
        <v>263</v>
      </c>
    </row>
    <row r="101" spans="1:13" x14ac:dyDescent="0.2">
      <c r="A101">
        <v>16</v>
      </c>
      <c r="B101" t="s">
        <v>378</v>
      </c>
      <c r="C101">
        <v>314.43754217273602</v>
      </c>
      <c r="D101">
        <v>1.8341994347724999</v>
      </c>
      <c r="E101">
        <v>0.35104875000408597</v>
      </c>
      <c r="F101">
        <v>5.2249137327825599</v>
      </c>
      <c r="G101" s="1">
        <v>1.7423632311427301E-7</v>
      </c>
      <c r="H101" s="1">
        <v>5.4400096772705998E-6</v>
      </c>
      <c r="I101" t="s">
        <v>379</v>
      </c>
      <c r="J101">
        <v>18</v>
      </c>
      <c r="K101">
        <v>4786057</v>
      </c>
      <c r="L101">
        <v>4801335</v>
      </c>
      <c r="M101" t="s">
        <v>380</v>
      </c>
    </row>
    <row r="102" spans="1:13" x14ac:dyDescent="0.2">
      <c r="A102">
        <v>163</v>
      </c>
      <c r="B102" t="s">
        <v>142</v>
      </c>
      <c r="C102">
        <v>12.235110207277099</v>
      </c>
      <c r="D102">
        <v>5.7902446912205399</v>
      </c>
      <c r="E102">
        <v>1.1095798343071199</v>
      </c>
      <c r="F102">
        <v>5.2184119719842297</v>
      </c>
      <c r="G102" s="1">
        <v>1.8046371139807799E-7</v>
      </c>
      <c r="H102" s="1">
        <v>5.6018541093046803E-6</v>
      </c>
      <c r="I102" t="s">
        <v>143</v>
      </c>
      <c r="J102">
        <v>3</v>
      </c>
      <c r="K102">
        <v>87590272</v>
      </c>
      <c r="L102">
        <v>87623808</v>
      </c>
      <c r="M102" t="s">
        <v>144</v>
      </c>
    </row>
    <row r="103" spans="1:13" x14ac:dyDescent="0.2">
      <c r="A103">
        <v>292</v>
      </c>
      <c r="B103" t="s">
        <v>470</v>
      </c>
      <c r="C103">
        <v>37741.586191375398</v>
      </c>
      <c r="D103">
        <v>1.6805150288194199</v>
      </c>
      <c r="E103">
        <v>0.32205300481275101</v>
      </c>
      <c r="F103">
        <v>5.2181318096892699</v>
      </c>
      <c r="G103" s="1">
        <v>1.8073683039540801E-7</v>
      </c>
      <c r="H103" s="1">
        <v>5.6018541093046803E-6</v>
      </c>
      <c r="I103" t="s">
        <v>471</v>
      </c>
      <c r="J103">
        <v>3</v>
      </c>
      <c r="K103">
        <v>61282801</v>
      </c>
      <c r="L103">
        <v>61286154</v>
      </c>
      <c r="M103" t="s">
        <v>472</v>
      </c>
    </row>
    <row r="104" spans="1:13" x14ac:dyDescent="0.2">
      <c r="A104">
        <v>48</v>
      </c>
      <c r="B104" t="s">
        <v>359</v>
      </c>
      <c r="C104">
        <v>4904.2284633466097</v>
      </c>
      <c r="D104">
        <v>1.28750384709084</v>
      </c>
      <c r="E104">
        <v>0.24867195256251301</v>
      </c>
      <c r="F104">
        <v>5.1775193536037403</v>
      </c>
      <c r="G104" s="1">
        <v>2.24855624493478E-7</v>
      </c>
      <c r="H104" s="1">
        <v>6.9188848216654899E-6</v>
      </c>
      <c r="I104" t="s">
        <v>360</v>
      </c>
      <c r="J104">
        <v>4</v>
      </c>
      <c r="K104">
        <v>3197457</v>
      </c>
      <c r="L104">
        <v>3265724</v>
      </c>
      <c r="M104" t="s">
        <v>361</v>
      </c>
    </row>
    <row r="105" spans="1:13" x14ac:dyDescent="0.2">
      <c r="A105">
        <v>58</v>
      </c>
      <c r="B105" t="s">
        <v>634</v>
      </c>
      <c r="C105">
        <v>1301.77246023471</v>
      </c>
      <c r="D105">
        <v>1.56888700439479</v>
      </c>
      <c r="E105">
        <v>0.30451661769534599</v>
      </c>
      <c r="F105">
        <v>5.1520571069930403</v>
      </c>
      <c r="G105" s="1">
        <v>2.5764454795818897E-7</v>
      </c>
      <c r="H105" s="1">
        <v>7.7981066502543396E-6</v>
      </c>
      <c r="I105" t="s">
        <v>634</v>
      </c>
      <c r="J105">
        <v>8</v>
      </c>
      <c r="K105">
        <v>16434266</v>
      </c>
      <c r="L105">
        <v>16549728</v>
      </c>
      <c r="M105" t="s">
        <v>635</v>
      </c>
    </row>
    <row r="106" spans="1:13" x14ac:dyDescent="0.2">
      <c r="A106">
        <v>431</v>
      </c>
      <c r="B106" t="s">
        <v>200</v>
      </c>
      <c r="C106">
        <v>25.679423481038501</v>
      </c>
      <c r="D106">
        <v>4.7958377595967399</v>
      </c>
      <c r="E106">
        <v>0.93180247051956899</v>
      </c>
      <c r="F106">
        <v>5.1468394979920999</v>
      </c>
      <c r="G106" s="1">
        <v>2.6491180186145302E-7</v>
      </c>
      <c r="H106" s="1">
        <v>7.9924454263732003E-6</v>
      </c>
      <c r="I106" t="s">
        <v>201</v>
      </c>
      <c r="J106">
        <v>4</v>
      </c>
      <c r="K106">
        <v>10505302</v>
      </c>
      <c r="L106">
        <v>10506252</v>
      </c>
      <c r="M106" t="s">
        <v>202</v>
      </c>
    </row>
    <row r="107" spans="1:13" x14ac:dyDescent="0.2">
      <c r="A107">
        <v>294</v>
      </c>
      <c r="B107" t="s">
        <v>455</v>
      </c>
      <c r="C107">
        <v>567.95685369223997</v>
      </c>
      <c r="D107">
        <v>1.6734108919456201</v>
      </c>
      <c r="E107">
        <v>0.32554548667674998</v>
      </c>
      <c r="F107">
        <v>5.14032895687855</v>
      </c>
      <c r="G107" s="1">
        <v>2.7425788542207702E-7</v>
      </c>
      <c r="H107" s="1">
        <v>8.2414095573958907E-6</v>
      </c>
      <c r="I107" t="s">
        <v>456</v>
      </c>
      <c r="J107">
        <v>2</v>
      </c>
      <c r="K107">
        <v>45701178</v>
      </c>
      <c r="L107">
        <v>45771546</v>
      </c>
      <c r="M107" t="s">
        <v>457</v>
      </c>
    </row>
    <row r="108" spans="1:13" x14ac:dyDescent="0.2">
      <c r="A108">
        <v>367</v>
      </c>
      <c r="B108" t="s">
        <v>512</v>
      </c>
      <c r="C108">
        <v>193.28444445277501</v>
      </c>
      <c r="D108">
        <v>1.63127198258635</v>
      </c>
      <c r="E108">
        <v>0.31738339504722102</v>
      </c>
      <c r="F108">
        <v>5.1397521358785703</v>
      </c>
      <c r="G108" s="1">
        <v>2.7510111827696702E-7</v>
      </c>
      <c r="H108" s="1">
        <v>8.2414095573958907E-6</v>
      </c>
      <c r="I108" t="s">
        <v>512</v>
      </c>
      <c r="J108">
        <v>2</v>
      </c>
      <c r="K108">
        <v>6468362</v>
      </c>
      <c r="L108">
        <v>6476669</v>
      </c>
    </row>
    <row r="109" spans="1:13" x14ac:dyDescent="0.2">
      <c r="A109">
        <v>12</v>
      </c>
      <c r="B109" t="s">
        <v>558</v>
      </c>
      <c r="C109">
        <v>42.016220188442801</v>
      </c>
      <c r="D109">
        <v>3.5144336296428702</v>
      </c>
      <c r="E109">
        <v>0.68399672182844495</v>
      </c>
      <c r="F109">
        <v>5.1380854870885404</v>
      </c>
      <c r="G109" s="1">
        <v>2.7755162240092298E-7</v>
      </c>
      <c r="H109" s="1">
        <v>8.3002080962638096E-6</v>
      </c>
      <c r="I109" t="s">
        <v>559</v>
      </c>
      <c r="J109">
        <v>13</v>
      </c>
      <c r="K109">
        <v>8003001</v>
      </c>
      <c r="L109">
        <v>8025268</v>
      </c>
      <c r="M109" t="s">
        <v>560</v>
      </c>
    </row>
    <row r="110" spans="1:13" x14ac:dyDescent="0.2">
      <c r="A110">
        <v>240</v>
      </c>
      <c r="B110" t="s">
        <v>304</v>
      </c>
      <c r="C110">
        <v>200.45717982656299</v>
      </c>
      <c r="D110">
        <v>2.6451061043797299</v>
      </c>
      <c r="E110">
        <v>0.51724148739954801</v>
      </c>
      <c r="F110">
        <v>5.1138707331426696</v>
      </c>
      <c r="G110" s="1">
        <v>3.15623388220046E-7</v>
      </c>
      <c r="H110" s="1">
        <v>9.3402566503518196E-6</v>
      </c>
      <c r="I110" t="s">
        <v>305</v>
      </c>
      <c r="J110">
        <v>2</v>
      </c>
      <c r="K110">
        <v>124313161</v>
      </c>
      <c r="L110">
        <v>124331362</v>
      </c>
      <c r="M110" t="s">
        <v>306</v>
      </c>
    </row>
    <row r="111" spans="1:13" x14ac:dyDescent="0.2">
      <c r="A111">
        <v>150</v>
      </c>
      <c r="B111" t="s">
        <v>4274</v>
      </c>
      <c r="C111">
        <v>36.354970633653402</v>
      </c>
      <c r="D111">
        <v>5.1225637038537002</v>
      </c>
      <c r="E111">
        <v>1.0030537637191299</v>
      </c>
      <c r="F111">
        <v>5.1069682295595404</v>
      </c>
      <c r="G111" s="1">
        <v>3.2736876399121602E-7</v>
      </c>
      <c r="H111" s="1">
        <v>9.6542580382574308E-6</v>
      </c>
      <c r="I111" t="s">
        <v>4275</v>
      </c>
      <c r="J111">
        <v>3</v>
      </c>
      <c r="K111">
        <v>75770652</v>
      </c>
      <c r="L111">
        <v>75790286</v>
      </c>
      <c r="M111" t="s">
        <v>4276</v>
      </c>
    </row>
    <row r="112" spans="1:13" x14ac:dyDescent="0.2">
      <c r="A112">
        <v>18</v>
      </c>
      <c r="B112" t="s">
        <v>273</v>
      </c>
      <c r="C112">
        <v>1279.5336273559301</v>
      </c>
      <c r="D112">
        <v>2.1294661574676801</v>
      </c>
      <c r="E112">
        <v>0.41717716986661801</v>
      </c>
      <c r="F112">
        <v>5.1044647485108703</v>
      </c>
      <c r="G112" s="1">
        <v>3.31732102604561E-7</v>
      </c>
      <c r="H112" s="1">
        <v>9.7660094427668108E-6</v>
      </c>
      <c r="I112" t="s">
        <v>274</v>
      </c>
      <c r="J112">
        <v>19</v>
      </c>
      <c r="K112">
        <v>5082064</v>
      </c>
      <c r="L112">
        <v>5091544</v>
      </c>
      <c r="M112" t="s">
        <v>275</v>
      </c>
    </row>
    <row r="113" spans="1:13" x14ac:dyDescent="0.2">
      <c r="A113">
        <v>301</v>
      </c>
      <c r="B113" t="s">
        <v>270</v>
      </c>
      <c r="C113">
        <v>1051.7528618521001</v>
      </c>
      <c r="D113">
        <v>1.2692020102474799</v>
      </c>
      <c r="E113">
        <v>0.24903783094008999</v>
      </c>
      <c r="F113">
        <v>5.0964225212546204</v>
      </c>
      <c r="G113" s="1">
        <v>3.4613212909342099E-7</v>
      </c>
      <c r="H113" s="1">
        <v>1.01723390477611E-5</v>
      </c>
      <c r="I113" t="s">
        <v>271</v>
      </c>
      <c r="J113">
        <v>30</v>
      </c>
      <c r="K113">
        <v>464384</v>
      </c>
      <c r="L113">
        <v>474546</v>
      </c>
      <c r="M113" t="s">
        <v>272</v>
      </c>
    </row>
    <row r="114" spans="1:13" x14ac:dyDescent="0.2">
      <c r="A114">
        <v>191</v>
      </c>
      <c r="B114" t="s">
        <v>209</v>
      </c>
      <c r="C114">
        <v>29.0095791261156</v>
      </c>
      <c r="D114">
        <v>4.2527454301516903</v>
      </c>
      <c r="E114">
        <v>0.83961536243572499</v>
      </c>
      <c r="F114">
        <v>5.0651115027415301</v>
      </c>
      <c r="G114" s="1">
        <v>4.0816137226563999E-7</v>
      </c>
      <c r="H114" s="1">
        <v>1.17716506957155E-5</v>
      </c>
      <c r="I114" t="s">
        <v>210</v>
      </c>
      <c r="J114">
        <v>1</v>
      </c>
      <c r="K114">
        <v>180296063</v>
      </c>
      <c r="L114">
        <v>180296740</v>
      </c>
      <c r="M114" t="s">
        <v>211</v>
      </c>
    </row>
    <row r="115" spans="1:13" x14ac:dyDescent="0.2">
      <c r="A115">
        <v>329</v>
      </c>
      <c r="B115" t="s">
        <v>4277</v>
      </c>
      <c r="C115">
        <v>401.28079213976599</v>
      </c>
      <c r="D115">
        <v>2.0687194593512102</v>
      </c>
      <c r="E115">
        <v>0.41423038501646398</v>
      </c>
      <c r="F115">
        <v>4.9941277467344403</v>
      </c>
      <c r="G115" s="1">
        <v>5.9102269093332504E-7</v>
      </c>
      <c r="H115" s="1">
        <v>1.67335143243286E-5</v>
      </c>
      <c r="I115" t="s">
        <v>4277</v>
      </c>
      <c r="J115" t="s">
        <v>25</v>
      </c>
      <c r="K115">
        <v>58871330</v>
      </c>
      <c r="L115">
        <v>58879351</v>
      </c>
    </row>
    <row r="116" spans="1:13" x14ac:dyDescent="0.2">
      <c r="A116">
        <v>79</v>
      </c>
      <c r="B116" t="s">
        <v>243</v>
      </c>
      <c r="C116">
        <v>4482.8666940275698</v>
      </c>
      <c r="D116">
        <v>1.3105713284053899</v>
      </c>
      <c r="E116">
        <v>0.26254235609129101</v>
      </c>
      <c r="F116">
        <v>4.9918472124538802</v>
      </c>
      <c r="G116" s="1">
        <v>5.9804556225339597E-7</v>
      </c>
      <c r="H116" s="1">
        <v>1.6853613819761901E-5</v>
      </c>
      <c r="I116" t="s">
        <v>244</v>
      </c>
      <c r="J116">
        <v>1</v>
      </c>
      <c r="K116">
        <v>26049718</v>
      </c>
      <c r="L116">
        <v>26110344</v>
      </c>
      <c r="M116" t="s">
        <v>245</v>
      </c>
    </row>
    <row r="117" spans="1:13" x14ac:dyDescent="0.2">
      <c r="A117">
        <v>3</v>
      </c>
      <c r="B117" t="s">
        <v>497</v>
      </c>
      <c r="C117">
        <v>102.489310483618</v>
      </c>
      <c r="D117">
        <v>2.2504165767163999</v>
      </c>
      <c r="E117">
        <v>0.45086964105886601</v>
      </c>
      <c r="F117">
        <v>4.9912798995099799</v>
      </c>
      <c r="G117" s="1">
        <v>5.9980504867594897E-7</v>
      </c>
      <c r="H117" s="1">
        <v>1.68605579083074E-5</v>
      </c>
      <c r="I117" t="s">
        <v>498</v>
      </c>
      <c r="J117">
        <v>26</v>
      </c>
      <c r="K117">
        <v>790416</v>
      </c>
      <c r="L117">
        <v>794166</v>
      </c>
      <c r="M117" t="s">
        <v>499</v>
      </c>
    </row>
    <row r="118" spans="1:13" x14ac:dyDescent="0.2">
      <c r="A118">
        <v>248</v>
      </c>
      <c r="B118" t="s">
        <v>247</v>
      </c>
      <c r="C118">
        <v>19.448192206106</v>
      </c>
      <c r="D118">
        <v>3.9240243412757301</v>
      </c>
      <c r="E118">
        <v>0.78737365764838796</v>
      </c>
      <c r="F118">
        <v>4.9836876090005697</v>
      </c>
      <c r="G118" s="1">
        <v>6.2383768548061504E-7</v>
      </c>
      <c r="H118" s="1">
        <v>1.74020033707183E-5</v>
      </c>
      <c r="I118" t="s">
        <v>248</v>
      </c>
      <c r="J118" t="s">
        <v>25</v>
      </c>
      <c r="K118">
        <v>3471974</v>
      </c>
      <c r="L118">
        <v>3658288</v>
      </c>
      <c r="M118" t="s">
        <v>249</v>
      </c>
    </row>
    <row r="119" spans="1:13" x14ac:dyDescent="0.2">
      <c r="A119">
        <v>242</v>
      </c>
      <c r="B119" t="s">
        <v>232</v>
      </c>
      <c r="C119">
        <v>2880.4802927555002</v>
      </c>
      <c r="D119">
        <v>1.60360088798348</v>
      </c>
      <c r="E119">
        <v>0.32180836695493897</v>
      </c>
      <c r="F119">
        <v>4.9830925875461203</v>
      </c>
      <c r="G119" s="1">
        <v>6.2575989113487103E-7</v>
      </c>
      <c r="H119" s="1">
        <v>1.7427054513176699E-5</v>
      </c>
      <c r="I119" t="s">
        <v>233</v>
      </c>
      <c r="J119">
        <v>9</v>
      </c>
      <c r="K119">
        <v>20136600</v>
      </c>
      <c r="L119">
        <v>20436791</v>
      </c>
      <c r="M119" t="s">
        <v>234</v>
      </c>
    </row>
    <row r="120" spans="1:13" x14ac:dyDescent="0.2">
      <c r="A120">
        <v>354</v>
      </c>
      <c r="B120" t="s">
        <v>145</v>
      </c>
      <c r="C120">
        <v>13.1952470601959</v>
      </c>
      <c r="D120">
        <v>3.5758551805374599</v>
      </c>
      <c r="E120">
        <v>0.71820551015119805</v>
      </c>
      <c r="F120">
        <v>4.9788746117871803</v>
      </c>
      <c r="G120" s="1">
        <v>6.3955057636277897E-7</v>
      </c>
      <c r="H120" s="1">
        <v>1.7782014064361201E-5</v>
      </c>
      <c r="I120" t="s">
        <v>145</v>
      </c>
      <c r="J120">
        <v>4</v>
      </c>
      <c r="K120">
        <v>48385812</v>
      </c>
      <c r="L120">
        <v>48394782</v>
      </c>
    </row>
    <row r="121" spans="1:13" x14ac:dyDescent="0.2">
      <c r="A121">
        <v>300</v>
      </c>
      <c r="B121" t="s">
        <v>221</v>
      </c>
      <c r="C121">
        <v>1962.65686307944</v>
      </c>
      <c r="D121">
        <v>1.50415703887591</v>
      </c>
      <c r="E121">
        <v>0.30223366258946199</v>
      </c>
      <c r="F121">
        <v>4.9768018095293396</v>
      </c>
      <c r="G121" s="1">
        <v>6.4643449649287095E-7</v>
      </c>
      <c r="H121" s="1">
        <v>1.7885738849305199E-5</v>
      </c>
      <c r="I121" t="s">
        <v>222</v>
      </c>
      <c r="J121">
        <v>9</v>
      </c>
      <c r="K121">
        <v>12074565</v>
      </c>
      <c r="L121">
        <v>12078458</v>
      </c>
      <c r="M121" t="s">
        <v>223</v>
      </c>
    </row>
    <row r="122" spans="1:13" x14ac:dyDescent="0.2">
      <c r="A122">
        <v>340</v>
      </c>
      <c r="B122" t="s">
        <v>152</v>
      </c>
      <c r="C122">
        <v>122.929673978827</v>
      </c>
      <c r="D122">
        <v>1.3861726039468201</v>
      </c>
      <c r="E122">
        <v>0.27873812109031298</v>
      </c>
      <c r="F122">
        <v>4.97302844162349</v>
      </c>
      <c r="G122" s="1">
        <v>6.5914986001103101E-7</v>
      </c>
      <c r="H122" s="1">
        <v>1.81784343888942E-5</v>
      </c>
      <c r="I122" t="s">
        <v>152</v>
      </c>
      <c r="J122">
        <v>4</v>
      </c>
      <c r="K122">
        <v>81900825</v>
      </c>
      <c r="L122">
        <v>81902536</v>
      </c>
    </row>
    <row r="123" spans="1:13" x14ac:dyDescent="0.2">
      <c r="A123">
        <v>165</v>
      </c>
      <c r="B123" t="s">
        <v>552</v>
      </c>
      <c r="C123">
        <v>798.92471124417204</v>
      </c>
      <c r="D123">
        <v>1.56941826225883</v>
      </c>
      <c r="E123">
        <v>0.31662292086975002</v>
      </c>
      <c r="F123">
        <v>4.9567424175978898</v>
      </c>
      <c r="G123" s="1">
        <v>7.1684911198377701E-7</v>
      </c>
      <c r="H123" s="1">
        <v>1.96740394992193E-5</v>
      </c>
      <c r="I123" t="s">
        <v>553</v>
      </c>
      <c r="J123">
        <v>3</v>
      </c>
      <c r="K123">
        <v>96909880</v>
      </c>
      <c r="L123">
        <v>96926659</v>
      </c>
      <c r="M123" t="s">
        <v>554</v>
      </c>
    </row>
    <row r="124" spans="1:13" x14ac:dyDescent="0.2">
      <c r="A124">
        <v>167</v>
      </c>
      <c r="B124" t="s">
        <v>188</v>
      </c>
      <c r="C124">
        <v>5837.0685107025001</v>
      </c>
      <c r="D124">
        <v>1.11678796146059</v>
      </c>
      <c r="E124">
        <v>0.226204590941678</v>
      </c>
      <c r="F124">
        <v>4.9370702725857996</v>
      </c>
      <c r="G124" s="1">
        <v>7.9304901039961795E-7</v>
      </c>
      <c r="H124" s="1">
        <v>2.1660548893996599E-5</v>
      </c>
      <c r="I124" t="s">
        <v>189</v>
      </c>
      <c r="J124">
        <v>3</v>
      </c>
      <c r="K124">
        <v>105134511</v>
      </c>
      <c r="L124">
        <v>105145425</v>
      </c>
      <c r="M124" t="s">
        <v>190</v>
      </c>
    </row>
    <row r="125" spans="1:13" x14ac:dyDescent="0.2">
      <c r="A125">
        <v>285</v>
      </c>
      <c r="B125" t="s">
        <v>203</v>
      </c>
      <c r="C125">
        <v>10.031488894933901</v>
      </c>
      <c r="D125">
        <v>6.1751654671305003</v>
      </c>
      <c r="E125">
        <v>1.25096158795112</v>
      </c>
      <c r="F125">
        <v>4.93633499749936</v>
      </c>
      <c r="G125" s="1">
        <v>7.9604325714483902E-7</v>
      </c>
      <c r="H125" s="1">
        <v>2.17074872813727E-5</v>
      </c>
      <c r="I125" t="s">
        <v>204</v>
      </c>
      <c r="J125">
        <v>2</v>
      </c>
      <c r="K125">
        <v>78183490</v>
      </c>
      <c r="L125">
        <v>78221561</v>
      </c>
      <c r="M125" t="s">
        <v>205</v>
      </c>
    </row>
    <row r="126" spans="1:13" x14ac:dyDescent="0.2">
      <c r="A126">
        <v>87</v>
      </c>
      <c r="B126" t="s">
        <v>276</v>
      </c>
      <c r="C126">
        <v>639.62923857940405</v>
      </c>
      <c r="D126">
        <v>2.3696894097699102</v>
      </c>
      <c r="E126">
        <v>0.48292217536517401</v>
      </c>
      <c r="F126">
        <v>4.9069799041181001</v>
      </c>
      <c r="G126" s="1">
        <v>9.2489505391057098E-7</v>
      </c>
      <c r="H126" s="1">
        <v>2.4941385479147799E-5</v>
      </c>
      <c r="I126" t="s">
        <v>277</v>
      </c>
      <c r="J126">
        <v>3</v>
      </c>
      <c r="K126">
        <v>30006735</v>
      </c>
      <c r="L126">
        <v>30187312</v>
      </c>
      <c r="M126" t="s">
        <v>278</v>
      </c>
    </row>
    <row r="127" spans="1:13" x14ac:dyDescent="0.2">
      <c r="A127">
        <v>115</v>
      </c>
      <c r="B127" t="s">
        <v>434</v>
      </c>
      <c r="C127">
        <v>1902.6407823294301</v>
      </c>
      <c r="D127">
        <v>1.2778820563345299</v>
      </c>
      <c r="E127">
        <v>0.26051515539206299</v>
      </c>
      <c r="F127">
        <v>4.90521196132093</v>
      </c>
      <c r="G127" s="1">
        <v>9.3326502280702704E-7</v>
      </c>
      <c r="H127" s="1">
        <v>2.50875791912865E-5</v>
      </c>
      <c r="I127" t="s">
        <v>435</v>
      </c>
      <c r="J127">
        <v>4</v>
      </c>
      <c r="K127">
        <v>58350823</v>
      </c>
      <c r="L127">
        <v>58586570</v>
      </c>
      <c r="M127" t="s">
        <v>436</v>
      </c>
    </row>
    <row r="128" spans="1:13" x14ac:dyDescent="0.2">
      <c r="A128">
        <v>247</v>
      </c>
      <c r="B128" t="s">
        <v>225</v>
      </c>
      <c r="C128">
        <v>1226.2988584837101</v>
      </c>
      <c r="D128">
        <v>1.3983969683539199</v>
      </c>
      <c r="E128">
        <v>0.28536745694076399</v>
      </c>
      <c r="F128">
        <v>4.9003379128973101</v>
      </c>
      <c r="G128" s="1">
        <v>9.5671960449088699E-7</v>
      </c>
      <c r="H128" s="1">
        <v>2.56249708470543E-5</v>
      </c>
      <c r="I128" t="s">
        <v>226</v>
      </c>
      <c r="J128" t="s">
        <v>25</v>
      </c>
      <c r="K128">
        <v>37074185</v>
      </c>
      <c r="L128">
        <v>37334639</v>
      </c>
      <c r="M128" t="s">
        <v>227</v>
      </c>
    </row>
    <row r="129" spans="1:13" x14ac:dyDescent="0.2">
      <c r="A129">
        <v>32</v>
      </c>
      <c r="B129" t="s">
        <v>250</v>
      </c>
      <c r="C129">
        <v>52.001650540585601</v>
      </c>
      <c r="D129">
        <v>2.7395591953740901</v>
      </c>
      <c r="E129">
        <v>0.55950549062964605</v>
      </c>
      <c r="F129">
        <v>4.8963937642347304</v>
      </c>
      <c r="G129" s="1">
        <v>9.7611378979718294E-7</v>
      </c>
      <c r="H129" s="1">
        <v>2.60337809517067E-5</v>
      </c>
      <c r="I129" t="s">
        <v>251</v>
      </c>
      <c r="J129">
        <v>23</v>
      </c>
      <c r="K129">
        <v>5427586</v>
      </c>
      <c r="L129">
        <v>5438486</v>
      </c>
      <c r="M129" t="s">
        <v>252</v>
      </c>
    </row>
    <row r="130" spans="1:13" x14ac:dyDescent="0.2">
      <c r="A130">
        <v>112</v>
      </c>
      <c r="B130" t="s">
        <v>258</v>
      </c>
      <c r="C130">
        <v>56.117014045992399</v>
      </c>
      <c r="D130">
        <v>3.91264465960889</v>
      </c>
      <c r="E130">
        <v>0.801151085381688</v>
      </c>
      <c r="F130">
        <v>4.8837787665791002</v>
      </c>
      <c r="G130" s="1">
        <v>1.04071839423138E-6</v>
      </c>
      <c r="H130" s="1">
        <v>2.7455603405024999E-5</v>
      </c>
      <c r="I130" t="s">
        <v>259</v>
      </c>
      <c r="J130">
        <v>5</v>
      </c>
      <c r="K130">
        <v>4772497</v>
      </c>
      <c r="L130">
        <v>4775872</v>
      </c>
      <c r="M130" t="s">
        <v>260</v>
      </c>
    </row>
    <row r="131" spans="1:13" x14ac:dyDescent="0.2">
      <c r="A131">
        <v>339</v>
      </c>
      <c r="B131" t="s">
        <v>224</v>
      </c>
      <c r="C131">
        <v>14.510065625303699</v>
      </c>
      <c r="D131">
        <v>4.6594981352301303</v>
      </c>
      <c r="E131">
        <v>0.95559775334941899</v>
      </c>
      <c r="F131">
        <v>4.87600365205794</v>
      </c>
      <c r="G131" s="1">
        <v>1.0825660486424001E-6</v>
      </c>
      <c r="H131" s="1">
        <v>2.8471319758422E-5</v>
      </c>
      <c r="I131" t="s">
        <v>224</v>
      </c>
      <c r="J131">
        <v>5</v>
      </c>
      <c r="K131">
        <v>49196544</v>
      </c>
      <c r="L131">
        <v>49211642</v>
      </c>
    </row>
    <row r="132" spans="1:13" x14ac:dyDescent="0.2">
      <c r="A132">
        <v>5</v>
      </c>
      <c r="B132" t="s">
        <v>4278</v>
      </c>
      <c r="C132">
        <v>9076.9211436153</v>
      </c>
      <c r="D132">
        <v>1.53007764969798</v>
      </c>
      <c r="E132">
        <v>0.31616581527515902</v>
      </c>
      <c r="F132">
        <v>4.8394784501492003</v>
      </c>
      <c r="G132" s="1">
        <v>1.30180305551782E-6</v>
      </c>
      <c r="H132" s="1">
        <v>3.3664864426582399E-5</v>
      </c>
      <c r="I132" t="s">
        <v>4279</v>
      </c>
      <c r="J132">
        <v>23</v>
      </c>
      <c r="K132">
        <v>1506533</v>
      </c>
      <c r="L132">
        <v>1508755</v>
      </c>
      <c r="M132" t="s">
        <v>4280</v>
      </c>
    </row>
    <row r="133" spans="1:13" x14ac:dyDescent="0.2">
      <c r="A133">
        <v>190</v>
      </c>
      <c r="B133" t="s">
        <v>256</v>
      </c>
      <c r="C133">
        <v>168.638749565518</v>
      </c>
      <c r="D133">
        <v>2.7482587404194798</v>
      </c>
      <c r="E133">
        <v>0.568309369013694</v>
      </c>
      <c r="F133">
        <v>4.83584978581138</v>
      </c>
      <c r="G133" s="1">
        <v>1.32578015212494E-6</v>
      </c>
      <c r="H133" s="1">
        <v>3.41810228311484E-5</v>
      </c>
      <c r="I133" t="s">
        <v>256</v>
      </c>
      <c r="J133">
        <v>19</v>
      </c>
      <c r="K133">
        <v>5615835</v>
      </c>
      <c r="L133">
        <v>5617148</v>
      </c>
    </row>
    <row r="134" spans="1:13" x14ac:dyDescent="0.2">
      <c r="A134">
        <v>88</v>
      </c>
      <c r="B134" t="s">
        <v>235</v>
      </c>
      <c r="C134">
        <v>104.077570739668</v>
      </c>
      <c r="D134">
        <v>2.13447478548495</v>
      </c>
      <c r="E134">
        <v>0.44195969914470501</v>
      </c>
      <c r="F134">
        <v>4.8295688263333796</v>
      </c>
      <c r="G134" s="1">
        <v>1.36829014118371E-6</v>
      </c>
      <c r="H134" s="1">
        <v>3.4959196760333201E-5</v>
      </c>
      <c r="I134" t="s">
        <v>236</v>
      </c>
      <c r="J134" t="s">
        <v>25</v>
      </c>
      <c r="K134">
        <v>26853966</v>
      </c>
      <c r="L134">
        <v>26967115</v>
      </c>
      <c r="M134" t="s">
        <v>237</v>
      </c>
    </row>
    <row r="135" spans="1:13" x14ac:dyDescent="0.2">
      <c r="A135">
        <v>425</v>
      </c>
      <c r="B135" t="s">
        <v>241</v>
      </c>
      <c r="C135">
        <v>720.23960981560595</v>
      </c>
      <c r="D135">
        <v>1.5897236428836701</v>
      </c>
      <c r="E135">
        <v>0.33202910840581901</v>
      </c>
      <c r="F135">
        <v>4.7879044416209702</v>
      </c>
      <c r="G135" s="1">
        <v>1.6853185699120401E-6</v>
      </c>
      <c r="H135" s="1">
        <v>4.2738272407784301E-5</v>
      </c>
      <c r="I135" t="s">
        <v>241</v>
      </c>
      <c r="J135">
        <v>4</v>
      </c>
      <c r="K135">
        <v>75127028</v>
      </c>
      <c r="L135">
        <v>75146574</v>
      </c>
    </row>
    <row r="136" spans="1:13" x14ac:dyDescent="0.2">
      <c r="A136">
        <v>407</v>
      </c>
      <c r="B136" t="s">
        <v>257</v>
      </c>
      <c r="C136">
        <v>577.53067305551895</v>
      </c>
      <c r="D136">
        <v>1.4872336942984401</v>
      </c>
      <c r="E136">
        <v>0.31122978572642801</v>
      </c>
      <c r="F136">
        <v>4.7785712117082602</v>
      </c>
      <c r="G136" s="1">
        <v>1.76545236716957E-6</v>
      </c>
      <c r="H136" s="1">
        <v>4.4571123857206803E-5</v>
      </c>
      <c r="I136" t="s">
        <v>257</v>
      </c>
      <c r="J136">
        <v>1</v>
      </c>
      <c r="K136">
        <v>26112068</v>
      </c>
      <c r="L136">
        <v>26239455</v>
      </c>
    </row>
    <row r="137" spans="1:13" x14ac:dyDescent="0.2">
      <c r="A137">
        <v>85</v>
      </c>
      <c r="B137" t="s">
        <v>719</v>
      </c>
      <c r="C137">
        <v>4181.3511686033498</v>
      </c>
      <c r="D137">
        <v>1.1334494117832501</v>
      </c>
      <c r="E137">
        <v>0.23879358099946801</v>
      </c>
      <c r="F137">
        <v>4.7465656616028502</v>
      </c>
      <c r="G137" s="1">
        <v>2.0689957916720301E-6</v>
      </c>
      <c r="H137" s="1">
        <v>5.1621748374034197E-5</v>
      </c>
      <c r="I137" t="s">
        <v>720</v>
      </c>
      <c r="J137">
        <v>4</v>
      </c>
      <c r="K137">
        <v>32846926</v>
      </c>
      <c r="L137">
        <v>33218988</v>
      </c>
      <c r="M137" t="s">
        <v>721</v>
      </c>
    </row>
    <row r="138" spans="1:13" x14ac:dyDescent="0.2">
      <c r="A138">
        <v>347</v>
      </c>
      <c r="B138" t="s">
        <v>4281</v>
      </c>
      <c r="C138">
        <v>55.236199435685997</v>
      </c>
      <c r="D138">
        <v>3.3051950029150601</v>
      </c>
      <c r="E138">
        <v>0.69750382989467596</v>
      </c>
      <c r="F138">
        <v>4.7386048094017603</v>
      </c>
      <c r="G138" s="1">
        <v>2.1519471717378701E-6</v>
      </c>
      <c r="H138" s="1">
        <v>5.3612786345961301E-5</v>
      </c>
      <c r="I138" t="s">
        <v>4281</v>
      </c>
      <c r="J138">
        <v>7</v>
      </c>
      <c r="K138">
        <v>20679861</v>
      </c>
      <c r="L138">
        <v>20799433</v>
      </c>
    </row>
    <row r="139" spans="1:13" x14ac:dyDescent="0.2">
      <c r="A139">
        <v>401</v>
      </c>
      <c r="B139" t="s">
        <v>246</v>
      </c>
      <c r="C139">
        <v>52.992364475034996</v>
      </c>
      <c r="D139">
        <v>2.9056250166195299</v>
      </c>
      <c r="E139">
        <v>0.61380790646744599</v>
      </c>
      <c r="F139">
        <v>4.73376928841114</v>
      </c>
      <c r="G139" s="1">
        <v>2.2038822831054399E-6</v>
      </c>
      <c r="H139" s="1">
        <v>5.4746366320178402E-5</v>
      </c>
      <c r="I139" t="s">
        <v>246</v>
      </c>
      <c r="J139" t="s">
        <v>25</v>
      </c>
      <c r="K139">
        <v>24638605</v>
      </c>
      <c r="L139">
        <v>24649684</v>
      </c>
    </row>
    <row r="140" spans="1:13" x14ac:dyDescent="0.2">
      <c r="A140">
        <v>94</v>
      </c>
      <c r="B140" t="s">
        <v>342</v>
      </c>
      <c r="C140">
        <v>261.961063951006</v>
      </c>
      <c r="D140">
        <v>2.2617502905837501</v>
      </c>
      <c r="E140">
        <v>0.47908017850777401</v>
      </c>
      <c r="F140">
        <v>4.7210266507551797</v>
      </c>
      <c r="G140" s="1">
        <v>2.3465718656007099E-6</v>
      </c>
      <c r="H140" s="1">
        <v>5.7952491821569897E-5</v>
      </c>
      <c r="I140" t="s">
        <v>343</v>
      </c>
      <c r="J140">
        <v>8</v>
      </c>
      <c r="K140">
        <v>24940840</v>
      </c>
      <c r="L140">
        <v>24983416</v>
      </c>
      <c r="M140" t="s">
        <v>344</v>
      </c>
    </row>
    <row r="141" spans="1:13" x14ac:dyDescent="0.2">
      <c r="A141">
        <v>320</v>
      </c>
      <c r="B141" t="s">
        <v>418</v>
      </c>
      <c r="C141">
        <v>255.31663099184601</v>
      </c>
      <c r="D141">
        <v>1.7508829966150099</v>
      </c>
      <c r="E141">
        <v>0.37187641177490299</v>
      </c>
      <c r="F141">
        <v>4.7082389234056201</v>
      </c>
      <c r="G141" s="1">
        <v>2.4986612782003202E-6</v>
      </c>
      <c r="H141" s="1">
        <v>6.1264006210168096E-5</v>
      </c>
      <c r="I141" t="s">
        <v>419</v>
      </c>
      <c r="J141">
        <v>4</v>
      </c>
      <c r="K141">
        <v>80649049</v>
      </c>
      <c r="L141">
        <v>80786524</v>
      </c>
      <c r="M141" t="s">
        <v>420</v>
      </c>
    </row>
    <row r="142" spans="1:13" x14ac:dyDescent="0.2">
      <c r="A142">
        <v>11</v>
      </c>
      <c r="B142" t="s">
        <v>4282</v>
      </c>
      <c r="C142">
        <v>34.450019683006303</v>
      </c>
      <c r="D142">
        <v>3.9286652445472501</v>
      </c>
      <c r="E142">
        <v>0.834707230925961</v>
      </c>
      <c r="F142">
        <v>4.7066385661821597</v>
      </c>
      <c r="G142" s="1">
        <v>2.5183482790851501E-6</v>
      </c>
      <c r="H142" s="1">
        <v>6.1569273443840304E-5</v>
      </c>
      <c r="I142" t="s">
        <v>4282</v>
      </c>
      <c r="J142">
        <v>18</v>
      </c>
      <c r="K142">
        <v>3657523</v>
      </c>
      <c r="L142">
        <v>3661970</v>
      </c>
      <c r="M142" t="s">
        <v>4283</v>
      </c>
    </row>
    <row r="143" spans="1:13" x14ac:dyDescent="0.2">
      <c r="A143">
        <v>61</v>
      </c>
      <c r="B143" t="s">
        <v>323</v>
      </c>
      <c r="C143">
        <v>13.9929816746798</v>
      </c>
      <c r="D143">
        <v>3.6237799178074002</v>
      </c>
      <c r="E143">
        <v>0.77024378759290302</v>
      </c>
      <c r="F143">
        <v>4.7047181375290501</v>
      </c>
      <c r="G143" s="1">
        <v>2.54216925412577E-6</v>
      </c>
      <c r="H143" s="1">
        <v>6.1973570240980098E-5</v>
      </c>
      <c r="I143" t="s">
        <v>323</v>
      </c>
      <c r="J143">
        <v>17</v>
      </c>
      <c r="K143">
        <v>3921693</v>
      </c>
      <c r="L143">
        <v>3933795</v>
      </c>
      <c r="M143" t="s">
        <v>324</v>
      </c>
    </row>
    <row r="144" spans="1:13" x14ac:dyDescent="0.2">
      <c r="A144">
        <v>217</v>
      </c>
      <c r="B144" t="s">
        <v>267</v>
      </c>
      <c r="C144">
        <v>352.03026316925298</v>
      </c>
      <c r="D144">
        <v>2.2131425609566899</v>
      </c>
      <c r="E144">
        <v>0.47261029249070402</v>
      </c>
      <c r="F144">
        <v>4.6828065239400702</v>
      </c>
      <c r="G144" s="1">
        <v>2.82973579506798E-6</v>
      </c>
      <c r="H144" s="1">
        <v>6.8122116627162595E-5</v>
      </c>
      <c r="I144" t="s">
        <v>267</v>
      </c>
      <c r="J144">
        <v>1</v>
      </c>
      <c r="K144">
        <v>123281269</v>
      </c>
      <c r="L144">
        <v>123301148</v>
      </c>
      <c r="M144" t="s">
        <v>268</v>
      </c>
    </row>
    <row r="145" spans="1:13" x14ac:dyDescent="0.2">
      <c r="A145">
        <v>414</v>
      </c>
      <c r="B145" t="s">
        <v>294</v>
      </c>
      <c r="C145">
        <v>65.636101063620302</v>
      </c>
      <c r="D145">
        <v>1.73287917623274</v>
      </c>
      <c r="E145">
        <v>0.37020692362733298</v>
      </c>
      <c r="F145">
        <v>4.6808394593320299</v>
      </c>
      <c r="G145" s="1">
        <v>2.8570261052376699E-6</v>
      </c>
      <c r="H145" s="1">
        <v>6.8665474868254494E-5</v>
      </c>
      <c r="I145" t="s">
        <v>294</v>
      </c>
      <c r="J145">
        <v>2</v>
      </c>
      <c r="K145">
        <v>6376749</v>
      </c>
      <c r="L145">
        <v>6378539</v>
      </c>
    </row>
    <row r="146" spans="1:13" x14ac:dyDescent="0.2">
      <c r="A146">
        <v>200</v>
      </c>
      <c r="B146" t="s">
        <v>4284</v>
      </c>
      <c r="C146">
        <v>1429.0664380078299</v>
      </c>
      <c r="D146">
        <v>1.2002096393388499</v>
      </c>
      <c r="E146">
        <v>0.25647797737494599</v>
      </c>
      <c r="F146">
        <v>4.67958166086229</v>
      </c>
      <c r="G146" s="1">
        <v>2.87460849969377E-6</v>
      </c>
      <c r="H146" s="1">
        <v>6.8990603992650397E-5</v>
      </c>
      <c r="I146" t="s">
        <v>4285</v>
      </c>
      <c r="J146">
        <v>1</v>
      </c>
      <c r="K146">
        <v>138924431</v>
      </c>
      <c r="L146">
        <v>138937050</v>
      </c>
      <c r="M146" t="s">
        <v>4286</v>
      </c>
    </row>
    <row r="147" spans="1:13" x14ac:dyDescent="0.2">
      <c r="A147">
        <v>424</v>
      </c>
      <c r="B147" t="s">
        <v>355</v>
      </c>
      <c r="C147">
        <v>1032.60583350505</v>
      </c>
      <c r="D147">
        <v>1.1329090336657499</v>
      </c>
      <c r="E147">
        <v>0.24242347505133599</v>
      </c>
      <c r="F147">
        <v>4.67326455668469</v>
      </c>
      <c r="G147" s="1">
        <v>2.9644950445092502E-6</v>
      </c>
      <c r="H147" s="1">
        <v>7.0649646606959905E-5</v>
      </c>
      <c r="I147" t="s">
        <v>356</v>
      </c>
      <c r="J147">
        <v>1</v>
      </c>
      <c r="K147">
        <v>67533838</v>
      </c>
      <c r="L147">
        <v>67569588</v>
      </c>
      <c r="M147" t="s">
        <v>357</v>
      </c>
    </row>
    <row r="148" spans="1:13" x14ac:dyDescent="0.2">
      <c r="A148">
        <v>336</v>
      </c>
      <c r="B148" t="s">
        <v>454</v>
      </c>
      <c r="C148">
        <v>55.169676551176302</v>
      </c>
      <c r="D148">
        <v>1.9685109823943101</v>
      </c>
      <c r="E148">
        <v>0.42160691657729799</v>
      </c>
      <c r="F148">
        <v>4.6690670977960602</v>
      </c>
      <c r="G148" s="1">
        <v>3.0257055425961698E-6</v>
      </c>
      <c r="H148" s="1">
        <v>7.2007560157785205E-5</v>
      </c>
      <c r="I148" t="s">
        <v>454</v>
      </c>
      <c r="J148">
        <v>9</v>
      </c>
      <c r="K148">
        <v>12118640</v>
      </c>
      <c r="L148">
        <v>12128841</v>
      </c>
    </row>
    <row r="149" spans="1:13" x14ac:dyDescent="0.2">
      <c r="A149">
        <v>72</v>
      </c>
      <c r="B149" t="s">
        <v>4287</v>
      </c>
      <c r="C149">
        <v>1130.3827832468601</v>
      </c>
      <c r="D149">
        <v>1.86118614710551</v>
      </c>
      <c r="E149">
        <v>0.39900939853196998</v>
      </c>
      <c r="F149">
        <v>4.6645170613854301</v>
      </c>
      <c r="G149" s="1">
        <v>3.0934266701751599E-6</v>
      </c>
      <c r="H149" s="1">
        <v>7.3413874783403901E-5</v>
      </c>
      <c r="I149" t="s">
        <v>4288</v>
      </c>
      <c r="J149">
        <v>2</v>
      </c>
      <c r="K149">
        <v>19370281</v>
      </c>
      <c r="L149">
        <v>19404271</v>
      </c>
      <c r="M149" t="s">
        <v>4289</v>
      </c>
    </row>
    <row r="150" spans="1:13" x14ac:dyDescent="0.2">
      <c r="A150">
        <v>210</v>
      </c>
      <c r="B150" t="s">
        <v>606</v>
      </c>
      <c r="C150">
        <v>350.60187001793201</v>
      </c>
      <c r="D150">
        <v>2.5285642933266601</v>
      </c>
      <c r="E150">
        <v>0.54329242223456198</v>
      </c>
      <c r="F150">
        <v>4.6541497540618701</v>
      </c>
      <c r="G150" s="1">
        <v>3.2532030759063399E-6</v>
      </c>
      <c r="H150" s="1">
        <v>7.6884032693919801E-5</v>
      </c>
      <c r="I150" t="s">
        <v>607</v>
      </c>
      <c r="J150">
        <v>10</v>
      </c>
      <c r="K150">
        <v>10988962</v>
      </c>
      <c r="L150">
        <v>11016023</v>
      </c>
      <c r="M150" t="s">
        <v>608</v>
      </c>
    </row>
    <row r="151" spans="1:13" x14ac:dyDescent="0.2">
      <c r="A151">
        <v>229</v>
      </c>
      <c r="B151" t="s">
        <v>4290</v>
      </c>
      <c r="C151">
        <v>934.45554029998698</v>
      </c>
      <c r="D151">
        <v>1.8539209535988399</v>
      </c>
      <c r="E151">
        <v>0.40238901386121601</v>
      </c>
      <c r="F151">
        <v>4.6072852134036202</v>
      </c>
      <c r="G151" s="1">
        <v>4.0796025178455197E-6</v>
      </c>
      <c r="H151" s="1">
        <v>9.4318636472363394E-5</v>
      </c>
      <c r="I151" t="s">
        <v>4291</v>
      </c>
      <c r="J151">
        <v>8</v>
      </c>
      <c r="K151">
        <v>10796013</v>
      </c>
      <c r="L151">
        <v>10815223</v>
      </c>
      <c r="M151" t="s">
        <v>4292</v>
      </c>
    </row>
    <row r="152" spans="1:13" x14ac:dyDescent="0.2">
      <c r="A152">
        <v>21</v>
      </c>
      <c r="B152" t="s">
        <v>311</v>
      </c>
      <c r="C152">
        <v>532.75912895443605</v>
      </c>
      <c r="D152">
        <v>1.4628500537895801</v>
      </c>
      <c r="E152">
        <v>0.31818110032966301</v>
      </c>
      <c r="F152">
        <v>4.5975391130206802</v>
      </c>
      <c r="G152" s="1">
        <v>4.2751039029597196E-6</v>
      </c>
      <c r="H152" s="1">
        <v>9.8304281098327801E-5</v>
      </c>
      <c r="I152" t="s">
        <v>312</v>
      </c>
      <c r="J152">
        <v>9</v>
      </c>
      <c r="K152">
        <v>10092468</v>
      </c>
      <c r="L152">
        <v>10198054</v>
      </c>
      <c r="M152" t="s">
        <v>313</v>
      </c>
    </row>
    <row r="153" spans="1:13" x14ac:dyDescent="0.2">
      <c r="A153">
        <v>205</v>
      </c>
      <c r="B153" t="s">
        <v>491</v>
      </c>
      <c r="C153">
        <v>967.83165583084497</v>
      </c>
      <c r="D153">
        <v>1.6157277201348199</v>
      </c>
      <c r="E153">
        <v>0.35173088202342001</v>
      </c>
      <c r="F153">
        <v>4.5936475945471296</v>
      </c>
      <c r="G153" s="1">
        <v>4.3556469831149798E-6</v>
      </c>
      <c r="H153">
        <v>1.0002117282683501E-4</v>
      </c>
      <c r="I153" t="s">
        <v>492</v>
      </c>
      <c r="J153">
        <v>23</v>
      </c>
      <c r="K153">
        <v>5019801</v>
      </c>
      <c r="L153">
        <v>5030095</v>
      </c>
      <c r="M153" t="s">
        <v>493</v>
      </c>
    </row>
    <row r="154" spans="1:13" x14ac:dyDescent="0.2">
      <c r="A154">
        <v>243</v>
      </c>
      <c r="B154" t="s">
        <v>384</v>
      </c>
      <c r="C154">
        <v>840.49765059600099</v>
      </c>
      <c r="D154">
        <v>1.81333692199441</v>
      </c>
      <c r="E154">
        <v>0.394949433694949</v>
      </c>
      <c r="F154">
        <v>4.5913141462939704</v>
      </c>
      <c r="G154" s="1">
        <v>4.4046376888553996E-6</v>
      </c>
      <c r="H154">
        <v>1.0100985837407501E-4</v>
      </c>
      <c r="I154" t="s">
        <v>385</v>
      </c>
      <c r="J154">
        <v>1</v>
      </c>
      <c r="K154">
        <v>65833774</v>
      </c>
      <c r="L154">
        <v>66173568</v>
      </c>
      <c r="M154" t="s">
        <v>386</v>
      </c>
    </row>
    <row r="155" spans="1:13" x14ac:dyDescent="0.2">
      <c r="A155">
        <v>188</v>
      </c>
      <c r="B155" t="s">
        <v>299</v>
      </c>
      <c r="C155">
        <v>104.206668454895</v>
      </c>
      <c r="D155">
        <v>2.8849794853289099</v>
      </c>
      <c r="E155">
        <v>0.62871950721814995</v>
      </c>
      <c r="F155">
        <v>4.5886590955223703</v>
      </c>
      <c r="G155" s="1">
        <v>4.4610225265497904E-6</v>
      </c>
      <c r="H155">
        <v>1.0189095209633699E-4</v>
      </c>
      <c r="I155" t="s">
        <v>300</v>
      </c>
      <c r="J155">
        <v>4</v>
      </c>
      <c r="K155">
        <v>2834589</v>
      </c>
      <c r="L155">
        <v>2850667</v>
      </c>
      <c r="M155" t="s">
        <v>301</v>
      </c>
    </row>
    <row r="156" spans="1:13" x14ac:dyDescent="0.2">
      <c r="A156">
        <v>409</v>
      </c>
      <c r="B156" t="s">
        <v>283</v>
      </c>
      <c r="C156">
        <v>532.61413301202197</v>
      </c>
      <c r="D156">
        <v>1.77714595708796</v>
      </c>
      <c r="E156">
        <v>0.38952390118474001</v>
      </c>
      <c r="F156">
        <v>4.5623540729664001</v>
      </c>
      <c r="G156" s="1">
        <v>5.0583249292268096E-6</v>
      </c>
      <c r="H156">
        <v>1.14763275994298E-4</v>
      </c>
      <c r="I156" t="s">
        <v>283</v>
      </c>
      <c r="J156">
        <v>10</v>
      </c>
      <c r="K156">
        <v>17833531</v>
      </c>
      <c r="L156">
        <v>17846832</v>
      </c>
    </row>
    <row r="157" spans="1:13" x14ac:dyDescent="0.2">
      <c r="A157">
        <v>296</v>
      </c>
      <c r="B157" t="s">
        <v>280</v>
      </c>
      <c r="C157">
        <v>2625.0763993579599</v>
      </c>
      <c r="D157">
        <v>1.07675765129511</v>
      </c>
      <c r="E157">
        <v>0.23807313218666701</v>
      </c>
      <c r="F157">
        <v>4.5228020541639902</v>
      </c>
      <c r="G157" s="1">
        <v>6.1026307168278797E-6</v>
      </c>
      <c r="H157">
        <v>1.3615228209961199E-4</v>
      </c>
      <c r="I157" t="s">
        <v>281</v>
      </c>
      <c r="J157">
        <v>3</v>
      </c>
      <c r="K157">
        <v>39543722</v>
      </c>
      <c r="L157">
        <v>39731527</v>
      </c>
      <c r="M157" t="s">
        <v>282</v>
      </c>
    </row>
    <row r="158" spans="1:13" x14ac:dyDescent="0.2">
      <c r="A158">
        <v>43</v>
      </c>
      <c r="B158" t="s">
        <v>689</v>
      </c>
      <c r="C158">
        <v>2412.3821367116698</v>
      </c>
      <c r="D158">
        <v>1.78484772113168</v>
      </c>
      <c r="E158">
        <v>0.39516077938135402</v>
      </c>
      <c r="F158">
        <v>4.5167633385225097</v>
      </c>
      <c r="G158" s="1">
        <v>6.2792015754631401E-6</v>
      </c>
      <c r="H158">
        <v>1.39851955507959E-4</v>
      </c>
      <c r="I158" t="s">
        <v>690</v>
      </c>
      <c r="J158">
        <v>11</v>
      </c>
      <c r="K158">
        <v>16658649</v>
      </c>
      <c r="L158">
        <v>16675822</v>
      </c>
      <c r="M158" t="s">
        <v>691</v>
      </c>
    </row>
    <row r="159" spans="1:13" x14ac:dyDescent="0.2">
      <c r="A159">
        <v>245</v>
      </c>
      <c r="B159" t="s">
        <v>314</v>
      </c>
      <c r="C159">
        <v>496.39625382975902</v>
      </c>
      <c r="D159">
        <v>1.07939335716425</v>
      </c>
      <c r="E159">
        <v>0.239227876137034</v>
      </c>
      <c r="F159">
        <v>4.5119882122180099</v>
      </c>
      <c r="G159" s="1">
        <v>6.4222758247770001E-6</v>
      </c>
      <c r="H159">
        <v>1.4266507236867601E-4</v>
      </c>
      <c r="I159" t="s">
        <v>315</v>
      </c>
      <c r="J159">
        <v>4</v>
      </c>
      <c r="K159">
        <v>85314167</v>
      </c>
      <c r="L159">
        <v>85334055</v>
      </c>
      <c r="M159" t="s">
        <v>316</v>
      </c>
    </row>
    <row r="160" spans="1:13" x14ac:dyDescent="0.2">
      <c r="A160">
        <v>396</v>
      </c>
      <c r="B160" t="s">
        <v>303</v>
      </c>
      <c r="C160">
        <v>52.291736502912002</v>
      </c>
      <c r="D160">
        <v>3.1929951278347701</v>
      </c>
      <c r="E160">
        <v>0.70794471163031802</v>
      </c>
      <c r="F160">
        <v>4.5102323322419497</v>
      </c>
      <c r="G160" s="1">
        <v>6.4756663814554001E-6</v>
      </c>
      <c r="H160">
        <v>1.43663545171897E-4</v>
      </c>
      <c r="I160" t="s">
        <v>303</v>
      </c>
      <c r="J160">
        <v>5</v>
      </c>
      <c r="K160">
        <v>49321719</v>
      </c>
      <c r="L160">
        <v>49394178</v>
      </c>
    </row>
    <row r="161" spans="1:13" x14ac:dyDescent="0.2">
      <c r="A161">
        <v>42</v>
      </c>
      <c r="B161" t="s">
        <v>503</v>
      </c>
      <c r="C161">
        <v>60.271967286037899</v>
      </c>
      <c r="D161">
        <v>1.4814566774834199</v>
      </c>
      <c r="E161">
        <v>0.331475008894352</v>
      </c>
      <c r="F161">
        <v>4.4692861836700102</v>
      </c>
      <c r="G161" s="1">
        <v>7.8481067433672801E-6</v>
      </c>
      <c r="H161">
        <v>1.7187335363978701E-4</v>
      </c>
      <c r="I161" t="s">
        <v>504</v>
      </c>
      <c r="J161">
        <v>11</v>
      </c>
      <c r="K161">
        <v>15747635</v>
      </c>
      <c r="L161">
        <v>15757141</v>
      </c>
      <c r="M161" t="s">
        <v>505</v>
      </c>
    </row>
    <row r="162" spans="1:13" x14ac:dyDescent="0.2">
      <c r="A162">
        <v>309</v>
      </c>
      <c r="B162" t="s">
        <v>431</v>
      </c>
      <c r="C162">
        <v>3192.3967977862198</v>
      </c>
      <c r="D162">
        <v>1.82715499710003</v>
      </c>
      <c r="E162">
        <v>0.409563524948302</v>
      </c>
      <c r="F162">
        <v>4.4612249035864799</v>
      </c>
      <c r="G162" s="1">
        <v>8.1492509712010706E-6</v>
      </c>
      <c r="H162">
        <v>1.76872008323925E-4</v>
      </c>
      <c r="I162" t="s">
        <v>432</v>
      </c>
      <c r="J162">
        <v>6</v>
      </c>
      <c r="K162">
        <v>19850341</v>
      </c>
      <c r="L162">
        <v>19864037</v>
      </c>
      <c r="M162" t="s">
        <v>433</v>
      </c>
    </row>
    <row r="163" spans="1:13" x14ac:dyDescent="0.2">
      <c r="A163">
        <v>251</v>
      </c>
      <c r="B163" t="s">
        <v>317</v>
      </c>
      <c r="C163">
        <v>3691.64693751918</v>
      </c>
      <c r="D163">
        <v>1.46639623721742</v>
      </c>
      <c r="E163">
        <v>0.33283707267551499</v>
      </c>
      <c r="F163">
        <v>4.4057479097198398</v>
      </c>
      <c r="G163" s="1">
        <v>1.05419507119217E-5</v>
      </c>
      <c r="H163">
        <v>2.2311173297768499E-4</v>
      </c>
      <c r="I163" t="s">
        <v>318</v>
      </c>
      <c r="J163">
        <v>1</v>
      </c>
      <c r="K163">
        <v>193461898</v>
      </c>
      <c r="L163">
        <v>193803700</v>
      </c>
      <c r="M163" t="s">
        <v>319</v>
      </c>
    </row>
    <row r="164" spans="1:13" x14ac:dyDescent="0.2">
      <c r="A164">
        <v>384</v>
      </c>
      <c r="B164" t="s">
        <v>269</v>
      </c>
      <c r="C164">
        <v>81.601733919758104</v>
      </c>
      <c r="D164">
        <v>1.6295807555483499</v>
      </c>
      <c r="E164">
        <v>0.36991177706304301</v>
      </c>
      <c r="F164">
        <v>4.4053227190726103</v>
      </c>
      <c r="G164" s="1">
        <v>1.05626506562719E-5</v>
      </c>
      <c r="H164">
        <v>2.2327212865481201E-4</v>
      </c>
      <c r="I164" t="s">
        <v>269</v>
      </c>
      <c r="J164">
        <v>9</v>
      </c>
      <c r="K164">
        <v>12132700</v>
      </c>
      <c r="L164">
        <v>12134999</v>
      </c>
    </row>
    <row r="165" spans="1:13" x14ac:dyDescent="0.2">
      <c r="A165">
        <v>428</v>
      </c>
      <c r="B165" t="s">
        <v>279</v>
      </c>
      <c r="C165">
        <v>41.199731810906997</v>
      </c>
      <c r="D165">
        <v>2.2136750248805002</v>
      </c>
      <c r="E165">
        <v>0.50536369756965005</v>
      </c>
      <c r="F165">
        <v>4.3803601950957498</v>
      </c>
      <c r="G165" s="1">
        <v>1.18483290990956E-5</v>
      </c>
      <c r="H165">
        <v>2.4859576812603099E-4</v>
      </c>
      <c r="I165" t="s">
        <v>279</v>
      </c>
      <c r="J165">
        <v>20</v>
      </c>
      <c r="K165">
        <v>7620192</v>
      </c>
      <c r="L165">
        <v>7622744</v>
      </c>
    </row>
    <row r="166" spans="1:13" x14ac:dyDescent="0.2">
      <c r="A166">
        <v>4</v>
      </c>
      <c r="B166" t="s">
        <v>393</v>
      </c>
      <c r="C166">
        <v>38.822373048785799</v>
      </c>
      <c r="D166">
        <v>1.99931968299715</v>
      </c>
      <c r="E166">
        <v>0.45791253606690402</v>
      </c>
      <c r="F166">
        <v>4.36616062134852</v>
      </c>
      <c r="G166" s="1">
        <v>1.26449509661724E-5</v>
      </c>
      <c r="H166">
        <v>2.6400795784096802E-4</v>
      </c>
      <c r="I166" t="s">
        <v>394</v>
      </c>
      <c r="J166">
        <v>28</v>
      </c>
      <c r="K166">
        <v>710915</v>
      </c>
      <c r="L166">
        <v>722418</v>
      </c>
      <c r="M166" t="s">
        <v>395</v>
      </c>
    </row>
    <row r="167" spans="1:13" x14ac:dyDescent="0.2">
      <c r="A167">
        <v>134</v>
      </c>
      <c r="B167" t="s">
        <v>4293</v>
      </c>
      <c r="C167">
        <v>160.43373575799399</v>
      </c>
      <c r="D167">
        <v>1.5116596791701999</v>
      </c>
      <c r="E167">
        <v>0.34655031021521099</v>
      </c>
      <c r="F167">
        <v>4.3620208512624004</v>
      </c>
      <c r="G167" s="1">
        <v>1.28866584776883E-5</v>
      </c>
      <c r="H167">
        <v>2.68724731196501E-4</v>
      </c>
      <c r="I167" t="s">
        <v>4294</v>
      </c>
      <c r="J167" t="s">
        <v>25</v>
      </c>
      <c r="K167">
        <v>13642619</v>
      </c>
      <c r="L167">
        <v>13654097</v>
      </c>
      <c r="M167" t="s">
        <v>4295</v>
      </c>
    </row>
    <row r="168" spans="1:13" x14ac:dyDescent="0.2">
      <c r="A168">
        <v>361</v>
      </c>
      <c r="B168" t="s">
        <v>333</v>
      </c>
      <c r="C168">
        <v>195.35713327131501</v>
      </c>
      <c r="D168">
        <v>2.2015925025915499</v>
      </c>
      <c r="E168">
        <v>0.50614292936670702</v>
      </c>
      <c r="F168">
        <v>4.3497446568031899</v>
      </c>
      <c r="G168" s="1">
        <v>1.36296144299637E-5</v>
      </c>
      <c r="H168">
        <v>2.8283112090275801E-4</v>
      </c>
      <c r="I168" t="s">
        <v>333</v>
      </c>
      <c r="J168">
        <v>5</v>
      </c>
      <c r="K168">
        <v>12277325</v>
      </c>
      <c r="L168">
        <v>12293994</v>
      </c>
    </row>
    <row r="169" spans="1:13" x14ac:dyDescent="0.2">
      <c r="A169">
        <v>280</v>
      </c>
      <c r="B169" t="s">
        <v>4296</v>
      </c>
      <c r="C169">
        <v>75.166413823899902</v>
      </c>
      <c r="D169">
        <v>1.7365559150722301</v>
      </c>
      <c r="E169">
        <v>0.400768026644229</v>
      </c>
      <c r="F169">
        <v>4.3330700046433801</v>
      </c>
      <c r="G169" s="1">
        <v>1.47044327156992E-5</v>
      </c>
      <c r="H169">
        <v>3.0255214883958501E-4</v>
      </c>
      <c r="I169" t="s">
        <v>4297</v>
      </c>
      <c r="J169">
        <v>9</v>
      </c>
      <c r="K169">
        <v>6093531</v>
      </c>
      <c r="L169">
        <v>6111344</v>
      </c>
      <c r="M169" t="s">
        <v>4298</v>
      </c>
    </row>
    <row r="170" spans="1:13" x14ac:dyDescent="0.2">
      <c r="A170">
        <v>128</v>
      </c>
      <c r="B170" t="s">
        <v>308</v>
      </c>
      <c r="C170">
        <v>20026.859494249598</v>
      </c>
      <c r="D170">
        <v>1.11533979346282</v>
      </c>
      <c r="E170">
        <v>0.257685039183076</v>
      </c>
      <c r="F170">
        <v>4.3283063580203001</v>
      </c>
      <c r="G170" s="1">
        <v>1.5026036210116101E-5</v>
      </c>
      <c r="H170">
        <v>3.0805184596546402E-4</v>
      </c>
      <c r="I170" t="s">
        <v>309</v>
      </c>
      <c r="J170">
        <v>2</v>
      </c>
      <c r="K170">
        <v>91931500</v>
      </c>
      <c r="L170">
        <v>91942888</v>
      </c>
      <c r="M170" t="s">
        <v>310</v>
      </c>
    </row>
    <row r="171" spans="1:13" x14ac:dyDescent="0.2">
      <c r="A171">
        <v>125</v>
      </c>
      <c r="B171" t="s">
        <v>459</v>
      </c>
      <c r="C171">
        <v>270.87086835658801</v>
      </c>
      <c r="D171">
        <v>1.1416269341623699</v>
      </c>
      <c r="E171">
        <v>0.26392559241297298</v>
      </c>
      <c r="F171">
        <v>4.3255635943634703</v>
      </c>
      <c r="G171" s="1">
        <v>1.52142366683938E-5</v>
      </c>
      <c r="H171">
        <v>3.1153483892826602E-4</v>
      </c>
      <c r="I171" t="s">
        <v>460</v>
      </c>
      <c r="J171">
        <v>4</v>
      </c>
      <c r="K171">
        <v>63178948</v>
      </c>
      <c r="L171">
        <v>63206134</v>
      </c>
      <c r="M171" t="s">
        <v>461</v>
      </c>
    </row>
    <row r="172" spans="1:13" x14ac:dyDescent="0.2">
      <c r="A172">
        <v>59</v>
      </c>
      <c r="B172" t="s">
        <v>4299</v>
      </c>
      <c r="C172">
        <v>319.36095457545503</v>
      </c>
      <c r="D172">
        <v>1.165931984784</v>
      </c>
      <c r="E172">
        <v>0.27097618589819</v>
      </c>
      <c r="F172">
        <v>4.30271014745946</v>
      </c>
      <c r="G172" s="1">
        <v>1.6872151410060502E-5</v>
      </c>
      <c r="H172">
        <v>3.4254002120349801E-4</v>
      </c>
      <c r="I172" t="s">
        <v>4300</v>
      </c>
      <c r="J172">
        <v>5</v>
      </c>
      <c r="K172">
        <v>15928417</v>
      </c>
      <c r="L172">
        <v>15957238</v>
      </c>
      <c r="M172" t="s">
        <v>4301</v>
      </c>
    </row>
    <row r="173" spans="1:13" x14ac:dyDescent="0.2">
      <c r="A173">
        <v>271</v>
      </c>
      <c r="B173" t="s">
        <v>362</v>
      </c>
      <c r="C173">
        <v>1334.1055204935101</v>
      </c>
      <c r="D173">
        <v>1.27247488795265</v>
      </c>
      <c r="E173">
        <v>0.29613862346755998</v>
      </c>
      <c r="F173">
        <v>4.2968893184311003</v>
      </c>
      <c r="G173" s="1">
        <v>1.7321162559381401E-5</v>
      </c>
      <c r="H173">
        <v>3.5087726441718301E-4</v>
      </c>
      <c r="I173" t="s">
        <v>363</v>
      </c>
      <c r="J173">
        <v>2</v>
      </c>
      <c r="K173">
        <v>106576892</v>
      </c>
      <c r="L173">
        <v>106637507</v>
      </c>
      <c r="M173" t="s">
        <v>364</v>
      </c>
    </row>
    <row r="174" spans="1:13" x14ac:dyDescent="0.2">
      <c r="A174">
        <v>177</v>
      </c>
      <c r="B174" t="s">
        <v>4302</v>
      </c>
      <c r="C174">
        <v>16.7218831003057</v>
      </c>
      <c r="D174">
        <v>4.4828637067566097</v>
      </c>
      <c r="E174">
        <v>1.04510617033717</v>
      </c>
      <c r="F174">
        <v>4.2893859341681697</v>
      </c>
      <c r="G174" s="1">
        <v>1.7916780195097E-5</v>
      </c>
      <c r="H174">
        <v>3.60795185561858E-4</v>
      </c>
      <c r="I174" t="s">
        <v>4303</v>
      </c>
      <c r="J174">
        <v>1</v>
      </c>
      <c r="K174">
        <v>197315886</v>
      </c>
      <c r="L174">
        <v>197319358</v>
      </c>
      <c r="M174" t="s">
        <v>4304</v>
      </c>
    </row>
    <row r="175" spans="1:13" x14ac:dyDescent="0.2">
      <c r="A175">
        <v>351</v>
      </c>
      <c r="B175" t="s">
        <v>338</v>
      </c>
      <c r="C175">
        <v>115.767910338487</v>
      </c>
      <c r="D175">
        <v>2.5978896140312502</v>
      </c>
      <c r="E175">
        <v>0.60920466678846796</v>
      </c>
      <c r="F175">
        <v>4.2643954579771997</v>
      </c>
      <c r="G175" s="1">
        <v>2.0044416446459199E-5</v>
      </c>
      <c r="H175">
        <v>3.99854384821747E-4</v>
      </c>
      <c r="I175" t="s">
        <v>338</v>
      </c>
      <c r="J175">
        <v>8</v>
      </c>
      <c r="K175">
        <v>715737</v>
      </c>
      <c r="L175">
        <v>835787</v>
      </c>
    </row>
    <row r="176" spans="1:13" x14ac:dyDescent="0.2">
      <c r="A176">
        <v>104</v>
      </c>
      <c r="B176" t="s">
        <v>648</v>
      </c>
      <c r="C176">
        <v>3278.12508244223</v>
      </c>
      <c r="D176">
        <v>1.69915313008302</v>
      </c>
      <c r="E176">
        <v>0.40048969389476802</v>
      </c>
      <c r="F176">
        <v>4.24268877822729</v>
      </c>
      <c r="G176" s="1">
        <v>2.2085762105218E-5</v>
      </c>
      <c r="H176">
        <v>4.3517194330620798E-4</v>
      </c>
      <c r="I176" t="s">
        <v>649</v>
      </c>
      <c r="J176">
        <v>7</v>
      </c>
      <c r="K176">
        <v>23656426</v>
      </c>
      <c r="L176">
        <v>23668770</v>
      </c>
      <c r="M176" t="s">
        <v>650</v>
      </c>
    </row>
    <row r="177" spans="1:13" x14ac:dyDescent="0.2">
      <c r="A177">
        <v>359</v>
      </c>
      <c r="B177" t="s">
        <v>4305</v>
      </c>
      <c r="C177">
        <v>221.29110851981699</v>
      </c>
      <c r="D177">
        <v>1.83852079243469</v>
      </c>
      <c r="E177">
        <v>0.43443394316396799</v>
      </c>
      <c r="F177">
        <v>4.2319915866720796</v>
      </c>
      <c r="G177" s="1">
        <v>2.3163107545057198E-5</v>
      </c>
      <c r="H177">
        <v>4.54082301827989E-4</v>
      </c>
      <c r="I177" t="s">
        <v>4305</v>
      </c>
      <c r="J177">
        <v>5</v>
      </c>
      <c r="K177">
        <v>11244909</v>
      </c>
      <c r="L177">
        <v>11332923</v>
      </c>
    </row>
    <row r="178" spans="1:13" x14ac:dyDescent="0.2">
      <c r="A178">
        <v>230</v>
      </c>
      <c r="B178" t="s">
        <v>350</v>
      </c>
      <c r="C178">
        <v>11133.516331884501</v>
      </c>
      <c r="D178">
        <v>1.4743934895180799</v>
      </c>
      <c r="E178">
        <v>0.34843894634608602</v>
      </c>
      <c r="F178">
        <v>4.2314256341874001</v>
      </c>
      <c r="G178" s="1">
        <v>2.32214771560997E-5</v>
      </c>
      <c r="H178">
        <v>4.5470271034314501E-4</v>
      </c>
      <c r="I178" t="s">
        <v>351</v>
      </c>
      <c r="J178">
        <v>33</v>
      </c>
      <c r="K178">
        <v>7292614</v>
      </c>
      <c r="L178">
        <v>7310596</v>
      </c>
      <c r="M178" t="s">
        <v>352</v>
      </c>
    </row>
    <row r="179" spans="1:13" x14ac:dyDescent="0.2">
      <c r="A179">
        <v>298</v>
      </c>
      <c r="B179" t="s">
        <v>328</v>
      </c>
      <c r="C179">
        <v>1487.96246191101</v>
      </c>
      <c r="D179">
        <v>1.1394887372029501</v>
      </c>
      <c r="E179">
        <v>0.26933036224671397</v>
      </c>
      <c r="F179">
        <v>4.2308216856707199</v>
      </c>
      <c r="G179" s="1">
        <v>2.3283919861795299E-5</v>
      </c>
      <c r="H179">
        <v>4.5540135674518198E-4</v>
      </c>
      <c r="I179" t="s">
        <v>329</v>
      </c>
      <c r="J179">
        <v>17</v>
      </c>
      <c r="K179">
        <v>3013995</v>
      </c>
      <c r="L179">
        <v>3098173</v>
      </c>
      <c r="M179" t="s">
        <v>330</v>
      </c>
    </row>
    <row r="180" spans="1:13" x14ac:dyDescent="0.2">
      <c r="A180">
        <v>269</v>
      </c>
      <c r="B180" t="s">
        <v>307</v>
      </c>
      <c r="C180">
        <v>7.2963802098321597</v>
      </c>
      <c r="D180">
        <v>5.0771898295248103</v>
      </c>
      <c r="E180">
        <v>1.2098695191789799</v>
      </c>
      <c r="F180">
        <v>4.1964771812502599</v>
      </c>
      <c r="G180" s="1">
        <v>2.7109876153313601E-5</v>
      </c>
      <c r="H180">
        <v>5.2720188871404E-4</v>
      </c>
      <c r="I180" t="s">
        <v>307</v>
      </c>
      <c r="J180">
        <v>1</v>
      </c>
      <c r="K180">
        <v>106505764</v>
      </c>
      <c r="L180">
        <v>106511201</v>
      </c>
    </row>
    <row r="181" spans="1:13" x14ac:dyDescent="0.2">
      <c r="A181">
        <v>198</v>
      </c>
      <c r="B181" t="s">
        <v>506</v>
      </c>
      <c r="C181">
        <v>737.63490732962202</v>
      </c>
      <c r="D181">
        <v>1.8918507430479199</v>
      </c>
      <c r="E181">
        <v>0.45255236896090001</v>
      </c>
      <c r="F181">
        <v>4.1804018115997801</v>
      </c>
      <c r="G181" s="1">
        <v>2.90994442941846E-5</v>
      </c>
      <c r="H181">
        <v>5.63317570090836E-4</v>
      </c>
      <c r="I181" t="s">
        <v>507</v>
      </c>
      <c r="J181">
        <v>18</v>
      </c>
      <c r="K181">
        <v>6008187</v>
      </c>
      <c r="L181">
        <v>6014208</v>
      </c>
      <c r="M181" t="s">
        <v>508</v>
      </c>
    </row>
    <row r="182" spans="1:13" x14ac:dyDescent="0.2">
      <c r="A182">
        <v>264</v>
      </c>
      <c r="B182" t="s">
        <v>424</v>
      </c>
      <c r="C182">
        <v>160.668819261919</v>
      </c>
      <c r="D182">
        <v>1.97854377587213</v>
      </c>
      <c r="E182">
        <v>0.47364682943260999</v>
      </c>
      <c r="F182">
        <v>4.1772553998561799</v>
      </c>
      <c r="G182" s="1">
        <v>2.95047673478717E-5</v>
      </c>
      <c r="H182">
        <v>5.7051491044475598E-4</v>
      </c>
      <c r="I182" t="s">
        <v>425</v>
      </c>
      <c r="J182">
        <v>2</v>
      </c>
      <c r="K182">
        <v>46604093</v>
      </c>
      <c r="L182">
        <v>46670393</v>
      </c>
      <c r="M182" t="s">
        <v>426</v>
      </c>
    </row>
    <row r="183" spans="1:13" x14ac:dyDescent="0.2">
      <c r="A183">
        <v>193</v>
      </c>
      <c r="B183" t="s">
        <v>676</v>
      </c>
      <c r="C183">
        <v>6100.3709858175198</v>
      </c>
      <c r="D183">
        <v>1.18966818933727</v>
      </c>
      <c r="E183">
        <v>0.28575340823664902</v>
      </c>
      <c r="F183">
        <v>4.1632685911904597</v>
      </c>
      <c r="G183" s="1">
        <v>3.1372396178813799E-5</v>
      </c>
      <c r="H183">
        <v>6.0388313730621603E-4</v>
      </c>
      <c r="I183" t="s">
        <v>677</v>
      </c>
      <c r="J183">
        <v>4</v>
      </c>
      <c r="K183">
        <v>83117730</v>
      </c>
      <c r="L183">
        <v>83129665</v>
      </c>
      <c r="M183" t="s">
        <v>678</v>
      </c>
    </row>
    <row r="184" spans="1:13" x14ac:dyDescent="0.2">
      <c r="A184">
        <v>308</v>
      </c>
      <c r="B184" t="s">
        <v>4306</v>
      </c>
      <c r="C184">
        <v>8280.2457643994403</v>
      </c>
      <c r="D184">
        <v>1.4701046187944999</v>
      </c>
      <c r="E184">
        <v>0.354851511354973</v>
      </c>
      <c r="F184">
        <v>4.1428726432107403</v>
      </c>
      <c r="G184" s="1">
        <v>3.4298243173849698E-5</v>
      </c>
      <c r="H184">
        <v>6.5648920792601398E-4</v>
      </c>
      <c r="I184" t="s">
        <v>4307</v>
      </c>
      <c r="J184">
        <v>2</v>
      </c>
      <c r="K184">
        <v>121272547</v>
      </c>
      <c r="L184">
        <v>121278022</v>
      </c>
      <c r="M184" t="s">
        <v>4308</v>
      </c>
    </row>
    <row r="185" spans="1:13" x14ac:dyDescent="0.2">
      <c r="A185">
        <v>281</v>
      </c>
      <c r="B185" t="s">
        <v>4309</v>
      </c>
      <c r="C185">
        <v>553.192432661098</v>
      </c>
      <c r="D185">
        <v>1.73324451364986</v>
      </c>
      <c r="E185">
        <v>0.418601103640316</v>
      </c>
      <c r="F185">
        <v>4.1405636501597698</v>
      </c>
      <c r="G185" s="1">
        <v>3.4645345530129497E-5</v>
      </c>
      <c r="H185">
        <v>6.6090269006803103E-4</v>
      </c>
      <c r="I185" t="s">
        <v>4310</v>
      </c>
      <c r="J185">
        <v>2</v>
      </c>
      <c r="K185">
        <v>144555101</v>
      </c>
      <c r="L185">
        <v>144755284</v>
      </c>
      <c r="M185" t="s">
        <v>4311</v>
      </c>
    </row>
    <row r="186" spans="1:13" x14ac:dyDescent="0.2">
      <c r="A186">
        <v>277</v>
      </c>
      <c r="B186" t="s">
        <v>427</v>
      </c>
      <c r="C186">
        <v>1697.73165045465</v>
      </c>
      <c r="D186">
        <v>1.41529539080675</v>
      </c>
      <c r="E186">
        <v>0.34184761861652702</v>
      </c>
      <c r="F186">
        <v>4.1401352934225999</v>
      </c>
      <c r="G186" s="1">
        <v>3.47101045841966E-5</v>
      </c>
      <c r="H186">
        <v>6.6139657290558698E-4</v>
      </c>
      <c r="I186" t="s">
        <v>391</v>
      </c>
      <c r="J186">
        <v>2</v>
      </c>
      <c r="K186">
        <v>18124237</v>
      </c>
      <c r="L186">
        <v>18368109</v>
      </c>
      <c r="M186" t="s">
        <v>392</v>
      </c>
    </row>
    <row r="187" spans="1:13" x14ac:dyDescent="0.2">
      <c r="A187">
        <v>97</v>
      </c>
      <c r="B187" t="s">
        <v>396</v>
      </c>
      <c r="C187">
        <v>1690.8479135131699</v>
      </c>
      <c r="D187">
        <v>1.4133385691667499</v>
      </c>
      <c r="E187">
        <v>0.34139748759143201</v>
      </c>
      <c r="F187">
        <v>4.1398622442651503</v>
      </c>
      <c r="G187" s="1">
        <v>3.4751444185767201E-5</v>
      </c>
      <c r="H187">
        <v>6.6144359537473698E-4</v>
      </c>
      <c r="I187" t="s">
        <v>397</v>
      </c>
      <c r="J187">
        <v>7</v>
      </c>
      <c r="K187">
        <v>20488320</v>
      </c>
      <c r="L187">
        <v>20581516</v>
      </c>
      <c r="M187" t="s">
        <v>398</v>
      </c>
    </row>
    <row r="188" spans="1:13" x14ac:dyDescent="0.2">
      <c r="A188">
        <v>145</v>
      </c>
      <c r="B188" t="s">
        <v>448</v>
      </c>
      <c r="C188">
        <v>1874.3762812887601</v>
      </c>
      <c r="D188">
        <v>1.4807879758068201</v>
      </c>
      <c r="E188">
        <v>0.35819357312556699</v>
      </c>
      <c r="F188">
        <v>4.1340439552993402</v>
      </c>
      <c r="G188" s="1">
        <v>3.5643525855450198E-5</v>
      </c>
      <c r="H188">
        <v>6.7766506810764304E-4</v>
      </c>
      <c r="I188" t="s">
        <v>449</v>
      </c>
      <c r="J188">
        <v>4</v>
      </c>
      <c r="K188">
        <v>81401297</v>
      </c>
      <c r="L188">
        <v>81403526</v>
      </c>
      <c r="M188" t="s">
        <v>450</v>
      </c>
    </row>
    <row r="189" spans="1:13" x14ac:dyDescent="0.2">
      <c r="A189">
        <v>96</v>
      </c>
      <c r="B189" t="s">
        <v>345</v>
      </c>
      <c r="C189">
        <v>1349.5854166614799</v>
      </c>
      <c r="D189">
        <v>1.4045656293717299</v>
      </c>
      <c r="E189">
        <v>0.33980171834341399</v>
      </c>
      <c r="F189">
        <v>4.13348595239367</v>
      </c>
      <c r="G189" s="1">
        <v>3.5730214418230301E-5</v>
      </c>
      <c r="H189">
        <v>6.7855505417478495E-4</v>
      </c>
      <c r="I189" t="s">
        <v>345</v>
      </c>
      <c r="J189">
        <v>8</v>
      </c>
      <c r="K189">
        <v>28615900</v>
      </c>
      <c r="L189">
        <v>28626590</v>
      </c>
      <c r="M189" t="s">
        <v>346</v>
      </c>
    </row>
    <row r="190" spans="1:13" x14ac:dyDescent="0.2">
      <c r="A190">
        <v>239</v>
      </c>
      <c r="B190" t="s">
        <v>415</v>
      </c>
      <c r="C190">
        <v>160.04229102136301</v>
      </c>
      <c r="D190">
        <v>1.26683155567122</v>
      </c>
      <c r="E190">
        <v>0.30679245190103999</v>
      </c>
      <c r="F190">
        <v>4.1292787610037198</v>
      </c>
      <c r="G190" s="1">
        <v>3.6390297866724303E-5</v>
      </c>
      <c r="H190">
        <v>6.8955156848572404E-4</v>
      </c>
      <c r="I190" t="s">
        <v>416</v>
      </c>
      <c r="J190">
        <v>2</v>
      </c>
      <c r="K190">
        <v>53559937</v>
      </c>
      <c r="L190">
        <v>54180710</v>
      </c>
      <c r="M190" t="s">
        <v>417</v>
      </c>
    </row>
    <row r="191" spans="1:13" x14ac:dyDescent="0.2">
      <c r="A191">
        <v>31</v>
      </c>
      <c r="B191" t="s">
        <v>347</v>
      </c>
      <c r="C191">
        <v>197.42314875810899</v>
      </c>
      <c r="D191">
        <v>1.7711261084657099</v>
      </c>
      <c r="E191">
        <v>0.42951532131436698</v>
      </c>
      <c r="F191">
        <v>4.1235458214758403</v>
      </c>
      <c r="G191" s="1">
        <v>3.7308419941421903E-5</v>
      </c>
      <c r="H191">
        <v>7.04594976385389E-4</v>
      </c>
      <c r="I191" t="s">
        <v>348</v>
      </c>
      <c r="J191">
        <v>11</v>
      </c>
      <c r="K191">
        <v>3571368</v>
      </c>
      <c r="L191">
        <v>3634461</v>
      </c>
      <c r="M191" t="s">
        <v>349</v>
      </c>
    </row>
    <row r="192" spans="1:13" x14ac:dyDescent="0.2">
      <c r="A192">
        <v>138</v>
      </c>
      <c r="B192" t="s">
        <v>374</v>
      </c>
      <c r="C192">
        <v>7761.0012555911899</v>
      </c>
      <c r="D192">
        <v>1.2182220172345199</v>
      </c>
      <c r="E192">
        <v>0.29637843374953798</v>
      </c>
      <c r="F192">
        <v>4.1103598592602504</v>
      </c>
      <c r="G192" s="1">
        <v>3.9504297836328503E-5</v>
      </c>
      <c r="H192">
        <v>7.4358974776876695E-4</v>
      </c>
      <c r="I192" t="s">
        <v>375</v>
      </c>
      <c r="J192">
        <v>1</v>
      </c>
      <c r="K192">
        <v>84661651</v>
      </c>
      <c r="L192">
        <v>84685255</v>
      </c>
      <c r="M192" t="s">
        <v>376</v>
      </c>
    </row>
    <row r="193" spans="1:13" x14ac:dyDescent="0.2">
      <c r="A193">
        <v>333</v>
      </c>
      <c r="B193" t="s">
        <v>302</v>
      </c>
      <c r="C193">
        <v>6.0030009589967896</v>
      </c>
      <c r="D193">
        <v>4.8912202334665498</v>
      </c>
      <c r="E193">
        <v>1.1930583837555899</v>
      </c>
      <c r="F193">
        <v>4.0997325026707001</v>
      </c>
      <c r="G193" s="1">
        <v>4.1362794531024403E-5</v>
      </c>
      <c r="H193">
        <v>7.7438006827639904E-4</v>
      </c>
      <c r="I193" t="s">
        <v>302</v>
      </c>
      <c r="J193">
        <v>1</v>
      </c>
      <c r="K193">
        <v>67604333</v>
      </c>
      <c r="L193">
        <v>67640065</v>
      </c>
    </row>
    <row r="194" spans="1:13" x14ac:dyDescent="0.2">
      <c r="A194">
        <v>371</v>
      </c>
      <c r="B194" t="s">
        <v>518</v>
      </c>
      <c r="C194">
        <v>16.104804560408901</v>
      </c>
      <c r="D194">
        <v>2.9084240185145398</v>
      </c>
      <c r="E194">
        <v>0.71243453348847796</v>
      </c>
      <c r="F194">
        <v>4.08237372249949</v>
      </c>
      <c r="G194" s="1">
        <v>4.4578034996680703E-5</v>
      </c>
      <c r="H194">
        <v>8.2539700054789903E-4</v>
      </c>
      <c r="I194" t="s">
        <v>518</v>
      </c>
      <c r="J194" t="s">
        <v>25</v>
      </c>
      <c r="K194">
        <v>43870915</v>
      </c>
      <c r="L194">
        <v>43877754</v>
      </c>
    </row>
    <row r="195" spans="1:13" x14ac:dyDescent="0.2">
      <c r="A195">
        <v>244</v>
      </c>
      <c r="B195" t="s">
        <v>4312</v>
      </c>
      <c r="C195">
        <v>657.98111899171499</v>
      </c>
      <c r="D195">
        <v>2.1241674803878099</v>
      </c>
      <c r="E195">
        <v>0.521051180202452</v>
      </c>
      <c r="F195">
        <v>4.0766964188862804</v>
      </c>
      <c r="G195" s="1">
        <v>4.5680069634060802E-5</v>
      </c>
      <c r="H195">
        <v>8.41225178455821E-4</v>
      </c>
      <c r="I195" t="s">
        <v>4312</v>
      </c>
      <c r="J195">
        <v>5</v>
      </c>
      <c r="K195">
        <v>10986580</v>
      </c>
      <c r="L195">
        <v>11319241</v>
      </c>
    </row>
    <row r="196" spans="1:13" x14ac:dyDescent="0.2">
      <c r="A196">
        <v>345</v>
      </c>
      <c r="B196" t="s">
        <v>4313</v>
      </c>
      <c r="C196">
        <v>84.290497859086301</v>
      </c>
      <c r="D196">
        <v>2.3647349491645699</v>
      </c>
      <c r="E196">
        <v>0.580242834659771</v>
      </c>
      <c r="F196">
        <v>4.0754229228029004</v>
      </c>
      <c r="G196" s="1">
        <v>4.5930794197620797E-5</v>
      </c>
      <c r="H196">
        <v>8.4401554434850501E-4</v>
      </c>
      <c r="I196" t="s">
        <v>4313</v>
      </c>
      <c r="J196">
        <v>3</v>
      </c>
      <c r="K196">
        <v>93828429</v>
      </c>
      <c r="L196">
        <v>93849229</v>
      </c>
    </row>
    <row r="197" spans="1:13" x14ac:dyDescent="0.2">
      <c r="A197">
        <v>154</v>
      </c>
      <c r="B197" t="s">
        <v>326</v>
      </c>
      <c r="C197">
        <v>630.85031330874301</v>
      </c>
      <c r="D197">
        <v>1.01200441614378</v>
      </c>
      <c r="E197">
        <v>0.248453888441548</v>
      </c>
      <c r="F197">
        <v>4.0732082016976197</v>
      </c>
      <c r="G197" s="1">
        <v>4.6369937253196599E-5</v>
      </c>
      <c r="H197">
        <v>8.4933353315435299E-4</v>
      </c>
      <c r="I197" t="s">
        <v>326</v>
      </c>
      <c r="J197">
        <v>4</v>
      </c>
      <c r="K197">
        <v>86120205</v>
      </c>
      <c r="L197">
        <v>86127415</v>
      </c>
      <c r="M197" t="s">
        <v>327</v>
      </c>
    </row>
    <row r="198" spans="1:13" x14ac:dyDescent="0.2">
      <c r="A198">
        <v>327</v>
      </c>
      <c r="B198" t="s">
        <v>729</v>
      </c>
      <c r="C198">
        <v>175.35298285967701</v>
      </c>
      <c r="D198">
        <v>1.5181344556299301</v>
      </c>
      <c r="E198">
        <v>0.37289842710230803</v>
      </c>
      <c r="F198">
        <v>4.0711741999743598</v>
      </c>
      <c r="G198" s="1">
        <v>4.6776751403612502E-5</v>
      </c>
      <c r="H198">
        <v>8.5586365793964602E-4</v>
      </c>
      <c r="I198" t="s">
        <v>730</v>
      </c>
      <c r="J198">
        <v>20</v>
      </c>
      <c r="K198">
        <v>8373898</v>
      </c>
      <c r="L198">
        <v>8379153</v>
      </c>
      <c r="M198" t="s">
        <v>731</v>
      </c>
    </row>
    <row r="199" spans="1:13" x14ac:dyDescent="0.2">
      <c r="A199">
        <v>69</v>
      </c>
      <c r="B199" t="s">
        <v>462</v>
      </c>
      <c r="C199">
        <v>88.572337159700794</v>
      </c>
      <c r="D199">
        <v>3.27234329187268</v>
      </c>
      <c r="E199">
        <v>0.804037649916578</v>
      </c>
      <c r="F199">
        <v>4.0698881354774903</v>
      </c>
      <c r="G199" s="1">
        <v>4.7035716959033103E-5</v>
      </c>
      <c r="H199">
        <v>8.5967750781407799E-4</v>
      </c>
      <c r="I199" t="s">
        <v>463</v>
      </c>
      <c r="J199">
        <v>2</v>
      </c>
      <c r="K199">
        <v>18779714</v>
      </c>
      <c r="L199">
        <v>18995157</v>
      </c>
      <c r="M199" t="s">
        <v>464</v>
      </c>
    </row>
    <row r="200" spans="1:13" x14ac:dyDescent="0.2">
      <c r="A200">
        <v>389</v>
      </c>
      <c r="B200" t="s">
        <v>598</v>
      </c>
      <c r="C200">
        <v>8.5254403883616092</v>
      </c>
      <c r="D200">
        <v>4.3754048345817704</v>
      </c>
      <c r="E200">
        <v>1.0770566532246699</v>
      </c>
      <c r="F200">
        <v>4.0623720409525097</v>
      </c>
      <c r="G200" s="1">
        <v>4.8576576184809598E-5</v>
      </c>
      <c r="H200">
        <v>8.8309724397512797E-4</v>
      </c>
      <c r="I200" t="s">
        <v>598</v>
      </c>
      <c r="J200">
        <v>2</v>
      </c>
      <c r="K200">
        <v>124526475</v>
      </c>
      <c r="L200">
        <v>124551626</v>
      </c>
    </row>
    <row r="201" spans="1:13" x14ac:dyDescent="0.2">
      <c r="A201">
        <v>399</v>
      </c>
      <c r="B201" t="s">
        <v>332</v>
      </c>
      <c r="C201">
        <v>186.50716338631099</v>
      </c>
      <c r="D201">
        <v>1.1544246854512401</v>
      </c>
      <c r="E201">
        <v>0.28610360692488201</v>
      </c>
      <c r="F201">
        <v>4.0349882263258099</v>
      </c>
      <c r="G201" s="1">
        <v>5.4605035614825897E-5</v>
      </c>
      <c r="H201">
        <v>9.8237106516668596E-4</v>
      </c>
      <c r="I201" t="s">
        <v>332</v>
      </c>
      <c r="J201">
        <v>4</v>
      </c>
      <c r="K201">
        <v>81866599</v>
      </c>
      <c r="L201">
        <v>81890162</v>
      </c>
    </row>
    <row r="202" spans="1:13" x14ac:dyDescent="0.2">
      <c r="A202">
        <v>415</v>
      </c>
      <c r="B202" t="s">
        <v>353</v>
      </c>
      <c r="C202">
        <v>22.745256593155101</v>
      </c>
      <c r="D202">
        <v>3.2866366745522102</v>
      </c>
      <c r="E202">
        <v>0.82032385790859397</v>
      </c>
      <c r="F202">
        <v>4.0065111393096</v>
      </c>
      <c r="G202" s="1">
        <v>6.1622220399664597E-5</v>
      </c>
      <c r="H202">
        <v>1.09225385658406E-3</v>
      </c>
      <c r="I202" t="s">
        <v>353</v>
      </c>
      <c r="J202">
        <v>6</v>
      </c>
      <c r="K202">
        <v>29057448</v>
      </c>
      <c r="L202">
        <v>29075752</v>
      </c>
    </row>
    <row r="203" spans="1:13" x14ac:dyDescent="0.2">
      <c r="A203">
        <v>404</v>
      </c>
      <c r="B203" t="s">
        <v>446</v>
      </c>
      <c r="C203">
        <v>13.9044694061629</v>
      </c>
      <c r="D203">
        <v>2.6757956181931499</v>
      </c>
      <c r="E203">
        <v>0.67016231316214903</v>
      </c>
      <c r="F203">
        <v>3.9927575240204898</v>
      </c>
      <c r="G203" s="1">
        <v>6.5309343298422995E-5</v>
      </c>
      <c r="H203">
        <v>1.1468563318534201E-3</v>
      </c>
      <c r="I203" t="s">
        <v>446</v>
      </c>
      <c r="J203">
        <v>19</v>
      </c>
      <c r="K203">
        <v>5597375</v>
      </c>
      <c r="L203">
        <v>5601864</v>
      </c>
    </row>
    <row r="204" spans="1:13" x14ac:dyDescent="0.2">
      <c r="A204">
        <v>152</v>
      </c>
      <c r="B204" t="s">
        <v>381</v>
      </c>
      <c r="C204">
        <v>707.28996545622203</v>
      </c>
      <c r="D204">
        <v>1.30916960586082</v>
      </c>
      <c r="E204">
        <v>0.32833371070508199</v>
      </c>
      <c r="F204">
        <v>3.9873140136888101</v>
      </c>
      <c r="G204" s="1">
        <v>6.6825553243417602E-5</v>
      </c>
      <c r="H204">
        <v>1.1686573627851899E-3</v>
      </c>
      <c r="I204" t="s">
        <v>382</v>
      </c>
      <c r="J204">
        <v>3</v>
      </c>
      <c r="K204">
        <v>77640791</v>
      </c>
      <c r="L204">
        <v>77711585</v>
      </c>
      <c r="M204" t="s">
        <v>383</v>
      </c>
    </row>
    <row r="205" spans="1:13" x14ac:dyDescent="0.2">
      <c r="A205">
        <v>262</v>
      </c>
      <c r="B205" t="s">
        <v>513</v>
      </c>
      <c r="C205">
        <v>765.96774565308499</v>
      </c>
      <c r="D205">
        <v>1.79680070906838</v>
      </c>
      <c r="E205">
        <v>0.45141691430692799</v>
      </c>
      <c r="F205">
        <v>3.98035751900668</v>
      </c>
      <c r="G205" s="1">
        <v>6.8811698919854801E-5</v>
      </c>
      <c r="H205">
        <v>1.2009229423797401E-3</v>
      </c>
      <c r="I205" t="s">
        <v>514</v>
      </c>
      <c r="J205">
        <v>24</v>
      </c>
      <c r="K205">
        <v>354765</v>
      </c>
      <c r="L205">
        <v>382201</v>
      </c>
      <c r="M205" t="s">
        <v>515</v>
      </c>
    </row>
    <row r="206" spans="1:13" x14ac:dyDescent="0.2">
      <c r="A206">
        <v>35</v>
      </c>
      <c r="B206" t="s">
        <v>387</v>
      </c>
      <c r="C206">
        <v>258.27900139572</v>
      </c>
      <c r="D206">
        <v>1.6918945681918101</v>
      </c>
      <c r="E206">
        <v>0.42643754352992402</v>
      </c>
      <c r="F206">
        <v>3.9675084754189598</v>
      </c>
      <c r="G206" s="1">
        <v>7.2627930071832804E-5</v>
      </c>
      <c r="H206">
        <v>1.26234612676436E-3</v>
      </c>
      <c r="I206" t="s">
        <v>388</v>
      </c>
      <c r="J206">
        <v>27</v>
      </c>
      <c r="K206">
        <v>7320674</v>
      </c>
      <c r="L206">
        <v>7326276</v>
      </c>
      <c r="M206" t="s">
        <v>389</v>
      </c>
    </row>
    <row r="207" spans="1:13" x14ac:dyDescent="0.2">
      <c r="A207">
        <v>146</v>
      </c>
      <c r="B207" t="s">
        <v>371</v>
      </c>
      <c r="C207">
        <v>123.85992569398999</v>
      </c>
      <c r="D207">
        <v>1.5576028964297799</v>
      </c>
      <c r="E207">
        <v>0.39313226977730698</v>
      </c>
      <c r="F207">
        <v>3.9620326698495201</v>
      </c>
      <c r="G207" s="1">
        <v>7.4314368506391804E-5</v>
      </c>
      <c r="H207">
        <v>1.2903400964334301E-3</v>
      </c>
      <c r="I207" t="s">
        <v>372</v>
      </c>
      <c r="J207">
        <v>4</v>
      </c>
      <c r="K207">
        <v>81911075</v>
      </c>
      <c r="L207">
        <v>81926188</v>
      </c>
      <c r="M207" t="s">
        <v>373</v>
      </c>
    </row>
    <row r="208" spans="1:13" x14ac:dyDescent="0.2">
      <c r="A208">
        <v>208</v>
      </c>
      <c r="B208" t="s">
        <v>728</v>
      </c>
      <c r="C208">
        <v>45.818309218075797</v>
      </c>
      <c r="D208">
        <v>3.4586854616393201</v>
      </c>
      <c r="E208">
        <v>0.87550392075689598</v>
      </c>
      <c r="F208">
        <v>3.9505082497508299</v>
      </c>
      <c r="G208" s="1">
        <v>7.7985409612685695E-5</v>
      </c>
      <c r="H208">
        <v>1.34175907984778E-3</v>
      </c>
      <c r="I208" t="s">
        <v>728</v>
      </c>
      <c r="J208">
        <v>1</v>
      </c>
      <c r="K208">
        <v>49166331</v>
      </c>
      <c r="L208">
        <v>49172940</v>
      </c>
      <c r="M208" t="s">
        <v>337</v>
      </c>
    </row>
    <row r="209" spans="1:13" x14ac:dyDescent="0.2">
      <c r="A209">
        <v>282</v>
      </c>
      <c r="B209" t="s">
        <v>405</v>
      </c>
      <c r="C209">
        <v>425.30239712304802</v>
      </c>
      <c r="D209">
        <v>1.75673706708606</v>
      </c>
      <c r="E209">
        <v>0.44486815757667802</v>
      </c>
      <c r="F209">
        <v>3.94889370517211</v>
      </c>
      <c r="G209" s="1">
        <v>7.8513202953828899E-5</v>
      </c>
      <c r="H209">
        <v>1.3467546990547901E-3</v>
      </c>
      <c r="I209" t="s">
        <v>406</v>
      </c>
      <c r="J209">
        <v>2</v>
      </c>
      <c r="K209">
        <v>33231086</v>
      </c>
      <c r="L209">
        <v>33475464</v>
      </c>
      <c r="M209" t="s">
        <v>407</v>
      </c>
    </row>
    <row r="210" spans="1:13" x14ac:dyDescent="0.2">
      <c r="A210">
        <v>136</v>
      </c>
      <c r="B210" t="s">
        <v>733</v>
      </c>
      <c r="C210">
        <v>10.1328484708897</v>
      </c>
      <c r="D210">
        <v>4.5246758817686397</v>
      </c>
      <c r="E210">
        <v>1.1458999874182001</v>
      </c>
      <c r="F210">
        <v>3.9485783501604401</v>
      </c>
      <c r="G210" s="1">
        <v>7.8616685700923106E-5</v>
      </c>
      <c r="H210">
        <v>1.34717172596869E-3</v>
      </c>
      <c r="I210" t="s">
        <v>734</v>
      </c>
      <c r="J210" t="s">
        <v>25</v>
      </c>
      <c r="K210">
        <v>23367125</v>
      </c>
      <c r="L210">
        <v>23375581</v>
      </c>
      <c r="M210" t="s">
        <v>735</v>
      </c>
    </row>
    <row r="211" spans="1:13" x14ac:dyDescent="0.2">
      <c r="A211">
        <v>212</v>
      </c>
      <c r="B211" t="s">
        <v>711</v>
      </c>
      <c r="C211">
        <v>57742.421184505904</v>
      </c>
      <c r="D211">
        <v>1.4004068023434399</v>
      </c>
      <c r="E211">
        <v>0.35470181074712198</v>
      </c>
      <c r="F211">
        <v>3.9481241987282498</v>
      </c>
      <c r="G211" s="1">
        <v>7.8765940641144805E-5</v>
      </c>
      <c r="H211">
        <v>1.3483714747985101E-3</v>
      </c>
      <c r="I211" t="s">
        <v>712</v>
      </c>
      <c r="J211">
        <v>1</v>
      </c>
      <c r="K211">
        <v>100750283</v>
      </c>
      <c r="L211">
        <v>100767075</v>
      </c>
      <c r="M211" t="s">
        <v>713</v>
      </c>
    </row>
    <row r="212" spans="1:13" x14ac:dyDescent="0.2">
      <c r="A212">
        <v>224</v>
      </c>
      <c r="B212" t="s">
        <v>4314</v>
      </c>
      <c r="C212">
        <v>22.411964414932601</v>
      </c>
      <c r="D212">
        <v>4.2745815328624301</v>
      </c>
      <c r="E212">
        <v>1.08434514644832</v>
      </c>
      <c r="F212">
        <v>3.9420857342917501</v>
      </c>
      <c r="G212" s="1">
        <v>8.0776090351045995E-5</v>
      </c>
      <c r="H212">
        <v>1.3799215377029001E-3</v>
      </c>
      <c r="I212" t="s">
        <v>4315</v>
      </c>
      <c r="J212">
        <v>2</v>
      </c>
      <c r="K212">
        <v>121349992</v>
      </c>
      <c r="L212">
        <v>121353429</v>
      </c>
      <c r="M212" t="s">
        <v>4316</v>
      </c>
    </row>
    <row r="213" spans="1:13" x14ac:dyDescent="0.2">
      <c r="A213">
        <v>50</v>
      </c>
      <c r="B213" t="s">
        <v>412</v>
      </c>
      <c r="C213">
        <v>976.91533595939495</v>
      </c>
      <c r="D213">
        <v>1.32446683411902</v>
      </c>
      <c r="E213">
        <v>0.33600049462743897</v>
      </c>
      <c r="F213">
        <v>3.94185977490184</v>
      </c>
      <c r="G213" s="1">
        <v>8.0852243364468095E-5</v>
      </c>
      <c r="H213">
        <v>1.3799215377029001E-3</v>
      </c>
      <c r="I213" t="s">
        <v>413</v>
      </c>
      <c r="J213">
        <v>5</v>
      </c>
      <c r="K213">
        <v>12070315</v>
      </c>
      <c r="L213">
        <v>12134884</v>
      </c>
      <c r="M213" t="s">
        <v>414</v>
      </c>
    </row>
    <row r="214" spans="1:13" x14ac:dyDescent="0.2">
      <c r="A214">
        <v>173</v>
      </c>
      <c r="B214" t="s">
        <v>488</v>
      </c>
      <c r="C214">
        <v>15903.548799566401</v>
      </c>
      <c r="D214">
        <v>1.2853257297999401</v>
      </c>
      <c r="E214">
        <v>0.327031767143657</v>
      </c>
      <c r="F214">
        <v>3.9302779085535402</v>
      </c>
      <c r="G214" s="1">
        <v>8.4847734829681298E-5</v>
      </c>
      <c r="H214">
        <v>1.43945070375061E-3</v>
      </c>
      <c r="I214" t="s">
        <v>489</v>
      </c>
      <c r="J214">
        <v>1</v>
      </c>
      <c r="K214">
        <v>167041408</v>
      </c>
      <c r="L214">
        <v>167053133</v>
      </c>
      <c r="M214" t="s">
        <v>490</v>
      </c>
    </row>
    <row r="215" spans="1:13" x14ac:dyDescent="0.2">
      <c r="A215">
        <v>156</v>
      </c>
      <c r="B215" t="s">
        <v>4317</v>
      </c>
      <c r="C215">
        <v>83.465962565763803</v>
      </c>
      <c r="D215">
        <v>3.1559881227064901</v>
      </c>
      <c r="E215">
        <v>0.80328046782918705</v>
      </c>
      <c r="F215">
        <v>3.9288744705013601</v>
      </c>
      <c r="G215" s="1">
        <v>8.5344372563048E-5</v>
      </c>
      <c r="H215">
        <v>1.44499486918689E-3</v>
      </c>
      <c r="I215" t="s">
        <v>4317</v>
      </c>
      <c r="J215">
        <v>1</v>
      </c>
      <c r="K215">
        <v>109359681</v>
      </c>
      <c r="L215">
        <v>109366841</v>
      </c>
    </row>
    <row r="216" spans="1:13" x14ac:dyDescent="0.2">
      <c r="A216">
        <v>6</v>
      </c>
      <c r="B216" t="s">
        <v>402</v>
      </c>
      <c r="C216">
        <v>55.778764328468803</v>
      </c>
      <c r="D216">
        <v>2.3938437312527898</v>
      </c>
      <c r="E216">
        <v>0.60929357614797697</v>
      </c>
      <c r="F216">
        <v>3.9288839156764799</v>
      </c>
      <c r="G216" s="1">
        <v>8.5341021015777302E-5</v>
      </c>
      <c r="H216">
        <v>1.44499486918689E-3</v>
      </c>
      <c r="I216" t="s">
        <v>403</v>
      </c>
      <c r="J216">
        <v>1</v>
      </c>
      <c r="K216">
        <v>195315169</v>
      </c>
      <c r="L216">
        <v>195341425</v>
      </c>
      <c r="M216" t="s">
        <v>404</v>
      </c>
    </row>
    <row r="217" spans="1:13" x14ac:dyDescent="0.2">
      <c r="A217">
        <v>360</v>
      </c>
      <c r="B217" t="s">
        <v>4318</v>
      </c>
      <c r="C217">
        <v>406.01524204324897</v>
      </c>
      <c r="D217">
        <v>1.2226855854688601</v>
      </c>
      <c r="E217">
        <v>0.31184265546501799</v>
      </c>
      <c r="F217">
        <v>3.9208413731777401</v>
      </c>
      <c r="G217" s="1">
        <v>8.8240336366702201E-5</v>
      </c>
      <c r="H217">
        <v>1.48958091628552E-3</v>
      </c>
      <c r="I217" t="s">
        <v>4318</v>
      </c>
      <c r="J217">
        <v>3</v>
      </c>
      <c r="K217">
        <v>61409945</v>
      </c>
      <c r="L217">
        <v>61428990</v>
      </c>
    </row>
    <row r="218" spans="1:13" x14ac:dyDescent="0.2">
      <c r="A218">
        <v>147</v>
      </c>
      <c r="B218" t="s">
        <v>4319</v>
      </c>
      <c r="C218">
        <v>11.7066842826927</v>
      </c>
      <c r="D218">
        <v>3.9238462655996198</v>
      </c>
      <c r="E218">
        <v>1.0030286720980399</v>
      </c>
      <c r="F218">
        <v>3.9119981060881202</v>
      </c>
      <c r="G218" s="1">
        <v>9.1535629895168099E-5</v>
      </c>
      <c r="H218">
        <v>1.54214879039226E-3</v>
      </c>
      <c r="I218" t="s">
        <v>4319</v>
      </c>
      <c r="J218" t="s">
        <v>25</v>
      </c>
      <c r="K218">
        <v>67243630</v>
      </c>
      <c r="L218">
        <v>67276948</v>
      </c>
      <c r="M218" t="s">
        <v>4320</v>
      </c>
    </row>
    <row r="219" spans="1:13" x14ac:dyDescent="0.2">
      <c r="A219">
        <v>126</v>
      </c>
      <c r="B219" t="s">
        <v>639</v>
      </c>
      <c r="C219">
        <v>1692.7291793505899</v>
      </c>
      <c r="D219">
        <v>1.0115864239905401</v>
      </c>
      <c r="E219">
        <v>0.25861088712410701</v>
      </c>
      <c r="F219">
        <v>3.9116157685390802</v>
      </c>
      <c r="G219" s="1">
        <v>9.1680690426201498E-5</v>
      </c>
      <c r="H219">
        <v>1.5430649142356501E-3</v>
      </c>
      <c r="I219" t="s">
        <v>640</v>
      </c>
      <c r="J219">
        <v>4</v>
      </c>
      <c r="K219">
        <v>63620950</v>
      </c>
      <c r="L219">
        <v>63732824</v>
      </c>
      <c r="M219" t="s">
        <v>641</v>
      </c>
    </row>
    <row r="220" spans="1:13" x14ac:dyDescent="0.2">
      <c r="A220">
        <v>406</v>
      </c>
      <c r="B220" t="s">
        <v>4321</v>
      </c>
      <c r="C220">
        <v>49.644941057128896</v>
      </c>
      <c r="D220">
        <v>2.8645148531656002</v>
      </c>
      <c r="E220">
        <v>0.73346639475103703</v>
      </c>
      <c r="F220">
        <v>3.90544798461818</v>
      </c>
      <c r="G220" s="1">
        <v>9.4050987853005203E-5</v>
      </c>
      <c r="H220">
        <v>1.5782757488232099E-3</v>
      </c>
      <c r="I220" t="s">
        <v>4321</v>
      </c>
      <c r="J220">
        <v>4</v>
      </c>
      <c r="K220">
        <v>51651495</v>
      </c>
      <c r="L220">
        <v>51656384</v>
      </c>
    </row>
    <row r="221" spans="1:13" x14ac:dyDescent="0.2">
      <c r="A221">
        <v>183</v>
      </c>
      <c r="B221" t="s">
        <v>428</v>
      </c>
      <c r="C221">
        <v>189.044567523848</v>
      </c>
      <c r="D221">
        <v>2.95271189855396</v>
      </c>
      <c r="E221">
        <v>0.75652447364346997</v>
      </c>
      <c r="F221">
        <v>3.9029958731321801</v>
      </c>
      <c r="G221" s="1">
        <v>9.5009323254973798E-5</v>
      </c>
      <c r="H221">
        <v>1.5927868418784601E-3</v>
      </c>
      <c r="I221" t="s">
        <v>429</v>
      </c>
      <c r="J221">
        <v>1</v>
      </c>
      <c r="K221">
        <v>65167287</v>
      </c>
      <c r="L221">
        <v>65185448</v>
      </c>
      <c r="M221" t="s">
        <v>430</v>
      </c>
    </row>
    <row r="222" spans="1:13" x14ac:dyDescent="0.2">
      <c r="A222">
        <v>76</v>
      </c>
      <c r="B222" t="s">
        <v>4322</v>
      </c>
      <c r="C222">
        <v>566.00494565598501</v>
      </c>
      <c r="D222">
        <v>1.0091238361142201</v>
      </c>
      <c r="E222">
        <v>0.25856914022438099</v>
      </c>
      <c r="F222">
        <v>3.9027234078998099</v>
      </c>
      <c r="G222" s="1">
        <v>9.5116375640813406E-5</v>
      </c>
      <c r="H222">
        <v>1.5930120550237E-3</v>
      </c>
      <c r="I222" t="s">
        <v>4323</v>
      </c>
      <c r="J222">
        <v>3</v>
      </c>
      <c r="K222">
        <v>9260060</v>
      </c>
      <c r="L222">
        <v>9446795</v>
      </c>
      <c r="M222" t="s">
        <v>4324</v>
      </c>
    </row>
    <row r="223" spans="1:13" x14ac:dyDescent="0.2">
      <c r="A223">
        <v>350</v>
      </c>
      <c r="B223" t="s">
        <v>615</v>
      </c>
      <c r="C223">
        <v>17.3848942996933</v>
      </c>
      <c r="D223">
        <v>2.8806988446842001</v>
      </c>
      <c r="E223">
        <v>0.73870530714493698</v>
      </c>
      <c r="F223">
        <v>3.8996590613623399</v>
      </c>
      <c r="G223" s="1">
        <v>9.6328236781090601E-5</v>
      </c>
      <c r="H223">
        <v>1.61013877904424E-3</v>
      </c>
      <c r="I223" t="s">
        <v>615</v>
      </c>
      <c r="J223">
        <v>2</v>
      </c>
      <c r="K223">
        <v>62536124</v>
      </c>
      <c r="L223">
        <v>62568322</v>
      </c>
    </row>
    <row r="224" spans="1:13" x14ac:dyDescent="0.2">
      <c r="A224">
        <v>237</v>
      </c>
      <c r="B224" t="s">
        <v>390</v>
      </c>
      <c r="C224">
        <v>399.61984578886302</v>
      </c>
      <c r="D224">
        <v>1.14515298673201</v>
      </c>
      <c r="E224">
        <v>0.29482628441134601</v>
      </c>
      <c r="F224">
        <v>3.8841617836701401</v>
      </c>
      <c r="G224">
        <v>1.0268352016011099E-4</v>
      </c>
      <c r="H224">
        <v>1.7079792561529299E-3</v>
      </c>
      <c r="I224" t="s">
        <v>391</v>
      </c>
      <c r="J224">
        <v>2</v>
      </c>
      <c r="K224">
        <v>18282264</v>
      </c>
      <c r="L224">
        <v>18339795</v>
      </c>
      <c r="M224" t="s">
        <v>392</v>
      </c>
    </row>
    <row r="225" spans="1:13" x14ac:dyDescent="0.2">
      <c r="A225">
        <v>342</v>
      </c>
      <c r="B225" t="s">
        <v>334</v>
      </c>
      <c r="C225">
        <v>6.0892036813411599</v>
      </c>
      <c r="D225">
        <v>3.74609644996058</v>
      </c>
      <c r="E225">
        <v>0.96475746613796998</v>
      </c>
      <c r="F225">
        <v>3.8829411343729898</v>
      </c>
      <c r="G225">
        <v>1.03200558505135E-4</v>
      </c>
      <c r="H225">
        <v>1.7149030307845501E-3</v>
      </c>
      <c r="I225" t="s">
        <v>334</v>
      </c>
      <c r="J225" t="s">
        <v>25</v>
      </c>
      <c r="K225">
        <v>58859929</v>
      </c>
      <c r="L225">
        <v>58995678</v>
      </c>
    </row>
    <row r="226" spans="1:13" x14ac:dyDescent="0.2">
      <c r="A226">
        <v>83</v>
      </c>
      <c r="B226" t="s">
        <v>476</v>
      </c>
      <c r="C226">
        <v>218.488737532302</v>
      </c>
      <c r="D226">
        <v>1.35094768704874</v>
      </c>
      <c r="E226">
        <v>0.34906146993830001</v>
      </c>
      <c r="F226">
        <v>3.87022860840966</v>
      </c>
      <c r="G226">
        <v>1.0873334211635E-4</v>
      </c>
      <c r="H226">
        <v>1.79457473273697E-3</v>
      </c>
      <c r="I226" t="s">
        <v>477</v>
      </c>
      <c r="J226">
        <v>1</v>
      </c>
      <c r="K226">
        <v>31370366</v>
      </c>
      <c r="L226">
        <v>31379889</v>
      </c>
      <c r="M226" t="s">
        <v>478</v>
      </c>
    </row>
    <row r="227" spans="1:13" x14ac:dyDescent="0.2">
      <c r="A227">
        <v>357</v>
      </c>
      <c r="B227" t="s">
        <v>354</v>
      </c>
      <c r="C227">
        <v>85.499550967754402</v>
      </c>
      <c r="D227">
        <v>1.2904779976213201</v>
      </c>
      <c r="E227">
        <v>0.335787643639817</v>
      </c>
      <c r="F227">
        <v>3.8431372388602498</v>
      </c>
      <c r="G227">
        <v>1.21471496575724E-4</v>
      </c>
      <c r="H227">
        <v>1.9855513791859E-3</v>
      </c>
      <c r="I227" t="s">
        <v>354</v>
      </c>
      <c r="J227">
        <v>2</v>
      </c>
      <c r="K227">
        <v>12791965</v>
      </c>
      <c r="L227">
        <v>12835141</v>
      </c>
    </row>
    <row r="228" spans="1:13" x14ac:dyDescent="0.2">
      <c r="A228">
        <v>259</v>
      </c>
      <c r="B228" t="s">
        <v>482</v>
      </c>
      <c r="C228">
        <v>27213.5561999044</v>
      </c>
      <c r="D228">
        <v>1.01723749371467</v>
      </c>
      <c r="E228">
        <v>0.26475665711923901</v>
      </c>
      <c r="F228">
        <v>3.84216021150523</v>
      </c>
      <c r="G228">
        <v>1.21956184152577E-4</v>
      </c>
      <c r="H228">
        <v>1.9915608728793199E-3</v>
      </c>
      <c r="I228" t="s">
        <v>483</v>
      </c>
      <c r="J228">
        <v>12</v>
      </c>
      <c r="K228">
        <v>18676313</v>
      </c>
      <c r="L228">
        <v>18693042</v>
      </c>
      <c r="M228" t="s">
        <v>484</v>
      </c>
    </row>
    <row r="229" spans="1:13" x14ac:dyDescent="0.2">
      <c r="A229">
        <v>344</v>
      </c>
      <c r="B229" t="s">
        <v>358</v>
      </c>
      <c r="C229">
        <v>5.5271504346485099</v>
      </c>
      <c r="D229">
        <v>4.7840407847797</v>
      </c>
      <c r="E229">
        <v>1.2493868935438801</v>
      </c>
      <c r="F229">
        <v>3.8291107498413099</v>
      </c>
      <c r="G229">
        <v>1.2860712500728399E-4</v>
      </c>
      <c r="H229">
        <v>2.0821872874633202E-3</v>
      </c>
      <c r="I229" t="s">
        <v>358</v>
      </c>
      <c r="J229">
        <v>1</v>
      </c>
      <c r="K229">
        <v>89600333</v>
      </c>
      <c r="L229">
        <v>89605242</v>
      </c>
    </row>
    <row r="230" spans="1:13" x14ac:dyDescent="0.2">
      <c r="A230">
        <v>20</v>
      </c>
      <c r="B230" t="s">
        <v>465</v>
      </c>
      <c r="C230">
        <v>145.276849729041</v>
      </c>
      <c r="D230">
        <v>1.1670844632332</v>
      </c>
      <c r="E230">
        <v>0.30501033068351002</v>
      </c>
      <c r="F230">
        <v>3.8263768332627799</v>
      </c>
      <c r="G230">
        <v>1.3004316904371001E-4</v>
      </c>
      <c r="H230">
        <v>2.0994445582995899E-3</v>
      </c>
      <c r="I230" t="s">
        <v>466</v>
      </c>
      <c r="J230">
        <v>18</v>
      </c>
      <c r="K230">
        <v>5048916</v>
      </c>
      <c r="L230">
        <v>5054527</v>
      </c>
      <c r="M230" t="s">
        <v>467</v>
      </c>
    </row>
    <row r="231" spans="1:13" x14ac:dyDescent="0.2">
      <c r="A231">
        <v>71</v>
      </c>
      <c r="B231" t="s">
        <v>4325</v>
      </c>
      <c r="C231">
        <v>15.650939218163099</v>
      </c>
      <c r="D231">
        <v>4.5705328865757204</v>
      </c>
      <c r="E231">
        <v>1.1947541966155899</v>
      </c>
      <c r="F231">
        <v>3.8255005921073701</v>
      </c>
      <c r="G231">
        <v>1.3050662075213799E-4</v>
      </c>
      <c r="H231">
        <v>2.1044530947595102E-3</v>
      </c>
      <c r="I231" t="s">
        <v>4326</v>
      </c>
      <c r="J231">
        <v>1</v>
      </c>
      <c r="K231">
        <v>20198062</v>
      </c>
      <c r="L231">
        <v>20240989</v>
      </c>
      <c r="M231" t="s">
        <v>4327</v>
      </c>
    </row>
    <row r="232" spans="1:13" x14ac:dyDescent="0.2">
      <c r="A232">
        <v>41</v>
      </c>
      <c r="B232" t="s">
        <v>4328</v>
      </c>
      <c r="C232">
        <v>1185.7183854520999</v>
      </c>
      <c r="D232">
        <v>1.3175634009741699</v>
      </c>
      <c r="E232">
        <v>0.34552273723331101</v>
      </c>
      <c r="F232">
        <v>3.8132465942016802</v>
      </c>
      <c r="G232">
        <v>1.3715314374039501E-4</v>
      </c>
      <c r="H232">
        <v>2.1954824966007101E-3</v>
      </c>
      <c r="I232" t="s">
        <v>4329</v>
      </c>
      <c r="J232">
        <v>11</v>
      </c>
      <c r="K232">
        <v>12824211</v>
      </c>
      <c r="L232">
        <v>12973016</v>
      </c>
      <c r="M232" t="s">
        <v>4330</v>
      </c>
    </row>
    <row r="233" spans="1:13" x14ac:dyDescent="0.2">
      <c r="A233">
        <v>142</v>
      </c>
      <c r="B233" t="s">
        <v>421</v>
      </c>
      <c r="C233">
        <v>318.30429793422502</v>
      </c>
      <c r="D233">
        <v>1.3794132441923601</v>
      </c>
      <c r="E233">
        <v>0.361796650212587</v>
      </c>
      <c r="F233">
        <v>3.81267555512698</v>
      </c>
      <c r="G233">
        <v>1.3747051925809301E-4</v>
      </c>
      <c r="H233">
        <v>2.1984946952027301E-3</v>
      </c>
      <c r="I233" t="s">
        <v>422</v>
      </c>
      <c r="J233">
        <v>3</v>
      </c>
      <c r="K233">
        <v>68858596</v>
      </c>
      <c r="L233">
        <v>68885270</v>
      </c>
      <c r="M233" t="s">
        <v>423</v>
      </c>
    </row>
    <row r="234" spans="1:13" x14ac:dyDescent="0.2">
      <c r="A234">
        <v>171</v>
      </c>
      <c r="B234" t="s">
        <v>437</v>
      </c>
      <c r="C234">
        <v>7.6059774008200796</v>
      </c>
      <c r="D234">
        <v>3.8672647747046902</v>
      </c>
      <c r="E234">
        <v>1.0161512465320599</v>
      </c>
      <c r="F234">
        <v>3.8057964184986899</v>
      </c>
      <c r="G234">
        <v>1.4134861528195699E-4</v>
      </c>
      <c r="H234">
        <v>2.2548186436765101E-3</v>
      </c>
      <c r="I234" t="s">
        <v>438</v>
      </c>
      <c r="J234">
        <v>1</v>
      </c>
      <c r="K234">
        <v>138638383</v>
      </c>
      <c r="L234">
        <v>138644102</v>
      </c>
      <c r="M234" t="s">
        <v>439</v>
      </c>
    </row>
    <row r="235" spans="1:13" x14ac:dyDescent="0.2">
      <c r="A235">
        <v>118</v>
      </c>
      <c r="B235" t="s">
        <v>4331</v>
      </c>
      <c r="C235">
        <v>361.93354207890098</v>
      </c>
      <c r="D235">
        <v>1.27214465885731</v>
      </c>
      <c r="E235">
        <v>0.33489232287433501</v>
      </c>
      <c r="F235">
        <v>3.79866772680445</v>
      </c>
      <c r="G235">
        <v>1.4547596620257099E-4</v>
      </c>
      <c r="H235">
        <v>2.3091595530811198E-3</v>
      </c>
      <c r="I235" t="s">
        <v>4332</v>
      </c>
      <c r="J235" t="s">
        <v>25</v>
      </c>
      <c r="K235">
        <v>42432329</v>
      </c>
      <c r="L235">
        <v>42437371</v>
      </c>
      <c r="M235" t="s">
        <v>4333</v>
      </c>
    </row>
    <row r="236" spans="1:13" x14ac:dyDescent="0.2">
      <c r="A236">
        <v>322</v>
      </c>
      <c r="B236" t="s">
        <v>479</v>
      </c>
      <c r="C236">
        <v>483.39446478561001</v>
      </c>
      <c r="D236">
        <v>1.1290854969813799</v>
      </c>
      <c r="E236">
        <v>0.29742304338651199</v>
      </c>
      <c r="F236">
        <v>3.7962273673398599</v>
      </c>
      <c r="G236">
        <v>1.4691476510521201E-4</v>
      </c>
      <c r="H236">
        <v>2.32765516110827E-3</v>
      </c>
      <c r="I236" t="s">
        <v>480</v>
      </c>
      <c r="J236">
        <v>4</v>
      </c>
      <c r="K236">
        <v>38549409</v>
      </c>
      <c r="L236">
        <v>38592266</v>
      </c>
      <c r="M236" t="s">
        <v>481</v>
      </c>
    </row>
    <row r="237" spans="1:13" x14ac:dyDescent="0.2">
      <c r="A237">
        <v>335</v>
      </c>
      <c r="B237" t="s">
        <v>590</v>
      </c>
      <c r="C237">
        <v>58.155807571458197</v>
      </c>
      <c r="D237">
        <v>2.3310146000810299</v>
      </c>
      <c r="E237">
        <v>0.61474791458431599</v>
      </c>
      <c r="F237">
        <v>3.7918218911848198</v>
      </c>
      <c r="G237">
        <v>1.4954615362786401E-4</v>
      </c>
      <c r="H237">
        <v>2.3671417210527701E-3</v>
      </c>
      <c r="I237" t="s">
        <v>590</v>
      </c>
      <c r="J237">
        <v>4</v>
      </c>
      <c r="K237">
        <v>77689629</v>
      </c>
      <c r="L237">
        <v>77776298</v>
      </c>
    </row>
    <row r="238" spans="1:13" x14ac:dyDescent="0.2">
      <c r="A238">
        <v>123</v>
      </c>
      <c r="B238" t="s">
        <v>623</v>
      </c>
      <c r="C238">
        <v>479.81155219743403</v>
      </c>
      <c r="D238">
        <v>1.2615764531114699</v>
      </c>
      <c r="E238">
        <v>0.33304791028384001</v>
      </c>
      <c r="F238">
        <v>3.7879728836499398</v>
      </c>
      <c r="G238">
        <v>1.51881421029931E-4</v>
      </c>
      <c r="H238">
        <v>2.40187198907556E-3</v>
      </c>
      <c r="I238" t="s">
        <v>624</v>
      </c>
      <c r="J238">
        <v>4</v>
      </c>
      <c r="K238">
        <v>61340939</v>
      </c>
      <c r="L238">
        <v>61353442</v>
      </c>
      <c r="M238" t="s">
        <v>625</v>
      </c>
    </row>
    <row r="239" spans="1:13" x14ac:dyDescent="0.2">
      <c r="A239">
        <v>117</v>
      </c>
      <c r="B239" t="s">
        <v>642</v>
      </c>
      <c r="C239">
        <v>260.023836104704</v>
      </c>
      <c r="D239">
        <v>1.8380568613114301</v>
      </c>
      <c r="E239">
        <v>0.48539113338866802</v>
      </c>
      <c r="F239">
        <v>3.7867540935067598</v>
      </c>
      <c r="G239">
        <v>1.52628012106791E-4</v>
      </c>
      <c r="H239">
        <v>2.4114375617540801E-3</v>
      </c>
      <c r="I239" t="s">
        <v>643</v>
      </c>
      <c r="J239">
        <v>1</v>
      </c>
      <c r="K239">
        <v>52034440</v>
      </c>
      <c r="L239">
        <v>52042836</v>
      </c>
      <c r="M239" t="s">
        <v>644</v>
      </c>
    </row>
    <row r="240" spans="1:13" x14ac:dyDescent="0.2">
      <c r="A240">
        <v>39</v>
      </c>
      <c r="B240" t="s">
        <v>532</v>
      </c>
      <c r="C240">
        <v>2777.2504979854698</v>
      </c>
      <c r="D240">
        <v>1.1012638255123299</v>
      </c>
      <c r="E240">
        <v>0.29162358581557501</v>
      </c>
      <c r="F240">
        <v>3.7763194716656998</v>
      </c>
      <c r="G240">
        <v>1.5916282258186099E-4</v>
      </c>
      <c r="H240">
        <v>2.5053788982913501E-3</v>
      </c>
      <c r="I240" t="s">
        <v>533</v>
      </c>
      <c r="J240">
        <v>6</v>
      </c>
      <c r="K240">
        <v>16926091</v>
      </c>
      <c r="L240">
        <v>16976146</v>
      </c>
      <c r="M240" t="s">
        <v>534</v>
      </c>
    </row>
    <row r="241" spans="1:13" x14ac:dyDescent="0.2">
      <c r="A241">
        <v>311</v>
      </c>
      <c r="B241" t="s">
        <v>645</v>
      </c>
      <c r="C241">
        <v>80.999141722586302</v>
      </c>
      <c r="D241">
        <v>1.4348347064285301</v>
      </c>
      <c r="E241">
        <v>0.38042897908099899</v>
      </c>
      <c r="F241">
        <v>3.7716230501016401</v>
      </c>
      <c r="G241">
        <v>1.6218914272451599E-4</v>
      </c>
      <c r="H241">
        <v>2.5483014336106801E-3</v>
      </c>
      <c r="I241" t="s">
        <v>646</v>
      </c>
      <c r="J241">
        <v>2</v>
      </c>
      <c r="K241">
        <v>7565007</v>
      </c>
      <c r="L241">
        <v>7718788</v>
      </c>
      <c r="M241" t="s">
        <v>647</v>
      </c>
    </row>
    <row r="242" spans="1:13" x14ac:dyDescent="0.2">
      <c r="A242">
        <v>355</v>
      </c>
      <c r="B242" t="s">
        <v>377</v>
      </c>
      <c r="C242">
        <v>5.0373347573038902</v>
      </c>
      <c r="D242">
        <v>5.2165581077922996</v>
      </c>
      <c r="E242">
        <v>1.38410188487355</v>
      </c>
      <c r="F242">
        <v>3.7689119311248298</v>
      </c>
      <c r="G242">
        <v>1.63960721219689E-4</v>
      </c>
      <c r="H242">
        <v>2.5713876795154102E-3</v>
      </c>
      <c r="I242" t="s">
        <v>377</v>
      </c>
      <c r="J242" t="s">
        <v>25</v>
      </c>
      <c r="K242">
        <v>37016104</v>
      </c>
      <c r="L242">
        <v>37023776</v>
      </c>
    </row>
    <row r="243" spans="1:13" x14ac:dyDescent="0.2">
      <c r="A243">
        <v>241</v>
      </c>
      <c r="B243" t="s">
        <v>4334</v>
      </c>
      <c r="C243">
        <v>30205.268208588201</v>
      </c>
      <c r="D243">
        <v>2.3295569255854698</v>
      </c>
      <c r="E243">
        <v>0.62029410736574997</v>
      </c>
      <c r="F243">
        <v>3.7555683633342598</v>
      </c>
      <c r="G243">
        <v>1.7294854282595999E-4</v>
      </c>
      <c r="H243">
        <v>2.7023805369389602E-3</v>
      </c>
      <c r="I243" t="s">
        <v>4335</v>
      </c>
      <c r="J243" t="s">
        <v>4336</v>
      </c>
      <c r="K243">
        <v>9085</v>
      </c>
      <c r="L243">
        <v>9249</v>
      </c>
      <c r="M243" t="s">
        <v>4337</v>
      </c>
    </row>
    <row r="244" spans="1:13" x14ac:dyDescent="0.2">
      <c r="A244">
        <v>317</v>
      </c>
      <c r="B244" t="s">
        <v>705</v>
      </c>
      <c r="C244">
        <v>12159.972732022001</v>
      </c>
      <c r="D244">
        <v>1.40578221521686</v>
      </c>
      <c r="E244">
        <v>0.37449074550223699</v>
      </c>
      <c r="F244">
        <v>3.7538503477076399</v>
      </c>
      <c r="G244">
        <v>1.74138853429289E-4</v>
      </c>
      <c r="H244">
        <v>2.7184832384887902E-3</v>
      </c>
      <c r="I244" t="s">
        <v>706</v>
      </c>
      <c r="J244">
        <v>1</v>
      </c>
      <c r="K244">
        <v>178373699</v>
      </c>
      <c r="L244">
        <v>178377553</v>
      </c>
      <c r="M244" t="s">
        <v>707</v>
      </c>
    </row>
    <row r="245" spans="1:13" x14ac:dyDescent="0.2">
      <c r="A245">
        <v>413</v>
      </c>
      <c r="B245" t="s">
        <v>747</v>
      </c>
      <c r="C245">
        <v>57.314348258224399</v>
      </c>
      <c r="D245">
        <v>2.6511507491420598</v>
      </c>
      <c r="E245">
        <v>0.71116107098464898</v>
      </c>
      <c r="F245">
        <v>3.7279188320465502</v>
      </c>
      <c r="G245">
        <v>1.9306753391411599E-4</v>
      </c>
      <c r="H245">
        <v>2.9757582944588798E-3</v>
      </c>
      <c r="I245" t="s">
        <v>747</v>
      </c>
      <c r="J245">
        <v>24</v>
      </c>
      <c r="K245">
        <v>3434745</v>
      </c>
      <c r="L245">
        <v>3440505</v>
      </c>
    </row>
    <row r="246" spans="1:13" x14ac:dyDescent="0.2">
      <c r="A246">
        <v>9</v>
      </c>
      <c r="B246" t="s">
        <v>708</v>
      </c>
      <c r="C246">
        <v>551.62299300110305</v>
      </c>
      <c r="D246">
        <v>1.4532741454845099</v>
      </c>
      <c r="E246">
        <v>0.39056641173846601</v>
      </c>
      <c r="F246">
        <v>3.7209399011445599</v>
      </c>
      <c r="G246">
        <v>1.9848267390743801E-4</v>
      </c>
      <c r="H246">
        <v>3.0482141543117401E-3</v>
      </c>
      <c r="I246" t="s">
        <v>709</v>
      </c>
      <c r="J246">
        <v>9</v>
      </c>
      <c r="K246">
        <v>1183162</v>
      </c>
      <c r="L246">
        <v>1185021</v>
      </c>
      <c r="M246" t="s">
        <v>710</v>
      </c>
    </row>
    <row r="247" spans="1:13" x14ac:dyDescent="0.2">
      <c r="A247">
        <v>36</v>
      </c>
      <c r="B247" t="s">
        <v>661</v>
      </c>
      <c r="C247">
        <v>524.58386960481005</v>
      </c>
      <c r="D247">
        <v>1.0457737934567699</v>
      </c>
      <c r="E247">
        <v>0.28105120316760301</v>
      </c>
      <c r="F247">
        <v>3.7209369028501502</v>
      </c>
      <c r="G247">
        <v>1.9848503073445099E-4</v>
      </c>
      <c r="H247">
        <v>3.0482141543117401E-3</v>
      </c>
      <c r="I247" t="s">
        <v>662</v>
      </c>
      <c r="J247">
        <v>14</v>
      </c>
      <c r="K247">
        <v>4599649</v>
      </c>
      <c r="L247">
        <v>4651582</v>
      </c>
      <c r="M247" t="s">
        <v>663</v>
      </c>
    </row>
    <row r="248" spans="1:13" x14ac:dyDescent="0.2">
      <c r="A248">
        <v>303</v>
      </c>
      <c r="B248" t="s">
        <v>458</v>
      </c>
      <c r="C248">
        <v>67.428572336839096</v>
      </c>
      <c r="D248">
        <v>2.1826766539346298</v>
      </c>
      <c r="E248">
        <v>0.58955618331519799</v>
      </c>
      <c r="F248">
        <v>3.7022368956610401</v>
      </c>
      <c r="G248">
        <v>2.13706932843926E-4</v>
      </c>
      <c r="H248">
        <v>3.2497204372406098E-3</v>
      </c>
      <c r="I248" t="s">
        <v>458</v>
      </c>
      <c r="J248">
        <v>18</v>
      </c>
      <c r="K248">
        <v>8739093</v>
      </c>
      <c r="L248">
        <v>8784406</v>
      </c>
    </row>
    <row r="249" spans="1:13" x14ac:dyDescent="0.2">
      <c r="A249">
        <v>223</v>
      </c>
      <c r="B249" t="s">
        <v>4338</v>
      </c>
      <c r="C249">
        <v>11346.834173969501</v>
      </c>
      <c r="D249">
        <v>1.47709816215658</v>
      </c>
      <c r="E249">
        <v>0.39958798645258498</v>
      </c>
      <c r="F249">
        <v>3.6965529801578501</v>
      </c>
      <c r="G249">
        <v>2.18546667487775E-4</v>
      </c>
      <c r="H249">
        <v>3.31738634609454E-3</v>
      </c>
      <c r="I249" t="s">
        <v>4339</v>
      </c>
      <c r="J249">
        <v>1</v>
      </c>
      <c r="K249">
        <v>38319983</v>
      </c>
      <c r="L249">
        <v>38328004</v>
      </c>
      <c r="M249" t="s">
        <v>4340</v>
      </c>
    </row>
    <row r="250" spans="1:13" x14ac:dyDescent="0.2">
      <c r="A250">
        <v>287</v>
      </c>
      <c r="B250" t="s">
        <v>451</v>
      </c>
      <c r="C250">
        <v>252.24740613027899</v>
      </c>
      <c r="D250">
        <v>1.48985500327161</v>
      </c>
      <c r="E250">
        <v>0.40523687129814001</v>
      </c>
      <c r="F250">
        <v>3.6765040616837199</v>
      </c>
      <c r="G250">
        <v>2.36452092234794E-4</v>
      </c>
      <c r="H250">
        <v>3.5511639907036701E-3</v>
      </c>
      <c r="I250" t="s">
        <v>452</v>
      </c>
      <c r="J250">
        <v>7</v>
      </c>
      <c r="K250">
        <v>20946474</v>
      </c>
      <c r="L250">
        <v>21036251</v>
      </c>
      <c r="M250" t="s">
        <v>453</v>
      </c>
    </row>
    <row r="251" spans="1:13" x14ac:dyDescent="0.2">
      <c r="A251">
        <v>379</v>
      </c>
      <c r="B251" t="s">
        <v>468</v>
      </c>
      <c r="C251">
        <v>53.273144017377298</v>
      </c>
      <c r="D251">
        <v>2.7795751728623701</v>
      </c>
      <c r="E251">
        <v>0.75658631319439196</v>
      </c>
      <c r="F251">
        <v>3.6738375045759102</v>
      </c>
      <c r="G251">
        <v>2.3893471522050299E-4</v>
      </c>
      <c r="H251">
        <v>3.5852849331499798E-3</v>
      </c>
      <c r="I251" t="s">
        <v>468</v>
      </c>
      <c r="J251">
        <v>5</v>
      </c>
      <c r="K251">
        <v>49217435</v>
      </c>
      <c r="L251">
        <v>49263395</v>
      </c>
    </row>
    <row r="252" spans="1:13" x14ac:dyDescent="0.2">
      <c r="A252">
        <v>410</v>
      </c>
      <c r="B252" t="s">
        <v>4341</v>
      </c>
      <c r="C252">
        <v>17.123987147367</v>
      </c>
      <c r="D252">
        <v>3.7325379220861499</v>
      </c>
      <c r="E252">
        <v>1.01718646069506</v>
      </c>
      <c r="F252">
        <v>3.6694726741994201</v>
      </c>
      <c r="G252">
        <v>2.4305131536465799E-4</v>
      </c>
      <c r="H252">
        <v>3.6374328779639601E-3</v>
      </c>
      <c r="I252" t="s">
        <v>4341</v>
      </c>
      <c r="J252">
        <v>9</v>
      </c>
      <c r="K252">
        <v>7324085</v>
      </c>
      <c r="L252">
        <v>7408792</v>
      </c>
    </row>
    <row r="253" spans="1:13" x14ac:dyDescent="0.2">
      <c r="A253">
        <v>234</v>
      </c>
      <c r="B253" t="s">
        <v>722</v>
      </c>
      <c r="C253">
        <v>2840.9637086856401</v>
      </c>
      <c r="D253">
        <v>1.0854851434427899</v>
      </c>
      <c r="E253">
        <v>0.295928119951543</v>
      </c>
      <c r="F253">
        <v>3.6680702855157299</v>
      </c>
      <c r="G253">
        <v>2.4438800996041401E-4</v>
      </c>
      <c r="H253">
        <v>3.6541012277583802E-3</v>
      </c>
      <c r="I253" t="s">
        <v>723</v>
      </c>
      <c r="J253">
        <v>2</v>
      </c>
      <c r="K253">
        <v>145987868</v>
      </c>
      <c r="L253">
        <v>146024793</v>
      </c>
      <c r="M253" t="s">
        <v>724</v>
      </c>
    </row>
    <row r="254" spans="1:13" x14ac:dyDescent="0.2">
      <c r="A254">
        <v>100</v>
      </c>
      <c r="B254" t="s">
        <v>529</v>
      </c>
      <c r="C254">
        <v>64.506484593416204</v>
      </c>
      <c r="D254">
        <v>1.8882083360145301</v>
      </c>
      <c r="E254">
        <v>0.51488241754265596</v>
      </c>
      <c r="F254">
        <v>3.6672612458321101</v>
      </c>
      <c r="G254">
        <v>2.4516228421902402E-4</v>
      </c>
      <c r="H254">
        <v>3.6593696739218502E-3</v>
      </c>
      <c r="I254" t="s">
        <v>530</v>
      </c>
      <c r="J254">
        <v>2</v>
      </c>
      <c r="K254">
        <v>38121822</v>
      </c>
      <c r="L254">
        <v>38167107</v>
      </c>
      <c r="M254" t="s">
        <v>531</v>
      </c>
    </row>
    <row r="255" spans="1:13" x14ac:dyDescent="0.2">
      <c r="A255">
        <v>358</v>
      </c>
      <c r="B255" t="s">
        <v>550</v>
      </c>
      <c r="C255">
        <v>69.8853707349828</v>
      </c>
      <c r="D255">
        <v>1.91602706500473</v>
      </c>
      <c r="E255">
        <v>0.52347719015126004</v>
      </c>
      <c r="F255">
        <v>3.6601920791450202</v>
      </c>
      <c r="G255">
        <v>2.5202625339472E-4</v>
      </c>
      <c r="H255">
        <v>3.73886549935881E-3</v>
      </c>
      <c r="I255" t="s">
        <v>550</v>
      </c>
      <c r="J255">
        <v>9</v>
      </c>
      <c r="K255">
        <v>12149117</v>
      </c>
      <c r="L255">
        <v>12181765</v>
      </c>
    </row>
    <row r="256" spans="1:13" x14ac:dyDescent="0.2">
      <c r="A256">
        <v>91</v>
      </c>
      <c r="B256" t="s">
        <v>538</v>
      </c>
      <c r="C256">
        <v>605.61200636705303</v>
      </c>
      <c r="D256">
        <v>1.2781958542821199</v>
      </c>
      <c r="E256">
        <v>0.34960244122800699</v>
      </c>
      <c r="F256">
        <v>3.6561411007095801</v>
      </c>
      <c r="G256">
        <v>2.5604045885089399E-4</v>
      </c>
      <c r="H256">
        <v>3.7951084040129001E-3</v>
      </c>
      <c r="I256" t="s">
        <v>539</v>
      </c>
      <c r="J256">
        <v>9</v>
      </c>
      <c r="K256">
        <v>23749597</v>
      </c>
      <c r="L256">
        <v>23753278</v>
      </c>
      <c r="M256" t="s">
        <v>540</v>
      </c>
    </row>
    <row r="257" spans="1:13" x14ac:dyDescent="0.2">
      <c r="A257">
        <v>412</v>
      </c>
      <c r="B257" t="s">
        <v>401</v>
      </c>
      <c r="C257">
        <v>4.5623941404951402</v>
      </c>
      <c r="D257">
        <v>5.1567901259636697</v>
      </c>
      <c r="E257">
        <v>1.4115042194543199</v>
      </c>
      <c r="F257">
        <v>3.6534004325947</v>
      </c>
      <c r="G257">
        <v>2.5879016717925401E-4</v>
      </c>
      <c r="H257">
        <v>3.8258674932425498E-3</v>
      </c>
      <c r="I257" t="s">
        <v>401</v>
      </c>
      <c r="J257">
        <v>4</v>
      </c>
      <c r="K257">
        <v>7635165</v>
      </c>
      <c r="L257">
        <v>7666580</v>
      </c>
    </row>
    <row r="258" spans="1:13" x14ac:dyDescent="0.2">
      <c r="A258">
        <v>62</v>
      </c>
      <c r="B258" t="s">
        <v>564</v>
      </c>
      <c r="C258">
        <v>4487.0010737110797</v>
      </c>
      <c r="D258">
        <v>1.0998111022925301</v>
      </c>
      <c r="E258">
        <v>0.30172264943896698</v>
      </c>
      <c r="F258">
        <v>3.6451062070996501</v>
      </c>
      <c r="G258">
        <v>2.6728139733781702E-4</v>
      </c>
      <c r="H258">
        <v>3.93771450831195E-3</v>
      </c>
      <c r="I258" t="s">
        <v>565</v>
      </c>
      <c r="J258">
        <v>10</v>
      </c>
      <c r="K258">
        <v>17780255</v>
      </c>
      <c r="L258">
        <v>17808686</v>
      </c>
      <c r="M258" t="s">
        <v>566</v>
      </c>
    </row>
    <row r="259" spans="1:13" x14ac:dyDescent="0.2">
      <c r="A259">
        <v>374</v>
      </c>
      <c r="B259" t="s">
        <v>4342</v>
      </c>
      <c r="C259">
        <v>45.018019775480496</v>
      </c>
      <c r="D259">
        <v>3.05628818361994</v>
      </c>
      <c r="E259">
        <v>0.84119304062255795</v>
      </c>
      <c r="F259">
        <v>3.6332780182750999</v>
      </c>
      <c r="G259">
        <v>2.7984320720173098E-4</v>
      </c>
      <c r="H259">
        <v>4.1014746027085696E-3</v>
      </c>
      <c r="I259" t="s">
        <v>4342</v>
      </c>
      <c r="J259">
        <v>1</v>
      </c>
      <c r="K259">
        <v>39575641</v>
      </c>
      <c r="L259">
        <v>39577336</v>
      </c>
    </row>
    <row r="260" spans="1:13" x14ac:dyDescent="0.2">
      <c r="A260">
        <v>57</v>
      </c>
      <c r="B260" t="s">
        <v>440</v>
      </c>
      <c r="C260">
        <v>47.322091946533703</v>
      </c>
      <c r="D260">
        <v>1.6529201190649001</v>
      </c>
      <c r="E260">
        <v>0.45562934819480799</v>
      </c>
      <c r="F260">
        <v>3.6277735962657398</v>
      </c>
      <c r="G260">
        <v>2.8587577197605897E-4</v>
      </c>
      <c r="H260">
        <v>4.1790911820830104E-3</v>
      </c>
      <c r="I260" t="s">
        <v>441</v>
      </c>
      <c r="J260">
        <v>9</v>
      </c>
      <c r="K260">
        <v>12056956</v>
      </c>
      <c r="L260">
        <v>12064322</v>
      </c>
      <c r="M260" t="s">
        <v>442</v>
      </c>
    </row>
    <row r="261" spans="1:13" x14ac:dyDescent="0.2">
      <c r="A261">
        <v>291</v>
      </c>
      <c r="B261" t="s">
        <v>408</v>
      </c>
      <c r="C261">
        <v>41.278424000396399</v>
      </c>
      <c r="D261">
        <v>1.69476337032226</v>
      </c>
      <c r="E261">
        <v>0.46772576889868001</v>
      </c>
      <c r="F261">
        <v>3.6234124416809399</v>
      </c>
      <c r="G261">
        <v>2.90741654085747E-4</v>
      </c>
      <c r="H261">
        <v>4.2465750952129398E-3</v>
      </c>
      <c r="I261" t="s">
        <v>408</v>
      </c>
      <c r="J261">
        <v>1</v>
      </c>
      <c r="K261">
        <v>64739100</v>
      </c>
      <c r="L261">
        <v>64766110</v>
      </c>
    </row>
    <row r="262" spans="1:13" x14ac:dyDescent="0.2">
      <c r="A262">
        <v>272</v>
      </c>
      <c r="B262" t="s">
        <v>4343</v>
      </c>
      <c r="C262">
        <v>20.4181502103716</v>
      </c>
      <c r="D262">
        <v>3.61227626222002</v>
      </c>
      <c r="E262">
        <v>0.99738488672748904</v>
      </c>
      <c r="F262">
        <v>3.6217475422875398</v>
      </c>
      <c r="G262">
        <v>2.92619616044937E-4</v>
      </c>
      <c r="H262">
        <v>4.26667985143157E-3</v>
      </c>
      <c r="I262" t="s">
        <v>4344</v>
      </c>
      <c r="J262">
        <v>16</v>
      </c>
      <c r="K262">
        <v>2499936</v>
      </c>
      <c r="L262">
        <v>2503957</v>
      </c>
      <c r="M262" t="s">
        <v>4345</v>
      </c>
    </row>
    <row r="263" spans="1:13" x14ac:dyDescent="0.2">
      <c r="A263">
        <v>433</v>
      </c>
      <c r="B263" t="s">
        <v>570</v>
      </c>
      <c r="C263">
        <v>178.848224347365</v>
      </c>
      <c r="D263">
        <v>1.4865809459121599</v>
      </c>
      <c r="E263">
        <v>0.41157682993092898</v>
      </c>
      <c r="F263">
        <v>3.6119160210297601</v>
      </c>
      <c r="G263">
        <v>3.0394300259877697E-4</v>
      </c>
      <c r="H263">
        <v>4.41287895240681E-3</v>
      </c>
      <c r="I263" t="s">
        <v>570</v>
      </c>
      <c r="J263">
        <v>9</v>
      </c>
      <c r="K263">
        <v>9093453</v>
      </c>
      <c r="L263">
        <v>9128067</v>
      </c>
    </row>
    <row r="264" spans="1:13" x14ac:dyDescent="0.2">
      <c r="A264">
        <v>105</v>
      </c>
      <c r="B264" t="s">
        <v>409</v>
      </c>
      <c r="C264">
        <v>4.1113860488975602</v>
      </c>
      <c r="D264">
        <v>5.29587876897362</v>
      </c>
      <c r="E264">
        <v>1.4665481463090599</v>
      </c>
      <c r="F264">
        <v>3.6111182454541502</v>
      </c>
      <c r="G264">
        <v>3.0487960940922201E-4</v>
      </c>
      <c r="H264">
        <v>4.4202313685357203E-3</v>
      </c>
      <c r="I264" t="s">
        <v>410</v>
      </c>
      <c r="J264">
        <v>4</v>
      </c>
      <c r="K264">
        <v>50415796</v>
      </c>
      <c r="L264">
        <v>50429903</v>
      </c>
      <c r="M264" t="s">
        <v>411</v>
      </c>
    </row>
    <row r="265" spans="1:13" x14ac:dyDescent="0.2">
      <c r="A265">
        <v>310</v>
      </c>
      <c r="B265" t="s">
        <v>4346</v>
      </c>
      <c r="C265">
        <v>9.0518240729769595</v>
      </c>
      <c r="D265">
        <v>4.6756842367637104</v>
      </c>
      <c r="E265">
        <v>1.2956440402046601</v>
      </c>
      <c r="F265">
        <v>3.6087722334794599</v>
      </c>
      <c r="G265">
        <v>3.0764956482321002E-4</v>
      </c>
      <c r="H265">
        <v>4.4477187723294303E-3</v>
      </c>
      <c r="I265" t="s">
        <v>4346</v>
      </c>
      <c r="J265">
        <v>8</v>
      </c>
      <c r="K265">
        <v>21872226</v>
      </c>
      <c r="L265">
        <v>21880404</v>
      </c>
    </row>
    <row r="266" spans="1:13" x14ac:dyDescent="0.2">
      <c r="A266">
        <v>377</v>
      </c>
      <c r="B266" t="s">
        <v>447</v>
      </c>
      <c r="C266">
        <v>5.95871185000499</v>
      </c>
      <c r="D266">
        <v>4.9400282436793699</v>
      </c>
      <c r="E266">
        <v>1.3695305275980201</v>
      </c>
      <c r="F266">
        <v>3.6070961136905502</v>
      </c>
      <c r="G266">
        <v>3.0964298591673698E-4</v>
      </c>
      <c r="H266">
        <v>4.4651568206433897E-3</v>
      </c>
      <c r="I266" t="s">
        <v>447</v>
      </c>
      <c r="J266">
        <v>3</v>
      </c>
      <c r="K266">
        <v>107765977</v>
      </c>
      <c r="L266">
        <v>107773717</v>
      </c>
    </row>
    <row r="267" spans="1:13" x14ac:dyDescent="0.2">
      <c r="A267">
        <v>297</v>
      </c>
      <c r="B267" t="s">
        <v>4347</v>
      </c>
      <c r="C267">
        <v>56.161848287140998</v>
      </c>
      <c r="D267">
        <v>1.50932921706045</v>
      </c>
      <c r="E267">
        <v>0.41980461565271299</v>
      </c>
      <c r="F267">
        <v>3.5953135358308002</v>
      </c>
      <c r="G267">
        <v>3.2400112623870301E-4</v>
      </c>
      <c r="H267">
        <v>4.6407434041058704E-3</v>
      </c>
      <c r="I267" t="s">
        <v>4347</v>
      </c>
      <c r="J267">
        <v>6</v>
      </c>
      <c r="K267">
        <v>1251914</v>
      </c>
      <c r="L267">
        <v>1267478</v>
      </c>
    </row>
    <row r="268" spans="1:13" x14ac:dyDescent="0.2">
      <c r="A268">
        <v>225</v>
      </c>
      <c r="B268" t="s">
        <v>547</v>
      </c>
      <c r="C268">
        <v>151.98646113501499</v>
      </c>
      <c r="D268">
        <v>1.0114485778609199</v>
      </c>
      <c r="E268">
        <v>0.28164657435523899</v>
      </c>
      <c r="F268">
        <v>3.5911978697997302</v>
      </c>
      <c r="G268">
        <v>3.29161606947517E-4</v>
      </c>
      <c r="H268">
        <v>4.7067343729570998E-3</v>
      </c>
      <c r="I268" t="s">
        <v>548</v>
      </c>
      <c r="J268">
        <v>7</v>
      </c>
      <c r="K268">
        <v>21180845</v>
      </c>
      <c r="L268">
        <v>21299422</v>
      </c>
      <c r="M268" t="s">
        <v>549</v>
      </c>
    </row>
    <row r="269" spans="1:13" x14ac:dyDescent="0.2">
      <c r="A269">
        <v>209</v>
      </c>
      <c r="B269" t="s">
        <v>4348</v>
      </c>
      <c r="C269">
        <v>351.95028990825602</v>
      </c>
      <c r="D269">
        <v>1.3726679003311399</v>
      </c>
      <c r="E269">
        <v>0.38466195969770001</v>
      </c>
      <c r="F269">
        <v>3.5685044120554599</v>
      </c>
      <c r="G269">
        <v>3.5902480902978099E-4</v>
      </c>
      <c r="H269">
        <v>5.0825009571137799E-3</v>
      </c>
      <c r="I269" t="s">
        <v>4349</v>
      </c>
      <c r="J269">
        <v>1</v>
      </c>
      <c r="K269">
        <v>71872763</v>
      </c>
      <c r="L269">
        <v>71904322</v>
      </c>
      <c r="M269" t="s">
        <v>4350</v>
      </c>
    </row>
    <row r="270" spans="1:13" x14ac:dyDescent="0.2">
      <c r="A270">
        <v>53</v>
      </c>
      <c r="B270" t="s">
        <v>4351</v>
      </c>
      <c r="C270">
        <v>191.564433428065</v>
      </c>
      <c r="D270">
        <v>1.8917471020032699</v>
      </c>
      <c r="E270">
        <v>0.53023731716334399</v>
      </c>
      <c r="F270">
        <v>3.56773663559501</v>
      </c>
      <c r="G270">
        <v>3.6007814845556902E-4</v>
      </c>
      <c r="H270">
        <v>5.0878726937129597E-3</v>
      </c>
      <c r="I270" t="s">
        <v>4352</v>
      </c>
      <c r="J270">
        <v>6</v>
      </c>
      <c r="K270">
        <v>20194880</v>
      </c>
      <c r="L270">
        <v>20203208</v>
      </c>
      <c r="M270" t="s">
        <v>4353</v>
      </c>
    </row>
    <row r="271" spans="1:13" x14ac:dyDescent="0.2">
      <c r="A271">
        <v>60</v>
      </c>
      <c r="B271" t="s">
        <v>692</v>
      </c>
      <c r="C271">
        <v>1951.8267818670499</v>
      </c>
      <c r="D271">
        <v>1.2475755924208101</v>
      </c>
      <c r="E271">
        <v>0.35023466105047901</v>
      </c>
      <c r="F271">
        <v>3.56211343754181</v>
      </c>
      <c r="G271">
        <v>3.6788135422337098E-4</v>
      </c>
      <c r="H271">
        <v>5.1906045799874701E-3</v>
      </c>
      <c r="I271" t="s">
        <v>693</v>
      </c>
      <c r="J271">
        <v>15</v>
      </c>
      <c r="K271">
        <v>9338543</v>
      </c>
      <c r="L271">
        <v>9369255</v>
      </c>
      <c r="M271" t="s">
        <v>694</v>
      </c>
    </row>
    <row r="272" spans="1:13" x14ac:dyDescent="0.2">
      <c r="A272">
        <v>49</v>
      </c>
      <c r="B272" t="s">
        <v>485</v>
      </c>
      <c r="C272">
        <v>127.88913855310901</v>
      </c>
      <c r="D272">
        <v>1.5915969429379</v>
      </c>
      <c r="E272">
        <v>0.44695460979637702</v>
      </c>
      <c r="F272">
        <v>3.56098115569944</v>
      </c>
      <c r="G272">
        <v>3.6947160210366501E-4</v>
      </c>
      <c r="H272">
        <v>5.2087230997480997E-3</v>
      </c>
      <c r="I272" t="s">
        <v>486</v>
      </c>
      <c r="J272">
        <v>10</v>
      </c>
      <c r="K272">
        <v>11559419</v>
      </c>
      <c r="L272">
        <v>11588865</v>
      </c>
      <c r="M272" t="s">
        <v>487</v>
      </c>
    </row>
    <row r="273" spans="1:13" x14ac:dyDescent="0.2">
      <c r="A273">
        <v>323</v>
      </c>
      <c r="B273" t="s">
        <v>599</v>
      </c>
      <c r="C273">
        <v>324.37734684168601</v>
      </c>
      <c r="D273">
        <v>1.38891088460112</v>
      </c>
      <c r="E273">
        <v>0.39031428650394401</v>
      </c>
      <c r="F273">
        <v>3.5584423440956701</v>
      </c>
      <c r="G273">
        <v>3.7306065836733199E-4</v>
      </c>
      <c r="H273">
        <v>5.2549670221676498E-3</v>
      </c>
      <c r="I273" t="s">
        <v>600</v>
      </c>
      <c r="J273">
        <v>2</v>
      </c>
      <c r="K273">
        <v>137877361</v>
      </c>
      <c r="L273">
        <v>137879853</v>
      </c>
      <c r="M273" t="s">
        <v>601</v>
      </c>
    </row>
    <row r="274" spans="1:13" x14ac:dyDescent="0.2">
      <c r="A274">
        <v>98</v>
      </c>
      <c r="B274" t="s">
        <v>473</v>
      </c>
      <c r="C274">
        <v>46.722013489079799</v>
      </c>
      <c r="D274">
        <v>1.7403615107449899</v>
      </c>
      <c r="E274">
        <v>0.48953107312231298</v>
      </c>
      <c r="F274">
        <v>3.5551604510918202</v>
      </c>
      <c r="G274">
        <v>3.77748496179592E-4</v>
      </c>
      <c r="H274">
        <v>5.31220529834045E-3</v>
      </c>
      <c r="I274" t="s">
        <v>474</v>
      </c>
      <c r="J274">
        <v>5</v>
      </c>
      <c r="K274">
        <v>48857109</v>
      </c>
      <c r="L274">
        <v>49002559</v>
      </c>
      <c r="M274" t="s">
        <v>475</v>
      </c>
    </row>
    <row r="275" spans="1:13" x14ac:dyDescent="0.2">
      <c r="A275">
        <v>1</v>
      </c>
      <c r="B275" t="s">
        <v>616</v>
      </c>
      <c r="C275">
        <v>28.364018328325901</v>
      </c>
      <c r="D275">
        <v>2.6127128012387102</v>
      </c>
      <c r="E275">
        <v>0.73738394074315206</v>
      </c>
      <c r="F275">
        <v>3.5432190164130302</v>
      </c>
      <c r="G275">
        <v>3.9527428079042198E-4</v>
      </c>
      <c r="H275">
        <v>5.5312394423765003E-3</v>
      </c>
      <c r="I275" t="s">
        <v>617</v>
      </c>
      <c r="J275">
        <v>26</v>
      </c>
      <c r="K275">
        <v>1011100</v>
      </c>
      <c r="L275">
        <v>1020640</v>
      </c>
      <c r="M275" t="s">
        <v>618</v>
      </c>
    </row>
    <row r="276" spans="1:13" x14ac:dyDescent="0.2">
      <c r="A276">
        <v>293</v>
      </c>
      <c r="B276" t="s">
        <v>4354</v>
      </c>
      <c r="C276">
        <v>385.74482823632701</v>
      </c>
      <c r="D276">
        <v>1.5235954647269001</v>
      </c>
      <c r="E276">
        <v>0.431396161667911</v>
      </c>
      <c r="F276">
        <v>3.5317779806760599</v>
      </c>
      <c r="G276">
        <v>4.12775760413205E-4</v>
      </c>
      <c r="H276">
        <v>5.7572068354025396E-3</v>
      </c>
      <c r="I276" t="s">
        <v>4355</v>
      </c>
      <c r="J276">
        <v>1</v>
      </c>
      <c r="K276">
        <v>182497747</v>
      </c>
      <c r="L276">
        <v>182719908</v>
      </c>
      <c r="M276" t="s">
        <v>4356</v>
      </c>
    </row>
    <row r="277" spans="1:13" x14ac:dyDescent="0.2">
      <c r="A277">
        <v>66</v>
      </c>
      <c r="B277" t="s">
        <v>555</v>
      </c>
      <c r="C277">
        <v>20306.879765146499</v>
      </c>
      <c r="D277">
        <v>1.45215425573532</v>
      </c>
      <c r="E277">
        <v>0.41178102995020999</v>
      </c>
      <c r="F277">
        <v>3.5265205293961901</v>
      </c>
      <c r="G277">
        <v>4.2105852043225201E-4</v>
      </c>
      <c r="H277">
        <v>5.85353903895032E-3</v>
      </c>
      <c r="I277" t="s">
        <v>556</v>
      </c>
      <c r="J277">
        <v>4</v>
      </c>
      <c r="K277">
        <v>13231208</v>
      </c>
      <c r="L277">
        <v>13304309</v>
      </c>
      <c r="M277" t="s">
        <v>557</v>
      </c>
    </row>
    <row r="278" spans="1:13" x14ac:dyDescent="0.2">
      <c r="A278">
        <v>346</v>
      </c>
      <c r="B278" t="s">
        <v>4357</v>
      </c>
      <c r="C278">
        <v>12.723051617625799</v>
      </c>
      <c r="D278">
        <v>4.0271645761293904</v>
      </c>
      <c r="E278">
        <v>1.14456676658287</v>
      </c>
      <c r="F278">
        <v>3.5185055985441398</v>
      </c>
      <c r="G278">
        <v>4.3398465861518501E-4</v>
      </c>
      <c r="H278">
        <v>6.0086923929991796E-3</v>
      </c>
      <c r="I278" t="s">
        <v>4357</v>
      </c>
      <c r="J278">
        <v>4</v>
      </c>
      <c r="K278">
        <v>85003354</v>
      </c>
      <c r="L278">
        <v>85028991</v>
      </c>
    </row>
    <row r="279" spans="1:13" x14ac:dyDescent="0.2">
      <c r="A279">
        <v>81</v>
      </c>
      <c r="B279" t="s">
        <v>684</v>
      </c>
      <c r="C279">
        <v>221.229359135723</v>
      </c>
      <c r="D279">
        <v>1.769041933077</v>
      </c>
      <c r="E279">
        <v>0.50289363000851195</v>
      </c>
      <c r="F279">
        <v>3.51772587186491</v>
      </c>
      <c r="G279">
        <v>4.35261747551624E-4</v>
      </c>
      <c r="H279">
        <v>6.0214747124702796E-3</v>
      </c>
      <c r="I279" t="s">
        <v>685</v>
      </c>
      <c r="J279">
        <v>4</v>
      </c>
      <c r="K279">
        <v>23356377</v>
      </c>
      <c r="L279">
        <v>23396539</v>
      </c>
      <c r="M279" t="s">
        <v>686</v>
      </c>
    </row>
    <row r="280" spans="1:13" x14ac:dyDescent="0.2">
      <c r="A280">
        <v>143</v>
      </c>
      <c r="B280" t="s">
        <v>4358</v>
      </c>
      <c r="C280">
        <v>2990.67208959345</v>
      </c>
      <c r="D280">
        <v>1.2956735724740001</v>
      </c>
      <c r="E280">
        <v>0.36909478333060503</v>
      </c>
      <c r="F280">
        <v>3.51040879196995</v>
      </c>
      <c r="G280">
        <v>4.4741827134325298E-4</v>
      </c>
      <c r="H280">
        <v>6.1596029977158597E-3</v>
      </c>
      <c r="I280" t="s">
        <v>4359</v>
      </c>
      <c r="J280">
        <v>1</v>
      </c>
      <c r="K280">
        <v>91145013</v>
      </c>
      <c r="L280">
        <v>91160961</v>
      </c>
      <c r="M280" t="s">
        <v>4360</v>
      </c>
    </row>
    <row r="281" spans="1:13" x14ac:dyDescent="0.2">
      <c r="A281">
        <v>353</v>
      </c>
      <c r="B281" t="s">
        <v>4361</v>
      </c>
      <c r="C281">
        <v>77.385284671221498</v>
      </c>
      <c r="D281">
        <v>1.6910493272650899</v>
      </c>
      <c r="E281">
        <v>0.48274600349084701</v>
      </c>
      <c r="F281">
        <v>3.5029794447529898</v>
      </c>
      <c r="G281">
        <v>4.60084966040514E-4</v>
      </c>
      <c r="H281">
        <v>6.3033862980236702E-3</v>
      </c>
      <c r="I281" t="s">
        <v>4361</v>
      </c>
      <c r="J281">
        <v>2</v>
      </c>
      <c r="K281">
        <v>68653718</v>
      </c>
      <c r="L281">
        <v>68664063</v>
      </c>
    </row>
    <row r="282" spans="1:13" x14ac:dyDescent="0.2">
      <c r="A282">
        <v>231</v>
      </c>
      <c r="B282" t="s">
        <v>528</v>
      </c>
      <c r="C282">
        <v>627.96513036079898</v>
      </c>
      <c r="D282">
        <v>1.2546829483589299</v>
      </c>
      <c r="E282">
        <v>0.35912420904197501</v>
      </c>
      <c r="F282">
        <v>3.4937297925584399</v>
      </c>
      <c r="G282">
        <v>4.7632285637020402E-4</v>
      </c>
      <c r="H282">
        <v>6.5049034703012704E-3</v>
      </c>
      <c r="I282" t="s">
        <v>528</v>
      </c>
      <c r="J282">
        <v>3</v>
      </c>
      <c r="K282">
        <v>9978565</v>
      </c>
      <c r="L282">
        <v>9982156</v>
      </c>
    </row>
    <row r="283" spans="1:13" x14ac:dyDescent="0.2">
      <c r="A283">
        <v>250</v>
      </c>
      <c r="B283" t="s">
        <v>4362</v>
      </c>
      <c r="C283">
        <v>1571.89665016955</v>
      </c>
      <c r="D283">
        <v>1.3334322123312801</v>
      </c>
      <c r="E283">
        <v>0.38215030457337401</v>
      </c>
      <c r="F283">
        <v>3.4892873206522799</v>
      </c>
      <c r="G283">
        <v>4.8431027861667498E-4</v>
      </c>
      <c r="H283">
        <v>6.5980974387040304E-3</v>
      </c>
      <c r="I283" t="s">
        <v>4362</v>
      </c>
      <c r="J283">
        <v>4</v>
      </c>
      <c r="K283">
        <v>83135257</v>
      </c>
      <c r="L283">
        <v>83149163</v>
      </c>
      <c r="M283" t="s">
        <v>4363</v>
      </c>
    </row>
    <row r="284" spans="1:13" x14ac:dyDescent="0.2">
      <c r="A284">
        <v>203</v>
      </c>
      <c r="B284" t="s">
        <v>4364</v>
      </c>
      <c r="C284">
        <v>21.076404799649001</v>
      </c>
      <c r="D284">
        <v>2.7186577609687901</v>
      </c>
      <c r="E284">
        <v>0.77999077935641703</v>
      </c>
      <c r="F284">
        <v>3.4854998711805298</v>
      </c>
      <c r="G284">
        <v>4.9121845975397705E-4</v>
      </c>
      <c r="H284">
        <v>6.6549150566669402E-3</v>
      </c>
      <c r="I284" t="s">
        <v>4365</v>
      </c>
      <c r="J284">
        <v>21</v>
      </c>
      <c r="K284">
        <v>5835354</v>
      </c>
      <c r="L284">
        <v>5841044</v>
      </c>
      <c r="M284" t="s">
        <v>4366</v>
      </c>
    </row>
    <row r="285" spans="1:13" x14ac:dyDescent="0.2">
      <c r="A285">
        <v>130</v>
      </c>
      <c r="B285" t="s">
        <v>4367</v>
      </c>
      <c r="C285">
        <v>591.78539941893996</v>
      </c>
      <c r="D285">
        <v>1.1713849346101599</v>
      </c>
      <c r="E285">
        <v>0.33617105123872898</v>
      </c>
      <c r="F285">
        <v>3.48449079804409</v>
      </c>
      <c r="G285">
        <v>4.93074416596019E-4</v>
      </c>
      <c r="H285">
        <v>6.6747448470945497E-3</v>
      </c>
      <c r="I285" t="s">
        <v>4368</v>
      </c>
      <c r="J285">
        <v>3</v>
      </c>
      <c r="K285">
        <v>56302892</v>
      </c>
      <c r="L285">
        <v>56331660</v>
      </c>
      <c r="M285" t="s">
        <v>4369</v>
      </c>
    </row>
    <row r="286" spans="1:13" x14ac:dyDescent="0.2">
      <c r="A286">
        <v>65</v>
      </c>
      <c r="B286" t="s">
        <v>509</v>
      </c>
      <c r="C286">
        <v>27.538328416336299</v>
      </c>
      <c r="D286">
        <v>3.0731523757260502</v>
      </c>
      <c r="E286">
        <v>0.88523163888072998</v>
      </c>
      <c r="F286">
        <v>3.4715799128143301</v>
      </c>
      <c r="G286">
        <v>5.1740530817415695E-4</v>
      </c>
      <c r="H286">
        <v>6.9543196871180504E-3</v>
      </c>
      <c r="I286" t="s">
        <v>510</v>
      </c>
      <c r="J286">
        <v>20</v>
      </c>
      <c r="K286">
        <v>12384156</v>
      </c>
      <c r="L286">
        <v>12418680</v>
      </c>
      <c r="M286" t="s">
        <v>511</v>
      </c>
    </row>
    <row r="287" spans="1:13" x14ac:dyDescent="0.2">
      <c r="A287">
        <v>283</v>
      </c>
      <c r="B287" t="s">
        <v>4370</v>
      </c>
      <c r="C287">
        <v>228.61773477256699</v>
      </c>
      <c r="D287">
        <v>1.8665047565692201</v>
      </c>
      <c r="E287">
        <v>0.53784299474419905</v>
      </c>
      <c r="F287">
        <v>3.4703524537991499</v>
      </c>
      <c r="G287">
        <v>5.1977582425794802E-4</v>
      </c>
      <c r="H287">
        <v>6.97516200754988E-3</v>
      </c>
      <c r="I287" t="s">
        <v>4370</v>
      </c>
      <c r="J287" t="s">
        <v>4336</v>
      </c>
      <c r="K287">
        <v>9016</v>
      </c>
      <c r="L287">
        <v>9083</v>
      </c>
    </row>
    <row r="288" spans="1:13" x14ac:dyDescent="0.2">
      <c r="A288">
        <v>116</v>
      </c>
      <c r="B288" t="s">
        <v>443</v>
      </c>
      <c r="C288">
        <v>32.092658378075903</v>
      </c>
      <c r="D288">
        <v>1.3328294341146201</v>
      </c>
      <c r="E288">
        <v>0.38530812061071501</v>
      </c>
      <c r="F288">
        <v>3.4591262494080901</v>
      </c>
      <c r="G288">
        <v>5.41930820769336E-4</v>
      </c>
      <c r="H288">
        <v>7.2155671723091001E-3</v>
      </c>
      <c r="I288" t="s">
        <v>444</v>
      </c>
      <c r="J288">
        <v>5</v>
      </c>
      <c r="K288">
        <v>59650477</v>
      </c>
      <c r="L288">
        <v>59690594</v>
      </c>
      <c r="M288" t="s">
        <v>445</v>
      </c>
    </row>
    <row r="289" spans="1:13" x14ac:dyDescent="0.2">
      <c r="A289">
        <v>2</v>
      </c>
      <c r="B289" t="s">
        <v>561</v>
      </c>
      <c r="C289">
        <v>4338.2282481413304</v>
      </c>
      <c r="D289">
        <v>1.12059082210788</v>
      </c>
      <c r="E289">
        <v>0.324296804539703</v>
      </c>
      <c r="F289">
        <v>3.4554482388391499</v>
      </c>
      <c r="G289">
        <v>5.4937866447867596E-4</v>
      </c>
      <c r="H289">
        <v>7.3033026209133999E-3</v>
      </c>
      <c r="I289" t="s">
        <v>562</v>
      </c>
      <c r="J289">
        <v>22</v>
      </c>
      <c r="K289">
        <v>501885</v>
      </c>
      <c r="L289">
        <v>551476</v>
      </c>
      <c r="M289" t="s">
        <v>563</v>
      </c>
    </row>
    <row r="290" spans="1:13" x14ac:dyDescent="0.2">
      <c r="A290">
        <v>119</v>
      </c>
      <c r="B290" t="s">
        <v>567</v>
      </c>
      <c r="C290">
        <v>563.18136241565901</v>
      </c>
      <c r="D290">
        <v>1.0928787237811599</v>
      </c>
      <c r="E290">
        <v>0.31705534604083802</v>
      </c>
      <c r="F290">
        <v>3.4469651353565198</v>
      </c>
      <c r="G290">
        <v>5.6692173803271704E-4</v>
      </c>
      <c r="H290">
        <v>7.4955247042460902E-3</v>
      </c>
      <c r="I290" t="s">
        <v>568</v>
      </c>
      <c r="J290">
        <v>2</v>
      </c>
      <c r="K290">
        <v>64378425</v>
      </c>
      <c r="L290">
        <v>64463337</v>
      </c>
      <c r="M290" t="s">
        <v>569</v>
      </c>
    </row>
    <row r="291" spans="1:13" x14ac:dyDescent="0.2">
      <c r="A291">
        <v>267</v>
      </c>
      <c r="B291" t="s">
        <v>751</v>
      </c>
      <c r="C291">
        <v>240.28546271969799</v>
      </c>
      <c r="D291">
        <v>1.3597943161068899</v>
      </c>
      <c r="E291">
        <v>0.39536656906937401</v>
      </c>
      <c r="F291">
        <v>3.4393254829502098</v>
      </c>
      <c r="G291">
        <v>5.8316564073464E-4</v>
      </c>
      <c r="H291">
        <v>7.6745139541690901E-3</v>
      </c>
      <c r="I291" t="s">
        <v>751</v>
      </c>
      <c r="J291">
        <v>5</v>
      </c>
      <c r="K291">
        <v>48336527</v>
      </c>
      <c r="L291">
        <v>48353084</v>
      </c>
      <c r="M291" t="s">
        <v>752</v>
      </c>
    </row>
    <row r="292" spans="1:13" x14ac:dyDescent="0.2">
      <c r="A292">
        <v>25</v>
      </c>
      <c r="B292" t="s">
        <v>4371</v>
      </c>
      <c r="C292">
        <v>71.012028362445406</v>
      </c>
      <c r="D292">
        <v>1.85594646769266</v>
      </c>
      <c r="E292">
        <v>0.541834120640733</v>
      </c>
      <c r="F292">
        <v>3.4253037913115501</v>
      </c>
      <c r="G292">
        <v>6.1411232585781999E-4</v>
      </c>
      <c r="H292">
        <v>8.0444459867564794E-3</v>
      </c>
      <c r="I292" t="s">
        <v>4372</v>
      </c>
      <c r="J292">
        <v>15</v>
      </c>
      <c r="K292">
        <v>5036041</v>
      </c>
      <c r="L292">
        <v>5046876</v>
      </c>
      <c r="M292" t="s">
        <v>4373</v>
      </c>
    </row>
    <row r="293" spans="1:13" x14ac:dyDescent="0.2">
      <c r="A293">
        <v>315</v>
      </c>
      <c r="B293" t="s">
        <v>636</v>
      </c>
      <c r="C293">
        <v>195.30799508384499</v>
      </c>
      <c r="D293">
        <v>1.53999342758443</v>
      </c>
      <c r="E293">
        <v>0.44990379181097001</v>
      </c>
      <c r="F293">
        <v>3.4229394275286902</v>
      </c>
      <c r="G293">
        <v>6.1947879940933205E-4</v>
      </c>
      <c r="H293">
        <v>8.1022684479240496E-3</v>
      </c>
      <c r="I293" t="s">
        <v>637</v>
      </c>
      <c r="J293">
        <v>4</v>
      </c>
      <c r="K293">
        <v>81409978</v>
      </c>
      <c r="L293">
        <v>81412649</v>
      </c>
      <c r="M293" t="s">
        <v>638</v>
      </c>
    </row>
    <row r="294" spans="1:13" x14ac:dyDescent="0.2">
      <c r="A294">
        <v>275</v>
      </c>
      <c r="B294" t="s">
        <v>4374</v>
      </c>
      <c r="C294">
        <v>384.59368248989102</v>
      </c>
      <c r="D294">
        <v>1.28771926379822</v>
      </c>
      <c r="E294">
        <v>0.376481316337338</v>
      </c>
      <c r="F294">
        <v>3.4204068247689299</v>
      </c>
      <c r="G294">
        <v>6.2527551123202102E-4</v>
      </c>
      <c r="H294">
        <v>8.1565110808161697E-3</v>
      </c>
      <c r="I294" t="s">
        <v>4375</v>
      </c>
      <c r="J294">
        <v>4</v>
      </c>
      <c r="K294">
        <v>85064209</v>
      </c>
      <c r="L294">
        <v>85229240</v>
      </c>
      <c r="M294" t="s">
        <v>4376</v>
      </c>
    </row>
    <row r="295" spans="1:13" x14ac:dyDescent="0.2">
      <c r="A295">
        <v>362</v>
      </c>
      <c r="B295" t="s">
        <v>494</v>
      </c>
      <c r="C295">
        <v>5.2540315716847301</v>
      </c>
      <c r="D295">
        <v>5.33486683685509</v>
      </c>
      <c r="E295">
        <v>1.56672331863166</v>
      </c>
      <c r="F295">
        <v>3.4051110195477401</v>
      </c>
      <c r="G295">
        <v>6.6137160325536201E-4</v>
      </c>
      <c r="H295">
        <v>8.5842099168522094E-3</v>
      </c>
      <c r="I295" t="s">
        <v>494</v>
      </c>
      <c r="J295">
        <v>3</v>
      </c>
      <c r="K295">
        <v>11001295</v>
      </c>
      <c r="L295">
        <v>11041557</v>
      </c>
    </row>
    <row r="296" spans="1:13" x14ac:dyDescent="0.2">
      <c r="A296">
        <v>232</v>
      </c>
      <c r="B296" t="s">
        <v>4377</v>
      </c>
      <c r="C296">
        <v>783.88610308499199</v>
      </c>
      <c r="D296">
        <v>1.2583317066850099</v>
      </c>
      <c r="E296">
        <v>0.37049508309846602</v>
      </c>
      <c r="F296">
        <v>3.3963519735849901</v>
      </c>
      <c r="G296">
        <v>6.82904833481571E-4</v>
      </c>
      <c r="H296">
        <v>8.8367366133250292E-3</v>
      </c>
      <c r="I296" t="s">
        <v>4378</v>
      </c>
      <c r="J296">
        <v>33</v>
      </c>
      <c r="K296">
        <v>5078182</v>
      </c>
      <c r="L296">
        <v>5097737</v>
      </c>
      <c r="M296" t="s">
        <v>4379</v>
      </c>
    </row>
    <row r="297" spans="1:13" x14ac:dyDescent="0.2">
      <c r="A297">
        <v>99</v>
      </c>
      <c r="B297" t="s">
        <v>4380</v>
      </c>
      <c r="C297">
        <v>54.2117834435482</v>
      </c>
      <c r="D297">
        <v>2.4507529742032101</v>
      </c>
      <c r="E297">
        <v>0.72392917142218605</v>
      </c>
      <c r="F297">
        <v>3.3853491072733202</v>
      </c>
      <c r="G297">
        <v>7.1087781220575898E-4</v>
      </c>
      <c r="H297">
        <v>9.1499976191325195E-3</v>
      </c>
      <c r="I297" t="s">
        <v>4381</v>
      </c>
      <c r="J297">
        <v>2</v>
      </c>
      <c r="K297">
        <v>34429595</v>
      </c>
      <c r="L297">
        <v>34442888</v>
      </c>
      <c r="M297" t="s">
        <v>4382</v>
      </c>
    </row>
    <row r="298" spans="1:13" x14ac:dyDescent="0.2">
      <c r="A298">
        <v>338</v>
      </c>
      <c r="B298" t="s">
        <v>496</v>
      </c>
      <c r="C298">
        <v>29.047730763158501</v>
      </c>
      <c r="D298">
        <v>2.1217795855390098</v>
      </c>
      <c r="E298">
        <v>0.62741765221979395</v>
      </c>
      <c r="F298">
        <v>3.38176584294717</v>
      </c>
      <c r="G298">
        <v>7.2021507484873004E-4</v>
      </c>
      <c r="H298">
        <v>9.2422169786017996E-3</v>
      </c>
      <c r="I298" t="s">
        <v>496</v>
      </c>
      <c r="J298">
        <v>9</v>
      </c>
      <c r="K298">
        <v>9026474</v>
      </c>
      <c r="L298">
        <v>9052539</v>
      </c>
    </row>
    <row r="299" spans="1:13" x14ac:dyDescent="0.2">
      <c r="A299">
        <v>51</v>
      </c>
      <c r="B299" t="s">
        <v>4383</v>
      </c>
      <c r="C299">
        <v>4712.9438477661297</v>
      </c>
      <c r="D299">
        <v>1.32175220072834</v>
      </c>
      <c r="E299">
        <v>0.39170042655723503</v>
      </c>
      <c r="F299">
        <v>3.3743956123448502</v>
      </c>
      <c r="G299">
        <v>7.39779674336761E-4</v>
      </c>
      <c r="H299">
        <v>9.4434290611510301E-3</v>
      </c>
      <c r="I299" t="s">
        <v>4384</v>
      </c>
      <c r="J299">
        <v>5</v>
      </c>
      <c r="K299">
        <v>12148432</v>
      </c>
      <c r="L299">
        <v>12193954</v>
      </c>
      <c r="M299" t="s">
        <v>4385</v>
      </c>
    </row>
    <row r="300" spans="1:13" x14ac:dyDescent="0.2">
      <c r="A300">
        <v>419</v>
      </c>
      <c r="B300" t="s">
        <v>500</v>
      </c>
      <c r="C300">
        <v>6.3119901539666703</v>
      </c>
      <c r="D300">
        <v>4.6483215196535497</v>
      </c>
      <c r="E300">
        <v>1.3792722542323801</v>
      </c>
      <c r="F300">
        <v>3.3701261700798302</v>
      </c>
      <c r="G300">
        <v>7.5133773684886798E-4</v>
      </c>
      <c r="H300">
        <v>9.5479932264528299E-3</v>
      </c>
      <c r="I300" t="s">
        <v>500</v>
      </c>
      <c r="J300">
        <v>25</v>
      </c>
      <c r="K300">
        <v>2350900</v>
      </c>
      <c r="L300">
        <v>2354085</v>
      </c>
      <c r="M300" t="s">
        <v>501</v>
      </c>
    </row>
    <row r="301" spans="1:13" x14ac:dyDescent="0.2">
      <c r="A301">
        <v>181</v>
      </c>
      <c r="B301" t="s">
        <v>757</v>
      </c>
      <c r="C301">
        <v>111.343903079795</v>
      </c>
      <c r="D301">
        <v>1.8779830031378799</v>
      </c>
      <c r="E301">
        <v>0.55785293611680697</v>
      </c>
      <c r="F301">
        <v>3.3664481829394899</v>
      </c>
      <c r="G301">
        <v>7.6142885994047904E-4</v>
      </c>
      <c r="H301">
        <v>9.6402332446035698E-3</v>
      </c>
      <c r="I301" t="s">
        <v>758</v>
      </c>
      <c r="J301">
        <v>1</v>
      </c>
      <c r="K301">
        <v>93236812</v>
      </c>
      <c r="L301">
        <v>93258497</v>
      </c>
      <c r="M301" t="s">
        <v>759</v>
      </c>
    </row>
    <row r="302" spans="1:13" x14ac:dyDescent="0.2">
      <c r="A302">
        <v>429</v>
      </c>
      <c r="B302" t="s">
        <v>551</v>
      </c>
      <c r="C302">
        <v>74.946083912101301</v>
      </c>
      <c r="D302">
        <v>1.47475163097571</v>
      </c>
      <c r="E302">
        <v>0.438789380335046</v>
      </c>
      <c r="F302">
        <v>3.3609556134873602</v>
      </c>
      <c r="G302">
        <v>7.7673306807131404E-4</v>
      </c>
      <c r="H302">
        <v>9.7975462463317092E-3</v>
      </c>
      <c r="I302" t="s">
        <v>551</v>
      </c>
      <c r="J302">
        <v>26</v>
      </c>
      <c r="K302">
        <v>2117323</v>
      </c>
      <c r="L302">
        <v>2125297</v>
      </c>
    </row>
    <row r="303" spans="1:13" x14ac:dyDescent="0.2">
      <c r="A303">
        <v>260</v>
      </c>
      <c r="B303" t="s">
        <v>571</v>
      </c>
      <c r="C303">
        <v>1000.07681508465</v>
      </c>
      <c r="D303">
        <v>1.11289999116053</v>
      </c>
      <c r="E303">
        <v>0.33319375135547902</v>
      </c>
      <c r="F303">
        <v>3.3400986261990102</v>
      </c>
      <c r="G303">
        <v>8.37486422124213E-4</v>
      </c>
      <c r="H303">
        <v>1.04784330579894E-2</v>
      </c>
      <c r="I303" t="s">
        <v>572</v>
      </c>
      <c r="J303">
        <v>5</v>
      </c>
      <c r="K303">
        <v>1117620</v>
      </c>
      <c r="L303">
        <v>1118735</v>
      </c>
      <c r="M303" t="s">
        <v>573</v>
      </c>
    </row>
    <row r="304" spans="1:13" x14ac:dyDescent="0.2">
      <c r="A304">
        <v>82</v>
      </c>
      <c r="B304" t="s">
        <v>696</v>
      </c>
      <c r="C304">
        <v>717.48116327277796</v>
      </c>
      <c r="D304">
        <v>1.3287568465647701</v>
      </c>
      <c r="E304">
        <v>0.39838934064336701</v>
      </c>
      <c r="F304">
        <v>3.3353222865323899</v>
      </c>
      <c r="G304">
        <v>8.5200592124583295E-4</v>
      </c>
      <c r="H304">
        <v>1.0652265066803199E-2</v>
      </c>
      <c r="I304" t="s">
        <v>697</v>
      </c>
      <c r="J304">
        <v>5</v>
      </c>
      <c r="K304">
        <v>29011050</v>
      </c>
      <c r="L304">
        <v>29062894</v>
      </c>
      <c r="M304" t="s">
        <v>698</v>
      </c>
    </row>
    <row r="305" spans="1:13" x14ac:dyDescent="0.2">
      <c r="A305">
        <v>395</v>
      </c>
      <c r="B305" t="s">
        <v>4386</v>
      </c>
      <c r="C305">
        <v>4737.0338158309396</v>
      </c>
      <c r="D305">
        <v>1.2186946414787101</v>
      </c>
      <c r="E305">
        <v>0.36583268383689199</v>
      </c>
      <c r="F305">
        <v>3.33128967236309</v>
      </c>
      <c r="G305">
        <v>8.6444597295393599E-4</v>
      </c>
      <c r="H305">
        <v>1.0772724199457099E-2</v>
      </c>
      <c r="I305" t="s">
        <v>4386</v>
      </c>
      <c r="J305">
        <v>6</v>
      </c>
      <c r="K305">
        <v>30048734</v>
      </c>
      <c r="L305">
        <v>30052909</v>
      </c>
    </row>
    <row r="306" spans="1:13" x14ac:dyDescent="0.2">
      <c r="A306">
        <v>381</v>
      </c>
      <c r="B306" t="s">
        <v>469</v>
      </c>
      <c r="C306">
        <v>7.4771018732410797</v>
      </c>
      <c r="D306">
        <v>3.2462519348378498</v>
      </c>
      <c r="E306">
        <v>0.97546659334866703</v>
      </c>
      <c r="F306">
        <v>3.3278965748010201</v>
      </c>
      <c r="G306">
        <v>8.7504345913026803E-4</v>
      </c>
      <c r="H306">
        <v>1.08514058944602E-2</v>
      </c>
      <c r="I306" t="s">
        <v>469</v>
      </c>
      <c r="J306">
        <v>28</v>
      </c>
      <c r="K306">
        <v>534868</v>
      </c>
      <c r="L306">
        <v>553560</v>
      </c>
    </row>
    <row r="307" spans="1:13" x14ac:dyDescent="0.2">
      <c r="A307">
        <v>375</v>
      </c>
      <c r="B307" t="s">
        <v>683</v>
      </c>
      <c r="C307">
        <v>114.559299791733</v>
      </c>
      <c r="D307">
        <v>1.10844550413674</v>
      </c>
      <c r="E307">
        <v>0.33309420969359199</v>
      </c>
      <c r="F307">
        <v>3.3277237246374902</v>
      </c>
      <c r="G307">
        <v>8.75586524041715E-4</v>
      </c>
      <c r="H307">
        <v>1.08514058944602E-2</v>
      </c>
      <c r="I307" t="s">
        <v>683</v>
      </c>
      <c r="J307">
        <v>2</v>
      </c>
      <c r="K307">
        <v>77796122</v>
      </c>
      <c r="L307">
        <v>77838063</v>
      </c>
    </row>
    <row r="308" spans="1:13" x14ac:dyDescent="0.2">
      <c r="A308">
        <v>392</v>
      </c>
      <c r="B308" t="s">
        <v>4387</v>
      </c>
      <c r="C308">
        <v>54.810475884978899</v>
      </c>
      <c r="D308">
        <v>1.2931496577644399</v>
      </c>
      <c r="E308">
        <v>0.38879820239430901</v>
      </c>
      <c r="F308">
        <v>3.3260175839315398</v>
      </c>
      <c r="G308">
        <v>8.8096370846123696E-4</v>
      </c>
      <c r="H308">
        <v>1.0910100773781999E-2</v>
      </c>
      <c r="I308" t="s">
        <v>4387</v>
      </c>
      <c r="J308">
        <v>9</v>
      </c>
      <c r="K308">
        <v>9120369</v>
      </c>
      <c r="L308">
        <v>9306168</v>
      </c>
    </row>
    <row r="309" spans="1:13" x14ac:dyDescent="0.2">
      <c r="A309">
        <v>176</v>
      </c>
      <c r="B309" t="s">
        <v>4388</v>
      </c>
      <c r="C309">
        <v>2209.4170946875602</v>
      </c>
      <c r="D309">
        <v>1.0300328492842601</v>
      </c>
      <c r="E309">
        <v>0.309799432202226</v>
      </c>
      <c r="F309">
        <v>3.3248377570036798</v>
      </c>
      <c r="G309">
        <v>8.8470001538630202E-4</v>
      </c>
      <c r="H309">
        <v>1.09448611833253E-2</v>
      </c>
      <c r="I309" t="s">
        <v>4389</v>
      </c>
      <c r="J309">
        <v>1</v>
      </c>
      <c r="K309">
        <v>73191857</v>
      </c>
      <c r="L309">
        <v>73320608</v>
      </c>
      <c r="M309" t="s">
        <v>4390</v>
      </c>
    </row>
    <row r="310" spans="1:13" x14ac:dyDescent="0.2">
      <c r="A310">
        <v>133</v>
      </c>
      <c r="B310" t="s">
        <v>519</v>
      </c>
      <c r="C310">
        <v>122.396446643427</v>
      </c>
      <c r="D310">
        <v>1.3296359515908001</v>
      </c>
      <c r="E310">
        <v>0.39998593792153198</v>
      </c>
      <c r="F310">
        <v>3.32420674211714</v>
      </c>
      <c r="G310">
        <v>8.8670435407338095E-4</v>
      </c>
      <c r="H310">
        <v>1.09572703623186E-2</v>
      </c>
      <c r="I310" t="s">
        <v>520</v>
      </c>
      <c r="J310">
        <v>2</v>
      </c>
      <c r="K310">
        <v>100491423</v>
      </c>
      <c r="L310">
        <v>100845080</v>
      </c>
      <c r="M310" t="s">
        <v>521</v>
      </c>
    </row>
    <row r="311" spans="1:13" x14ac:dyDescent="0.2">
      <c r="A311">
        <v>7</v>
      </c>
      <c r="B311" t="s">
        <v>4391</v>
      </c>
      <c r="C311">
        <v>23872.253267874501</v>
      </c>
      <c r="D311">
        <v>1.1071158656303901</v>
      </c>
      <c r="E311">
        <v>0.33335361119683199</v>
      </c>
      <c r="F311">
        <v>3.3211455596822099</v>
      </c>
      <c r="G311">
        <v>8.9648769176047601E-4</v>
      </c>
      <c r="H311">
        <v>1.10701266785169E-2</v>
      </c>
      <c r="I311" t="s">
        <v>4392</v>
      </c>
      <c r="J311">
        <v>13</v>
      </c>
      <c r="K311">
        <v>1686038</v>
      </c>
      <c r="L311">
        <v>1715067</v>
      </c>
      <c r="M311" t="s">
        <v>4393</v>
      </c>
    </row>
    <row r="312" spans="1:13" x14ac:dyDescent="0.2">
      <c r="A312">
        <v>73</v>
      </c>
      <c r="B312" t="s">
        <v>603</v>
      </c>
      <c r="C312">
        <v>2657.91168269019</v>
      </c>
      <c r="D312">
        <v>1.16286403939704</v>
      </c>
      <c r="E312">
        <v>0.35032580892786003</v>
      </c>
      <c r="F312">
        <v>3.3193787319178201</v>
      </c>
      <c r="G312">
        <v>9.0217979937818303E-4</v>
      </c>
      <c r="H312">
        <v>1.11323360886288E-2</v>
      </c>
      <c r="I312" t="s">
        <v>604</v>
      </c>
      <c r="J312">
        <v>17</v>
      </c>
      <c r="K312">
        <v>2195780</v>
      </c>
      <c r="L312">
        <v>2233577</v>
      </c>
      <c r="M312" t="s">
        <v>605</v>
      </c>
    </row>
    <row r="313" spans="1:13" x14ac:dyDescent="0.2">
      <c r="A313">
        <v>390</v>
      </c>
      <c r="B313" t="s">
        <v>756</v>
      </c>
      <c r="C313">
        <v>10.160375022473101</v>
      </c>
      <c r="D313">
        <v>3.0753242348713798</v>
      </c>
      <c r="E313">
        <v>0.92752915450694196</v>
      </c>
      <c r="F313">
        <v>3.31560923980462</v>
      </c>
      <c r="G313">
        <v>9.1443593834333403E-4</v>
      </c>
      <c r="H313">
        <v>1.12592839867698E-2</v>
      </c>
      <c r="I313" t="s">
        <v>756</v>
      </c>
      <c r="J313">
        <v>9</v>
      </c>
      <c r="K313">
        <v>6545705</v>
      </c>
      <c r="L313">
        <v>6557045</v>
      </c>
    </row>
    <row r="314" spans="1:13" x14ac:dyDescent="0.2">
      <c r="A314">
        <v>330</v>
      </c>
      <c r="B314" t="s">
        <v>4394</v>
      </c>
      <c r="C314">
        <v>22.023517704755101</v>
      </c>
      <c r="D314">
        <v>2.9433486509259801</v>
      </c>
      <c r="E314">
        <v>0.890021359888584</v>
      </c>
      <c r="F314">
        <v>3.3070539467664499</v>
      </c>
      <c r="G314">
        <v>9.4282733077946602E-4</v>
      </c>
      <c r="H314">
        <v>1.1516977645759799E-2</v>
      </c>
      <c r="I314" t="s">
        <v>4395</v>
      </c>
      <c r="J314">
        <v>5</v>
      </c>
      <c r="K314">
        <v>19753875</v>
      </c>
      <c r="L314">
        <v>19758919</v>
      </c>
      <c r="M314" t="s">
        <v>4396</v>
      </c>
    </row>
    <row r="315" spans="1:13" x14ac:dyDescent="0.2">
      <c r="A315">
        <v>258</v>
      </c>
      <c r="B315" t="s">
        <v>4397</v>
      </c>
      <c r="C315">
        <v>13.377233472964599</v>
      </c>
      <c r="D315">
        <v>3.0882761634657299</v>
      </c>
      <c r="E315">
        <v>0.93416298921404095</v>
      </c>
      <c r="F315">
        <v>3.30592862179657</v>
      </c>
      <c r="G315">
        <v>9.4662198768576599E-4</v>
      </c>
      <c r="H315">
        <v>1.1555035683257499E-2</v>
      </c>
      <c r="I315" t="s">
        <v>4397</v>
      </c>
      <c r="J315">
        <v>4</v>
      </c>
      <c r="K315">
        <v>52447368</v>
      </c>
      <c r="L315">
        <v>52481215</v>
      </c>
    </row>
    <row r="316" spans="1:13" x14ac:dyDescent="0.2">
      <c r="A316">
        <v>162</v>
      </c>
      <c r="B316" t="s">
        <v>4398</v>
      </c>
      <c r="C316">
        <v>9.3292364721386605</v>
      </c>
      <c r="D316">
        <v>3.5151441153028702</v>
      </c>
      <c r="E316">
        <v>1.06690235141171</v>
      </c>
      <c r="F316">
        <v>3.29471962513876</v>
      </c>
      <c r="G316">
        <v>9.8519923984171092E-4</v>
      </c>
      <c r="H316">
        <v>1.19573111734284E-2</v>
      </c>
      <c r="I316" t="s">
        <v>4399</v>
      </c>
      <c r="J316">
        <v>3</v>
      </c>
      <c r="K316">
        <v>87561662</v>
      </c>
      <c r="L316">
        <v>87574788</v>
      </c>
      <c r="M316" t="s">
        <v>4400</v>
      </c>
    </row>
    <row r="317" spans="1:13" x14ac:dyDescent="0.2">
      <c r="A317">
        <v>238</v>
      </c>
      <c r="B317" t="s">
        <v>4401</v>
      </c>
      <c r="C317">
        <v>8147.3512992454998</v>
      </c>
      <c r="D317">
        <v>1.49120901127929</v>
      </c>
      <c r="E317">
        <v>0.45268030953059701</v>
      </c>
      <c r="F317">
        <v>3.2941768835176002</v>
      </c>
      <c r="G317">
        <v>9.8710360268841005E-4</v>
      </c>
      <c r="H317">
        <v>1.1971885177010699E-2</v>
      </c>
      <c r="I317" t="s">
        <v>4402</v>
      </c>
      <c r="J317">
        <v>1</v>
      </c>
      <c r="K317">
        <v>25316566</v>
      </c>
      <c r="L317">
        <v>25342793</v>
      </c>
      <c r="M317" t="s">
        <v>4403</v>
      </c>
    </row>
    <row r="318" spans="1:13" x14ac:dyDescent="0.2">
      <c r="A318">
        <v>423</v>
      </c>
      <c r="B318" t="s">
        <v>4404</v>
      </c>
      <c r="C318">
        <v>93.869791750899196</v>
      </c>
      <c r="D318">
        <v>1.28833243892911</v>
      </c>
      <c r="E318">
        <v>0.39223832400383801</v>
      </c>
      <c r="F318">
        <v>3.2845654289418902</v>
      </c>
      <c r="G318">
        <v>1.02139779416109E-3</v>
      </c>
      <c r="H318">
        <v>1.23263155074079E-2</v>
      </c>
      <c r="I318" t="s">
        <v>4404</v>
      </c>
      <c r="J318">
        <v>14</v>
      </c>
      <c r="K318">
        <v>9150908</v>
      </c>
      <c r="L318">
        <v>9162220</v>
      </c>
    </row>
    <row r="319" spans="1:13" x14ac:dyDescent="0.2">
      <c r="A319">
        <v>226</v>
      </c>
      <c r="B319" t="s">
        <v>580</v>
      </c>
      <c r="C319">
        <v>97.886259671652795</v>
      </c>
      <c r="D319">
        <v>1.2181337601985101</v>
      </c>
      <c r="E319">
        <v>0.37110734178918697</v>
      </c>
      <c r="F319">
        <v>3.28242969898043</v>
      </c>
      <c r="G319">
        <v>1.0291664421842E-3</v>
      </c>
      <c r="H319">
        <v>1.24024760483048E-2</v>
      </c>
      <c r="I319" t="s">
        <v>580</v>
      </c>
      <c r="J319">
        <v>1</v>
      </c>
      <c r="K319">
        <v>161146747</v>
      </c>
      <c r="L319">
        <v>161147079</v>
      </c>
    </row>
    <row r="320" spans="1:13" x14ac:dyDescent="0.2">
      <c r="A320">
        <v>131</v>
      </c>
      <c r="B320" t="s">
        <v>4405</v>
      </c>
      <c r="C320">
        <v>120.70488473972399</v>
      </c>
      <c r="D320">
        <v>1.72267439976448</v>
      </c>
      <c r="E320">
        <v>0.52572465920411604</v>
      </c>
      <c r="F320">
        <v>3.2767616462434899</v>
      </c>
      <c r="G320">
        <v>1.0500497197806001E-3</v>
      </c>
      <c r="H320">
        <v>1.26362418895238E-2</v>
      </c>
      <c r="I320" t="s">
        <v>4406</v>
      </c>
      <c r="J320">
        <v>1</v>
      </c>
      <c r="K320">
        <v>78045961</v>
      </c>
      <c r="L320">
        <v>78055022</v>
      </c>
      <c r="M320" t="s">
        <v>4407</v>
      </c>
    </row>
    <row r="321" spans="1:13" x14ac:dyDescent="0.2">
      <c r="A321">
        <v>295</v>
      </c>
      <c r="B321" t="s">
        <v>4408</v>
      </c>
      <c r="C321">
        <v>77.400481598385795</v>
      </c>
      <c r="D321">
        <v>1.6473164553913799</v>
      </c>
      <c r="E321">
        <v>0.50748462371673797</v>
      </c>
      <c r="F321">
        <v>3.2460421033581102</v>
      </c>
      <c r="G321">
        <v>1.17021531279528E-3</v>
      </c>
      <c r="H321">
        <v>1.3901461828579501E-2</v>
      </c>
      <c r="I321" t="s">
        <v>4408</v>
      </c>
      <c r="J321">
        <v>25</v>
      </c>
      <c r="K321">
        <v>3288182</v>
      </c>
      <c r="L321">
        <v>3290545</v>
      </c>
      <c r="M321" t="s">
        <v>4409</v>
      </c>
    </row>
    <row r="322" spans="1:13" x14ac:dyDescent="0.2">
      <c r="A322">
        <v>158</v>
      </c>
      <c r="B322" t="s">
        <v>4410</v>
      </c>
      <c r="C322">
        <v>2708.8520573355199</v>
      </c>
      <c r="D322">
        <v>1.04403913621592</v>
      </c>
      <c r="E322">
        <v>0.32162846886344199</v>
      </c>
      <c r="F322">
        <v>3.2461029955006802</v>
      </c>
      <c r="G322">
        <v>1.1699650342260901E-3</v>
      </c>
      <c r="H322">
        <v>1.3901461828579501E-2</v>
      </c>
      <c r="I322" t="s">
        <v>4411</v>
      </c>
      <c r="J322">
        <v>1</v>
      </c>
      <c r="K322">
        <v>110824235</v>
      </c>
      <c r="L322">
        <v>110867346</v>
      </c>
      <c r="M322" t="s">
        <v>4412</v>
      </c>
    </row>
    <row r="323" spans="1:13" x14ac:dyDescent="0.2">
      <c r="A323">
        <v>90</v>
      </c>
      <c r="B323" t="s">
        <v>574</v>
      </c>
      <c r="C323">
        <v>23.3167495049758</v>
      </c>
      <c r="D323">
        <v>2.2647355859365002</v>
      </c>
      <c r="E323">
        <v>0.699859417961744</v>
      </c>
      <c r="F323">
        <v>3.23598643929415</v>
      </c>
      <c r="G323">
        <v>1.2122314296517599E-3</v>
      </c>
      <c r="H323">
        <v>1.43561972608561E-2</v>
      </c>
      <c r="I323" t="s">
        <v>575</v>
      </c>
      <c r="J323">
        <v>1</v>
      </c>
      <c r="K323">
        <v>39845476</v>
      </c>
      <c r="L323">
        <v>39934790</v>
      </c>
      <c r="M323" t="s">
        <v>576</v>
      </c>
    </row>
    <row r="324" spans="1:13" x14ac:dyDescent="0.2">
      <c r="A324">
        <v>149</v>
      </c>
      <c r="B324" t="s">
        <v>522</v>
      </c>
      <c r="C324">
        <v>9.2056024668024303</v>
      </c>
      <c r="D324">
        <v>2.9048093991011301</v>
      </c>
      <c r="E324">
        <v>0.89911209361945099</v>
      </c>
      <c r="F324">
        <v>3.2307533395614501</v>
      </c>
      <c r="G324">
        <v>1.2346443608809001E-3</v>
      </c>
      <c r="H324">
        <v>1.4579256380811499E-2</v>
      </c>
      <c r="I324" t="s">
        <v>523</v>
      </c>
      <c r="J324">
        <v>3</v>
      </c>
      <c r="K324">
        <v>75708979</v>
      </c>
      <c r="L324">
        <v>75735202</v>
      </c>
      <c r="M324" t="s">
        <v>524</v>
      </c>
    </row>
    <row r="325" spans="1:13" x14ac:dyDescent="0.2">
      <c r="A325">
        <v>321</v>
      </c>
      <c r="B325" t="s">
        <v>525</v>
      </c>
      <c r="C325">
        <v>10.1880261481445</v>
      </c>
      <c r="D325">
        <v>2.45495881466175</v>
      </c>
      <c r="E325">
        <v>0.76086469065191298</v>
      </c>
      <c r="F325">
        <v>3.22653797031681</v>
      </c>
      <c r="G325">
        <v>1.25297605922626E-3</v>
      </c>
      <c r="H325">
        <v>1.47547685977814E-2</v>
      </c>
      <c r="I325" t="s">
        <v>526</v>
      </c>
      <c r="J325">
        <v>2</v>
      </c>
      <c r="K325">
        <v>117642593</v>
      </c>
      <c r="L325">
        <v>117653773</v>
      </c>
      <c r="M325" t="s">
        <v>527</v>
      </c>
    </row>
    <row r="326" spans="1:13" x14ac:dyDescent="0.2">
      <c r="A326">
        <v>220</v>
      </c>
      <c r="B326" t="s">
        <v>753</v>
      </c>
      <c r="C326">
        <v>3803.3986373265702</v>
      </c>
      <c r="D326">
        <v>1.06936652028442</v>
      </c>
      <c r="E326">
        <v>0.33204437785216501</v>
      </c>
      <c r="F326">
        <v>3.2205530092141301</v>
      </c>
      <c r="G326">
        <v>1.2794352882323601E-3</v>
      </c>
      <c r="H326">
        <v>1.5024755600111701E-2</v>
      </c>
      <c r="I326" t="s">
        <v>754</v>
      </c>
      <c r="J326">
        <v>2</v>
      </c>
      <c r="K326">
        <v>121434274</v>
      </c>
      <c r="L326">
        <v>121458256</v>
      </c>
      <c r="M326" t="s">
        <v>755</v>
      </c>
    </row>
    <row r="327" spans="1:13" x14ac:dyDescent="0.2">
      <c r="A327">
        <v>189</v>
      </c>
      <c r="B327" t="s">
        <v>664</v>
      </c>
      <c r="C327">
        <v>24.003830698781901</v>
      </c>
      <c r="D327">
        <v>2.0999271837664799</v>
      </c>
      <c r="E327">
        <v>0.65219708110020302</v>
      </c>
      <c r="F327">
        <v>3.2197739680528401</v>
      </c>
      <c r="G327">
        <v>1.28291707750561E-3</v>
      </c>
      <c r="H327">
        <v>1.5055253097127901E-2</v>
      </c>
      <c r="I327" t="s">
        <v>664</v>
      </c>
      <c r="J327">
        <v>20</v>
      </c>
      <c r="K327">
        <v>5107091</v>
      </c>
      <c r="L327">
        <v>5112331</v>
      </c>
    </row>
    <row r="328" spans="1:13" x14ac:dyDescent="0.2">
      <c r="A328">
        <v>387</v>
      </c>
      <c r="B328" t="s">
        <v>502</v>
      </c>
      <c r="C328">
        <v>7.7293644872646698</v>
      </c>
      <c r="D328">
        <v>3.07000035126533</v>
      </c>
      <c r="E328">
        <v>0.95600794638146303</v>
      </c>
      <c r="F328">
        <v>3.2112707461119201</v>
      </c>
      <c r="G328">
        <v>1.32149365117704E-3</v>
      </c>
      <c r="H328">
        <v>1.5391195050259101E-2</v>
      </c>
      <c r="I328" t="s">
        <v>502</v>
      </c>
      <c r="J328">
        <v>9</v>
      </c>
      <c r="K328">
        <v>13149888</v>
      </c>
      <c r="L328">
        <v>13160078</v>
      </c>
    </row>
    <row r="329" spans="1:13" x14ac:dyDescent="0.2">
      <c r="A329">
        <v>141</v>
      </c>
      <c r="B329" t="s">
        <v>620</v>
      </c>
      <c r="C329">
        <v>70.039934623965607</v>
      </c>
      <c r="D329">
        <v>1.8198791133115599</v>
      </c>
      <c r="E329">
        <v>0.56691843230828198</v>
      </c>
      <c r="F329">
        <v>3.2101251425212798</v>
      </c>
      <c r="G329">
        <v>1.32677195838657E-3</v>
      </c>
      <c r="H329">
        <v>1.5442100987623801E-2</v>
      </c>
      <c r="I329" t="s">
        <v>621</v>
      </c>
      <c r="J329">
        <v>1</v>
      </c>
      <c r="K329">
        <v>89959483</v>
      </c>
      <c r="L329">
        <v>89966753</v>
      </c>
      <c r="M329" t="s">
        <v>622</v>
      </c>
    </row>
    <row r="330" spans="1:13" x14ac:dyDescent="0.2">
      <c r="A330">
        <v>168</v>
      </c>
      <c r="B330" t="s">
        <v>4413</v>
      </c>
      <c r="C330">
        <v>9.4030551287825794</v>
      </c>
      <c r="D330">
        <v>4.18120839627744</v>
      </c>
      <c r="E330">
        <v>1.3055526704789</v>
      </c>
      <c r="F330">
        <v>3.2026347851164898</v>
      </c>
      <c r="G330">
        <v>1.3617655833194501E-3</v>
      </c>
      <c r="H330">
        <v>1.5731027267999801E-2</v>
      </c>
      <c r="I330" t="s">
        <v>4414</v>
      </c>
      <c r="J330">
        <v>3</v>
      </c>
      <c r="K330">
        <v>105372181</v>
      </c>
      <c r="L330">
        <v>105388173</v>
      </c>
      <c r="M330" t="s">
        <v>4415</v>
      </c>
    </row>
    <row r="331" spans="1:13" x14ac:dyDescent="0.2">
      <c r="A331">
        <v>169</v>
      </c>
      <c r="B331" t="s">
        <v>587</v>
      </c>
      <c r="C331">
        <v>83.665277155444201</v>
      </c>
      <c r="D331">
        <v>1.5738942285547299</v>
      </c>
      <c r="E331">
        <v>0.49151144743501402</v>
      </c>
      <c r="F331">
        <v>3.2021517235624999</v>
      </c>
      <c r="G331">
        <v>1.3640513272577799E-3</v>
      </c>
      <c r="H331">
        <v>1.5746741780609499E-2</v>
      </c>
      <c r="I331" t="s">
        <v>588</v>
      </c>
      <c r="J331">
        <v>3</v>
      </c>
      <c r="K331">
        <v>110092843</v>
      </c>
      <c r="L331">
        <v>110116096</v>
      </c>
      <c r="M331" t="s">
        <v>589</v>
      </c>
    </row>
    <row r="332" spans="1:13" x14ac:dyDescent="0.2">
      <c r="A332">
        <v>46</v>
      </c>
      <c r="B332" t="s">
        <v>595</v>
      </c>
      <c r="C332">
        <v>1328.2459306012499</v>
      </c>
      <c r="D332">
        <v>1.20387304658528</v>
      </c>
      <c r="E332">
        <v>0.37667633313446602</v>
      </c>
      <c r="F332">
        <v>3.19604111192068</v>
      </c>
      <c r="G332">
        <v>1.39327257833595E-3</v>
      </c>
      <c r="H332">
        <v>1.6018869049300399E-2</v>
      </c>
      <c r="I332" t="s">
        <v>596</v>
      </c>
      <c r="J332">
        <v>8</v>
      </c>
      <c r="K332">
        <v>14062866</v>
      </c>
      <c r="L332">
        <v>14135100</v>
      </c>
      <c r="M332" t="s">
        <v>597</v>
      </c>
    </row>
    <row r="333" spans="1:13" x14ac:dyDescent="0.2">
      <c r="A333">
        <v>305</v>
      </c>
      <c r="B333" t="s">
        <v>4416</v>
      </c>
      <c r="C333">
        <v>138191.15570440001</v>
      </c>
      <c r="D333">
        <v>1.47739613287979</v>
      </c>
      <c r="E333">
        <v>0.462557486142265</v>
      </c>
      <c r="F333">
        <v>3.1939730241992002</v>
      </c>
      <c r="G333">
        <v>1.4032922954092899E-3</v>
      </c>
      <c r="H333">
        <v>1.61231746783825E-2</v>
      </c>
      <c r="I333" t="s">
        <v>4417</v>
      </c>
      <c r="J333" t="s">
        <v>4336</v>
      </c>
      <c r="K333">
        <v>9240</v>
      </c>
      <c r="L333">
        <v>9923</v>
      </c>
      <c r="M333" t="s">
        <v>4418</v>
      </c>
    </row>
    <row r="334" spans="1:13" x14ac:dyDescent="0.2">
      <c r="A334">
        <v>400</v>
      </c>
      <c r="B334" t="s">
        <v>516</v>
      </c>
      <c r="C334">
        <v>7.4097985246712499</v>
      </c>
      <c r="D334">
        <v>2.5580231560033999</v>
      </c>
      <c r="E334">
        <v>0.80119564559480605</v>
      </c>
      <c r="F334">
        <v>3.1927571874212202</v>
      </c>
      <c r="G334">
        <v>1.40921389544839E-3</v>
      </c>
      <c r="H334">
        <v>1.6180285860290002E-2</v>
      </c>
      <c r="I334" t="s">
        <v>516</v>
      </c>
      <c r="J334">
        <v>28</v>
      </c>
      <c r="K334">
        <v>4050992</v>
      </c>
      <c r="L334">
        <v>4054225</v>
      </c>
      <c r="M334" t="s">
        <v>517</v>
      </c>
    </row>
    <row r="335" spans="1:13" x14ac:dyDescent="0.2">
      <c r="A335">
        <v>228</v>
      </c>
      <c r="B335" t="s">
        <v>581</v>
      </c>
      <c r="C335">
        <v>74.052002312064303</v>
      </c>
      <c r="D335">
        <v>1.57546023336814</v>
      </c>
      <c r="E335">
        <v>0.49418798791229801</v>
      </c>
      <c r="F335">
        <v>3.18797759537558</v>
      </c>
      <c r="G335">
        <v>1.4327163723006099E-3</v>
      </c>
      <c r="H335">
        <v>1.6416903563008099E-2</v>
      </c>
      <c r="I335" t="s">
        <v>581</v>
      </c>
      <c r="J335">
        <v>9</v>
      </c>
      <c r="K335">
        <v>5719637</v>
      </c>
      <c r="L335">
        <v>5755791</v>
      </c>
      <c r="M335" t="s">
        <v>582</v>
      </c>
    </row>
    <row r="336" spans="1:13" x14ac:dyDescent="0.2">
      <c r="A336">
        <v>110</v>
      </c>
      <c r="B336" t="s">
        <v>4419</v>
      </c>
      <c r="C336">
        <v>91.485639615031104</v>
      </c>
      <c r="D336">
        <v>1.3068667043723901</v>
      </c>
      <c r="E336">
        <v>0.411220061439448</v>
      </c>
      <c r="F336">
        <v>3.1780227350722901</v>
      </c>
      <c r="G336">
        <v>1.48283122923386E-3</v>
      </c>
      <c r="H336">
        <v>1.6956892605271098E-2</v>
      </c>
      <c r="I336" t="s">
        <v>4420</v>
      </c>
      <c r="J336">
        <v>4</v>
      </c>
      <c r="K336">
        <v>56248208</v>
      </c>
      <c r="L336">
        <v>56292940</v>
      </c>
      <c r="M336" t="s">
        <v>4421</v>
      </c>
    </row>
    <row r="337" spans="1:13" x14ac:dyDescent="0.2">
      <c r="A337">
        <v>78</v>
      </c>
      <c r="B337" t="s">
        <v>609</v>
      </c>
      <c r="C337">
        <v>265.505730655165</v>
      </c>
      <c r="D337">
        <v>1.2553867848042</v>
      </c>
      <c r="E337">
        <v>0.39530765087610997</v>
      </c>
      <c r="F337">
        <v>3.1757209404420101</v>
      </c>
      <c r="G337">
        <v>1.4946465574463099E-3</v>
      </c>
      <c r="H337">
        <v>1.7046183526478902E-2</v>
      </c>
      <c r="I337" t="s">
        <v>610</v>
      </c>
      <c r="J337">
        <v>5</v>
      </c>
      <c r="K337">
        <v>26716366</v>
      </c>
      <c r="L337">
        <v>26875132</v>
      </c>
      <c r="M337" t="s">
        <v>611</v>
      </c>
    </row>
    <row r="338" spans="1:13" x14ac:dyDescent="0.2">
      <c r="A338">
        <v>63</v>
      </c>
      <c r="B338" t="s">
        <v>4422</v>
      </c>
      <c r="C338">
        <v>3236.9060513077702</v>
      </c>
      <c r="D338">
        <v>1.2184884816910599</v>
      </c>
      <c r="E338">
        <v>0.38375270734148198</v>
      </c>
      <c r="F338">
        <v>3.1751918836804198</v>
      </c>
      <c r="G338">
        <v>1.4973744865922E-3</v>
      </c>
      <c r="H338">
        <v>1.70658568411606E-2</v>
      </c>
      <c r="I338" t="s">
        <v>4422</v>
      </c>
      <c r="J338">
        <v>4</v>
      </c>
      <c r="K338">
        <v>12232158</v>
      </c>
      <c r="L338">
        <v>12242910</v>
      </c>
      <c r="M338" t="s">
        <v>4423</v>
      </c>
    </row>
    <row r="339" spans="1:13" x14ac:dyDescent="0.2">
      <c r="A339">
        <v>372</v>
      </c>
      <c r="B339" t="s">
        <v>4424</v>
      </c>
      <c r="C339">
        <v>13.332636043596001</v>
      </c>
      <c r="D339">
        <v>2.3935868757106</v>
      </c>
      <c r="E339">
        <v>0.75441274922374602</v>
      </c>
      <c r="F339">
        <v>3.17278158166532</v>
      </c>
      <c r="G339">
        <v>1.50986066481575E-3</v>
      </c>
      <c r="H339">
        <v>1.71736557971288E-2</v>
      </c>
      <c r="I339" t="s">
        <v>4424</v>
      </c>
      <c r="J339">
        <v>4</v>
      </c>
      <c r="K339">
        <v>39081469</v>
      </c>
      <c r="L339">
        <v>39106836</v>
      </c>
    </row>
    <row r="340" spans="1:13" x14ac:dyDescent="0.2">
      <c r="A340">
        <v>304</v>
      </c>
      <c r="B340" t="s">
        <v>4425</v>
      </c>
      <c r="C340">
        <v>1043.7848004513601</v>
      </c>
      <c r="D340">
        <v>1.16599843873522</v>
      </c>
      <c r="E340">
        <v>0.36972492423091102</v>
      </c>
      <c r="F340">
        <v>3.1536917376092299</v>
      </c>
      <c r="G340">
        <v>1.6121928313359199E-3</v>
      </c>
      <c r="H340">
        <v>1.8131575160616E-2</v>
      </c>
      <c r="I340" t="s">
        <v>4425</v>
      </c>
      <c r="J340">
        <v>17</v>
      </c>
      <c r="K340">
        <v>9188534</v>
      </c>
      <c r="L340">
        <v>9193915</v>
      </c>
    </row>
    <row r="341" spans="1:13" x14ac:dyDescent="0.2">
      <c r="A341">
        <v>17</v>
      </c>
      <c r="B341" t="s">
        <v>544</v>
      </c>
      <c r="C341">
        <v>18.266627594186598</v>
      </c>
      <c r="D341">
        <v>1.80748221955977</v>
      </c>
      <c r="E341">
        <v>0.573391730096518</v>
      </c>
      <c r="F341">
        <v>3.15226419337356</v>
      </c>
      <c r="G341">
        <v>1.6200961701935399E-3</v>
      </c>
      <c r="H341">
        <v>1.8200830707070698E-2</v>
      </c>
      <c r="I341" t="s">
        <v>545</v>
      </c>
      <c r="J341">
        <v>14</v>
      </c>
      <c r="K341">
        <v>13473277</v>
      </c>
      <c r="L341">
        <v>13496508</v>
      </c>
      <c r="M341" t="s">
        <v>546</v>
      </c>
    </row>
    <row r="342" spans="1:13" x14ac:dyDescent="0.2">
      <c r="A342">
        <v>216</v>
      </c>
      <c r="B342" t="s">
        <v>4426</v>
      </c>
      <c r="C342">
        <v>90.088583278940803</v>
      </c>
      <c r="D342">
        <v>1.9820864378738801</v>
      </c>
      <c r="E342">
        <v>0.62944001215016698</v>
      </c>
      <c r="F342">
        <v>3.1489679709160301</v>
      </c>
      <c r="G342">
        <v>1.6384815214804699E-3</v>
      </c>
      <c r="H342">
        <v>1.8378643091306299E-2</v>
      </c>
      <c r="I342" t="s">
        <v>4427</v>
      </c>
      <c r="J342">
        <v>1</v>
      </c>
      <c r="K342">
        <v>14331311</v>
      </c>
      <c r="L342">
        <v>14337554</v>
      </c>
      <c r="M342" t="s">
        <v>4428</v>
      </c>
    </row>
    <row r="343" spans="1:13" x14ac:dyDescent="0.2">
      <c r="A343">
        <v>318</v>
      </c>
      <c r="B343" t="s">
        <v>669</v>
      </c>
      <c r="C343">
        <v>53.975218553239003</v>
      </c>
      <c r="D343">
        <v>1.4276468695189199</v>
      </c>
      <c r="E343">
        <v>0.45363273653340502</v>
      </c>
      <c r="F343">
        <v>3.1471425109854101</v>
      </c>
      <c r="G343">
        <v>1.64874581511923E-3</v>
      </c>
      <c r="H343">
        <v>1.8445140558888198E-2</v>
      </c>
      <c r="I343" t="s">
        <v>669</v>
      </c>
      <c r="J343">
        <v>4</v>
      </c>
      <c r="K343">
        <v>75226129</v>
      </c>
      <c r="L343">
        <v>75235810</v>
      </c>
    </row>
    <row r="344" spans="1:13" x14ac:dyDescent="0.2">
      <c r="A344">
        <v>365</v>
      </c>
      <c r="B344" t="s">
        <v>630</v>
      </c>
      <c r="C344">
        <v>65.970219115706399</v>
      </c>
      <c r="D344">
        <v>1.4317025137178501</v>
      </c>
      <c r="E344">
        <v>0.45501368897949301</v>
      </c>
      <c r="F344">
        <v>3.14650426656147</v>
      </c>
      <c r="G344">
        <v>1.6523485073145199E-3</v>
      </c>
      <c r="H344">
        <v>1.84732997374926E-2</v>
      </c>
      <c r="I344" t="s">
        <v>630</v>
      </c>
      <c r="J344">
        <v>26</v>
      </c>
      <c r="K344">
        <v>2133710</v>
      </c>
      <c r="L344">
        <v>2139851</v>
      </c>
    </row>
    <row r="345" spans="1:13" x14ac:dyDescent="0.2">
      <c r="A345">
        <v>195</v>
      </c>
      <c r="B345" t="s">
        <v>4429</v>
      </c>
      <c r="C345">
        <v>347.68936537161102</v>
      </c>
      <c r="D345">
        <v>1.2248222553238299</v>
      </c>
      <c r="E345">
        <v>0.38934242271784802</v>
      </c>
      <c r="F345">
        <v>3.1458741299594801</v>
      </c>
      <c r="G345">
        <v>1.655912538228E-3</v>
      </c>
      <c r="H345">
        <v>1.8500989987188202E-2</v>
      </c>
      <c r="I345" t="s">
        <v>4430</v>
      </c>
      <c r="J345">
        <v>18</v>
      </c>
      <c r="K345">
        <v>7236970</v>
      </c>
      <c r="L345">
        <v>7272838</v>
      </c>
      <c r="M345" t="s">
        <v>4431</v>
      </c>
    </row>
    <row r="346" spans="1:13" x14ac:dyDescent="0.2">
      <c r="A346">
        <v>175</v>
      </c>
      <c r="B346" t="s">
        <v>612</v>
      </c>
      <c r="C346">
        <v>36.057516363749798</v>
      </c>
      <c r="D346">
        <v>2.2639411296318599</v>
      </c>
      <c r="E346">
        <v>0.71998584350336203</v>
      </c>
      <c r="F346">
        <v>3.1444245050927702</v>
      </c>
      <c r="G346">
        <v>1.6641384356559999E-3</v>
      </c>
      <c r="H346">
        <v>1.85806952894505E-2</v>
      </c>
      <c r="I346" t="s">
        <v>613</v>
      </c>
      <c r="J346">
        <v>1</v>
      </c>
      <c r="K346">
        <v>187523990</v>
      </c>
      <c r="L346">
        <v>187544411</v>
      </c>
      <c r="M346" t="s">
        <v>614</v>
      </c>
    </row>
    <row r="347" spans="1:13" x14ac:dyDescent="0.2">
      <c r="A347">
        <v>314</v>
      </c>
      <c r="B347" t="s">
        <v>4432</v>
      </c>
      <c r="C347">
        <v>270.358877945975</v>
      </c>
      <c r="D347">
        <v>1.3339261632926001</v>
      </c>
      <c r="E347">
        <v>0.424680847437992</v>
      </c>
      <c r="F347">
        <v>3.1410085275563802</v>
      </c>
      <c r="G347">
        <v>1.6836712998669599E-3</v>
      </c>
      <c r="H347">
        <v>1.87741486491062E-2</v>
      </c>
      <c r="I347" t="s">
        <v>4433</v>
      </c>
      <c r="J347">
        <v>2</v>
      </c>
      <c r="K347">
        <v>115482232</v>
      </c>
      <c r="L347">
        <v>115569184</v>
      </c>
      <c r="M347" t="s">
        <v>4434</v>
      </c>
    </row>
    <row r="348" spans="1:13" x14ac:dyDescent="0.2">
      <c r="A348">
        <v>427</v>
      </c>
      <c r="B348" t="s">
        <v>699</v>
      </c>
      <c r="C348">
        <v>20.652146865640699</v>
      </c>
      <c r="D348">
        <v>2.4978688860951102</v>
      </c>
      <c r="E348">
        <v>0.79787115422134203</v>
      </c>
      <c r="F348">
        <v>3.1306669916307901</v>
      </c>
      <c r="G348">
        <v>1.7440980845676399E-3</v>
      </c>
      <c r="H348">
        <v>1.9371783947129899E-2</v>
      </c>
      <c r="I348" t="s">
        <v>699</v>
      </c>
      <c r="J348">
        <v>20</v>
      </c>
      <c r="K348">
        <v>12440133</v>
      </c>
      <c r="L348">
        <v>12445743</v>
      </c>
    </row>
    <row r="349" spans="1:13" x14ac:dyDescent="0.2">
      <c r="A349">
        <v>366</v>
      </c>
      <c r="B349" t="s">
        <v>629</v>
      </c>
      <c r="C349">
        <v>37.666551956092597</v>
      </c>
      <c r="D349">
        <v>1.61307930336443</v>
      </c>
      <c r="E349">
        <v>0.51579950011036502</v>
      </c>
      <c r="F349">
        <v>3.1273378570923001</v>
      </c>
      <c r="G349">
        <v>1.76397089071379E-3</v>
      </c>
      <c r="H349">
        <v>1.9554220636082E-2</v>
      </c>
      <c r="I349" t="s">
        <v>629</v>
      </c>
      <c r="J349">
        <v>12</v>
      </c>
      <c r="K349">
        <v>19065955</v>
      </c>
      <c r="L349">
        <v>19109137</v>
      </c>
    </row>
    <row r="350" spans="1:13" x14ac:dyDescent="0.2">
      <c r="A350">
        <v>261</v>
      </c>
      <c r="B350" t="s">
        <v>4435</v>
      </c>
      <c r="C350">
        <v>105.972851792504</v>
      </c>
      <c r="D350">
        <v>1.0507583388180199</v>
      </c>
      <c r="E350">
        <v>0.336558479221577</v>
      </c>
      <c r="F350">
        <v>3.1220676455643299</v>
      </c>
      <c r="G350">
        <v>1.7958566957124401E-3</v>
      </c>
      <c r="H350">
        <v>1.98180321272904E-2</v>
      </c>
      <c r="I350" t="s">
        <v>4436</v>
      </c>
      <c r="J350">
        <v>21</v>
      </c>
      <c r="K350">
        <v>2146691</v>
      </c>
      <c r="L350">
        <v>2153720</v>
      </c>
      <c r="M350" t="s">
        <v>4437</v>
      </c>
    </row>
    <row r="351" spans="1:13" x14ac:dyDescent="0.2">
      <c r="A351">
        <v>380</v>
      </c>
      <c r="B351" t="s">
        <v>668</v>
      </c>
      <c r="C351">
        <v>16.5458275628447</v>
      </c>
      <c r="D351">
        <v>2.2550402305308301</v>
      </c>
      <c r="E351">
        <v>0.72371739546035296</v>
      </c>
      <c r="F351">
        <v>3.1159127094028398</v>
      </c>
      <c r="G351">
        <v>1.8337654559969501E-3</v>
      </c>
      <c r="H351">
        <v>2.0196344983329499E-2</v>
      </c>
      <c r="I351" t="s">
        <v>668</v>
      </c>
      <c r="J351">
        <v>15</v>
      </c>
      <c r="K351">
        <v>5054168</v>
      </c>
      <c r="L351">
        <v>5064948</v>
      </c>
    </row>
    <row r="352" spans="1:13" x14ac:dyDescent="0.2">
      <c r="A352">
        <v>84</v>
      </c>
      <c r="B352" t="s">
        <v>653</v>
      </c>
      <c r="C352">
        <v>5000.7984174719004</v>
      </c>
      <c r="D352">
        <v>1.19787934727606</v>
      </c>
      <c r="E352">
        <v>0.385007304606439</v>
      </c>
      <c r="F352">
        <v>3.1113158969816199</v>
      </c>
      <c r="G352">
        <v>1.8625557316242099E-3</v>
      </c>
      <c r="H352">
        <v>2.0420907428684E-2</v>
      </c>
      <c r="I352" t="s">
        <v>654</v>
      </c>
      <c r="J352">
        <v>8</v>
      </c>
      <c r="K352">
        <v>20271073</v>
      </c>
      <c r="L352">
        <v>20504572</v>
      </c>
      <c r="M352" t="s">
        <v>655</v>
      </c>
    </row>
    <row r="353" spans="1:13" x14ac:dyDescent="0.2">
      <c r="A353">
        <v>213</v>
      </c>
      <c r="B353" t="s">
        <v>4438</v>
      </c>
      <c r="C353">
        <v>11.604994788746399</v>
      </c>
      <c r="D353">
        <v>2.7892437345360501</v>
      </c>
      <c r="E353">
        <v>0.89717751805509005</v>
      </c>
      <c r="F353">
        <v>3.1089095283869801</v>
      </c>
      <c r="G353">
        <v>1.87779208558154E-3</v>
      </c>
      <c r="H353">
        <v>2.0561460828993201E-2</v>
      </c>
      <c r="I353" t="s">
        <v>4439</v>
      </c>
      <c r="J353" t="s">
        <v>25</v>
      </c>
      <c r="K353">
        <v>35192621</v>
      </c>
      <c r="L353">
        <v>35192724</v>
      </c>
      <c r="M353" t="s">
        <v>4440</v>
      </c>
    </row>
    <row r="354" spans="1:13" x14ac:dyDescent="0.2">
      <c r="A354">
        <v>405</v>
      </c>
      <c r="B354" t="s">
        <v>591</v>
      </c>
      <c r="C354">
        <v>66.6944463880386</v>
      </c>
      <c r="D354">
        <v>1.3421732510023801</v>
      </c>
      <c r="E354">
        <v>0.43180510725641202</v>
      </c>
      <c r="F354">
        <v>3.1082847989692199</v>
      </c>
      <c r="G354">
        <v>1.8817663482935201E-3</v>
      </c>
      <c r="H354">
        <v>2.0578493690592899E-2</v>
      </c>
      <c r="I354" t="s">
        <v>592</v>
      </c>
      <c r="J354">
        <v>14</v>
      </c>
      <c r="K354">
        <v>2205453</v>
      </c>
      <c r="L354">
        <v>2209479</v>
      </c>
      <c r="M354" t="s">
        <v>593</v>
      </c>
    </row>
    <row r="355" spans="1:13" x14ac:dyDescent="0.2">
      <c r="A355">
        <v>378</v>
      </c>
      <c r="B355" t="s">
        <v>594</v>
      </c>
      <c r="C355">
        <v>156.47822302114201</v>
      </c>
      <c r="D355">
        <v>1.0197261533142901</v>
      </c>
      <c r="E355">
        <v>0.32827905978328198</v>
      </c>
      <c r="F355">
        <v>3.1062784022455698</v>
      </c>
      <c r="G355">
        <v>1.89458250149122E-3</v>
      </c>
      <c r="H355">
        <v>2.0678778605115199E-2</v>
      </c>
      <c r="I355" t="s">
        <v>594</v>
      </c>
      <c r="J355">
        <v>2</v>
      </c>
      <c r="K355">
        <v>77415602</v>
      </c>
      <c r="L355">
        <v>77769332</v>
      </c>
    </row>
    <row r="356" spans="1:13" x14ac:dyDescent="0.2">
      <c r="A356">
        <v>135</v>
      </c>
      <c r="B356" t="s">
        <v>700</v>
      </c>
      <c r="C356">
        <v>39.247680562974899</v>
      </c>
      <c r="D356">
        <v>2.1916563889621199</v>
      </c>
      <c r="E356">
        <v>0.70602344883656698</v>
      </c>
      <c r="F356">
        <v>3.10422606015945</v>
      </c>
      <c r="G356">
        <v>1.9077750393432799E-3</v>
      </c>
      <c r="H356">
        <v>2.0782778533588502E-2</v>
      </c>
      <c r="I356" t="s">
        <v>701</v>
      </c>
      <c r="J356" t="s">
        <v>25</v>
      </c>
      <c r="K356">
        <v>23413354</v>
      </c>
      <c r="L356">
        <v>23422556</v>
      </c>
      <c r="M356" t="s">
        <v>702</v>
      </c>
    </row>
    <row r="357" spans="1:13" x14ac:dyDescent="0.2">
      <c r="A357">
        <v>432</v>
      </c>
      <c r="B357" t="s">
        <v>732</v>
      </c>
      <c r="C357">
        <v>49.252810440513301</v>
      </c>
      <c r="D357">
        <v>1.96189064778912</v>
      </c>
      <c r="E357">
        <v>0.63245544954277499</v>
      </c>
      <c r="F357">
        <v>3.1020218881937698</v>
      </c>
      <c r="G357">
        <v>1.9220374633394401E-3</v>
      </c>
      <c r="H357">
        <v>2.08916257850216E-2</v>
      </c>
      <c r="I357" t="s">
        <v>732</v>
      </c>
      <c r="J357">
        <v>3</v>
      </c>
      <c r="K357">
        <v>9370332</v>
      </c>
      <c r="L357">
        <v>9382802</v>
      </c>
    </row>
    <row r="358" spans="1:13" x14ac:dyDescent="0.2">
      <c r="A358">
        <v>252</v>
      </c>
      <c r="B358" t="s">
        <v>4441</v>
      </c>
      <c r="C358">
        <v>16.5540498718359</v>
      </c>
      <c r="D358">
        <v>3.6746349578716</v>
      </c>
      <c r="E358">
        <v>1.1848471715522499</v>
      </c>
      <c r="F358">
        <v>3.10135774984172</v>
      </c>
      <c r="G358">
        <v>1.9263540261004999E-3</v>
      </c>
      <c r="H358">
        <v>2.0912820628511301E-2</v>
      </c>
      <c r="I358" t="s">
        <v>4442</v>
      </c>
      <c r="J358">
        <v>2</v>
      </c>
      <c r="K358">
        <v>122936917</v>
      </c>
      <c r="L358">
        <v>122954777</v>
      </c>
      <c r="M358" t="s">
        <v>4443</v>
      </c>
    </row>
    <row r="359" spans="1:13" x14ac:dyDescent="0.2">
      <c r="A359">
        <v>276</v>
      </c>
      <c r="B359" t="s">
        <v>4444</v>
      </c>
      <c r="C359">
        <v>45.188946455386002</v>
      </c>
      <c r="D359">
        <v>1.49899016320333</v>
      </c>
      <c r="E359">
        <v>0.48405320708281901</v>
      </c>
      <c r="F359">
        <v>3.0967466825333099</v>
      </c>
      <c r="G359">
        <v>1.9565699352885402E-3</v>
      </c>
      <c r="H359">
        <v>2.1165285453826999E-2</v>
      </c>
      <c r="I359" t="s">
        <v>4444</v>
      </c>
      <c r="J359">
        <v>12</v>
      </c>
      <c r="K359">
        <v>19128744</v>
      </c>
      <c r="L359">
        <v>19137636</v>
      </c>
    </row>
    <row r="360" spans="1:13" x14ac:dyDescent="0.2">
      <c r="A360">
        <v>93</v>
      </c>
      <c r="B360" t="s">
        <v>736</v>
      </c>
      <c r="C360">
        <v>4180.7850598197601</v>
      </c>
      <c r="D360">
        <v>1.01033306378455</v>
      </c>
      <c r="E360">
        <v>0.32639600757312598</v>
      </c>
      <c r="F360">
        <v>3.0954210233658999</v>
      </c>
      <c r="G360">
        <v>1.9653370412886298E-3</v>
      </c>
      <c r="H360">
        <v>2.1246616959699701E-2</v>
      </c>
      <c r="I360" t="s">
        <v>737</v>
      </c>
      <c r="J360">
        <v>3</v>
      </c>
      <c r="K360">
        <v>32259901</v>
      </c>
      <c r="L360">
        <v>32302354</v>
      </c>
      <c r="M360" t="s">
        <v>738</v>
      </c>
    </row>
    <row r="361" spans="1:13" x14ac:dyDescent="0.2">
      <c r="A361">
        <v>144</v>
      </c>
      <c r="B361" t="s">
        <v>626</v>
      </c>
      <c r="C361">
        <v>198.91918608597399</v>
      </c>
      <c r="D361">
        <v>1.03928349468779</v>
      </c>
      <c r="E361">
        <v>0.33624745642334097</v>
      </c>
      <c r="F361">
        <v>3.0908293128597499</v>
      </c>
      <c r="G361">
        <v>1.99598335589325E-3</v>
      </c>
      <c r="H361">
        <v>2.1495982774607299E-2</v>
      </c>
      <c r="I361" t="s">
        <v>627</v>
      </c>
      <c r="J361">
        <v>1</v>
      </c>
      <c r="K361">
        <v>93019252</v>
      </c>
      <c r="L361">
        <v>93065622</v>
      </c>
      <c r="M361" t="s">
        <v>628</v>
      </c>
    </row>
    <row r="362" spans="1:13" x14ac:dyDescent="0.2">
      <c r="A362">
        <v>38</v>
      </c>
      <c r="B362" t="s">
        <v>4445</v>
      </c>
      <c r="C362">
        <v>1233.4457384279001</v>
      </c>
      <c r="D362">
        <v>1.29839020749613</v>
      </c>
      <c r="E362">
        <v>0.42145137502470997</v>
      </c>
      <c r="F362">
        <v>3.0807592155085701</v>
      </c>
      <c r="G362">
        <v>2.0647354494624198E-3</v>
      </c>
      <c r="H362">
        <v>2.2192768684963102E-2</v>
      </c>
      <c r="I362" t="s">
        <v>4446</v>
      </c>
      <c r="J362">
        <v>20</v>
      </c>
      <c r="K362">
        <v>7236310</v>
      </c>
      <c r="L362">
        <v>7648851</v>
      </c>
      <c r="M362" t="s">
        <v>4447</v>
      </c>
    </row>
    <row r="363" spans="1:13" x14ac:dyDescent="0.2">
      <c r="A363">
        <v>349</v>
      </c>
      <c r="B363" t="s">
        <v>4448</v>
      </c>
      <c r="C363">
        <v>16.414781728519198</v>
      </c>
      <c r="D363">
        <v>3.65335268541335</v>
      </c>
      <c r="E363">
        <v>1.18608040702886</v>
      </c>
      <c r="F363">
        <v>3.0801897272420402</v>
      </c>
      <c r="G363">
        <v>2.06868770112335E-3</v>
      </c>
      <c r="H363">
        <v>2.22072213783444E-2</v>
      </c>
      <c r="I363" t="s">
        <v>4448</v>
      </c>
      <c r="J363">
        <v>1</v>
      </c>
      <c r="K363">
        <v>182726403</v>
      </c>
      <c r="L363">
        <v>182744240</v>
      </c>
    </row>
    <row r="364" spans="1:13" x14ac:dyDescent="0.2">
      <c r="A364">
        <v>77</v>
      </c>
      <c r="B364" t="s">
        <v>656</v>
      </c>
      <c r="C364">
        <v>124.12540004165299</v>
      </c>
      <c r="D364">
        <v>1.5980254891072201</v>
      </c>
      <c r="E364">
        <v>0.51906351517737903</v>
      </c>
      <c r="F364">
        <v>3.0786704177447901</v>
      </c>
      <c r="G364">
        <v>2.0792656962299498E-3</v>
      </c>
      <c r="H364">
        <v>2.2294130489633801E-2</v>
      </c>
      <c r="I364" t="s">
        <v>657</v>
      </c>
      <c r="J364">
        <v>6</v>
      </c>
      <c r="K364">
        <v>28685715</v>
      </c>
      <c r="L364">
        <v>28701120</v>
      </c>
      <c r="M364" t="s">
        <v>658</v>
      </c>
    </row>
    <row r="365" spans="1:13" x14ac:dyDescent="0.2">
      <c r="A365">
        <v>15</v>
      </c>
      <c r="B365" t="s">
        <v>4449</v>
      </c>
      <c r="C365">
        <v>54.85975908668</v>
      </c>
      <c r="D365">
        <v>1.6212660764649001</v>
      </c>
      <c r="E365">
        <v>0.52702164052843503</v>
      </c>
      <c r="F365">
        <v>3.0762798940083198</v>
      </c>
      <c r="G365">
        <v>2.0960098932944699E-3</v>
      </c>
      <c r="H365">
        <v>2.2431260593898501E-2</v>
      </c>
      <c r="I365" t="s">
        <v>4450</v>
      </c>
      <c r="J365">
        <v>21</v>
      </c>
      <c r="K365">
        <v>3234528</v>
      </c>
      <c r="L365">
        <v>3244322</v>
      </c>
      <c r="M365" t="s">
        <v>4451</v>
      </c>
    </row>
    <row r="366" spans="1:13" x14ac:dyDescent="0.2">
      <c r="A366">
        <v>421</v>
      </c>
      <c r="B366" t="s">
        <v>4452</v>
      </c>
      <c r="C366">
        <v>48.1894464583456</v>
      </c>
      <c r="D366">
        <v>1.2552046257651699</v>
      </c>
      <c r="E366">
        <v>0.40873693759305602</v>
      </c>
      <c r="F366">
        <v>3.0709351426781599</v>
      </c>
      <c r="G366">
        <v>2.13389497498695E-3</v>
      </c>
      <c r="H366">
        <v>2.2736604191846001E-2</v>
      </c>
      <c r="I366" t="s">
        <v>4452</v>
      </c>
      <c r="J366">
        <v>5</v>
      </c>
      <c r="K366">
        <v>35890562</v>
      </c>
      <c r="L366">
        <v>35890827</v>
      </c>
    </row>
    <row r="367" spans="1:13" x14ac:dyDescent="0.2">
      <c r="A367">
        <v>369</v>
      </c>
      <c r="B367" t="s">
        <v>4453</v>
      </c>
      <c r="C367">
        <v>7.5784503158594596</v>
      </c>
      <c r="D367">
        <v>2.8984783164653001</v>
      </c>
      <c r="E367">
        <v>0.94412770715015304</v>
      </c>
      <c r="F367">
        <v>3.07000662570782</v>
      </c>
      <c r="G367">
        <v>2.1405402221217002E-3</v>
      </c>
      <c r="H367">
        <v>2.2778882063553999E-2</v>
      </c>
      <c r="I367" t="s">
        <v>4454</v>
      </c>
      <c r="J367">
        <v>8</v>
      </c>
      <c r="K367">
        <v>16368747</v>
      </c>
      <c r="L367">
        <v>16380913</v>
      </c>
      <c r="M367" t="s">
        <v>4455</v>
      </c>
    </row>
    <row r="368" spans="1:13" x14ac:dyDescent="0.2">
      <c r="A368">
        <v>331</v>
      </c>
      <c r="B368" t="s">
        <v>4456</v>
      </c>
      <c r="C368">
        <v>11.664080882480199</v>
      </c>
      <c r="D368">
        <v>2.7962573988784998</v>
      </c>
      <c r="E368">
        <v>0.91188925189060599</v>
      </c>
      <c r="F368">
        <v>3.0664440808804998</v>
      </c>
      <c r="G368">
        <v>2.1662132282619399E-3</v>
      </c>
      <c r="H368">
        <v>2.3023288127486E-2</v>
      </c>
      <c r="I368" t="s">
        <v>4456</v>
      </c>
      <c r="J368">
        <v>9</v>
      </c>
      <c r="K368">
        <v>12398004</v>
      </c>
      <c r="L368">
        <v>12441044</v>
      </c>
    </row>
    <row r="369" spans="1:13" x14ac:dyDescent="0.2">
      <c r="A369">
        <v>24</v>
      </c>
      <c r="B369" t="s">
        <v>680</v>
      </c>
      <c r="C369">
        <v>520.572117566423</v>
      </c>
      <c r="D369">
        <v>1.1890508110487199</v>
      </c>
      <c r="E369">
        <v>0.388640143598738</v>
      </c>
      <c r="F369">
        <v>3.0595161890336899</v>
      </c>
      <c r="G369">
        <v>2.2169480551156801E-3</v>
      </c>
      <c r="H369">
        <v>2.3501397635263301E-2</v>
      </c>
      <c r="I369" t="s">
        <v>681</v>
      </c>
      <c r="J369">
        <v>7</v>
      </c>
      <c r="K369">
        <v>3660255</v>
      </c>
      <c r="L369">
        <v>3763201</v>
      </c>
      <c r="M369" t="s">
        <v>682</v>
      </c>
    </row>
    <row r="370" spans="1:13" x14ac:dyDescent="0.2">
      <c r="A370">
        <v>341</v>
      </c>
      <c r="B370" t="s">
        <v>619</v>
      </c>
      <c r="C370">
        <v>54.5963969243751</v>
      </c>
      <c r="D370">
        <v>1.7417994112103401</v>
      </c>
      <c r="E370">
        <v>0.57145785019209505</v>
      </c>
      <c r="F370">
        <v>3.04799279706253</v>
      </c>
      <c r="G370">
        <v>2.3037544932430001E-3</v>
      </c>
      <c r="H370">
        <v>2.42728708712216E-2</v>
      </c>
      <c r="I370" t="s">
        <v>619</v>
      </c>
      <c r="J370">
        <v>8</v>
      </c>
      <c r="K370">
        <v>11951332</v>
      </c>
      <c r="L370">
        <v>11954052</v>
      </c>
    </row>
    <row r="371" spans="1:13" x14ac:dyDescent="0.2">
      <c r="A371">
        <v>253</v>
      </c>
      <c r="B371" t="s">
        <v>586</v>
      </c>
      <c r="C371">
        <v>8.8176331929571994</v>
      </c>
      <c r="D371">
        <v>3.0446681967213398</v>
      </c>
      <c r="E371">
        <v>0.99902645488011099</v>
      </c>
      <c r="F371">
        <v>3.0476352071044199</v>
      </c>
      <c r="G371">
        <v>2.3064973789870399E-3</v>
      </c>
      <c r="H371">
        <v>2.4286732302502102E-2</v>
      </c>
      <c r="I371" t="s">
        <v>586</v>
      </c>
      <c r="J371">
        <v>8</v>
      </c>
      <c r="K371">
        <v>6468993</v>
      </c>
      <c r="L371">
        <v>6470862</v>
      </c>
    </row>
    <row r="372" spans="1:13" x14ac:dyDescent="0.2">
      <c r="A372">
        <v>70</v>
      </c>
      <c r="B372" t="s">
        <v>4457</v>
      </c>
      <c r="C372">
        <v>119.057952534511</v>
      </c>
      <c r="D372">
        <v>2.1461049508780001</v>
      </c>
      <c r="E372">
        <v>0.70688752572133795</v>
      </c>
      <c r="F372">
        <v>3.03599211018475</v>
      </c>
      <c r="G372">
        <v>2.3974563774017501E-3</v>
      </c>
      <c r="H372">
        <v>2.5120146377997699E-2</v>
      </c>
      <c r="I372" t="s">
        <v>4457</v>
      </c>
      <c r="J372">
        <v>17</v>
      </c>
      <c r="K372">
        <v>2287820</v>
      </c>
      <c r="L372">
        <v>2308533</v>
      </c>
      <c r="M372" t="s">
        <v>4458</v>
      </c>
    </row>
    <row r="373" spans="1:13" x14ac:dyDescent="0.2">
      <c r="A373">
        <v>246</v>
      </c>
      <c r="B373" t="s">
        <v>4459</v>
      </c>
      <c r="C373">
        <v>21.5579399156729</v>
      </c>
      <c r="D373">
        <v>2.5414213242381001</v>
      </c>
      <c r="E373">
        <v>0.83832905578588401</v>
      </c>
      <c r="F373">
        <v>3.0315319583617</v>
      </c>
      <c r="G373">
        <v>2.4331616186737898E-3</v>
      </c>
      <c r="H373">
        <v>2.53848424913263E-2</v>
      </c>
      <c r="I373" t="s">
        <v>4460</v>
      </c>
      <c r="J373">
        <v>28</v>
      </c>
      <c r="K373">
        <v>3422187</v>
      </c>
      <c r="L373">
        <v>3433690</v>
      </c>
      <c r="M373" t="s">
        <v>4461</v>
      </c>
    </row>
    <row r="374" spans="1:13" x14ac:dyDescent="0.2">
      <c r="A374">
        <v>398</v>
      </c>
      <c r="B374" t="s">
        <v>739</v>
      </c>
      <c r="C374">
        <v>11.233412880227601</v>
      </c>
      <c r="D374">
        <v>2.5809422111215201</v>
      </c>
      <c r="E374">
        <v>0.85254260830613704</v>
      </c>
      <c r="F374">
        <v>3.02734688680186</v>
      </c>
      <c r="G374">
        <v>2.4671066363848998E-3</v>
      </c>
      <c r="H374">
        <v>2.56917298192934E-2</v>
      </c>
      <c r="I374" t="s">
        <v>739</v>
      </c>
      <c r="J374">
        <v>1</v>
      </c>
      <c r="K374">
        <v>93266081</v>
      </c>
      <c r="L374">
        <v>93268788</v>
      </c>
    </row>
    <row r="375" spans="1:13" x14ac:dyDescent="0.2">
      <c r="A375">
        <v>422</v>
      </c>
      <c r="B375" t="s">
        <v>4462</v>
      </c>
      <c r="C375">
        <v>73.854643051958007</v>
      </c>
      <c r="D375">
        <v>1.0610266027278701</v>
      </c>
      <c r="E375">
        <v>0.35047215686291799</v>
      </c>
      <c r="F375">
        <v>3.0274205295654202</v>
      </c>
      <c r="G375">
        <v>2.4665055950232602E-3</v>
      </c>
      <c r="H375">
        <v>2.56917298192934E-2</v>
      </c>
      <c r="I375" t="s">
        <v>4462</v>
      </c>
      <c r="J375">
        <v>5</v>
      </c>
      <c r="K375">
        <v>55797431</v>
      </c>
      <c r="L375">
        <v>55918382</v>
      </c>
    </row>
    <row r="376" spans="1:13" x14ac:dyDescent="0.2">
      <c r="A376">
        <v>124</v>
      </c>
      <c r="B376" t="s">
        <v>4463</v>
      </c>
      <c r="C376">
        <v>25.084114789439202</v>
      </c>
      <c r="D376">
        <v>1.7993328631732499</v>
      </c>
      <c r="E376">
        <v>0.59456118913961598</v>
      </c>
      <c r="F376">
        <v>3.0263207488821302</v>
      </c>
      <c r="G376">
        <v>2.4754954991633299E-3</v>
      </c>
      <c r="H376">
        <v>2.5763321965604401E-2</v>
      </c>
      <c r="I376" t="s">
        <v>4464</v>
      </c>
      <c r="J376">
        <v>3</v>
      </c>
      <c r="K376">
        <v>50129976</v>
      </c>
      <c r="L376">
        <v>50151868</v>
      </c>
      <c r="M376" t="s">
        <v>4465</v>
      </c>
    </row>
    <row r="377" spans="1:13" x14ac:dyDescent="0.2">
      <c r="A377">
        <v>233</v>
      </c>
      <c r="B377" t="s">
        <v>670</v>
      </c>
      <c r="C377">
        <v>33.156523528912302</v>
      </c>
      <c r="D377">
        <v>1.4457310324661501</v>
      </c>
      <c r="E377">
        <v>0.47831894009081699</v>
      </c>
      <c r="F377">
        <v>3.0225251632135901</v>
      </c>
      <c r="G377">
        <v>2.5067524079703499E-3</v>
      </c>
      <c r="H377">
        <v>2.6021630275499499E-2</v>
      </c>
      <c r="I377" t="s">
        <v>671</v>
      </c>
      <c r="J377">
        <v>6</v>
      </c>
      <c r="K377">
        <v>1278454</v>
      </c>
      <c r="L377">
        <v>1365241</v>
      </c>
      <c r="M377" t="s">
        <v>672</v>
      </c>
    </row>
    <row r="378" spans="1:13" x14ac:dyDescent="0.2">
      <c r="A378">
        <v>129</v>
      </c>
      <c r="B378" t="s">
        <v>4466</v>
      </c>
      <c r="C378">
        <v>180.315881031777</v>
      </c>
      <c r="D378">
        <v>1.0374970063426301</v>
      </c>
      <c r="E378">
        <v>0.34387875383619398</v>
      </c>
      <c r="F378">
        <v>3.01704305592791</v>
      </c>
      <c r="G378">
        <v>2.5525355354354901E-3</v>
      </c>
      <c r="H378">
        <v>2.6419674374069502E-2</v>
      </c>
      <c r="I378" t="s">
        <v>4467</v>
      </c>
      <c r="J378">
        <v>3</v>
      </c>
      <c r="K378">
        <v>52959497</v>
      </c>
      <c r="L378">
        <v>53067360</v>
      </c>
      <c r="M378" t="s">
        <v>4468</v>
      </c>
    </row>
    <row r="379" spans="1:13" x14ac:dyDescent="0.2">
      <c r="A379">
        <v>207</v>
      </c>
      <c r="B379" t="s">
        <v>4469</v>
      </c>
      <c r="C379">
        <v>1127.6758346311201</v>
      </c>
      <c r="D379">
        <v>1.2303343214157101</v>
      </c>
      <c r="E379">
        <v>0.40786475484671297</v>
      </c>
      <c r="F379">
        <v>3.0165252250788401</v>
      </c>
      <c r="G379">
        <v>2.5568994265001599E-3</v>
      </c>
      <c r="H379">
        <v>2.64487541892563E-2</v>
      </c>
      <c r="I379" t="s">
        <v>4470</v>
      </c>
      <c r="J379">
        <v>6</v>
      </c>
      <c r="K379">
        <v>12328156</v>
      </c>
      <c r="L379">
        <v>12329964</v>
      </c>
      <c r="M379" t="s">
        <v>4471</v>
      </c>
    </row>
    <row r="380" spans="1:13" x14ac:dyDescent="0.2">
      <c r="A380">
        <v>265</v>
      </c>
      <c r="B380" t="s">
        <v>714</v>
      </c>
      <c r="C380">
        <v>185.23838493567499</v>
      </c>
      <c r="D380">
        <v>1.1727027036561899</v>
      </c>
      <c r="E380">
        <v>0.38908182052315299</v>
      </c>
      <c r="F380">
        <v>3.0140259498102302</v>
      </c>
      <c r="G380">
        <v>2.57805753887026E-3</v>
      </c>
      <c r="H380">
        <v>2.66190698309565E-2</v>
      </c>
      <c r="I380" t="s">
        <v>715</v>
      </c>
      <c r="J380">
        <v>27</v>
      </c>
      <c r="K380">
        <v>8012005</v>
      </c>
      <c r="L380">
        <v>8018369</v>
      </c>
      <c r="M380" t="s">
        <v>716</v>
      </c>
    </row>
    <row r="381" spans="1:13" x14ac:dyDescent="0.2">
      <c r="A381">
        <v>64</v>
      </c>
      <c r="B381" t="s">
        <v>4472</v>
      </c>
      <c r="C381">
        <v>1401.2574056108001</v>
      </c>
      <c r="D381">
        <v>1.13511925712437</v>
      </c>
      <c r="E381">
        <v>0.37778934950841397</v>
      </c>
      <c r="F381">
        <v>3.0046354101866699</v>
      </c>
      <c r="G381">
        <v>2.6589937004101601E-3</v>
      </c>
      <c r="H381">
        <v>2.7338632511286601E-2</v>
      </c>
      <c r="I381" t="s">
        <v>4473</v>
      </c>
      <c r="J381">
        <v>2</v>
      </c>
      <c r="K381">
        <v>16935030</v>
      </c>
      <c r="L381">
        <v>17269638</v>
      </c>
      <c r="M381" t="s">
        <v>4474</v>
      </c>
    </row>
    <row r="382" spans="1:13" x14ac:dyDescent="0.2">
      <c r="A382">
        <v>364</v>
      </c>
      <c r="B382" t="s">
        <v>660</v>
      </c>
      <c r="C382">
        <v>7.45892148663554</v>
      </c>
      <c r="D382">
        <v>3.2985602510368199</v>
      </c>
      <c r="E382">
        <v>1.0983470277473999</v>
      </c>
      <c r="F382">
        <v>3.0032040581944601</v>
      </c>
      <c r="G382">
        <v>2.67153236670228E-3</v>
      </c>
      <c r="H382">
        <v>2.74509630143756E-2</v>
      </c>
      <c r="I382" t="s">
        <v>660</v>
      </c>
      <c r="J382">
        <v>12</v>
      </c>
      <c r="K382">
        <v>2315597</v>
      </c>
      <c r="L382">
        <v>2321366</v>
      </c>
    </row>
    <row r="383" spans="1:13" x14ac:dyDescent="0.2">
      <c r="A383">
        <v>19</v>
      </c>
      <c r="B383" t="s">
        <v>673</v>
      </c>
      <c r="C383">
        <v>183.865278488543</v>
      </c>
      <c r="D383">
        <v>1.0221488339256599</v>
      </c>
      <c r="E383">
        <v>0.34051197342492801</v>
      </c>
      <c r="F383">
        <v>3.0017999767958701</v>
      </c>
      <c r="G383">
        <v>2.6838846222558602E-3</v>
      </c>
      <c r="H383">
        <v>2.7544620465805601E-2</v>
      </c>
      <c r="I383" t="s">
        <v>674</v>
      </c>
      <c r="J383">
        <v>13</v>
      </c>
      <c r="K383">
        <v>9947853</v>
      </c>
      <c r="L383">
        <v>9957394</v>
      </c>
      <c r="M383" t="s">
        <v>675</v>
      </c>
    </row>
    <row r="384" spans="1:13" x14ac:dyDescent="0.2">
      <c r="A384">
        <v>180</v>
      </c>
      <c r="B384" t="s">
        <v>4475</v>
      </c>
      <c r="C384">
        <v>32.576425988122402</v>
      </c>
      <c r="D384">
        <v>2.16190497924473</v>
      </c>
      <c r="E384">
        <v>0.72227072397516401</v>
      </c>
      <c r="F384">
        <v>2.9932058817866101</v>
      </c>
      <c r="G384">
        <v>2.7606345108219998E-3</v>
      </c>
      <c r="H384">
        <v>2.8213187288977301E-2</v>
      </c>
      <c r="I384" t="s">
        <v>4475</v>
      </c>
      <c r="J384">
        <v>4</v>
      </c>
      <c r="K384">
        <v>88649940</v>
      </c>
      <c r="L384">
        <v>88651459</v>
      </c>
      <c r="M384" t="s">
        <v>4476</v>
      </c>
    </row>
    <row r="385" spans="1:13" x14ac:dyDescent="0.2">
      <c r="A385">
        <v>187</v>
      </c>
      <c r="B385" t="s">
        <v>687</v>
      </c>
      <c r="C385">
        <v>433.617374510991</v>
      </c>
      <c r="D385">
        <v>1.11477273060876</v>
      </c>
      <c r="E385">
        <v>0.372948953285134</v>
      </c>
      <c r="F385">
        <v>2.98907590647257</v>
      </c>
      <c r="G385">
        <v>2.7982260528725302E-3</v>
      </c>
      <c r="H385">
        <v>2.8563056098187701E-2</v>
      </c>
      <c r="I385" t="s">
        <v>687</v>
      </c>
      <c r="J385">
        <v>4</v>
      </c>
      <c r="K385">
        <v>86100563</v>
      </c>
      <c r="L385">
        <v>86111021</v>
      </c>
    </row>
    <row r="386" spans="1:13" x14ac:dyDescent="0.2">
      <c r="A386">
        <v>92</v>
      </c>
      <c r="B386" t="s">
        <v>4477</v>
      </c>
      <c r="C386">
        <v>22897.2665644556</v>
      </c>
      <c r="D386">
        <v>1.9208535968923901</v>
      </c>
      <c r="E386">
        <v>0.643608873945548</v>
      </c>
      <c r="F386">
        <v>2.9845045254222198</v>
      </c>
      <c r="G386">
        <v>2.8403799983084698E-3</v>
      </c>
      <c r="H386">
        <v>2.8872106362734101E-2</v>
      </c>
      <c r="I386" t="s">
        <v>4478</v>
      </c>
      <c r="J386">
        <v>4</v>
      </c>
      <c r="K386">
        <v>37170329</v>
      </c>
      <c r="L386">
        <v>37196424</v>
      </c>
      <c r="M386" t="s">
        <v>4479</v>
      </c>
    </row>
    <row r="387" spans="1:13" x14ac:dyDescent="0.2">
      <c r="A387">
        <v>417</v>
      </c>
      <c r="B387" t="s">
        <v>602</v>
      </c>
      <c r="C387">
        <v>12.5107648021276</v>
      </c>
      <c r="D387">
        <v>2.3200453410256898</v>
      </c>
      <c r="E387">
        <v>0.779869454726696</v>
      </c>
      <c r="F387">
        <v>2.9749150027150901</v>
      </c>
      <c r="G387">
        <v>2.9306973946932702E-3</v>
      </c>
      <c r="H387">
        <v>2.9595695470682901E-2</v>
      </c>
      <c r="I387" t="s">
        <v>602</v>
      </c>
      <c r="J387">
        <v>10</v>
      </c>
      <c r="K387">
        <v>16362630</v>
      </c>
      <c r="L387">
        <v>16475028</v>
      </c>
    </row>
    <row r="388" spans="1:13" x14ac:dyDescent="0.2">
      <c r="A388">
        <v>319</v>
      </c>
      <c r="B388" t="s">
        <v>4480</v>
      </c>
      <c r="C388">
        <v>4794.1688582383504</v>
      </c>
      <c r="D388">
        <v>1.03748131046613</v>
      </c>
      <c r="E388">
        <v>0.349164363499602</v>
      </c>
      <c r="F388">
        <v>2.9713264551619001</v>
      </c>
      <c r="G388">
        <v>2.96516404634159E-3</v>
      </c>
      <c r="H388">
        <v>2.9872842754617199E-2</v>
      </c>
      <c r="I388" t="s">
        <v>4481</v>
      </c>
      <c r="J388">
        <v>33</v>
      </c>
      <c r="K388">
        <v>7735364</v>
      </c>
      <c r="L388">
        <v>7740331</v>
      </c>
      <c r="M388" t="s">
        <v>4482</v>
      </c>
    </row>
    <row r="389" spans="1:13" x14ac:dyDescent="0.2">
      <c r="A389">
        <v>56</v>
      </c>
      <c r="B389" t="s">
        <v>4483</v>
      </c>
      <c r="C389">
        <v>2829.54072254732</v>
      </c>
      <c r="D389">
        <v>1.1117498645216</v>
      </c>
      <c r="E389">
        <v>0.37436431003368198</v>
      </c>
      <c r="F389">
        <v>2.9697004621556302</v>
      </c>
      <c r="G389">
        <v>2.9809025220142301E-3</v>
      </c>
      <c r="H389">
        <v>3.0013631547097099E-2</v>
      </c>
      <c r="I389" t="s">
        <v>4484</v>
      </c>
      <c r="J389">
        <v>10</v>
      </c>
      <c r="K389">
        <v>13417443</v>
      </c>
      <c r="L389">
        <v>13421763</v>
      </c>
      <c r="M389" t="s">
        <v>4485</v>
      </c>
    </row>
    <row r="390" spans="1:13" x14ac:dyDescent="0.2">
      <c r="A390">
        <v>153</v>
      </c>
      <c r="B390" t="s">
        <v>725</v>
      </c>
      <c r="C390">
        <v>190.548494984119</v>
      </c>
      <c r="D390">
        <v>1.31604127197069</v>
      </c>
      <c r="E390">
        <v>0.44470000369645801</v>
      </c>
      <c r="F390">
        <v>2.9593911873879599</v>
      </c>
      <c r="G390">
        <v>3.0824753842867499E-3</v>
      </c>
      <c r="H390">
        <v>3.0835626771912601E-2</v>
      </c>
      <c r="I390" t="s">
        <v>726</v>
      </c>
      <c r="J390">
        <v>1</v>
      </c>
      <c r="K390">
        <v>106074483</v>
      </c>
      <c r="L390">
        <v>106129164</v>
      </c>
      <c r="M390" t="s">
        <v>727</v>
      </c>
    </row>
    <row r="391" spans="1:13" x14ac:dyDescent="0.2">
      <c r="A391">
        <v>289</v>
      </c>
      <c r="B391" t="s">
        <v>4486</v>
      </c>
      <c r="C391">
        <v>6.7733091156228404</v>
      </c>
      <c r="D391">
        <v>3.4078804604750501</v>
      </c>
      <c r="E391">
        <v>1.1540077886364499</v>
      </c>
      <c r="F391">
        <v>2.95308272095957</v>
      </c>
      <c r="G391">
        <v>3.1461764252273699E-3</v>
      </c>
      <c r="H391">
        <v>3.1252386486671897E-2</v>
      </c>
      <c r="I391" t="s">
        <v>4486</v>
      </c>
      <c r="J391" t="s">
        <v>4336</v>
      </c>
      <c r="K391">
        <v>5172</v>
      </c>
      <c r="L391">
        <v>5240</v>
      </c>
    </row>
    <row r="392" spans="1:13" x14ac:dyDescent="0.2">
      <c r="A392">
        <v>103</v>
      </c>
      <c r="B392" t="s">
        <v>4487</v>
      </c>
      <c r="C392">
        <v>401609.429597629</v>
      </c>
      <c r="D392">
        <v>1.0117429023789299</v>
      </c>
      <c r="E392">
        <v>0.343165924845794</v>
      </c>
      <c r="F392">
        <v>2.9482615525815001</v>
      </c>
      <c r="G392">
        <v>3.1956656349960699E-3</v>
      </c>
      <c r="H392">
        <v>3.1609757550622702E-2</v>
      </c>
      <c r="I392" t="s">
        <v>4488</v>
      </c>
      <c r="J392">
        <v>5</v>
      </c>
      <c r="K392">
        <v>50513973</v>
      </c>
      <c r="L392">
        <v>50524885</v>
      </c>
      <c r="M392" t="s">
        <v>4489</v>
      </c>
    </row>
    <row r="393" spans="1:13" x14ac:dyDescent="0.2">
      <c r="A393">
        <v>215</v>
      </c>
      <c r="B393" t="s">
        <v>4490</v>
      </c>
      <c r="C393">
        <v>92.234015329292603</v>
      </c>
      <c r="D393">
        <v>1.3591957214638499</v>
      </c>
      <c r="E393">
        <v>0.46196611380139002</v>
      </c>
      <c r="F393">
        <v>2.9421978817437702</v>
      </c>
      <c r="G393">
        <v>3.2589160700260398E-3</v>
      </c>
      <c r="H393">
        <v>3.2091270745117501E-2</v>
      </c>
      <c r="I393" t="s">
        <v>4491</v>
      </c>
      <c r="J393">
        <v>3</v>
      </c>
      <c r="K393">
        <v>9984822</v>
      </c>
      <c r="L393">
        <v>9987580</v>
      </c>
      <c r="M393" t="s">
        <v>4492</v>
      </c>
    </row>
    <row r="394" spans="1:13" x14ac:dyDescent="0.2">
      <c r="A394">
        <v>403</v>
      </c>
      <c r="B394" t="s">
        <v>695</v>
      </c>
      <c r="C394">
        <v>6.9561651631370598</v>
      </c>
      <c r="D394">
        <v>2.7290817677477999</v>
      </c>
      <c r="E394">
        <v>0.92849350563255395</v>
      </c>
      <c r="F394">
        <v>2.93925778822606</v>
      </c>
      <c r="G394">
        <v>3.2899930692495299E-3</v>
      </c>
      <c r="H394">
        <v>3.2285191503085398E-2</v>
      </c>
      <c r="I394" t="s">
        <v>695</v>
      </c>
      <c r="J394">
        <v>21</v>
      </c>
      <c r="K394">
        <v>1625030</v>
      </c>
      <c r="L394">
        <v>1642720</v>
      </c>
    </row>
    <row r="395" spans="1:13" x14ac:dyDescent="0.2">
      <c r="A395">
        <v>391</v>
      </c>
      <c r="B395" t="s">
        <v>651</v>
      </c>
      <c r="C395">
        <v>3.9660346288803399</v>
      </c>
      <c r="D395">
        <v>4.5171189944658297</v>
      </c>
      <c r="E395">
        <v>1.5410968497434601</v>
      </c>
      <c r="F395">
        <v>2.93110650068345</v>
      </c>
      <c r="G395">
        <v>3.3775696652983602E-3</v>
      </c>
      <c r="H395">
        <v>3.2992379692719197E-2</v>
      </c>
      <c r="I395" t="s">
        <v>651</v>
      </c>
      <c r="J395">
        <v>4</v>
      </c>
      <c r="K395">
        <v>74289421</v>
      </c>
      <c r="L395">
        <v>74294124</v>
      </c>
    </row>
    <row r="396" spans="1:13" x14ac:dyDescent="0.2">
      <c r="A396">
        <v>201</v>
      </c>
      <c r="B396" t="s">
        <v>4493</v>
      </c>
      <c r="C396">
        <v>1786.72542863375</v>
      </c>
      <c r="D396">
        <v>1.35694117487384</v>
      </c>
      <c r="E396">
        <v>0.463796494595206</v>
      </c>
      <c r="F396">
        <v>2.9257253788822899</v>
      </c>
      <c r="G396">
        <v>3.4365415012933402E-3</v>
      </c>
      <c r="H396">
        <v>3.3529925565371203E-2</v>
      </c>
      <c r="I396" t="s">
        <v>4494</v>
      </c>
      <c r="J396" t="s">
        <v>25</v>
      </c>
      <c r="K396">
        <v>16696009</v>
      </c>
      <c r="L396">
        <v>16699213</v>
      </c>
      <c r="M396" t="s">
        <v>4495</v>
      </c>
    </row>
    <row r="397" spans="1:13" x14ac:dyDescent="0.2">
      <c r="A397">
        <v>157</v>
      </c>
      <c r="B397" t="s">
        <v>577</v>
      </c>
      <c r="C397">
        <v>2.3433163141033502</v>
      </c>
      <c r="D397">
        <v>4.7498576039457703</v>
      </c>
      <c r="E397">
        <v>1.6270426489191501</v>
      </c>
      <c r="F397">
        <v>2.9193196669436499</v>
      </c>
      <c r="G397">
        <v>3.5079629305347E-3</v>
      </c>
      <c r="H397">
        <v>3.4128929231548602E-2</v>
      </c>
      <c r="I397" t="s">
        <v>578</v>
      </c>
      <c r="J397">
        <v>2</v>
      </c>
      <c r="K397">
        <v>147999992</v>
      </c>
      <c r="L397">
        <v>148001344</v>
      </c>
      <c r="M397" t="s">
        <v>579</v>
      </c>
    </row>
    <row r="398" spans="1:13" x14ac:dyDescent="0.2">
      <c r="A398">
        <v>199</v>
      </c>
      <c r="B398" t="s">
        <v>744</v>
      </c>
      <c r="C398">
        <v>28.877300399596699</v>
      </c>
      <c r="D398">
        <v>2.3015213648920998</v>
      </c>
      <c r="E398">
        <v>0.78949156514003105</v>
      </c>
      <c r="F398">
        <v>2.9151943687756599</v>
      </c>
      <c r="G398">
        <v>3.5546708297309998E-3</v>
      </c>
      <c r="H398">
        <v>3.4504437443640998E-2</v>
      </c>
      <c r="I398" t="s">
        <v>745</v>
      </c>
      <c r="J398">
        <v>4</v>
      </c>
      <c r="K398">
        <v>58088312</v>
      </c>
      <c r="L398">
        <v>58100247</v>
      </c>
      <c r="M398" t="s">
        <v>746</v>
      </c>
    </row>
    <row r="399" spans="1:13" x14ac:dyDescent="0.2">
      <c r="A399">
        <v>408</v>
      </c>
      <c r="B399" t="s">
        <v>688</v>
      </c>
      <c r="C399">
        <v>4.8398180855302799</v>
      </c>
      <c r="D399">
        <v>4.5154323480057101</v>
      </c>
      <c r="E399">
        <v>1.55310194345047</v>
      </c>
      <c r="F399">
        <v>2.9073637870634199</v>
      </c>
      <c r="G399">
        <v>3.6448904470951899E-3</v>
      </c>
      <c r="H399">
        <v>3.5119737173143699E-2</v>
      </c>
      <c r="I399" t="s">
        <v>688</v>
      </c>
      <c r="J399">
        <v>1</v>
      </c>
      <c r="K399">
        <v>113570698</v>
      </c>
      <c r="L399">
        <v>113573838</v>
      </c>
    </row>
    <row r="400" spans="1:13" x14ac:dyDescent="0.2">
      <c r="A400">
        <v>290</v>
      </c>
      <c r="B400" t="s">
        <v>4496</v>
      </c>
      <c r="C400">
        <v>1425.1642965548899</v>
      </c>
      <c r="D400">
        <v>1.02720053486493</v>
      </c>
      <c r="E400">
        <v>0.35360585512400899</v>
      </c>
      <c r="F400">
        <v>2.9049307865807101</v>
      </c>
      <c r="G400">
        <v>3.67334320227144E-3</v>
      </c>
      <c r="H400">
        <v>3.5373858477561297E-2</v>
      </c>
      <c r="I400" t="s">
        <v>4497</v>
      </c>
      <c r="J400">
        <v>12</v>
      </c>
      <c r="K400">
        <v>6869736</v>
      </c>
      <c r="L400">
        <v>6975801</v>
      </c>
      <c r="M400" t="s">
        <v>4498</v>
      </c>
    </row>
    <row r="401" spans="1:13" x14ac:dyDescent="0.2">
      <c r="A401">
        <v>40</v>
      </c>
      <c r="B401" t="s">
        <v>4499</v>
      </c>
      <c r="C401">
        <v>7.37922460348131</v>
      </c>
      <c r="D401">
        <v>4.4802035264075704</v>
      </c>
      <c r="E401">
        <v>1.5437357586776601</v>
      </c>
      <c r="F401">
        <v>2.9021829035334599</v>
      </c>
      <c r="G401">
        <v>3.7057210961471501E-3</v>
      </c>
      <c r="H401">
        <v>3.5590609930953802E-2</v>
      </c>
      <c r="I401" t="s">
        <v>4500</v>
      </c>
      <c r="J401">
        <v>2</v>
      </c>
      <c r="K401">
        <v>2093895</v>
      </c>
      <c r="L401">
        <v>2104170</v>
      </c>
      <c r="M401" t="s">
        <v>4501</v>
      </c>
    </row>
    <row r="402" spans="1:13" x14ac:dyDescent="0.2">
      <c r="A402">
        <v>222</v>
      </c>
      <c r="B402" t="s">
        <v>659</v>
      </c>
      <c r="C402">
        <v>18.326626612700601</v>
      </c>
      <c r="D402">
        <v>1.89956933866817</v>
      </c>
      <c r="E402">
        <v>0.65458230569832698</v>
      </c>
      <c r="F402">
        <v>2.90195644173677</v>
      </c>
      <c r="G402">
        <v>3.70840099950524E-3</v>
      </c>
      <c r="H402">
        <v>3.5590609930953802E-2</v>
      </c>
      <c r="I402" t="s">
        <v>659</v>
      </c>
      <c r="J402">
        <v>18</v>
      </c>
      <c r="K402">
        <v>8590017</v>
      </c>
      <c r="L402">
        <v>8744603</v>
      </c>
    </row>
    <row r="403" spans="1:13" x14ac:dyDescent="0.2">
      <c r="A403">
        <v>386</v>
      </c>
      <c r="B403" t="s">
        <v>717</v>
      </c>
      <c r="C403">
        <v>27.989372476473601</v>
      </c>
      <c r="D403">
        <v>1.5647971737122901</v>
      </c>
      <c r="E403">
        <v>0.539213875461238</v>
      </c>
      <c r="F403">
        <v>2.90199723138389</v>
      </c>
      <c r="G403">
        <v>3.7079181729699701E-3</v>
      </c>
      <c r="H403">
        <v>3.5590609930953802E-2</v>
      </c>
      <c r="I403" t="s">
        <v>717</v>
      </c>
      <c r="J403">
        <v>6</v>
      </c>
      <c r="K403">
        <v>3207229</v>
      </c>
      <c r="L403">
        <v>3214856</v>
      </c>
      <c r="M403" t="s">
        <v>718</v>
      </c>
    </row>
    <row r="404" spans="1:13" x14ac:dyDescent="0.2">
      <c r="A404">
        <v>89</v>
      </c>
      <c r="B404" t="s">
        <v>4502</v>
      </c>
      <c r="C404">
        <v>56.323935993968497</v>
      </c>
      <c r="D404">
        <v>1.2771281733011</v>
      </c>
      <c r="E404">
        <v>0.44190554346713501</v>
      </c>
      <c r="F404">
        <v>2.8900478669738199</v>
      </c>
      <c r="G404">
        <v>3.8518317069687999E-3</v>
      </c>
      <c r="H404">
        <v>3.6739219913554402E-2</v>
      </c>
      <c r="I404" t="s">
        <v>4502</v>
      </c>
      <c r="J404">
        <v>3</v>
      </c>
      <c r="K404">
        <v>30523259</v>
      </c>
      <c r="L404">
        <v>30549878</v>
      </c>
    </row>
    <row r="405" spans="1:13" x14ac:dyDescent="0.2">
      <c r="A405">
        <v>343</v>
      </c>
      <c r="B405" t="s">
        <v>679</v>
      </c>
      <c r="C405">
        <v>5.0749758063930202</v>
      </c>
      <c r="D405">
        <v>3.4931154092221299</v>
      </c>
      <c r="E405">
        <v>1.21057560645075</v>
      </c>
      <c r="F405">
        <v>2.8854995843369702</v>
      </c>
      <c r="G405">
        <v>3.90792977793856E-3</v>
      </c>
      <c r="H405">
        <v>3.7190902181992502E-2</v>
      </c>
      <c r="I405" t="s">
        <v>679</v>
      </c>
      <c r="J405">
        <v>9</v>
      </c>
      <c r="K405">
        <v>9217737</v>
      </c>
      <c r="L405">
        <v>9263899</v>
      </c>
    </row>
    <row r="406" spans="1:13" x14ac:dyDescent="0.2">
      <c r="A406">
        <v>33</v>
      </c>
      <c r="B406" t="s">
        <v>4503</v>
      </c>
      <c r="C406">
        <v>740.20491360060305</v>
      </c>
      <c r="D406">
        <v>1.9002604548620501</v>
      </c>
      <c r="E406">
        <v>0.65933104148668797</v>
      </c>
      <c r="F406">
        <v>2.8821037313475499</v>
      </c>
      <c r="G406">
        <v>3.9502966365067404E-3</v>
      </c>
      <c r="H406">
        <v>3.7552093612736599E-2</v>
      </c>
      <c r="I406" t="s">
        <v>4504</v>
      </c>
      <c r="J406">
        <v>19</v>
      </c>
      <c r="K406">
        <v>5790911</v>
      </c>
      <c r="L406">
        <v>5795785</v>
      </c>
      <c r="M406" t="s">
        <v>4505</v>
      </c>
    </row>
    <row r="407" spans="1:13" x14ac:dyDescent="0.2">
      <c r="A407">
        <v>139</v>
      </c>
      <c r="B407" t="s">
        <v>4506</v>
      </c>
      <c r="C407">
        <v>4.6469183180893801</v>
      </c>
      <c r="D407">
        <v>4.1527005103011696</v>
      </c>
      <c r="E407">
        <v>1.4422101579962301</v>
      </c>
      <c r="F407">
        <v>2.8794004031082499</v>
      </c>
      <c r="G407">
        <v>3.9843212302145903E-3</v>
      </c>
      <c r="H407">
        <v>3.7812164000742603E-2</v>
      </c>
      <c r="I407" t="s">
        <v>4507</v>
      </c>
      <c r="J407">
        <v>3</v>
      </c>
      <c r="K407">
        <v>66931886</v>
      </c>
      <c r="L407">
        <v>66940954</v>
      </c>
      <c r="M407" t="s">
        <v>4508</v>
      </c>
    </row>
    <row r="408" spans="1:13" x14ac:dyDescent="0.2">
      <c r="A408">
        <v>101</v>
      </c>
      <c r="B408" t="s">
        <v>4509</v>
      </c>
      <c r="C408">
        <v>12.0537298099657</v>
      </c>
      <c r="D408">
        <v>3.4979254119277701</v>
      </c>
      <c r="E408">
        <v>1.2163817865541</v>
      </c>
      <c r="F408">
        <v>2.8756805228374001</v>
      </c>
      <c r="G408">
        <v>4.0315753597803296E-3</v>
      </c>
      <c r="H408">
        <v>3.8094338414430301E-2</v>
      </c>
      <c r="I408" t="s">
        <v>4510</v>
      </c>
      <c r="J408">
        <v>3</v>
      </c>
      <c r="K408">
        <v>42572589</v>
      </c>
      <c r="L408">
        <v>42580049</v>
      </c>
      <c r="M408" t="s">
        <v>4511</v>
      </c>
    </row>
    <row r="409" spans="1:13" x14ac:dyDescent="0.2">
      <c r="A409">
        <v>332</v>
      </c>
      <c r="B409" t="s">
        <v>4512</v>
      </c>
      <c r="C409">
        <v>1927.8615144146499</v>
      </c>
      <c r="D409">
        <v>1.06509847095837</v>
      </c>
      <c r="E409">
        <v>0.37085238123750502</v>
      </c>
      <c r="F409">
        <v>2.8720281299103898</v>
      </c>
      <c r="G409">
        <v>4.0784666132912496E-3</v>
      </c>
      <c r="H409">
        <v>3.84696163479845E-2</v>
      </c>
      <c r="I409" t="s">
        <v>4512</v>
      </c>
      <c r="J409">
        <v>20</v>
      </c>
      <c r="K409">
        <v>8547949</v>
      </c>
      <c r="L409">
        <v>8683946</v>
      </c>
    </row>
    <row r="410" spans="1:13" x14ac:dyDescent="0.2">
      <c r="A410">
        <v>255</v>
      </c>
      <c r="B410" t="s">
        <v>4513</v>
      </c>
      <c r="C410">
        <v>6.0284635275132104</v>
      </c>
      <c r="D410">
        <v>3.8266259030174901</v>
      </c>
      <c r="E410">
        <v>1.3349330083984501</v>
      </c>
      <c r="F410">
        <v>2.8665302894924798</v>
      </c>
      <c r="G410">
        <v>4.14998444460935E-3</v>
      </c>
      <c r="H410">
        <v>3.9014439397498699E-2</v>
      </c>
      <c r="I410" t="s">
        <v>4514</v>
      </c>
      <c r="J410">
        <v>2</v>
      </c>
      <c r="K410">
        <v>135661556</v>
      </c>
      <c r="L410">
        <v>135682093</v>
      </c>
      <c r="M410" t="s">
        <v>4515</v>
      </c>
    </row>
    <row r="411" spans="1:13" x14ac:dyDescent="0.2">
      <c r="A411">
        <v>67</v>
      </c>
      <c r="B411" t="s">
        <v>4516</v>
      </c>
      <c r="C411">
        <v>64.709299358734398</v>
      </c>
      <c r="D411">
        <v>1.40539649289473</v>
      </c>
      <c r="E411">
        <v>0.490415556679133</v>
      </c>
      <c r="F411">
        <v>2.8657257579906701</v>
      </c>
      <c r="G411">
        <v>4.1605449806705799E-3</v>
      </c>
      <c r="H411">
        <v>3.9092122247979297E-2</v>
      </c>
      <c r="I411" t="s">
        <v>4517</v>
      </c>
      <c r="J411">
        <v>1</v>
      </c>
      <c r="K411">
        <v>14593473</v>
      </c>
      <c r="L411">
        <v>14674699</v>
      </c>
      <c r="M411" t="s">
        <v>4518</v>
      </c>
    </row>
    <row r="412" spans="1:13" x14ac:dyDescent="0.2">
      <c r="A412">
        <v>121</v>
      </c>
      <c r="B412" t="s">
        <v>4519</v>
      </c>
      <c r="C412">
        <v>239.92379300081899</v>
      </c>
      <c r="D412">
        <v>1.1689777936071499</v>
      </c>
      <c r="E412">
        <v>0.40800360538685099</v>
      </c>
      <c r="F412">
        <v>2.86511633273137</v>
      </c>
      <c r="G412">
        <v>4.1685607133106397E-3</v>
      </c>
      <c r="H412">
        <v>3.9145821797844302E-2</v>
      </c>
      <c r="I412" t="s">
        <v>4520</v>
      </c>
      <c r="J412">
        <v>2</v>
      </c>
      <c r="K412">
        <v>78263682</v>
      </c>
      <c r="L412">
        <v>78272601</v>
      </c>
      <c r="M412" t="s">
        <v>4521</v>
      </c>
    </row>
    <row r="413" spans="1:13" x14ac:dyDescent="0.2">
      <c r="A413">
        <v>29</v>
      </c>
      <c r="B413" t="s">
        <v>4522</v>
      </c>
      <c r="C413">
        <v>23.382247846803899</v>
      </c>
      <c r="D413">
        <v>1.8049186531095001</v>
      </c>
      <c r="E413">
        <v>0.63004581914401803</v>
      </c>
      <c r="F413">
        <v>2.8647418937906299</v>
      </c>
      <c r="G413">
        <v>4.1734926316360299E-3</v>
      </c>
      <c r="H413">
        <v>3.9170518819591098E-2</v>
      </c>
      <c r="I413" t="s">
        <v>4523</v>
      </c>
      <c r="J413">
        <v>23</v>
      </c>
      <c r="K413">
        <v>5383539</v>
      </c>
      <c r="L413">
        <v>5388690</v>
      </c>
      <c r="M413" t="s">
        <v>4524</v>
      </c>
    </row>
    <row r="414" spans="1:13" x14ac:dyDescent="0.2">
      <c r="A414">
        <v>388</v>
      </c>
      <c r="B414" t="s">
        <v>740</v>
      </c>
      <c r="C414">
        <v>60.624906509496597</v>
      </c>
      <c r="D414">
        <v>1.1512407832843099</v>
      </c>
      <c r="E414">
        <v>0.40294666615122898</v>
      </c>
      <c r="F414">
        <v>2.8570549901317199</v>
      </c>
      <c r="G414">
        <v>4.2759175191174198E-3</v>
      </c>
      <c r="H414">
        <v>3.9999457122211098E-2</v>
      </c>
      <c r="I414" t="s">
        <v>740</v>
      </c>
      <c r="J414">
        <v>9</v>
      </c>
      <c r="K414">
        <v>20201621</v>
      </c>
      <c r="L414">
        <v>20215290</v>
      </c>
    </row>
    <row r="415" spans="1:13" x14ac:dyDescent="0.2">
      <c r="A415">
        <v>55</v>
      </c>
      <c r="B415" t="s">
        <v>741</v>
      </c>
      <c r="C415">
        <v>5.0969862381875197</v>
      </c>
      <c r="D415">
        <v>3.3801405941054998</v>
      </c>
      <c r="E415">
        <v>1.1865830938572399</v>
      </c>
      <c r="F415">
        <v>2.84863370429257</v>
      </c>
      <c r="G415">
        <v>4.3907399797528399E-3</v>
      </c>
      <c r="H415">
        <v>4.0826683877308402E-2</v>
      </c>
      <c r="I415" t="s">
        <v>742</v>
      </c>
      <c r="J415">
        <v>2</v>
      </c>
      <c r="K415">
        <v>9698844</v>
      </c>
      <c r="L415">
        <v>9749846</v>
      </c>
      <c r="M415" t="s">
        <v>743</v>
      </c>
    </row>
    <row r="416" spans="1:13" x14ac:dyDescent="0.2">
      <c r="A416">
        <v>102</v>
      </c>
      <c r="B416" t="s">
        <v>4525</v>
      </c>
      <c r="C416">
        <v>7.8193454686160804</v>
      </c>
      <c r="D416">
        <v>2.4468780111542698</v>
      </c>
      <c r="E416">
        <v>0.859119813414988</v>
      </c>
      <c r="F416">
        <v>2.8481219650003902</v>
      </c>
      <c r="G416">
        <v>4.3978066958008403E-3</v>
      </c>
      <c r="H416">
        <v>4.0870059385989699E-2</v>
      </c>
      <c r="I416" t="s">
        <v>4526</v>
      </c>
      <c r="J416">
        <v>2</v>
      </c>
      <c r="K416">
        <v>39825774</v>
      </c>
      <c r="L416">
        <v>39907578</v>
      </c>
      <c r="M416" t="s">
        <v>4527</v>
      </c>
    </row>
    <row r="417" spans="1:13" x14ac:dyDescent="0.2">
      <c r="A417">
        <v>218</v>
      </c>
      <c r="B417" t="s">
        <v>4528</v>
      </c>
      <c r="C417">
        <v>5065.0550890879103</v>
      </c>
      <c r="D417">
        <v>1.12872355457532</v>
      </c>
      <c r="E417">
        <v>0.39639314063138997</v>
      </c>
      <c r="F417">
        <v>2.8474850820512398</v>
      </c>
      <c r="G417">
        <v>4.40661594485664E-3</v>
      </c>
      <c r="H417">
        <v>4.0907243272057102E-2</v>
      </c>
      <c r="I417" t="s">
        <v>3281</v>
      </c>
      <c r="J417">
        <v>32</v>
      </c>
      <c r="K417">
        <v>67698</v>
      </c>
      <c r="L417">
        <v>70052</v>
      </c>
      <c r="M417" t="s">
        <v>3282</v>
      </c>
    </row>
    <row r="418" spans="1:13" x14ac:dyDescent="0.2">
      <c r="A418">
        <v>334</v>
      </c>
      <c r="B418" t="s">
        <v>4529</v>
      </c>
      <c r="C418">
        <v>7.3072204445916604</v>
      </c>
      <c r="D418">
        <v>3.19612256210912</v>
      </c>
      <c r="E418">
        <v>1.1282122232979399</v>
      </c>
      <c r="F418">
        <v>2.8329090007253801</v>
      </c>
      <c r="G418">
        <v>4.6126515071928101E-3</v>
      </c>
      <c r="H418">
        <v>4.2541397315118003E-2</v>
      </c>
      <c r="I418" t="s">
        <v>4529</v>
      </c>
      <c r="J418" t="s">
        <v>25</v>
      </c>
      <c r="K418">
        <v>81830390</v>
      </c>
      <c r="L418">
        <v>81831844</v>
      </c>
    </row>
    <row r="419" spans="1:13" x14ac:dyDescent="0.2">
      <c r="A419">
        <v>284</v>
      </c>
      <c r="B419" t="s">
        <v>4530</v>
      </c>
      <c r="C419">
        <v>709.14662130157399</v>
      </c>
      <c r="D419">
        <v>1.01832347984843</v>
      </c>
      <c r="E419">
        <v>0.35974288494196799</v>
      </c>
      <c r="F419">
        <v>2.8306980414990099</v>
      </c>
      <c r="G419">
        <v>4.64465471767534E-3</v>
      </c>
      <c r="H419">
        <v>4.2743885709012303E-2</v>
      </c>
      <c r="I419" t="s">
        <v>4530</v>
      </c>
      <c r="J419">
        <v>8</v>
      </c>
      <c r="K419">
        <v>8110184</v>
      </c>
      <c r="L419">
        <v>8142724</v>
      </c>
      <c r="M419" t="s">
        <v>4531</v>
      </c>
    </row>
    <row r="420" spans="1:13" x14ac:dyDescent="0.2">
      <c r="A420">
        <v>416</v>
      </c>
      <c r="B420" t="s">
        <v>704</v>
      </c>
      <c r="C420">
        <v>25.025143292221301</v>
      </c>
      <c r="D420">
        <v>1.6685911475036901</v>
      </c>
      <c r="E420">
        <v>0.58985047996422202</v>
      </c>
      <c r="F420">
        <v>2.8288374837041701</v>
      </c>
      <c r="G420">
        <v>4.6717415704966604E-3</v>
      </c>
      <c r="H420">
        <v>4.2946706949525203E-2</v>
      </c>
      <c r="I420" t="s">
        <v>704</v>
      </c>
      <c r="J420">
        <v>1</v>
      </c>
      <c r="K420">
        <v>93178756</v>
      </c>
      <c r="L420">
        <v>93186164</v>
      </c>
    </row>
    <row r="421" spans="1:13" x14ac:dyDescent="0.2">
      <c r="A421">
        <v>368</v>
      </c>
      <c r="B421" t="s">
        <v>703</v>
      </c>
      <c r="C421">
        <v>3.6862575400218001</v>
      </c>
      <c r="D421">
        <v>4.0236170156868702</v>
      </c>
      <c r="E421">
        <v>1.4253787656904</v>
      </c>
      <c r="F421">
        <v>2.8228405758086201</v>
      </c>
      <c r="G421">
        <v>4.7600234850244498E-3</v>
      </c>
      <c r="H421">
        <v>4.3734643423961203E-2</v>
      </c>
      <c r="I421" t="s">
        <v>703</v>
      </c>
      <c r="J421">
        <v>14</v>
      </c>
      <c r="K421">
        <v>11986274</v>
      </c>
      <c r="L421">
        <v>11993311</v>
      </c>
    </row>
    <row r="422" spans="1:13" x14ac:dyDescent="0.2">
      <c r="A422">
        <v>54</v>
      </c>
      <c r="B422" t="s">
        <v>4532</v>
      </c>
      <c r="C422">
        <v>2516.98712905104</v>
      </c>
      <c r="D422">
        <v>1.20844436532905</v>
      </c>
      <c r="E422">
        <v>0.42820475976170402</v>
      </c>
      <c r="F422">
        <v>2.8221180119565799</v>
      </c>
      <c r="G422">
        <v>4.7707618185230602E-3</v>
      </c>
      <c r="H422">
        <v>4.3786021091687402E-2</v>
      </c>
      <c r="I422" t="s">
        <v>4533</v>
      </c>
      <c r="J422">
        <v>12</v>
      </c>
      <c r="K422">
        <v>11318269</v>
      </c>
      <c r="L422">
        <v>11407020</v>
      </c>
      <c r="M422" t="s">
        <v>4534</v>
      </c>
    </row>
    <row r="423" spans="1:13" x14ac:dyDescent="0.2">
      <c r="A423">
        <v>108</v>
      </c>
      <c r="B423" t="s">
        <v>4535</v>
      </c>
      <c r="C423">
        <v>14.823219154507299</v>
      </c>
      <c r="D423">
        <v>2.1708416305516698</v>
      </c>
      <c r="E423">
        <v>0.76934811569219796</v>
      </c>
      <c r="F423">
        <v>2.8216636737954701</v>
      </c>
      <c r="G423">
        <v>4.7775251562293701E-3</v>
      </c>
      <c r="H423">
        <v>4.3824457174339103E-2</v>
      </c>
      <c r="I423" t="s">
        <v>4536</v>
      </c>
      <c r="J423">
        <v>1</v>
      </c>
      <c r="K423">
        <v>48286846</v>
      </c>
      <c r="L423">
        <v>48299555</v>
      </c>
      <c r="M423" t="s">
        <v>4537</v>
      </c>
    </row>
    <row r="424" spans="1:13" x14ac:dyDescent="0.2">
      <c r="A424">
        <v>411</v>
      </c>
      <c r="B424" t="s">
        <v>652</v>
      </c>
      <c r="C424">
        <v>2.818008417803</v>
      </c>
      <c r="D424">
        <v>4.9441819812753796</v>
      </c>
      <c r="E424">
        <v>1.75422567729782</v>
      </c>
      <c r="F424">
        <v>2.8184412332233801</v>
      </c>
      <c r="G424">
        <v>4.8257443922209101E-3</v>
      </c>
      <c r="H424">
        <v>4.4195299557605497E-2</v>
      </c>
      <c r="I424" t="s">
        <v>652</v>
      </c>
      <c r="J424">
        <v>1</v>
      </c>
      <c r="K424">
        <v>25122561</v>
      </c>
      <c r="L424">
        <v>25126821</v>
      </c>
    </row>
    <row r="425" spans="1:13" x14ac:dyDescent="0.2">
      <c r="A425">
        <v>137</v>
      </c>
      <c r="B425" t="s">
        <v>4538</v>
      </c>
      <c r="C425">
        <v>113.09366771566501</v>
      </c>
      <c r="D425">
        <v>1.54515860783241</v>
      </c>
      <c r="E425">
        <v>0.54859929574732802</v>
      </c>
      <c r="F425">
        <v>2.8165522993016698</v>
      </c>
      <c r="G425">
        <v>4.8542138982693101E-3</v>
      </c>
      <c r="H425">
        <v>4.4432116026331701E-2</v>
      </c>
      <c r="I425" t="s">
        <v>4539</v>
      </c>
      <c r="J425" t="s">
        <v>25</v>
      </c>
      <c r="K425">
        <v>35905444</v>
      </c>
      <c r="L425">
        <v>35958334</v>
      </c>
      <c r="M425" t="s">
        <v>4540</v>
      </c>
    </row>
    <row r="426" spans="1:13" x14ac:dyDescent="0.2">
      <c r="A426">
        <v>373</v>
      </c>
      <c r="B426" t="s">
        <v>4541</v>
      </c>
      <c r="C426">
        <v>9.3652183967439395</v>
      </c>
      <c r="D426">
        <v>2.4611947662920102</v>
      </c>
      <c r="E426">
        <v>0.87416223280911698</v>
      </c>
      <c r="F426">
        <v>2.8154897042199698</v>
      </c>
      <c r="G426">
        <v>4.8702957468344001E-3</v>
      </c>
      <c r="H426">
        <v>4.4555350767814E-2</v>
      </c>
      <c r="I426" t="s">
        <v>4541</v>
      </c>
      <c r="J426">
        <v>5</v>
      </c>
      <c r="K426">
        <v>49423673</v>
      </c>
      <c r="L426">
        <v>49461665</v>
      </c>
    </row>
    <row r="427" spans="1:13" x14ac:dyDescent="0.2">
      <c r="A427">
        <v>22</v>
      </c>
      <c r="B427" t="s">
        <v>748</v>
      </c>
      <c r="C427">
        <v>5.7911959286922903</v>
      </c>
      <c r="D427">
        <v>2.56226755210607</v>
      </c>
      <c r="E427">
        <v>0.91300746240821096</v>
      </c>
      <c r="F427">
        <v>2.80640373447513</v>
      </c>
      <c r="G427">
        <v>5.00978790328042E-3</v>
      </c>
      <c r="H427">
        <v>4.57086064140588E-2</v>
      </c>
      <c r="I427" t="s">
        <v>749</v>
      </c>
      <c r="J427">
        <v>9</v>
      </c>
      <c r="K427">
        <v>9693543</v>
      </c>
      <c r="L427">
        <v>9695640</v>
      </c>
      <c r="M427" t="s">
        <v>750</v>
      </c>
    </row>
    <row r="428" spans="1:13" x14ac:dyDescent="0.2">
      <c r="A428">
        <v>204</v>
      </c>
      <c r="B428" t="s">
        <v>4542</v>
      </c>
      <c r="C428">
        <v>51.7323865828645</v>
      </c>
      <c r="D428">
        <v>1.13749393055619</v>
      </c>
      <c r="E428">
        <v>0.40643727091135901</v>
      </c>
      <c r="F428">
        <v>2.7986949326905299</v>
      </c>
      <c r="G428">
        <v>5.13095884368536E-3</v>
      </c>
      <c r="H428">
        <v>4.6713962377822403E-2</v>
      </c>
      <c r="I428" t="s">
        <v>4542</v>
      </c>
      <c r="J428">
        <v>5</v>
      </c>
      <c r="K428">
        <v>31523759</v>
      </c>
      <c r="L428">
        <v>31523921</v>
      </c>
    </row>
    <row r="429" spans="1:13" x14ac:dyDescent="0.2">
      <c r="A429">
        <v>132</v>
      </c>
      <c r="B429" t="s">
        <v>4543</v>
      </c>
      <c r="C429">
        <v>4007.9768987164698</v>
      </c>
      <c r="D429">
        <v>1.1662592617998</v>
      </c>
      <c r="E429">
        <v>0.41726497676798502</v>
      </c>
      <c r="F429">
        <v>2.7950087515930799</v>
      </c>
      <c r="G429">
        <v>5.1898310243665702E-3</v>
      </c>
      <c r="H429">
        <v>4.7112139438885099E-2</v>
      </c>
      <c r="I429" t="s">
        <v>4544</v>
      </c>
      <c r="J429">
        <v>1</v>
      </c>
      <c r="K429">
        <v>78070071</v>
      </c>
      <c r="L429">
        <v>78071702</v>
      </c>
      <c r="M429" t="s">
        <v>4545</v>
      </c>
    </row>
    <row r="430" spans="1:13" x14ac:dyDescent="0.2">
      <c r="A430">
        <v>383</v>
      </c>
      <c r="B430" t="s">
        <v>4546</v>
      </c>
      <c r="C430">
        <v>54.596557417948503</v>
      </c>
      <c r="D430">
        <v>1.88542297601567</v>
      </c>
      <c r="E430">
        <v>0.67620619601868104</v>
      </c>
      <c r="F430">
        <v>2.7882367643427899</v>
      </c>
      <c r="G430">
        <v>5.2995796662199798E-3</v>
      </c>
      <c r="H430">
        <v>4.79668338299995E-2</v>
      </c>
      <c r="I430" t="s">
        <v>4546</v>
      </c>
      <c r="J430">
        <v>7</v>
      </c>
      <c r="K430">
        <v>23672721</v>
      </c>
      <c r="L430">
        <v>23681444</v>
      </c>
    </row>
    <row r="431" spans="1:13" x14ac:dyDescent="0.2">
      <c r="A431">
        <v>313</v>
      </c>
      <c r="B431" t="s">
        <v>4547</v>
      </c>
      <c r="C431">
        <v>18.176724061800901</v>
      </c>
      <c r="D431">
        <v>2.72651642289533</v>
      </c>
      <c r="E431">
        <v>0.97866895843365098</v>
      </c>
      <c r="F431">
        <v>2.78594349948433</v>
      </c>
      <c r="G431">
        <v>5.3372173663937999E-3</v>
      </c>
      <c r="H431">
        <v>4.8214082806046998E-2</v>
      </c>
      <c r="I431" t="s">
        <v>4547</v>
      </c>
      <c r="J431">
        <v>3</v>
      </c>
      <c r="K431">
        <v>33963055</v>
      </c>
      <c r="L431">
        <v>33965873</v>
      </c>
    </row>
    <row r="432" spans="1:13" x14ac:dyDescent="0.2">
      <c r="A432">
        <v>376</v>
      </c>
      <c r="B432" t="s">
        <v>4548</v>
      </c>
      <c r="C432">
        <v>43.084563940695197</v>
      </c>
      <c r="D432">
        <v>2.1392946629673402</v>
      </c>
      <c r="E432">
        <v>0.769733684573911</v>
      </c>
      <c r="F432">
        <v>2.7792660056855301</v>
      </c>
      <c r="G432">
        <v>5.4481889967729798E-3</v>
      </c>
      <c r="H432">
        <v>4.9050996809041798E-2</v>
      </c>
      <c r="I432" t="s">
        <v>4548</v>
      </c>
      <c r="J432">
        <v>5</v>
      </c>
      <c r="K432">
        <v>19474484</v>
      </c>
      <c r="L432">
        <v>19495767</v>
      </c>
    </row>
    <row r="433" spans="1:13" x14ac:dyDescent="0.2">
      <c r="A433">
        <v>26</v>
      </c>
      <c r="B433" t="s">
        <v>4549</v>
      </c>
      <c r="C433">
        <v>678.67151276975505</v>
      </c>
      <c r="D433">
        <v>1.0858957732480301</v>
      </c>
      <c r="E433">
        <v>0.39079051275223198</v>
      </c>
      <c r="F433">
        <v>2.77871580249059</v>
      </c>
      <c r="G433">
        <v>5.45742492541144E-3</v>
      </c>
      <c r="H433">
        <v>4.9069714677150197E-2</v>
      </c>
      <c r="I433" t="s">
        <v>4550</v>
      </c>
      <c r="J433">
        <v>26</v>
      </c>
      <c r="K433">
        <v>4698648</v>
      </c>
      <c r="L433">
        <v>4703751</v>
      </c>
      <c r="M433" t="s">
        <v>4551</v>
      </c>
    </row>
    <row r="434" spans="1:13" x14ac:dyDescent="0.2">
      <c r="A434">
        <v>418</v>
      </c>
      <c r="B434" t="s">
        <v>4552</v>
      </c>
      <c r="C434">
        <v>5.2638135460002999</v>
      </c>
      <c r="D434">
        <v>3.8736297606399801</v>
      </c>
      <c r="E434">
        <v>1.39644063532031</v>
      </c>
      <c r="F434">
        <v>2.7739308515262899</v>
      </c>
      <c r="G434">
        <v>5.5383448835246802E-3</v>
      </c>
      <c r="H434">
        <v>4.9626369951582899E-2</v>
      </c>
      <c r="I434" t="s">
        <v>4552</v>
      </c>
      <c r="J434">
        <v>5</v>
      </c>
      <c r="K434">
        <v>49402246</v>
      </c>
      <c r="L434">
        <v>49406037</v>
      </c>
    </row>
  </sheetData>
  <autoFilter ref="A1:M434" xr:uid="{B4373F2C-772E-CF4C-9E4A-FB10CCB9741E}">
    <sortState xmlns:xlrd2="http://schemas.microsoft.com/office/spreadsheetml/2017/richdata2" ref="A2:M434">
      <sortCondition ref="H1:H43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B0427-17A1-544B-BD7A-C085196CEA3F}">
  <dimension ref="A1:M1269"/>
  <sheetViews>
    <sheetView workbookViewId="0">
      <selection activeCell="I1" sqref="I1:I1048576"/>
    </sheetView>
  </sheetViews>
  <sheetFormatPr baseColWidth="10" defaultRowHeight="16" x14ac:dyDescent="0.2"/>
  <cols>
    <col min="9" max="9" width="27.1640625" customWidth="1"/>
  </cols>
  <sheetData>
    <row r="1" spans="1:13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">
      <c r="A2">
        <v>379</v>
      </c>
      <c r="B2" t="s">
        <v>760</v>
      </c>
      <c r="C2">
        <v>4508.4587300434696</v>
      </c>
      <c r="D2">
        <v>-7.6847658248476298</v>
      </c>
      <c r="E2">
        <v>0.36828284486482199</v>
      </c>
      <c r="F2">
        <v>-20.866477849839399</v>
      </c>
      <c r="G2" s="1">
        <v>1.08004321982355E-96</v>
      </c>
      <c r="H2" s="1">
        <v>1.8378015428517501E-92</v>
      </c>
      <c r="I2" t="s">
        <v>761</v>
      </c>
      <c r="J2">
        <v>1</v>
      </c>
      <c r="K2">
        <v>44050178</v>
      </c>
      <c r="L2">
        <v>44202174</v>
      </c>
      <c r="M2" t="s">
        <v>762</v>
      </c>
    </row>
    <row r="3" spans="1:13" x14ac:dyDescent="0.2">
      <c r="A3">
        <v>194</v>
      </c>
      <c r="B3" t="s">
        <v>763</v>
      </c>
      <c r="C3">
        <v>9732.8723680959502</v>
      </c>
      <c r="D3">
        <v>-9.8781420564742</v>
      </c>
      <c r="E3">
        <v>0.59122124406592902</v>
      </c>
      <c r="F3">
        <v>-16.708029617712199</v>
      </c>
      <c r="G3" s="1">
        <v>1.14558734493516E-62</v>
      </c>
      <c r="H3" s="1">
        <v>9.7466571307083404E-59</v>
      </c>
      <c r="I3" t="s">
        <v>764</v>
      </c>
      <c r="J3">
        <v>6</v>
      </c>
      <c r="K3">
        <v>20062668</v>
      </c>
      <c r="L3">
        <v>20118932</v>
      </c>
      <c r="M3" t="s">
        <v>765</v>
      </c>
    </row>
    <row r="4" spans="1:13" x14ac:dyDescent="0.2">
      <c r="A4">
        <v>22</v>
      </c>
      <c r="B4" t="s">
        <v>772</v>
      </c>
      <c r="C4">
        <v>1150.0375072700999</v>
      </c>
      <c r="D4">
        <v>-8.4462706963021805</v>
      </c>
      <c r="E4">
        <v>0.52340772275625802</v>
      </c>
      <c r="F4">
        <v>-16.137076946102798</v>
      </c>
      <c r="G4" s="1">
        <v>1.4001709517322101E-58</v>
      </c>
      <c r="H4" s="1">
        <v>7.9417696382250897E-55</v>
      </c>
      <c r="I4" t="s">
        <v>773</v>
      </c>
      <c r="J4">
        <v>24</v>
      </c>
      <c r="K4">
        <v>1016857</v>
      </c>
      <c r="L4">
        <v>1089783</v>
      </c>
      <c r="M4" t="s">
        <v>774</v>
      </c>
    </row>
    <row r="5" spans="1:13" x14ac:dyDescent="0.2">
      <c r="A5">
        <v>769</v>
      </c>
      <c r="B5" t="s">
        <v>767</v>
      </c>
      <c r="C5">
        <v>2987.1069526953902</v>
      </c>
      <c r="D5">
        <v>-9.2529684205794904</v>
      </c>
      <c r="E5">
        <v>0.59379449651589999</v>
      </c>
      <c r="F5">
        <v>-15.5827790167667</v>
      </c>
      <c r="G5" s="1">
        <v>9.5319065991725799E-55</v>
      </c>
      <c r="H5" s="1">
        <v>4.0548730672880199E-51</v>
      </c>
      <c r="I5" t="s">
        <v>768</v>
      </c>
      <c r="J5">
        <v>11</v>
      </c>
      <c r="K5">
        <v>11518646</v>
      </c>
      <c r="L5">
        <v>11547898</v>
      </c>
      <c r="M5" t="s">
        <v>769</v>
      </c>
    </row>
    <row r="6" spans="1:13" x14ac:dyDescent="0.2">
      <c r="A6">
        <v>378</v>
      </c>
      <c r="B6" t="s">
        <v>787</v>
      </c>
      <c r="C6">
        <v>18254.620914943302</v>
      </c>
      <c r="D6">
        <v>-8.2184452777134798</v>
      </c>
      <c r="E6">
        <v>0.55181613116134798</v>
      </c>
      <c r="F6">
        <v>-14.8934487660174</v>
      </c>
      <c r="G6" s="1">
        <v>3.63524038281831E-50</v>
      </c>
      <c r="H6" s="1">
        <v>1.2371450070807299E-46</v>
      </c>
      <c r="I6" t="s">
        <v>788</v>
      </c>
      <c r="J6">
        <v>1</v>
      </c>
      <c r="K6">
        <v>44018283</v>
      </c>
      <c r="L6">
        <v>44031180</v>
      </c>
      <c r="M6" t="s">
        <v>789</v>
      </c>
    </row>
    <row r="7" spans="1:13" x14ac:dyDescent="0.2">
      <c r="A7">
        <v>1015</v>
      </c>
      <c r="B7" t="s">
        <v>766</v>
      </c>
      <c r="C7">
        <v>1085.53959439391</v>
      </c>
      <c r="D7">
        <v>-5.7561683189072701</v>
      </c>
      <c r="E7">
        <v>0.38794458425973799</v>
      </c>
      <c r="F7">
        <v>-14.8376045251179</v>
      </c>
      <c r="G7" s="1">
        <v>8.3691528503681704E-50</v>
      </c>
      <c r="H7" s="1">
        <v>2.3734917483644099E-46</v>
      </c>
      <c r="I7" t="s">
        <v>766</v>
      </c>
      <c r="J7">
        <v>4</v>
      </c>
      <c r="K7">
        <v>60182461</v>
      </c>
      <c r="L7">
        <v>60231262</v>
      </c>
    </row>
    <row r="8" spans="1:13" x14ac:dyDescent="0.2">
      <c r="A8">
        <v>889</v>
      </c>
      <c r="B8" t="s">
        <v>775</v>
      </c>
      <c r="C8">
        <v>1703.33435801325</v>
      </c>
      <c r="D8">
        <v>-3.2899814940877499</v>
      </c>
      <c r="E8">
        <v>0.227205559994101</v>
      </c>
      <c r="F8">
        <v>-14.4801979941564</v>
      </c>
      <c r="G8" s="1">
        <v>1.61630922356327E-47</v>
      </c>
      <c r="H8" s="1">
        <v>3.92901682116465E-44</v>
      </c>
      <c r="I8" t="s">
        <v>776</v>
      </c>
      <c r="J8">
        <v>14</v>
      </c>
      <c r="K8">
        <v>3626463</v>
      </c>
      <c r="L8">
        <v>3636842</v>
      </c>
      <c r="M8" t="s">
        <v>777</v>
      </c>
    </row>
    <row r="9" spans="1:13" x14ac:dyDescent="0.2">
      <c r="A9">
        <v>158</v>
      </c>
      <c r="B9" t="s">
        <v>770</v>
      </c>
      <c r="C9">
        <v>477.385484236585</v>
      </c>
      <c r="D9">
        <v>-7.9324946652441204</v>
      </c>
      <c r="E9">
        <v>0.57442784924605395</v>
      </c>
      <c r="F9">
        <v>-13.809383851524</v>
      </c>
      <c r="G9" s="1">
        <v>2.23737047945018E-43</v>
      </c>
      <c r="H9" s="1">
        <v>4.2301217864804697E-40</v>
      </c>
      <c r="I9" t="s">
        <v>770</v>
      </c>
      <c r="J9">
        <v>8</v>
      </c>
      <c r="K9">
        <v>12271795</v>
      </c>
      <c r="L9">
        <v>12279181</v>
      </c>
      <c r="M9" t="s">
        <v>771</v>
      </c>
    </row>
    <row r="10" spans="1:13" x14ac:dyDescent="0.2">
      <c r="A10">
        <v>545</v>
      </c>
      <c r="B10" t="s">
        <v>816</v>
      </c>
      <c r="C10">
        <v>3049.70151625979</v>
      </c>
      <c r="D10">
        <v>-6.25442352949847</v>
      </c>
      <c r="E10">
        <v>0.452658990512881</v>
      </c>
      <c r="F10">
        <v>-13.8170756807723</v>
      </c>
      <c r="G10" s="1">
        <v>2.0107366005288999E-43</v>
      </c>
      <c r="H10" s="1">
        <v>4.2301217864804697E-40</v>
      </c>
      <c r="I10" t="s">
        <v>816</v>
      </c>
      <c r="J10">
        <v>1</v>
      </c>
      <c r="K10">
        <v>129627979</v>
      </c>
      <c r="L10">
        <v>129644722</v>
      </c>
      <c r="M10" t="s">
        <v>817</v>
      </c>
    </row>
    <row r="11" spans="1:13" x14ac:dyDescent="0.2">
      <c r="A11">
        <v>18</v>
      </c>
      <c r="B11" t="s">
        <v>808</v>
      </c>
      <c r="C11">
        <v>6043.8866633757898</v>
      </c>
      <c r="D11">
        <v>-9.8876346970051898</v>
      </c>
      <c r="E11">
        <v>0.73414718133220402</v>
      </c>
      <c r="F11">
        <v>-13.468191322430499</v>
      </c>
      <c r="G11" s="1">
        <v>2.4068987167718198E-41</v>
      </c>
      <c r="H11" s="1">
        <v>4.0955788564589299E-38</v>
      </c>
      <c r="I11" t="s">
        <v>808</v>
      </c>
      <c r="J11">
        <v>1</v>
      </c>
      <c r="K11">
        <v>195032674</v>
      </c>
      <c r="L11">
        <v>195039220</v>
      </c>
      <c r="M11" t="s">
        <v>809</v>
      </c>
    </row>
    <row r="12" spans="1:13" x14ac:dyDescent="0.2">
      <c r="A12">
        <v>556</v>
      </c>
      <c r="B12" t="s">
        <v>778</v>
      </c>
      <c r="C12">
        <v>964.98166522735801</v>
      </c>
      <c r="D12">
        <v>-7.0583202170087</v>
      </c>
      <c r="E12">
        <v>0.52838472950229198</v>
      </c>
      <c r="F12">
        <v>-13.3582971325784</v>
      </c>
      <c r="G12" s="1">
        <v>1.05960474285279E-40</v>
      </c>
      <c r="H12" s="1">
        <v>1.6391122094893699E-37</v>
      </c>
      <c r="I12" t="s">
        <v>779</v>
      </c>
      <c r="J12">
        <v>1</v>
      </c>
      <c r="K12">
        <v>136441653</v>
      </c>
      <c r="L12">
        <v>136481145</v>
      </c>
      <c r="M12" t="s">
        <v>780</v>
      </c>
    </row>
    <row r="13" spans="1:13" x14ac:dyDescent="0.2">
      <c r="A13">
        <v>840</v>
      </c>
      <c r="B13" t="s">
        <v>911</v>
      </c>
      <c r="C13">
        <v>178.94373006646001</v>
      </c>
      <c r="D13">
        <v>-5.3592207779517196</v>
      </c>
      <c r="E13">
        <v>0.411569349527248</v>
      </c>
      <c r="F13">
        <v>-13.021428306329501</v>
      </c>
      <c r="G13" s="1">
        <v>9.2425719955177096E-39</v>
      </c>
      <c r="H13" s="1">
        <v>1.31059670896441E-35</v>
      </c>
      <c r="I13" t="s">
        <v>912</v>
      </c>
      <c r="J13">
        <v>2</v>
      </c>
      <c r="K13">
        <v>30161118</v>
      </c>
      <c r="L13">
        <v>30163980</v>
      </c>
      <c r="M13" t="s">
        <v>913</v>
      </c>
    </row>
    <row r="14" spans="1:13" x14ac:dyDescent="0.2">
      <c r="A14">
        <v>887</v>
      </c>
      <c r="B14" t="s">
        <v>781</v>
      </c>
      <c r="C14">
        <v>893.83900690581095</v>
      </c>
      <c r="D14">
        <v>-8.3715057207070398</v>
      </c>
      <c r="E14">
        <v>0.64671126176845495</v>
      </c>
      <c r="F14">
        <v>-12.944734714863101</v>
      </c>
      <c r="G14" s="1">
        <v>2.5163095686945999E-38</v>
      </c>
      <c r="H14" s="1">
        <v>3.2936556631467199E-35</v>
      </c>
      <c r="I14" t="s">
        <v>782</v>
      </c>
      <c r="J14">
        <v>4</v>
      </c>
      <c r="K14">
        <v>84851297</v>
      </c>
      <c r="L14">
        <v>84898911</v>
      </c>
      <c r="M14" t="s">
        <v>783</v>
      </c>
    </row>
    <row r="15" spans="1:13" x14ac:dyDescent="0.2">
      <c r="A15">
        <v>51</v>
      </c>
      <c r="B15" t="s">
        <v>827</v>
      </c>
      <c r="C15">
        <v>1867.2275484177901</v>
      </c>
      <c r="D15">
        <v>-7.1946271100922203</v>
      </c>
      <c r="E15">
        <v>0.56262464290828595</v>
      </c>
      <c r="F15">
        <v>-12.787614621539101</v>
      </c>
      <c r="G15" s="1">
        <v>1.9228560067118302E-37</v>
      </c>
      <c r="H15" s="1">
        <v>2.3370941293006002E-34</v>
      </c>
      <c r="I15" t="s">
        <v>827</v>
      </c>
      <c r="J15">
        <v>6</v>
      </c>
      <c r="K15">
        <v>3313775</v>
      </c>
      <c r="L15">
        <v>3317807</v>
      </c>
    </row>
    <row r="16" spans="1:13" x14ac:dyDescent="0.2">
      <c r="A16">
        <v>716</v>
      </c>
      <c r="B16" t="s">
        <v>837</v>
      </c>
      <c r="C16">
        <v>310.63146166680002</v>
      </c>
      <c r="D16">
        <v>-3.6824894214281101</v>
      </c>
      <c r="E16">
        <v>0.288470887483807</v>
      </c>
      <c r="F16">
        <v>-12.765549596871599</v>
      </c>
      <c r="G16" s="1">
        <v>2.5534199954001698E-37</v>
      </c>
      <c r="H16" s="1">
        <v>2.8965996427819601E-34</v>
      </c>
      <c r="I16" t="s">
        <v>838</v>
      </c>
      <c r="J16">
        <v>2</v>
      </c>
      <c r="K16">
        <v>131756078</v>
      </c>
      <c r="L16">
        <v>131920640</v>
      </c>
      <c r="M16" t="s">
        <v>839</v>
      </c>
    </row>
    <row r="17" spans="1:13" x14ac:dyDescent="0.2">
      <c r="A17">
        <v>289</v>
      </c>
      <c r="B17" t="s">
        <v>790</v>
      </c>
      <c r="C17">
        <v>1347.1403778952299</v>
      </c>
      <c r="D17">
        <v>-7.3076728035273302</v>
      </c>
      <c r="E17">
        <v>0.58021998233827199</v>
      </c>
      <c r="F17">
        <v>-12.594658967237899</v>
      </c>
      <c r="G17" s="1">
        <v>2.2593431978070101E-36</v>
      </c>
      <c r="H17" s="1">
        <v>2.4028114908677599E-33</v>
      </c>
      <c r="I17" t="s">
        <v>791</v>
      </c>
      <c r="J17">
        <v>1</v>
      </c>
      <c r="K17">
        <v>23415784</v>
      </c>
      <c r="L17">
        <v>23554158</v>
      </c>
      <c r="M17" t="s">
        <v>792</v>
      </c>
    </row>
    <row r="18" spans="1:13" x14ac:dyDescent="0.2">
      <c r="A18">
        <v>660</v>
      </c>
      <c r="B18" t="s">
        <v>802</v>
      </c>
      <c r="C18">
        <v>571.02619262500002</v>
      </c>
      <c r="D18">
        <v>-9.7726833539141307</v>
      </c>
      <c r="E18">
        <v>0.77967582690725901</v>
      </c>
      <c r="F18">
        <v>-12.534290555960199</v>
      </c>
      <c r="G18" s="1">
        <v>4.8467927699224802E-36</v>
      </c>
      <c r="H18" s="1">
        <v>4.8513544572353501E-33</v>
      </c>
      <c r="I18" t="s">
        <v>803</v>
      </c>
      <c r="J18">
        <v>1</v>
      </c>
      <c r="K18">
        <v>41898277</v>
      </c>
      <c r="L18">
        <v>41919541</v>
      </c>
      <c r="M18" t="s">
        <v>804</v>
      </c>
    </row>
    <row r="19" spans="1:13" x14ac:dyDescent="0.2">
      <c r="A19">
        <v>5</v>
      </c>
      <c r="B19" t="s">
        <v>1042</v>
      </c>
      <c r="C19">
        <v>2786.2862759107802</v>
      </c>
      <c r="D19">
        <v>-3.2627300191375399</v>
      </c>
      <c r="E19">
        <v>0.26393371919201702</v>
      </c>
      <c r="F19">
        <v>-12.3619294614033</v>
      </c>
      <c r="G19" s="1">
        <v>4.1995414457249799E-35</v>
      </c>
      <c r="H19" s="1">
        <v>3.9699665133586798E-32</v>
      </c>
      <c r="I19" t="s">
        <v>1043</v>
      </c>
      <c r="J19">
        <v>22</v>
      </c>
      <c r="K19">
        <v>1098617</v>
      </c>
      <c r="L19">
        <v>1103124</v>
      </c>
      <c r="M19" t="s">
        <v>1044</v>
      </c>
    </row>
    <row r="20" spans="1:13" x14ac:dyDescent="0.2">
      <c r="A20">
        <v>621</v>
      </c>
      <c r="B20" t="s">
        <v>784</v>
      </c>
      <c r="C20">
        <v>826.21146228715702</v>
      </c>
      <c r="D20">
        <v>-13.088680664560201</v>
      </c>
      <c r="E20">
        <v>1.0650400671762199</v>
      </c>
      <c r="F20">
        <v>-12.2893786515118</v>
      </c>
      <c r="G20" s="1">
        <v>1.0329693860677901E-34</v>
      </c>
      <c r="H20" s="1">
        <v>9.2510563543839896E-32</v>
      </c>
      <c r="I20" t="s">
        <v>785</v>
      </c>
      <c r="J20">
        <v>14</v>
      </c>
      <c r="K20">
        <v>12503627</v>
      </c>
      <c r="L20">
        <v>12505300</v>
      </c>
      <c r="M20" t="s">
        <v>786</v>
      </c>
    </row>
    <row r="21" spans="1:13" x14ac:dyDescent="0.2">
      <c r="A21">
        <v>258</v>
      </c>
      <c r="B21" t="s">
        <v>793</v>
      </c>
      <c r="C21">
        <v>1141.75363206016</v>
      </c>
      <c r="D21">
        <v>-5.0069102008664403</v>
      </c>
      <c r="E21">
        <v>0.41308975856172198</v>
      </c>
      <c r="F21">
        <v>-12.1206350365579</v>
      </c>
      <c r="G21" s="1">
        <v>8.2120354376620096E-34</v>
      </c>
      <c r="H21" s="1">
        <v>6.9867997503628401E-31</v>
      </c>
      <c r="I21" t="s">
        <v>794</v>
      </c>
      <c r="J21">
        <v>1</v>
      </c>
      <c r="K21">
        <v>13007015</v>
      </c>
      <c r="L21">
        <v>13024134</v>
      </c>
      <c r="M21" t="s">
        <v>795</v>
      </c>
    </row>
    <row r="22" spans="1:13" x14ac:dyDescent="0.2">
      <c r="A22">
        <v>952</v>
      </c>
      <c r="B22" t="s">
        <v>796</v>
      </c>
      <c r="C22">
        <v>856.53848157955201</v>
      </c>
      <c r="D22">
        <v>-8.5129150954395296</v>
      </c>
      <c r="E22">
        <v>0.71132677601414496</v>
      </c>
      <c r="F22">
        <v>-11.967657316572399</v>
      </c>
      <c r="G22" s="1">
        <v>5.2489809152195701E-33</v>
      </c>
      <c r="H22" s="1">
        <v>4.25317425016077E-30</v>
      </c>
      <c r="I22" t="s">
        <v>797</v>
      </c>
      <c r="J22">
        <v>27</v>
      </c>
      <c r="K22">
        <v>5538288</v>
      </c>
      <c r="L22">
        <v>5555467</v>
      </c>
      <c r="M22" t="s">
        <v>798</v>
      </c>
    </row>
    <row r="23" spans="1:13" x14ac:dyDescent="0.2">
      <c r="A23">
        <v>693</v>
      </c>
      <c r="B23" t="s">
        <v>813</v>
      </c>
      <c r="C23">
        <v>723.45169609396305</v>
      </c>
      <c r="D23">
        <v>-6.2447588584139702</v>
      </c>
      <c r="E23">
        <v>0.52793648793453396</v>
      </c>
      <c r="F23">
        <v>-11.828617648394699</v>
      </c>
      <c r="G23" s="1">
        <v>2.7767699099095698E-32</v>
      </c>
      <c r="H23" s="1">
        <v>2.14770530850097E-29</v>
      </c>
      <c r="I23" t="s">
        <v>814</v>
      </c>
      <c r="J23">
        <v>14</v>
      </c>
      <c r="K23">
        <v>14114192</v>
      </c>
      <c r="L23">
        <v>14142038</v>
      </c>
      <c r="M23" t="s">
        <v>815</v>
      </c>
    </row>
    <row r="24" spans="1:13" x14ac:dyDescent="0.2">
      <c r="A24">
        <v>581</v>
      </c>
      <c r="B24" t="s">
        <v>810</v>
      </c>
      <c r="C24">
        <v>381.07699297728601</v>
      </c>
      <c r="D24">
        <v>-10.8500421778208</v>
      </c>
      <c r="E24">
        <v>0.92180740227984204</v>
      </c>
      <c r="F24">
        <v>-11.770400358020799</v>
      </c>
      <c r="G24" s="1">
        <v>5.5460680564228198E-32</v>
      </c>
      <c r="H24" s="1">
        <v>4.1031258281778601E-29</v>
      </c>
      <c r="I24" t="s">
        <v>811</v>
      </c>
      <c r="J24">
        <v>1</v>
      </c>
      <c r="K24">
        <v>74541146</v>
      </c>
      <c r="L24">
        <v>74683073</v>
      </c>
      <c r="M24" t="s">
        <v>812</v>
      </c>
    </row>
    <row r="25" spans="1:13" x14ac:dyDescent="0.2">
      <c r="A25">
        <v>528</v>
      </c>
      <c r="B25" t="s">
        <v>805</v>
      </c>
      <c r="C25">
        <v>253.32440509773201</v>
      </c>
      <c r="D25">
        <v>-6.7985981807812399</v>
      </c>
      <c r="E25">
        <v>0.57972290222420197</v>
      </c>
      <c r="F25">
        <v>-11.727323786411199</v>
      </c>
      <c r="G25" s="1">
        <v>9.2331943435402996E-32</v>
      </c>
      <c r="H25" s="1">
        <v>6.5463347895700704E-29</v>
      </c>
      <c r="I25" t="s">
        <v>806</v>
      </c>
      <c r="J25">
        <v>1</v>
      </c>
      <c r="K25">
        <v>108908312</v>
      </c>
      <c r="L25">
        <v>109023131</v>
      </c>
      <c r="M25" t="s">
        <v>807</v>
      </c>
    </row>
    <row r="26" spans="1:13" x14ac:dyDescent="0.2">
      <c r="A26">
        <v>335</v>
      </c>
      <c r="B26" t="s">
        <v>799</v>
      </c>
      <c r="C26">
        <v>1105.32527652763</v>
      </c>
      <c r="D26">
        <v>-4.1549846077727901</v>
      </c>
      <c r="E26">
        <v>0.35564824411850099</v>
      </c>
      <c r="F26">
        <v>-11.682848647464001</v>
      </c>
      <c r="G26" s="1">
        <v>1.5597903432905201E-31</v>
      </c>
      <c r="H26" s="1">
        <v>1.0616556992572599E-28</v>
      </c>
      <c r="I26" t="s">
        <v>800</v>
      </c>
      <c r="J26">
        <v>4</v>
      </c>
      <c r="K26">
        <v>31904342</v>
      </c>
      <c r="L26">
        <v>31933857</v>
      </c>
      <c r="M26" t="s">
        <v>801</v>
      </c>
    </row>
    <row r="27" spans="1:13" x14ac:dyDescent="0.2">
      <c r="A27">
        <v>177</v>
      </c>
      <c r="B27" t="s">
        <v>824</v>
      </c>
      <c r="C27">
        <v>762.45829159820096</v>
      </c>
      <c r="D27">
        <v>-10.997502069850499</v>
      </c>
      <c r="E27">
        <v>0.95044515495615101</v>
      </c>
      <c r="F27">
        <v>-11.5708960296166</v>
      </c>
      <c r="G27" s="1">
        <v>5.7875068776499096E-31</v>
      </c>
      <c r="H27" s="1">
        <v>3.7877006550035E-28</v>
      </c>
      <c r="I27" t="s">
        <v>825</v>
      </c>
      <c r="J27">
        <v>13</v>
      </c>
      <c r="K27">
        <v>14053033</v>
      </c>
      <c r="L27">
        <v>14099309</v>
      </c>
      <c r="M27" t="s">
        <v>826</v>
      </c>
    </row>
    <row r="28" spans="1:13" x14ac:dyDescent="0.2">
      <c r="A28">
        <v>180</v>
      </c>
      <c r="B28" t="s">
        <v>867</v>
      </c>
      <c r="C28">
        <v>588.21846375553605</v>
      </c>
      <c r="D28">
        <v>-8.7198676893221698</v>
      </c>
      <c r="E28">
        <v>0.76799776454431001</v>
      </c>
      <c r="F28">
        <v>-11.354027435869</v>
      </c>
      <c r="G28" s="1">
        <v>7.0823605940387098E-30</v>
      </c>
      <c r="H28" s="1">
        <v>4.4634610321541697E-27</v>
      </c>
      <c r="I28" t="s">
        <v>868</v>
      </c>
      <c r="J28">
        <v>12</v>
      </c>
      <c r="K28">
        <v>9596109</v>
      </c>
      <c r="L28">
        <v>9612130</v>
      </c>
      <c r="M28" t="s">
        <v>869</v>
      </c>
    </row>
    <row r="29" spans="1:13" x14ac:dyDescent="0.2">
      <c r="A29">
        <v>381</v>
      </c>
      <c r="B29" t="s">
        <v>843</v>
      </c>
      <c r="C29">
        <v>132.84055326400301</v>
      </c>
      <c r="D29">
        <v>-4.3517492608371802</v>
      </c>
      <c r="E29">
        <v>0.38888028067021602</v>
      </c>
      <c r="F29">
        <v>-11.1904600905377</v>
      </c>
      <c r="G29" s="1">
        <v>4.5407133568629803E-29</v>
      </c>
      <c r="H29" s="1">
        <v>2.7594563742993E-26</v>
      </c>
      <c r="I29" t="s">
        <v>844</v>
      </c>
      <c r="J29">
        <v>2</v>
      </c>
      <c r="K29">
        <v>37209656</v>
      </c>
      <c r="L29">
        <v>37257267</v>
      </c>
      <c r="M29" t="s">
        <v>845</v>
      </c>
    </row>
    <row r="30" spans="1:13" x14ac:dyDescent="0.2">
      <c r="A30">
        <v>516</v>
      </c>
      <c r="B30" t="s">
        <v>821</v>
      </c>
      <c r="C30">
        <v>466.61143254741501</v>
      </c>
      <c r="D30">
        <v>-11.700709094527101</v>
      </c>
      <c r="E30">
        <v>1.0465302698710399</v>
      </c>
      <c r="F30">
        <v>-11.180478416519099</v>
      </c>
      <c r="G30" s="1">
        <v>5.0815304559029403E-29</v>
      </c>
      <c r="H30" s="1">
        <v>2.98163180129808E-26</v>
      </c>
      <c r="I30" t="s">
        <v>822</v>
      </c>
      <c r="J30">
        <v>4</v>
      </c>
      <c r="K30">
        <v>80793977</v>
      </c>
      <c r="L30">
        <v>80825261</v>
      </c>
      <c r="M30" t="s">
        <v>823</v>
      </c>
    </row>
    <row r="31" spans="1:13" x14ac:dyDescent="0.2">
      <c r="A31">
        <v>659</v>
      </c>
      <c r="B31" t="s">
        <v>818</v>
      </c>
      <c r="C31">
        <v>299.664192927248</v>
      </c>
      <c r="D31">
        <v>-11.627755533632</v>
      </c>
      <c r="E31">
        <v>1.04542632503169</v>
      </c>
      <c r="F31">
        <v>-11.1225011798699</v>
      </c>
      <c r="G31" s="1">
        <v>9.7499648350152195E-29</v>
      </c>
      <c r="H31" s="1">
        <v>5.3517871494393194E-26</v>
      </c>
      <c r="I31" t="s">
        <v>819</v>
      </c>
      <c r="J31">
        <v>5</v>
      </c>
      <c r="K31">
        <v>7557383</v>
      </c>
      <c r="L31">
        <v>7566023</v>
      </c>
      <c r="M31" t="s">
        <v>820</v>
      </c>
    </row>
    <row r="32" spans="1:13" x14ac:dyDescent="0.2">
      <c r="A32">
        <v>44</v>
      </c>
      <c r="B32" t="s">
        <v>881</v>
      </c>
      <c r="C32">
        <v>407.81713578543798</v>
      </c>
      <c r="D32">
        <v>-4.4731974700958901</v>
      </c>
      <c r="E32">
        <v>0.40529457233898503</v>
      </c>
      <c r="F32">
        <v>-11.036904452681799</v>
      </c>
      <c r="G32" s="1">
        <v>2.5362064431130998E-28</v>
      </c>
      <c r="H32" s="1">
        <v>1.34862777612539E-25</v>
      </c>
      <c r="I32" t="s">
        <v>882</v>
      </c>
      <c r="J32" t="s">
        <v>25</v>
      </c>
      <c r="K32">
        <v>68766291</v>
      </c>
      <c r="L32">
        <v>68802701</v>
      </c>
      <c r="M32" t="s">
        <v>883</v>
      </c>
    </row>
    <row r="33" spans="1:13" x14ac:dyDescent="0.2">
      <c r="A33">
        <v>596</v>
      </c>
      <c r="B33" t="s">
        <v>964</v>
      </c>
      <c r="C33">
        <v>667.62294420748196</v>
      </c>
      <c r="D33">
        <v>-5.2477604586355904</v>
      </c>
      <c r="E33">
        <v>0.48046411465664002</v>
      </c>
      <c r="F33">
        <v>-10.922273482143099</v>
      </c>
      <c r="G33" s="1">
        <v>9.0209026272898408E-28</v>
      </c>
      <c r="H33" s="1">
        <v>4.5146964442930497E-25</v>
      </c>
      <c r="I33" t="s">
        <v>965</v>
      </c>
      <c r="J33">
        <v>3</v>
      </c>
      <c r="K33">
        <v>108267469</v>
      </c>
      <c r="L33">
        <v>108317357</v>
      </c>
      <c r="M33" t="s">
        <v>966</v>
      </c>
    </row>
    <row r="34" spans="1:13" x14ac:dyDescent="0.2">
      <c r="A34">
        <v>943</v>
      </c>
      <c r="B34" t="s">
        <v>849</v>
      </c>
      <c r="C34">
        <v>206.26858452253501</v>
      </c>
      <c r="D34">
        <v>-3.7666039558599098</v>
      </c>
      <c r="E34">
        <v>0.34482488082173102</v>
      </c>
      <c r="F34">
        <v>-10.9232371715288</v>
      </c>
      <c r="G34" s="1">
        <v>8.9256704754856001E-28</v>
      </c>
      <c r="H34" s="1">
        <v>4.5146964442930497E-25</v>
      </c>
      <c r="I34" t="s">
        <v>850</v>
      </c>
      <c r="J34">
        <v>1</v>
      </c>
      <c r="K34">
        <v>99493728</v>
      </c>
      <c r="L34">
        <v>99545821</v>
      </c>
      <c r="M34" t="s">
        <v>851</v>
      </c>
    </row>
    <row r="35" spans="1:13" x14ac:dyDescent="0.2">
      <c r="A35">
        <v>1071</v>
      </c>
      <c r="B35" t="s">
        <v>960</v>
      </c>
      <c r="C35">
        <v>356.73982700139902</v>
      </c>
      <c r="D35">
        <v>-10.4350525971851</v>
      </c>
      <c r="E35">
        <v>0.96029042022219802</v>
      </c>
      <c r="F35">
        <v>-10.866559092373899</v>
      </c>
      <c r="G35" s="1">
        <v>1.6635707518686999E-27</v>
      </c>
      <c r="H35" s="1">
        <v>8.0878056896564898E-25</v>
      </c>
      <c r="I35" t="s">
        <v>960</v>
      </c>
      <c r="J35">
        <v>1</v>
      </c>
      <c r="K35">
        <v>81523932</v>
      </c>
      <c r="L35">
        <v>81541286</v>
      </c>
    </row>
    <row r="36" spans="1:13" x14ac:dyDescent="0.2">
      <c r="A36">
        <v>323</v>
      </c>
      <c r="B36" t="s">
        <v>828</v>
      </c>
      <c r="C36">
        <v>1511.5851277449201</v>
      </c>
      <c r="D36">
        <v>-5.3487824325214799</v>
      </c>
      <c r="E36">
        <v>0.492571421102314</v>
      </c>
      <c r="F36">
        <v>-10.858897214441599</v>
      </c>
      <c r="G36" s="1">
        <v>1.8092078603411599E-27</v>
      </c>
      <c r="H36" s="1">
        <v>8.5515224865458691E-25</v>
      </c>
      <c r="I36" t="s">
        <v>829</v>
      </c>
      <c r="J36">
        <v>6</v>
      </c>
      <c r="K36">
        <v>32816686</v>
      </c>
      <c r="L36">
        <v>32859776</v>
      </c>
      <c r="M36" t="s">
        <v>830</v>
      </c>
    </row>
    <row r="37" spans="1:13" x14ac:dyDescent="0.2">
      <c r="A37">
        <v>957</v>
      </c>
      <c r="B37" t="s">
        <v>1170</v>
      </c>
      <c r="C37">
        <v>268.31639510640701</v>
      </c>
      <c r="D37">
        <v>-4.9709975199035297</v>
      </c>
      <c r="E37">
        <v>0.45850898167631199</v>
      </c>
      <c r="F37">
        <v>-10.8416578923482</v>
      </c>
      <c r="G37" s="1">
        <v>2.1847544844915598E-27</v>
      </c>
      <c r="H37" s="1">
        <v>1.0047508731921201E-24</v>
      </c>
      <c r="I37" t="s">
        <v>1171</v>
      </c>
      <c r="J37">
        <v>5</v>
      </c>
      <c r="K37">
        <v>17981909</v>
      </c>
      <c r="L37">
        <v>18053418</v>
      </c>
      <c r="M37" t="s">
        <v>1172</v>
      </c>
    </row>
    <row r="38" spans="1:13" x14ac:dyDescent="0.2">
      <c r="A38">
        <v>838</v>
      </c>
      <c r="B38" t="s">
        <v>945</v>
      </c>
      <c r="C38">
        <v>19103.818077079199</v>
      </c>
      <c r="D38">
        <v>-6.4585282221383196</v>
      </c>
      <c r="E38">
        <v>0.59726430837143396</v>
      </c>
      <c r="F38">
        <v>-10.813517787039499</v>
      </c>
      <c r="G38" s="1">
        <v>2.9705564496314401E-27</v>
      </c>
      <c r="H38" s="1">
        <v>1.3301839091296999E-24</v>
      </c>
      <c r="I38" t="s">
        <v>946</v>
      </c>
      <c r="J38">
        <v>7</v>
      </c>
      <c r="K38">
        <v>618031</v>
      </c>
      <c r="L38">
        <v>671774</v>
      </c>
      <c r="M38" t="s">
        <v>947</v>
      </c>
    </row>
    <row r="39" spans="1:13" x14ac:dyDescent="0.2">
      <c r="A39">
        <v>481</v>
      </c>
      <c r="B39" t="s">
        <v>967</v>
      </c>
      <c r="C39">
        <v>76.871377562759207</v>
      </c>
      <c r="D39">
        <v>-6.50847779518047</v>
      </c>
      <c r="E39">
        <v>0.60907323568363703</v>
      </c>
      <c r="F39">
        <v>-10.685870620919999</v>
      </c>
      <c r="G39" s="1">
        <v>1.1853163092579201E-26</v>
      </c>
      <c r="H39" s="1">
        <v>5.1716262354699398E-24</v>
      </c>
      <c r="I39" t="s">
        <v>968</v>
      </c>
      <c r="J39" t="s">
        <v>25</v>
      </c>
      <c r="K39">
        <v>15144193</v>
      </c>
      <c r="L39">
        <v>15155463</v>
      </c>
      <c r="M39" t="s">
        <v>969</v>
      </c>
    </row>
    <row r="40" spans="1:13" x14ac:dyDescent="0.2">
      <c r="A40">
        <v>782</v>
      </c>
      <c r="B40" t="s">
        <v>1179</v>
      </c>
      <c r="C40">
        <v>298.68019567960602</v>
      </c>
      <c r="D40">
        <v>-7.50135813859292</v>
      </c>
      <c r="E40">
        <v>0.704634086022911</v>
      </c>
      <c r="F40">
        <v>-10.6457497407371</v>
      </c>
      <c r="G40" s="1">
        <v>1.8250905394172E-26</v>
      </c>
      <c r="H40" s="1">
        <v>7.5745708826153904E-24</v>
      </c>
      <c r="I40" t="s">
        <v>1180</v>
      </c>
      <c r="J40">
        <v>3</v>
      </c>
      <c r="K40">
        <v>77240681</v>
      </c>
      <c r="L40">
        <v>77263108</v>
      </c>
      <c r="M40" t="s">
        <v>1181</v>
      </c>
    </row>
    <row r="41" spans="1:13" x14ac:dyDescent="0.2">
      <c r="A41">
        <v>1026</v>
      </c>
      <c r="B41" t="s">
        <v>892</v>
      </c>
      <c r="C41">
        <v>188.453644393552</v>
      </c>
      <c r="D41">
        <v>-10.659832444158701</v>
      </c>
      <c r="E41">
        <v>1.0053621695185</v>
      </c>
      <c r="F41">
        <v>-10.6029774815021</v>
      </c>
      <c r="G41" s="1">
        <v>2.8864146837895802E-26</v>
      </c>
      <c r="H41" s="1">
        <v>1.14221470370613E-23</v>
      </c>
      <c r="I41" t="s">
        <v>892</v>
      </c>
      <c r="J41">
        <v>4</v>
      </c>
      <c r="K41">
        <v>57540655</v>
      </c>
      <c r="L41">
        <v>57662542</v>
      </c>
    </row>
    <row r="42" spans="1:13" x14ac:dyDescent="0.2">
      <c r="A42">
        <v>1209</v>
      </c>
      <c r="B42" t="s">
        <v>863</v>
      </c>
      <c r="C42">
        <v>218.94581835665701</v>
      </c>
      <c r="D42">
        <v>-7.8159392121862501</v>
      </c>
      <c r="E42">
        <v>0.73827055208863401</v>
      </c>
      <c r="F42">
        <v>-10.586822391973</v>
      </c>
      <c r="G42" s="1">
        <v>3.4303951654883901E-26</v>
      </c>
      <c r="H42" s="1">
        <v>1.3266273667261501E-23</v>
      </c>
      <c r="I42" t="s">
        <v>863</v>
      </c>
      <c r="J42">
        <v>13</v>
      </c>
      <c r="K42">
        <v>16179697</v>
      </c>
      <c r="L42">
        <v>16207924</v>
      </c>
    </row>
    <row r="43" spans="1:13" x14ac:dyDescent="0.2">
      <c r="A43">
        <v>594</v>
      </c>
      <c r="B43" t="s">
        <v>840</v>
      </c>
      <c r="C43">
        <v>180.945715619515</v>
      </c>
      <c r="D43">
        <v>-9.8511347608032303</v>
      </c>
      <c r="E43">
        <v>0.93449192201795905</v>
      </c>
      <c r="F43">
        <v>-10.541701355246101</v>
      </c>
      <c r="G43" s="1">
        <v>5.5485892015385999E-26</v>
      </c>
      <c r="H43" s="1">
        <v>2.09810653007513E-23</v>
      </c>
      <c r="I43" t="s">
        <v>841</v>
      </c>
      <c r="J43">
        <v>2</v>
      </c>
      <c r="K43">
        <v>94077436</v>
      </c>
      <c r="L43">
        <v>94203306</v>
      </c>
      <c r="M43" t="s">
        <v>842</v>
      </c>
    </row>
    <row r="44" spans="1:13" x14ac:dyDescent="0.2">
      <c r="A44">
        <v>1111</v>
      </c>
      <c r="B44" t="s">
        <v>859</v>
      </c>
      <c r="C44">
        <v>226.65831167655</v>
      </c>
      <c r="D44">
        <v>-9.4807591612863291</v>
      </c>
      <c r="E44">
        <v>0.90010666837444997</v>
      </c>
      <c r="F44">
        <v>-10.532928478808101</v>
      </c>
      <c r="G44" s="1">
        <v>6.0909523584797498E-26</v>
      </c>
      <c r="H44" s="1">
        <v>2.2531227246063301E-23</v>
      </c>
      <c r="I44" t="s">
        <v>859</v>
      </c>
      <c r="J44">
        <v>6</v>
      </c>
      <c r="K44">
        <v>30192760</v>
      </c>
      <c r="L44">
        <v>30197507</v>
      </c>
    </row>
    <row r="45" spans="1:13" x14ac:dyDescent="0.2">
      <c r="A45">
        <v>886</v>
      </c>
      <c r="B45" t="s">
        <v>920</v>
      </c>
      <c r="C45">
        <v>188.21628683453901</v>
      </c>
      <c r="D45">
        <v>-10.537616134068299</v>
      </c>
      <c r="E45">
        <v>1.00352378051154</v>
      </c>
      <c r="F45">
        <v>-10.5006142741299</v>
      </c>
      <c r="G45" s="1">
        <v>8.5819828289129698E-26</v>
      </c>
      <c r="H45" s="1">
        <v>3.1070429748251698E-23</v>
      </c>
      <c r="I45" t="s">
        <v>920</v>
      </c>
      <c r="J45">
        <v>24</v>
      </c>
      <c r="K45">
        <v>1005794</v>
      </c>
      <c r="L45">
        <v>1014040</v>
      </c>
    </row>
    <row r="46" spans="1:13" x14ac:dyDescent="0.2">
      <c r="A46">
        <v>680</v>
      </c>
      <c r="B46" t="s">
        <v>856</v>
      </c>
      <c r="C46">
        <v>273.68438017557997</v>
      </c>
      <c r="D46">
        <v>-9.7097017680610804</v>
      </c>
      <c r="E46">
        <v>0.92813957805758895</v>
      </c>
      <c r="F46">
        <v>-10.461467216365801</v>
      </c>
      <c r="G46" s="1">
        <v>1.2982948393364601E-25</v>
      </c>
      <c r="H46" s="1">
        <v>4.6024552054477597E-23</v>
      </c>
      <c r="I46" t="s">
        <v>857</v>
      </c>
      <c r="J46">
        <v>17</v>
      </c>
      <c r="K46">
        <v>5954829</v>
      </c>
      <c r="L46">
        <v>5971002</v>
      </c>
      <c r="M46" t="s">
        <v>858</v>
      </c>
    </row>
    <row r="47" spans="1:13" x14ac:dyDescent="0.2">
      <c r="A47">
        <v>505</v>
      </c>
      <c r="B47" t="s">
        <v>1023</v>
      </c>
      <c r="C47">
        <v>174.80946120279</v>
      </c>
      <c r="D47">
        <v>-4.4351408860364696</v>
      </c>
      <c r="E47">
        <v>0.42513758088897402</v>
      </c>
      <c r="F47">
        <v>-10.432248489447799</v>
      </c>
      <c r="G47" s="1">
        <v>1.76657645618713E-25</v>
      </c>
      <c r="H47" s="1">
        <v>6.1347071384653398E-23</v>
      </c>
      <c r="I47" t="s">
        <v>1024</v>
      </c>
      <c r="J47" t="s">
        <v>25</v>
      </c>
      <c r="K47">
        <v>53612274</v>
      </c>
      <c r="L47">
        <v>53617623</v>
      </c>
      <c r="M47" t="s">
        <v>1025</v>
      </c>
    </row>
    <row r="48" spans="1:13" x14ac:dyDescent="0.2">
      <c r="A48">
        <v>4</v>
      </c>
      <c r="B48" t="s">
        <v>1001</v>
      </c>
      <c r="C48">
        <v>467.15267585665902</v>
      </c>
      <c r="D48">
        <v>-3.3268397835261099</v>
      </c>
      <c r="E48">
        <v>0.31955362841572799</v>
      </c>
      <c r="F48">
        <v>-10.410896599797001</v>
      </c>
      <c r="G48" s="1">
        <v>2.2112908761323199E-25</v>
      </c>
      <c r="H48" s="1">
        <v>7.3779069702485403E-23</v>
      </c>
      <c r="I48" t="s">
        <v>1002</v>
      </c>
      <c r="J48">
        <v>22</v>
      </c>
      <c r="K48">
        <v>1089882</v>
      </c>
      <c r="L48">
        <v>1108097</v>
      </c>
      <c r="M48" t="s">
        <v>1003</v>
      </c>
    </row>
    <row r="49" spans="1:13" x14ac:dyDescent="0.2">
      <c r="A49">
        <v>724</v>
      </c>
      <c r="B49" t="s">
        <v>834</v>
      </c>
      <c r="C49">
        <v>530.76532686111295</v>
      </c>
      <c r="D49">
        <v>-10.8086112037976</v>
      </c>
      <c r="E49">
        <v>1.04126203450673</v>
      </c>
      <c r="F49">
        <v>-10.3802989503194</v>
      </c>
      <c r="G49" s="1">
        <v>3.0481916954837099E-25</v>
      </c>
      <c r="H49" s="1">
        <v>9.9746211327597803E-23</v>
      </c>
      <c r="I49" t="s">
        <v>835</v>
      </c>
      <c r="J49">
        <v>13</v>
      </c>
      <c r="K49">
        <v>16307444</v>
      </c>
      <c r="L49">
        <v>16321414</v>
      </c>
      <c r="M49" t="s">
        <v>836</v>
      </c>
    </row>
    <row r="50" spans="1:13" x14ac:dyDescent="0.2">
      <c r="A50">
        <v>121</v>
      </c>
      <c r="B50" t="s">
        <v>860</v>
      </c>
      <c r="C50">
        <v>885.93737840343897</v>
      </c>
      <c r="D50">
        <v>-4.1954423498760702</v>
      </c>
      <c r="E50">
        <v>0.40545845769255601</v>
      </c>
      <c r="F50">
        <v>-10.3474037112264</v>
      </c>
      <c r="G50" s="1">
        <v>4.2998812643000804E-25</v>
      </c>
      <c r="H50" s="1">
        <v>1.3805052753458499E-22</v>
      </c>
      <c r="I50" t="s">
        <v>861</v>
      </c>
      <c r="J50">
        <v>10</v>
      </c>
      <c r="K50">
        <v>7557497</v>
      </c>
      <c r="L50">
        <v>7611673</v>
      </c>
      <c r="M50" t="s">
        <v>862</v>
      </c>
    </row>
    <row r="51" spans="1:13" x14ac:dyDescent="0.2">
      <c r="A51">
        <v>494</v>
      </c>
      <c r="B51" t="s">
        <v>1082</v>
      </c>
      <c r="C51">
        <v>164.26703642368901</v>
      </c>
      <c r="D51">
        <v>-8.66875803219577</v>
      </c>
      <c r="E51">
        <v>0.85232245938629903</v>
      </c>
      <c r="F51">
        <v>-10.1707492706898</v>
      </c>
      <c r="G51" s="1">
        <v>2.6784031484997401E-24</v>
      </c>
      <c r="H51" s="1">
        <v>8.2864923590675602E-22</v>
      </c>
      <c r="I51" t="s">
        <v>1082</v>
      </c>
      <c r="J51">
        <v>1</v>
      </c>
      <c r="K51">
        <v>81531508</v>
      </c>
      <c r="L51">
        <v>81551013</v>
      </c>
      <c r="M51" t="s">
        <v>1083</v>
      </c>
    </row>
    <row r="52" spans="1:13" x14ac:dyDescent="0.2">
      <c r="A52">
        <v>955</v>
      </c>
      <c r="B52" t="s">
        <v>852</v>
      </c>
      <c r="C52">
        <v>205.498485650471</v>
      </c>
      <c r="D52">
        <v>-7.8822645267251099</v>
      </c>
      <c r="E52">
        <v>0.77499118465087002</v>
      </c>
      <c r="F52">
        <v>-10.170779594449201</v>
      </c>
      <c r="G52" s="1">
        <v>2.6775693782744798E-24</v>
      </c>
      <c r="H52" s="1">
        <v>8.2864923590675602E-22</v>
      </c>
      <c r="I52" t="s">
        <v>853</v>
      </c>
      <c r="J52">
        <v>2</v>
      </c>
      <c r="K52">
        <v>29565482</v>
      </c>
      <c r="L52">
        <v>29567600</v>
      </c>
      <c r="M52" t="s">
        <v>854</v>
      </c>
    </row>
    <row r="53" spans="1:13" x14ac:dyDescent="0.2">
      <c r="A53">
        <v>261</v>
      </c>
      <c r="B53" t="s">
        <v>927</v>
      </c>
      <c r="C53">
        <v>301.43742834622299</v>
      </c>
      <c r="D53">
        <v>-8.2769746815547904</v>
      </c>
      <c r="E53">
        <v>0.81543199792523702</v>
      </c>
      <c r="F53">
        <v>-10.150416837473299</v>
      </c>
      <c r="G53" s="1">
        <v>3.2995109146147901E-24</v>
      </c>
      <c r="H53" s="1">
        <v>1.0025799593408099E-21</v>
      </c>
      <c r="I53" t="s">
        <v>928</v>
      </c>
      <c r="J53">
        <v>3</v>
      </c>
      <c r="K53">
        <v>3329006</v>
      </c>
      <c r="L53">
        <v>3331372</v>
      </c>
      <c r="M53" t="s">
        <v>929</v>
      </c>
    </row>
    <row r="54" spans="1:13" x14ac:dyDescent="0.2">
      <c r="A54">
        <v>932</v>
      </c>
      <c r="B54" t="s">
        <v>921</v>
      </c>
      <c r="C54">
        <v>224.39866151994499</v>
      </c>
      <c r="D54">
        <v>-8.5094485999418605</v>
      </c>
      <c r="E54">
        <v>0.84124012081973798</v>
      </c>
      <c r="F54">
        <v>-10.1153622959042</v>
      </c>
      <c r="G54" s="1">
        <v>4.7226647726785697E-24</v>
      </c>
      <c r="H54" s="1">
        <v>1.4098397152964601E-21</v>
      </c>
      <c r="I54" t="s">
        <v>922</v>
      </c>
      <c r="J54">
        <v>17</v>
      </c>
      <c r="K54">
        <v>10356719</v>
      </c>
      <c r="L54">
        <v>10450700</v>
      </c>
      <c r="M54" t="s">
        <v>923</v>
      </c>
    </row>
    <row r="55" spans="1:13" x14ac:dyDescent="0.2">
      <c r="A55">
        <v>699</v>
      </c>
      <c r="B55" t="s">
        <v>1051</v>
      </c>
      <c r="C55">
        <v>142.845996034378</v>
      </c>
      <c r="D55">
        <v>-5.3524954422322697</v>
      </c>
      <c r="E55">
        <v>0.53063688342425197</v>
      </c>
      <c r="F55">
        <v>-10.0869268786823</v>
      </c>
      <c r="G55" s="1">
        <v>6.3114527944938899E-24</v>
      </c>
      <c r="H55" s="1">
        <v>1.8516496681225502E-21</v>
      </c>
      <c r="I55" t="s">
        <v>1052</v>
      </c>
      <c r="J55">
        <v>2</v>
      </c>
      <c r="K55">
        <v>118380780</v>
      </c>
      <c r="L55">
        <v>118403137</v>
      </c>
      <c r="M55" t="s">
        <v>1053</v>
      </c>
    </row>
    <row r="56" spans="1:13" x14ac:dyDescent="0.2">
      <c r="A56">
        <v>1055</v>
      </c>
      <c r="B56" t="s">
        <v>887</v>
      </c>
      <c r="C56">
        <v>384.81429581184</v>
      </c>
      <c r="D56">
        <v>-6.5525579102685496</v>
      </c>
      <c r="E56">
        <v>0.65002117122014003</v>
      </c>
      <c r="F56">
        <v>-10.08052998946</v>
      </c>
      <c r="G56" s="1">
        <v>6.7361790186901094E-24</v>
      </c>
      <c r="H56" s="1">
        <v>1.9427596980005199E-21</v>
      </c>
      <c r="I56" t="s">
        <v>887</v>
      </c>
      <c r="J56">
        <v>31</v>
      </c>
      <c r="K56">
        <v>4803502</v>
      </c>
      <c r="L56">
        <v>4812710</v>
      </c>
      <c r="M56" t="s">
        <v>888</v>
      </c>
    </row>
    <row r="57" spans="1:13" x14ac:dyDescent="0.2">
      <c r="A57">
        <v>949</v>
      </c>
      <c r="B57" t="s">
        <v>914</v>
      </c>
      <c r="C57">
        <v>805.285929730612</v>
      </c>
      <c r="D57">
        <v>-3.3005015245515099</v>
      </c>
      <c r="E57">
        <v>0.32783386440018503</v>
      </c>
      <c r="F57">
        <v>-10.0676039999413</v>
      </c>
      <c r="G57" s="1">
        <v>7.6826851092341699E-24</v>
      </c>
      <c r="H57" s="1">
        <v>2.1788094969788101E-21</v>
      </c>
      <c r="I57" t="s">
        <v>915</v>
      </c>
      <c r="J57">
        <v>6</v>
      </c>
      <c r="K57">
        <v>32231327</v>
      </c>
      <c r="L57">
        <v>32259800</v>
      </c>
      <c r="M57" t="s">
        <v>916</v>
      </c>
    </row>
    <row r="58" spans="1:13" x14ac:dyDescent="0.2">
      <c r="A58">
        <v>1080</v>
      </c>
      <c r="B58" t="s">
        <v>855</v>
      </c>
      <c r="C58">
        <v>144.57989006506</v>
      </c>
      <c r="D58">
        <v>-5.7328084267535901</v>
      </c>
      <c r="E58">
        <v>0.569958963522194</v>
      </c>
      <c r="F58">
        <v>-10.0582827776343</v>
      </c>
      <c r="G58" s="1">
        <v>8.4458642361481296E-24</v>
      </c>
      <c r="H58" s="1">
        <v>2.3559807515130599E-21</v>
      </c>
      <c r="I58" t="s">
        <v>855</v>
      </c>
      <c r="J58">
        <v>6</v>
      </c>
      <c r="K58">
        <v>32711739</v>
      </c>
      <c r="L58">
        <v>32779111</v>
      </c>
    </row>
    <row r="59" spans="1:13" x14ac:dyDescent="0.2">
      <c r="A59">
        <v>501</v>
      </c>
      <c r="B59" t="s">
        <v>878</v>
      </c>
      <c r="C59">
        <v>343.031430545864</v>
      </c>
      <c r="D59">
        <v>-5.6179568518760004</v>
      </c>
      <c r="E59">
        <v>0.56024899250714599</v>
      </c>
      <c r="F59">
        <v>-10.027607237159501</v>
      </c>
      <c r="G59" s="1">
        <v>1.15276249063803E-23</v>
      </c>
      <c r="H59" s="1">
        <v>3.16377524849948E-21</v>
      </c>
      <c r="I59" t="s">
        <v>879</v>
      </c>
      <c r="J59">
        <v>1</v>
      </c>
      <c r="K59">
        <v>85383662</v>
      </c>
      <c r="L59">
        <v>85470351</v>
      </c>
      <c r="M59" t="s">
        <v>880</v>
      </c>
    </row>
    <row r="60" spans="1:13" x14ac:dyDescent="0.2">
      <c r="A60">
        <v>960</v>
      </c>
      <c r="B60" t="s">
        <v>1233</v>
      </c>
      <c r="C60">
        <v>63.493162607521903</v>
      </c>
      <c r="D60">
        <v>-7.1282314642292297</v>
      </c>
      <c r="E60">
        <v>0.71302331523337303</v>
      </c>
      <c r="F60">
        <v>-9.9971926751036992</v>
      </c>
      <c r="G60" s="1">
        <v>1.5677851551502899E-23</v>
      </c>
      <c r="H60" s="1">
        <v>4.2345130476249603E-21</v>
      </c>
      <c r="I60" t="s">
        <v>1234</v>
      </c>
      <c r="J60">
        <v>5</v>
      </c>
      <c r="K60">
        <v>21907061</v>
      </c>
      <c r="L60">
        <v>21908044</v>
      </c>
      <c r="M60" t="s">
        <v>1235</v>
      </c>
    </row>
    <row r="61" spans="1:13" x14ac:dyDescent="0.2">
      <c r="A61">
        <v>590</v>
      </c>
      <c r="B61" t="s">
        <v>876</v>
      </c>
      <c r="C61">
        <v>728.60122045461799</v>
      </c>
      <c r="D61">
        <v>-5.5814632610811703</v>
      </c>
      <c r="E61">
        <v>0.55932087850245205</v>
      </c>
      <c r="F61">
        <v>-9.9790003835100993</v>
      </c>
      <c r="G61" s="1">
        <v>1.8835472753086699E-23</v>
      </c>
      <c r="H61" s="1">
        <v>5.0078813182269197E-21</v>
      </c>
      <c r="I61" t="s">
        <v>876</v>
      </c>
      <c r="J61">
        <v>25</v>
      </c>
      <c r="K61">
        <v>3764215</v>
      </c>
      <c r="L61">
        <v>3767662</v>
      </c>
      <c r="M61" t="s">
        <v>877</v>
      </c>
    </row>
    <row r="62" spans="1:13" x14ac:dyDescent="0.2">
      <c r="A62">
        <v>767</v>
      </c>
      <c r="B62" t="s">
        <v>870</v>
      </c>
      <c r="C62">
        <v>1612.9092399229</v>
      </c>
      <c r="D62">
        <v>-4.1665145106596704</v>
      </c>
      <c r="E62">
        <v>0.41827632613725602</v>
      </c>
      <c r="F62">
        <v>-9.9611530710739906</v>
      </c>
      <c r="G62" s="1">
        <v>2.2543274531954701E-23</v>
      </c>
      <c r="H62" s="1">
        <v>5.9014824528575602E-21</v>
      </c>
      <c r="I62" t="s">
        <v>871</v>
      </c>
      <c r="J62">
        <v>5</v>
      </c>
      <c r="K62">
        <v>1225084</v>
      </c>
      <c r="L62">
        <v>1232835</v>
      </c>
      <c r="M62" t="s">
        <v>872</v>
      </c>
    </row>
    <row r="63" spans="1:13" x14ac:dyDescent="0.2">
      <c r="A63">
        <v>1202</v>
      </c>
      <c r="B63" t="s">
        <v>1057</v>
      </c>
      <c r="C63">
        <v>530.57749073044295</v>
      </c>
      <c r="D63">
        <v>-4.8638412769111703</v>
      </c>
      <c r="E63">
        <v>0.488559661991044</v>
      </c>
      <c r="F63">
        <v>-9.9554704477430391</v>
      </c>
      <c r="G63" s="1">
        <v>2.3869124996741899E-23</v>
      </c>
      <c r="H63" s="1">
        <v>6.15389440825091E-21</v>
      </c>
      <c r="I63" t="s">
        <v>1057</v>
      </c>
      <c r="J63">
        <v>3</v>
      </c>
      <c r="K63">
        <v>58190054</v>
      </c>
      <c r="L63">
        <v>58231715</v>
      </c>
    </row>
    <row r="64" spans="1:13" x14ac:dyDescent="0.2">
      <c r="A64">
        <v>738</v>
      </c>
      <c r="B64" t="s">
        <v>935</v>
      </c>
      <c r="C64">
        <v>147.672990708821</v>
      </c>
      <c r="D64">
        <v>-5.4118889390342702</v>
      </c>
      <c r="E64">
        <v>0.54370711338251698</v>
      </c>
      <c r="F64">
        <v>-9.9536842646140204</v>
      </c>
      <c r="G64" s="1">
        <v>2.4301606588155899E-23</v>
      </c>
      <c r="H64" s="1">
        <v>6.1718826522994103E-21</v>
      </c>
      <c r="I64" t="s">
        <v>935</v>
      </c>
      <c r="J64">
        <v>3</v>
      </c>
      <c r="K64">
        <v>65631594</v>
      </c>
      <c r="L64">
        <v>65760244</v>
      </c>
    </row>
    <row r="65" spans="1:13" x14ac:dyDescent="0.2">
      <c r="A65">
        <v>861</v>
      </c>
      <c r="B65" t="s">
        <v>1096</v>
      </c>
      <c r="C65">
        <v>5436.1827536214196</v>
      </c>
      <c r="D65">
        <v>-1.9175187920974801</v>
      </c>
      <c r="E65">
        <v>0.19314476537384001</v>
      </c>
      <c r="F65">
        <v>-9.9278838253060808</v>
      </c>
      <c r="G65" s="1">
        <v>3.1486674356824598E-23</v>
      </c>
      <c r="H65" s="1">
        <v>7.8790772184665801E-21</v>
      </c>
      <c r="I65" t="s">
        <v>1097</v>
      </c>
      <c r="J65">
        <v>8</v>
      </c>
      <c r="K65">
        <v>17785587</v>
      </c>
      <c r="L65">
        <v>18095888</v>
      </c>
      <c r="M65" t="s">
        <v>1098</v>
      </c>
    </row>
    <row r="66" spans="1:13" x14ac:dyDescent="0.2">
      <c r="A66">
        <v>1229</v>
      </c>
      <c r="B66" t="s">
        <v>846</v>
      </c>
      <c r="C66">
        <v>693.88752951004096</v>
      </c>
      <c r="D66">
        <v>-3.2270381971987998</v>
      </c>
      <c r="E66">
        <v>0.32628248159883599</v>
      </c>
      <c r="F66">
        <v>-9.8903201342156208</v>
      </c>
      <c r="G66" s="1">
        <v>4.5855912535327101E-23</v>
      </c>
      <c r="H66" s="1">
        <v>1.11469172528732E-20</v>
      </c>
      <c r="I66" t="s">
        <v>847</v>
      </c>
      <c r="J66">
        <v>2</v>
      </c>
      <c r="K66">
        <v>20712045</v>
      </c>
      <c r="L66">
        <v>20753904</v>
      </c>
      <c r="M66" t="s">
        <v>848</v>
      </c>
    </row>
    <row r="67" spans="1:13" x14ac:dyDescent="0.2">
      <c r="A67">
        <v>260</v>
      </c>
      <c r="B67" t="s">
        <v>1262</v>
      </c>
      <c r="C67">
        <v>760.96832383548394</v>
      </c>
      <c r="D67">
        <v>-3.0713295835936298</v>
      </c>
      <c r="E67">
        <v>0.31086261723027098</v>
      </c>
      <c r="F67">
        <v>-9.8800222778750797</v>
      </c>
      <c r="G67" s="1">
        <v>5.08216100605471E-23</v>
      </c>
      <c r="H67" s="1">
        <v>1.21800072787362E-20</v>
      </c>
      <c r="I67" t="s">
        <v>1263</v>
      </c>
      <c r="J67">
        <v>10</v>
      </c>
      <c r="K67">
        <v>20585795</v>
      </c>
      <c r="L67">
        <v>20594264</v>
      </c>
      <c r="M67" t="s">
        <v>1264</v>
      </c>
    </row>
    <row r="68" spans="1:13" x14ac:dyDescent="0.2">
      <c r="A68">
        <v>1054</v>
      </c>
      <c r="B68" t="s">
        <v>1154</v>
      </c>
      <c r="C68">
        <v>332.88467454585901</v>
      </c>
      <c r="D68">
        <v>-7.7675520358490502</v>
      </c>
      <c r="E68">
        <v>0.78689204687217496</v>
      </c>
      <c r="F68">
        <v>-9.8711787299469709</v>
      </c>
      <c r="G68" s="1">
        <v>5.5508436183448396E-23</v>
      </c>
      <c r="H68" s="1">
        <v>1.3118493751355001E-20</v>
      </c>
      <c r="I68" t="s">
        <v>1154</v>
      </c>
      <c r="J68">
        <v>4</v>
      </c>
      <c r="K68">
        <v>64386962</v>
      </c>
      <c r="L68">
        <v>64389843</v>
      </c>
    </row>
    <row r="69" spans="1:13" x14ac:dyDescent="0.2">
      <c r="A69">
        <v>634</v>
      </c>
      <c r="B69" t="s">
        <v>884</v>
      </c>
      <c r="C69">
        <v>706.98559302933199</v>
      </c>
      <c r="D69">
        <v>-4.7471768709140898</v>
      </c>
      <c r="E69">
        <v>0.481012437390823</v>
      </c>
      <c r="F69">
        <v>-9.8691353942205904</v>
      </c>
      <c r="G69" s="1">
        <v>5.6650795604800701E-23</v>
      </c>
      <c r="H69" s="1">
        <v>1.32050676439902E-20</v>
      </c>
      <c r="I69" t="s">
        <v>885</v>
      </c>
      <c r="J69">
        <v>5</v>
      </c>
      <c r="K69">
        <v>40752235</v>
      </c>
      <c r="L69">
        <v>40769122</v>
      </c>
      <c r="M69" t="s">
        <v>886</v>
      </c>
    </row>
    <row r="70" spans="1:13" x14ac:dyDescent="0.2">
      <c r="A70">
        <v>444</v>
      </c>
      <c r="B70" t="s">
        <v>1005</v>
      </c>
      <c r="C70">
        <v>454.39613390801901</v>
      </c>
      <c r="D70">
        <v>-4.3921377076129797</v>
      </c>
      <c r="E70">
        <v>0.44783858964451001</v>
      </c>
      <c r="F70">
        <v>-9.8074123337593893</v>
      </c>
      <c r="G70" s="1">
        <v>1.04616866576341E-22</v>
      </c>
      <c r="H70" s="1">
        <v>2.4056224346797601E-20</v>
      </c>
      <c r="I70" t="s">
        <v>1006</v>
      </c>
      <c r="J70">
        <v>2</v>
      </c>
      <c r="K70">
        <v>79940291</v>
      </c>
      <c r="L70">
        <v>79950017</v>
      </c>
      <c r="M70" t="s">
        <v>1007</v>
      </c>
    </row>
    <row r="71" spans="1:13" x14ac:dyDescent="0.2">
      <c r="A71">
        <v>726</v>
      </c>
      <c r="B71" t="s">
        <v>902</v>
      </c>
      <c r="C71">
        <v>313.287809286889</v>
      </c>
      <c r="D71">
        <v>-4.5317486774425797</v>
      </c>
      <c r="E71">
        <v>0.467833062429933</v>
      </c>
      <c r="F71">
        <v>-9.68667894890668</v>
      </c>
      <c r="G71" s="1">
        <v>3.4351727335850002E-22</v>
      </c>
      <c r="H71" s="1">
        <v>7.7937198979576399E-20</v>
      </c>
      <c r="I71" t="s">
        <v>903</v>
      </c>
      <c r="J71">
        <v>2</v>
      </c>
      <c r="K71">
        <v>140875182</v>
      </c>
      <c r="L71">
        <v>140993382</v>
      </c>
      <c r="M71" t="s">
        <v>904</v>
      </c>
    </row>
    <row r="72" spans="1:13" x14ac:dyDescent="0.2">
      <c r="A72">
        <v>683</v>
      </c>
      <c r="B72" t="s">
        <v>896</v>
      </c>
      <c r="C72">
        <v>442.43005060067401</v>
      </c>
      <c r="D72">
        <v>-4.7392851179264799</v>
      </c>
      <c r="E72">
        <v>0.49255983883152499</v>
      </c>
      <c r="F72">
        <v>-9.6217449014301497</v>
      </c>
      <c r="G72" s="1">
        <v>6.4723750350973001E-22</v>
      </c>
      <c r="H72" s="1">
        <v>1.4491307052265199E-19</v>
      </c>
      <c r="I72" t="s">
        <v>897</v>
      </c>
      <c r="J72">
        <v>5</v>
      </c>
      <c r="K72">
        <v>17813609</v>
      </c>
      <c r="L72">
        <v>17818546</v>
      </c>
      <c r="M72" t="s">
        <v>898</v>
      </c>
    </row>
    <row r="73" spans="1:13" x14ac:dyDescent="0.2">
      <c r="A73">
        <v>916</v>
      </c>
      <c r="B73" t="s">
        <v>905</v>
      </c>
      <c r="C73">
        <v>109.333680998199</v>
      </c>
      <c r="D73">
        <v>-10.083631963987999</v>
      </c>
      <c r="E73">
        <v>1.0515672518467001</v>
      </c>
      <c r="F73">
        <v>-9.5891460544056901</v>
      </c>
      <c r="G73" s="1">
        <v>8.8817045653550891E-22</v>
      </c>
      <c r="H73" s="1">
        <v>1.9627413621309401E-19</v>
      </c>
      <c r="I73" t="s">
        <v>906</v>
      </c>
      <c r="J73">
        <v>1</v>
      </c>
      <c r="K73">
        <v>93831630</v>
      </c>
      <c r="L73">
        <v>93850776</v>
      </c>
      <c r="M73" t="s">
        <v>907</v>
      </c>
    </row>
    <row r="74" spans="1:13" x14ac:dyDescent="0.2">
      <c r="A74">
        <v>502</v>
      </c>
      <c r="B74" t="s">
        <v>899</v>
      </c>
      <c r="C74">
        <v>192.37791046886599</v>
      </c>
      <c r="D74">
        <v>-4.5463177972126001</v>
      </c>
      <c r="E74">
        <v>0.47445586910412901</v>
      </c>
      <c r="F74">
        <v>-9.5821721118067202</v>
      </c>
      <c r="G74" s="1">
        <v>9.5025086524373703E-22</v>
      </c>
      <c r="H74" s="1">
        <v>2.0730088106394099E-19</v>
      </c>
      <c r="I74" t="s">
        <v>900</v>
      </c>
      <c r="J74">
        <v>2</v>
      </c>
      <c r="K74">
        <v>109572158</v>
      </c>
      <c r="L74">
        <v>109745154</v>
      </c>
      <c r="M74" t="s">
        <v>901</v>
      </c>
    </row>
    <row r="75" spans="1:13" x14ac:dyDescent="0.2">
      <c r="A75">
        <v>371</v>
      </c>
      <c r="B75" t="s">
        <v>1139</v>
      </c>
      <c r="C75">
        <v>554.51557680110204</v>
      </c>
      <c r="D75">
        <v>-4.3438872970650699</v>
      </c>
      <c r="E75">
        <v>0.45343065289235401</v>
      </c>
      <c r="F75">
        <v>-9.5800477302453597</v>
      </c>
      <c r="G75" s="1">
        <v>9.7000098874541897E-22</v>
      </c>
      <c r="H75" s="1">
        <v>2.0893084587964599E-19</v>
      </c>
      <c r="I75" t="s">
        <v>1140</v>
      </c>
      <c r="J75">
        <v>3</v>
      </c>
      <c r="K75">
        <v>41431874</v>
      </c>
      <c r="L75">
        <v>41463697</v>
      </c>
      <c r="M75" t="s">
        <v>1141</v>
      </c>
    </row>
    <row r="76" spans="1:13" x14ac:dyDescent="0.2">
      <c r="A76">
        <v>249</v>
      </c>
      <c r="B76" t="s">
        <v>908</v>
      </c>
      <c r="C76">
        <v>4819.7941767022603</v>
      </c>
      <c r="D76">
        <v>-5.1483905042715099</v>
      </c>
      <c r="E76">
        <v>0.54192442721461798</v>
      </c>
      <c r="F76">
        <v>-9.5002001122798507</v>
      </c>
      <c r="G76" s="1">
        <v>2.09487340933164E-21</v>
      </c>
      <c r="H76" s="1">
        <v>4.4007859176774197E-19</v>
      </c>
      <c r="I76" t="s">
        <v>909</v>
      </c>
      <c r="J76">
        <v>20</v>
      </c>
      <c r="K76">
        <v>13790217</v>
      </c>
      <c r="L76">
        <v>13793622</v>
      </c>
      <c r="M76" t="s">
        <v>910</v>
      </c>
    </row>
    <row r="77" spans="1:13" x14ac:dyDescent="0.2">
      <c r="A77">
        <v>283</v>
      </c>
      <c r="B77" t="s">
        <v>1117</v>
      </c>
      <c r="C77">
        <v>227.93765051526199</v>
      </c>
      <c r="D77">
        <v>-6.4576184419203599</v>
      </c>
      <c r="E77">
        <v>0.68474309986658499</v>
      </c>
      <c r="F77">
        <v>-9.4307170721085907</v>
      </c>
      <c r="G77" s="1">
        <v>4.0729489154153398E-21</v>
      </c>
      <c r="H77" s="1">
        <v>8.4518657005740799E-19</v>
      </c>
      <c r="I77" t="s">
        <v>1118</v>
      </c>
      <c r="J77">
        <v>8</v>
      </c>
      <c r="K77">
        <v>18695737</v>
      </c>
      <c r="L77">
        <v>18954195</v>
      </c>
      <c r="M77" t="s">
        <v>1119</v>
      </c>
    </row>
    <row r="78" spans="1:13" x14ac:dyDescent="0.2">
      <c r="A78">
        <v>859</v>
      </c>
      <c r="B78" t="s">
        <v>1058</v>
      </c>
      <c r="C78">
        <v>127.54558407241301</v>
      </c>
      <c r="D78">
        <v>-9.4048159000844898</v>
      </c>
      <c r="E78">
        <v>0.99947719429373305</v>
      </c>
      <c r="F78">
        <v>-9.4097353634269503</v>
      </c>
      <c r="G78" s="1">
        <v>4.9738761740163603E-21</v>
      </c>
      <c r="H78" s="1">
        <v>1.0197045418923201E-18</v>
      </c>
      <c r="I78" t="s">
        <v>1059</v>
      </c>
      <c r="J78">
        <v>11</v>
      </c>
      <c r="K78">
        <v>17360006</v>
      </c>
      <c r="L78">
        <v>17361528</v>
      </c>
      <c r="M78" t="s">
        <v>1060</v>
      </c>
    </row>
    <row r="79" spans="1:13" x14ac:dyDescent="0.2">
      <c r="A79">
        <v>183</v>
      </c>
      <c r="B79" t="s">
        <v>1209</v>
      </c>
      <c r="C79">
        <v>348.57674672694498</v>
      </c>
      <c r="D79">
        <v>-6.7050939891726902</v>
      </c>
      <c r="E79">
        <v>0.71271750339165396</v>
      </c>
      <c r="F79">
        <v>-9.4077863350692699</v>
      </c>
      <c r="G79" s="1">
        <v>5.06695531082017E-21</v>
      </c>
      <c r="H79" s="1">
        <v>1.02642037582043E-18</v>
      </c>
      <c r="I79" t="s">
        <v>1210</v>
      </c>
      <c r="J79">
        <v>7</v>
      </c>
      <c r="K79">
        <v>6741231</v>
      </c>
      <c r="L79">
        <v>6760769</v>
      </c>
      <c r="M79" t="s">
        <v>1211</v>
      </c>
    </row>
    <row r="80" spans="1:13" x14ac:dyDescent="0.2">
      <c r="A80">
        <v>1061</v>
      </c>
      <c r="B80" t="s">
        <v>981</v>
      </c>
      <c r="C80">
        <v>103.22478508815701</v>
      </c>
      <c r="D80">
        <v>-9.3845297261336107</v>
      </c>
      <c r="E80">
        <v>1.0001446533090099</v>
      </c>
      <c r="F80">
        <v>-9.3831724191941195</v>
      </c>
      <c r="G80" s="1">
        <v>6.4016973186226597E-21</v>
      </c>
      <c r="H80" s="1">
        <v>1.2802493016478699E-18</v>
      </c>
      <c r="I80" t="s">
        <v>981</v>
      </c>
      <c r="J80">
        <v>17</v>
      </c>
      <c r="K80">
        <v>6375001</v>
      </c>
      <c r="L80">
        <v>6378007</v>
      </c>
    </row>
    <row r="81" spans="1:13" x14ac:dyDescent="0.2">
      <c r="A81">
        <v>268</v>
      </c>
      <c r="B81" t="s">
        <v>1436</v>
      </c>
      <c r="C81">
        <v>360.19732393436698</v>
      </c>
      <c r="D81">
        <v>-3.38135637954402</v>
      </c>
      <c r="E81">
        <v>0.36040713600433599</v>
      </c>
      <c r="F81">
        <v>-9.3820461410157492</v>
      </c>
      <c r="G81" s="1">
        <v>6.4704654408625301E-21</v>
      </c>
      <c r="H81" s="1">
        <v>1.2802493016478699E-18</v>
      </c>
      <c r="I81" t="s">
        <v>1437</v>
      </c>
      <c r="J81">
        <v>5</v>
      </c>
      <c r="K81">
        <v>24634300</v>
      </c>
      <c r="L81">
        <v>24643252</v>
      </c>
      <c r="M81" t="s">
        <v>1438</v>
      </c>
    </row>
    <row r="82" spans="1:13" x14ac:dyDescent="0.2">
      <c r="A82">
        <v>954</v>
      </c>
      <c r="B82" t="s">
        <v>942</v>
      </c>
      <c r="C82">
        <v>531.12343462339902</v>
      </c>
      <c r="D82">
        <v>-4.3148295539271198</v>
      </c>
      <c r="E82">
        <v>0.46128530524230399</v>
      </c>
      <c r="F82">
        <v>-9.3539280460291891</v>
      </c>
      <c r="G82" s="1">
        <v>8.4451701899732001E-21</v>
      </c>
      <c r="H82" s="1">
        <v>1.65175880405269E-18</v>
      </c>
      <c r="I82" t="s">
        <v>943</v>
      </c>
      <c r="J82">
        <v>7</v>
      </c>
      <c r="K82">
        <v>14320204</v>
      </c>
      <c r="L82">
        <v>14351730</v>
      </c>
      <c r="M82" t="s">
        <v>944</v>
      </c>
    </row>
    <row r="83" spans="1:13" x14ac:dyDescent="0.2">
      <c r="A83">
        <v>458</v>
      </c>
      <c r="B83" t="s">
        <v>930</v>
      </c>
      <c r="C83">
        <v>317.47801867201503</v>
      </c>
      <c r="D83">
        <v>-3.7390544013514599</v>
      </c>
      <c r="E83">
        <v>0.40033457413175999</v>
      </c>
      <c r="F83">
        <v>-9.3398238447445294</v>
      </c>
      <c r="G83" s="1">
        <v>9.6494525091777198E-21</v>
      </c>
      <c r="H83" s="1">
        <v>1.8658532260928199E-18</v>
      </c>
      <c r="I83" t="s">
        <v>931</v>
      </c>
      <c r="J83">
        <v>4</v>
      </c>
      <c r="K83">
        <v>65185439</v>
      </c>
      <c r="L83">
        <v>65213106</v>
      </c>
      <c r="M83" t="s">
        <v>932</v>
      </c>
    </row>
    <row r="84" spans="1:13" x14ac:dyDescent="0.2">
      <c r="A84">
        <v>336</v>
      </c>
      <c r="B84" t="s">
        <v>1064</v>
      </c>
      <c r="C84">
        <v>140.03713192478199</v>
      </c>
      <c r="D84">
        <v>-6.0257582672861698</v>
      </c>
      <c r="E84">
        <v>0.64747514582127697</v>
      </c>
      <c r="F84">
        <v>-9.3065476044534705</v>
      </c>
      <c r="G84" s="1">
        <v>1.3205496962375099E-20</v>
      </c>
      <c r="H84" s="1">
        <v>2.5247723181098298E-18</v>
      </c>
      <c r="I84" t="s">
        <v>1065</v>
      </c>
      <c r="J84">
        <v>1</v>
      </c>
      <c r="K84">
        <v>35964985</v>
      </c>
      <c r="L84">
        <v>36023189</v>
      </c>
      <c r="M84" t="s">
        <v>1066</v>
      </c>
    </row>
    <row r="85" spans="1:13" x14ac:dyDescent="0.2">
      <c r="A85">
        <v>575</v>
      </c>
      <c r="B85" t="s">
        <v>1048</v>
      </c>
      <c r="C85">
        <v>147.903685679451</v>
      </c>
      <c r="D85">
        <v>-5.7150896046199202</v>
      </c>
      <c r="E85">
        <v>0.61610954244392002</v>
      </c>
      <c r="F85">
        <v>-9.2760933095596805</v>
      </c>
      <c r="G85" s="1">
        <v>1.75806634725422E-20</v>
      </c>
      <c r="H85" s="1">
        <v>3.3239174405419901E-18</v>
      </c>
      <c r="I85" t="s">
        <v>1049</v>
      </c>
      <c r="J85">
        <v>1</v>
      </c>
      <c r="K85">
        <v>177165538</v>
      </c>
      <c r="L85">
        <v>177266964</v>
      </c>
      <c r="M85" t="s">
        <v>1050</v>
      </c>
    </row>
    <row r="86" spans="1:13" x14ac:dyDescent="0.2">
      <c r="A86">
        <v>459</v>
      </c>
      <c r="B86" t="s">
        <v>924</v>
      </c>
      <c r="C86">
        <v>197.03716910011701</v>
      </c>
      <c r="D86">
        <v>-5.0641275289081804</v>
      </c>
      <c r="E86">
        <v>0.54748877245564498</v>
      </c>
      <c r="F86">
        <v>-9.2497376817320003</v>
      </c>
      <c r="G86" s="1">
        <v>2.25044285205261E-20</v>
      </c>
      <c r="H86" s="1">
        <v>4.2080808319260698E-18</v>
      </c>
      <c r="I86" t="s">
        <v>925</v>
      </c>
      <c r="J86">
        <v>4</v>
      </c>
      <c r="K86">
        <v>65398425</v>
      </c>
      <c r="L86">
        <v>65431696</v>
      </c>
      <c r="M86" t="s">
        <v>926</v>
      </c>
    </row>
    <row r="87" spans="1:13" x14ac:dyDescent="0.2">
      <c r="A87">
        <v>278</v>
      </c>
      <c r="B87" t="s">
        <v>949</v>
      </c>
      <c r="C87">
        <v>649.72048218862005</v>
      </c>
      <c r="D87">
        <v>-4.5538059748635398</v>
      </c>
      <c r="E87">
        <v>0.49367214799699199</v>
      </c>
      <c r="F87">
        <v>-9.2243526262115303</v>
      </c>
      <c r="G87" s="1">
        <v>2.8527891545345002E-20</v>
      </c>
      <c r="H87" s="1">
        <v>5.2764195927781603E-18</v>
      </c>
      <c r="I87" t="s">
        <v>950</v>
      </c>
      <c r="J87">
        <v>2</v>
      </c>
      <c r="K87">
        <v>20336331</v>
      </c>
      <c r="L87">
        <v>20435530</v>
      </c>
      <c r="M87" t="s">
        <v>951</v>
      </c>
    </row>
    <row r="88" spans="1:13" x14ac:dyDescent="0.2">
      <c r="A88">
        <v>964</v>
      </c>
      <c r="B88" t="s">
        <v>998</v>
      </c>
      <c r="C88">
        <v>275.20098483850302</v>
      </c>
      <c r="D88">
        <v>-4.2469421589324003</v>
      </c>
      <c r="E88">
        <v>0.46102752057271301</v>
      </c>
      <c r="F88">
        <v>-9.2119059479499601</v>
      </c>
      <c r="G88" s="1">
        <v>3.2038475222673898E-20</v>
      </c>
      <c r="H88" s="1">
        <v>5.8620074665485801E-18</v>
      </c>
      <c r="I88" t="s">
        <v>999</v>
      </c>
      <c r="J88">
        <v>4</v>
      </c>
      <c r="K88">
        <v>21769983</v>
      </c>
      <c r="L88">
        <v>21785966</v>
      </c>
      <c r="M88" t="s">
        <v>1000</v>
      </c>
    </row>
    <row r="89" spans="1:13" x14ac:dyDescent="0.2">
      <c r="A89">
        <v>820</v>
      </c>
      <c r="B89" t="s">
        <v>955</v>
      </c>
      <c r="C89">
        <v>191.789210247406</v>
      </c>
      <c r="D89">
        <v>-5.4221042068745797</v>
      </c>
      <c r="E89">
        <v>0.59184554194854699</v>
      </c>
      <c r="F89">
        <v>-9.16135008641489</v>
      </c>
      <c r="G89" s="1">
        <v>5.1252035717456601E-20</v>
      </c>
      <c r="H89" s="1">
        <v>9.2777089337046901E-18</v>
      </c>
      <c r="I89" t="s">
        <v>956</v>
      </c>
      <c r="J89">
        <v>2</v>
      </c>
      <c r="K89">
        <v>50572648</v>
      </c>
      <c r="L89">
        <v>50587618</v>
      </c>
      <c r="M89" t="s">
        <v>957</v>
      </c>
    </row>
    <row r="90" spans="1:13" x14ac:dyDescent="0.2">
      <c r="A90">
        <v>538</v>
      </c>
      <c r="B90" t="s">
        <v>1457</v>
      </c>
      <c r="C90">
        <v>819.12251705358801</v>
      </c>
      <c r="D90">
        <v>-1.83388454165059</v>
      </c>
      <c r="E90">
        <v>0.20053211303045901</v>
      </c>
      <c r="F90">
        <v>-9.1450915962374708</v>
      </c>
      <c r="G90" s="1">
        <v>5.9579352307375396E-20</v>
      </c>
      <c r="H90" s="1">
        <v>1.0671602724866299E-17</v>
      </c>
      <c r="I90" t="s">
        <v>1458</v>
      </c>
      <c r="J90">
        <v>3</v>
      </c>
      <c r="K90">
        <v>88388999</v>
      </c>
      <c r="L90">
        <v>88395707</v>
      </c>
      <c r="M90" t="s">
        <v>1459</v>
      </c>
    </row>
    <row r="91" spans="1:13" x14ac:dyDescent="0.2">
      <c r="A91">
        <v>332</v>
      </c>
      <c r="B91" t="s">
        <v>917</v>
      </c>
      <c r="C91">
        <v>67.956339978305806</v>
      </c>
      <c r="D91">
        <v>-4.4528942743707001</v>
      </c>
      <c r="E91">
        <v>0.48725704768908201</v>
      </c>
      <c r="F91">
        <v>-9.1386964960065402</v>
      </c>
      <c r="G91" s="1">
        <v>6.3209595934562104E-20</v>
      </c>
      <c r="H91" s="1">
        <v>1.1203900879401101E-17</v>
      </c>
      <c r="I91" t="s">
        <v>918</v>
      </c>
      <c r="J91">
        <v>5</v>
      </c>
      <c r="K91">
        <v>34450679</v>
      </c>
      <c r="L91">
        <v>34467653</v>
      </c>
      <c r="M91" t="s">
        <v>919</v>
      </c>
    </row>
    <row r="92" spans="1:13" x14ac:dyDescent="0.2">
      <c r="A92">
        <v>239</v>
      </c>
      <c r="B92" t="s">
        <v>988</v>
      </c>
      <c r="C92">
        <v>342.63690791838098</v>
      </c>
      <c r="D92">
        <v>-4.8696295633155398</v>
      </c>
      <c r="E92">
        <v>0.53553404289635298</v>
      </c>
      <c r="F92">
        <v>-9.0930345659799698</v>
      </c>
      <c r="G92" s="1">
        <v>9.6312616743308006E-20</v>
      </c>
      <c r="H92" s="1">
        <v>1.68954173866405E-17</v>
      </c>
      <c r="I92" t="s">
        <v>988</v>
      </c>
      <c r="J92">
        <v>4</v>
      </c>
      <c r="K92">
        <v>11924118</v>
      </c>
      <c r="L92">
        <v>12042777</v>
      </c>
      <c r="M92" t="s">
        <v>989</v>
      </c>
    </row>
    <row r="93" spans="1:13" x14ac:dyDescent="0.2">
      <c r="A93">
        <v>685</v>
      </c>
      <c r="B93" t="s">
        <v>1236</v>
      </c>
      <c r="C93">
        <v>179.07506150513601</v>
      </c>
      <c r="D93">
        <v>-4.2869039699528102</v>
      </c>
      <c r="E93">
        <v>0.47234388659119098</v>
      </c>
      <c r="F93">
        <v>-9.0758112715092292</v>
      </c>
      <c r="G93" s="1">
        <v>1.12833755438677E-19</v>
      </c>
      <c r="H93" s="1">
        <v>1.9591624311678901E-17</v>
      </c>
      <c r="I93" t="s">
        <v>1236</v>
      </c>
      <c r="J93">
        <v>9</v>
      </c>
      <c r="K93">
        <v>5618012</v>
      </c>
      <c r="L93">
        <v>5621025</v>
      </c>
      <c r="M93" t="s">
        <v>1237</v>
      </c>
    </row>
    <row r="94" spans="1:13" x14ac:dyDescent="0.2">
      <c r="A94">
        <v>1006</v>
      </c>
      <c r="B94" t="s">
        <v>993</v>
      </c>
      <c r="C94">
        <v>1084.9510208351701</v>
      </c>
      <c r="D94">
        <v>-6.5217863323321801</v>
      </c>
      <c r="E94">
        <v>0.71877929173460797</v>
      </c>
      <c r="F94">
        <v>-9.0734199041730204</v>
      </c>
      <c r="G94" s="1">
        <v>1.1533878611539101E-19</v>
      </c>
      <c r="H94" s="1">
        <v>1.9824290752924099E-17</v>
      </c>
      <c r="I94" t="s">
        <v>993</v>
      </c>
      <c r="J94">
        <v>28</v>
      </c>
      <c r="K94">
        <v>3528771</v>
      </c>
      <c r="L94">
        <v>3530950</v>
      </c>
      <c r="M94" t="s">
        <v>994</v>
      </c>
    </row>
    <row r="95" spans="1:13" x14ac:dyDescent="0.2">
      <c r="A95">
        <v>6</v>
      </c>
      <c r="B95" t="s">
        <v>970</v>
      </c>
      <c r="C95">
        <v>82.195708583715302</v>
      </c>
      <c r="D95">
        <v>-8.1254079959738892</v>
      </c>
      <c r="E95">
        <v>0.89591037358757197</v>
      </c>
      <c r="F95">
        <v>-9.0694429214348897</v>
      </c>
      <c r="G95" s="1">
        <v>1.1962705607947299E-19</v>
      </c>
      <c r="H95" s="1">
        <v>2.0355739862483101E-17</v>
      </c>
      <c r="I95" t="s">
        <v>970</v>
      </c>
      <c r="J95">
        <v>22</v>
      </c>
      <c r="K95">
        <v>1187068</v>
      </c>
      <c r="L95">
        <v>1205333</v>
      </c>
      <c r="M95" t="s">
        <v>971</v>
      </c>
    </row>
    <row r="96" spans="1:13" x14ac:dyDescent="0.2">
      <c r="A96">
        <v>148</v>
      </c>
      <c r="B96" t="s">
        <v>990</v>
      </c>
      <c r="C96">
        <v>1030.7314750911501</v>
      </c>
      <c r="D96">
        <v>-3.2161403118782999</v>
      </c>
      <c r="E96">
        <v>0.35803762109749898</v>
      </c>
      <c r="F96">
        <v>-8.9826881935473999</v>
      </c>
      <c r="G96" s="1">
        <v>2.64230515622993E-19</v>
      </c>
      <c r="H96" s="1">
        <v>4.4516301523176597E-17</v>
      </c>
      <c r="I96" t="s">
        <v>991</v>
      </c>
      <c r="J96">
        <v>12</v>
      </c>
      <c r="K96">
        <v>5131077</v>
      </c>
      <c r="L96">
        <v>5237794</v>
      </c>
      <c r="M96" t="s">
        <v>992</v>
      </c>
    </row>
    <row r="97" spans="1:13" x14ac:dyDescent="0.2">
      <c r="A97">
        <v>454</v>
      </c>
      <c r="B97" t="s">
        <v>1102</v>
      </c>
      <c r="C97">
        <v>4922.5737442359396</v>
      </c>
      <c r="D97">
        <v>-5.1254758263027904</v>
      </c>
      <c r="E97">
        <v>0.57068999690565902</v>
      </c>
      <c r="F97">
        <v>-8.9811909339460101</v>
      </c>
      <c r="G97" s="1">
        <v>2.6785156948273798E-19</v>
      </c>
      <c r="H97" s="1">
        <v>4.4683944179590801E-17</v>
      </c>
      <c r="I97" t="s">
        <v>1103</v>
      </c>
      <c r="J97">
        <v>4</v>
      </c>
      <c r="K97">
        <v>64370643</v>
      </c>
      <c r="L97">
        <v>64586585</v>
      </c>
      <c r="M97" t="s">
        <v>1104</v>
      </c>
    </row>
    <row r="98" spans="1:13" x14ac:dyDescent="0.2">
      <c r="A98">
        <v>414</v>
      </c>
      <c r="B98" t="s">
        <v>936</v>
      </c>
      <c r="C98">
        <v>100.260677017668</v>
      </c>
      <c r="D98">
        <v>-6.8221810983514599</v>
      </c>
      <c r="E98">
        <v>0.76105299745864097</v>
      </c>
      <c r="F98">
        <v>-8.9641340631106505</v>
      </c>
      <c r="G98" s="1">
        <v>3.1272836702656201E-19</v>
      </c>
      <c r="H98" s="1">
        <v>5.1663940711883301E-17</v>
      </c>
      <c r="I98" t="s">
        <v>937</v>
      </c>
      <c r="J98">
        <v>1</v>
      </c>
      <c r="K98">
        <v>50720146</v>
      </c>
      <c r="L98">
        <v>50737226</v>
      </c>
      <c r="M98" t="s">
        <v>938</v>
      </c>
    </row>
    <row r="99" spans="1:13" x14ac:dyDescent="0.2">
      <c r="A99">
        <v>108</v>
      </c>
      <c r="B99" t="s">
        <v>1054</v>
      </c>
      <c r="C99">
        <v>483.10221364782302</v>
      </c>
      <c r="D99">
        <v>-4.9908293905408803</v>
      </c>
      <c r="E99">
        <v>0.55923153911489998</v>
      </c>
      <c r="F99">
        <v>-8.9244419197813905</v>
      </c>
      <c r="G99" s="1">
        <v>4.4795199371240099E-19</v>
      </c>
      <c r="H99" s="1">
        <v>7.3291837740482798E-17</v>
      </c>
      <c r="I99" t="s">
        <v>1055</v>
      </c>
      <c r="J99">
        <v>7</v>
      </c>
      <c r="K99">
        <v>4846504</v>
      </c>
      <c r="L99">
        <v>4899768</v>
      </c>
      <c r="M99" t="s">
        <v>1056</v>
      </c>
    </row>
    <row r="100" spans="1:13" x14ac:dyDescent="0.2">
      <c r="A100">
        <v>917</v>
      </c>
      <c r="B100" t="s">
        <v>1120</v>
      </c>
      <c r="C100">
        <v>333.319357631922</v>
      </c>
      <c r="D100">
        <v>-4.5830738433997604</v>
      </c>
      <c r="E100">
        <v>0.51527976375183704</v>
      </c>
      <c r="F100">
        <v>-8.8943408334719702</v>
      </c>
      <c r="G100" s="1">
        <v>5.8767072439492499E-19</v>
      </c>
      <c r="H100" s="1">
        <v>9.4337783455698504E-17</v>
      </c>
      <c r="I100" t="s">
        <v>1121</v>
      </c>
      <c r="J100">
        <v>13</v>
      </c>
      <c r="K100">
        <v>9243530</v>
      </c>
      <c r="L100">
        <v>9261669</v>
      </c>
      <c r="M100" t="s">
        <v>1122</v>
      </c>
    </row>
    <row r="101" spans="1:13" x14ac:dyDescent="0.2">
      <c r="A101">
        <v>330</v>
      </c>
      <c r="B101" t="s">
        <v>1008</v>
      </c>
      <c r="C101">
        <v>663.85966850319005</v>
      </c>
      <c r="D101">
        <v>-2.2264661532762799</v>
      </c>
      <c r="E101">
        <v>0.25107097876443102</v>
      </c>
      <c r="F101">
        <v>-8.8678753881995807</v>
      </c>
      <c r="G101" s="1">
        <v>7.4554692581127705E-19</v>
      </c>
      <c r="H101" s="1">
        <v>1.1638739898719899E-16</v>
      </c>
      <c r="I101" t="s">
        <v>1009</v>
      </c>
      <c r="J101">
        <v>4</v>
      </c>
      <c r="K101">
        <v>30075344</v>
      </c>
      <c r="L101">
        <v>30313807</v>
      </c>
      <c r="M101" t="s">
        <v>1010</v>
      </c>
    </row>
    <row r="102" spans="1:13" x14ac:dyDescent="0.2">
      <c r="A102">
        <v>895</v>
      </c>
      <c r="B102" t="s">
        <v>1130</v>
      </c>
      <c r="C102">
        <v>85.837758328342503</v>
      </c>
      <c r="D102">
        <v>-7.3902287711323504</v>
      </c>
      <c r="E102">
        <v>0.836350967586869</v>
      </c>
      <c r="F102">
        <v>-8.8362769429865509</v>
      </c>
      <c r="G102" s="1">
        <v>9.89612791758411E-19</v>
      </c>
      <c r="H102" s="1">
        <v>1.5308410240510101E-16</v>
      </c>
      <c r="I102" t="s">
        <v>1130</v>
      </c>
      <c r="J102">
        <v>28</v>
      </c>
      <c r="K102">
        <v>3716519</v>
      </c>
      <c r="L102">
        <v>3728552</v>
      </c>
    </row>
    <row r="103" spans="1:13" x14ac:dyDescent="0.2">
      <c r="A103">
        <v>348</v>
      </c>
      <c r="B103" t="s">
        <v>978</v>
      </c>
      <c r="C103">
        <v>140.330210280144</v>
      </c>
      <c r="D103">
        <v>-4.6612811408994297</v>
      </c>
      <c r="E103">
        <v>0.52780570650666203</v>
      </c>
      <c r="F103">
        <v>-8.8314337708673296</v>
      </c>
      <c r="G103" s="1">
        <v>1.0334238072454001E-18</v>
      </c>
      <c r="H103" s="1">
        <v>1.58421076613403E-16</v>
      </c>
      <c r="I103" t="s">
        <v>979</v>
      </c>
      <c r="J103">
        <v>6</v>
      </c>
      <c r="K103">
        <v>35112704</v>
      </c>
      <c r="L103">
        <v>35230061</v>
      </c>
      <c r="M103" t="s">
        <v>980</v>
      </c>
    </row>
    <row r="104" spans="1:13" x14ac:dyDescent="0.2">
      <c r="A104">
        <v>702</v>
      </c>
      <c r="B104" t="s">
        <v>1029</v>
      </c>
      <c r="C104">
        <v>418.93099317645601</v>
      </c>
      <c r="D104">
        <v>-3.86562855947221</v>
      </c>
      <c r="E104">
        <v>0.43826487964536998</v>
      </c>
      <c r="F104">
        <v>-8.8203019201542201</v>
      </c>
      <c r="G104" s="1">
        <v>1.1415150964292799E-18</v>
      </c>
      <c r="H104" s="1">
        <v>1.7342875786464801E-16</v>
      </c>
      <c r="I104" t="s">
        <v>1030</v>
      </c>
      <c r="J104">
        <v>2</v>
      </c>
      <c r="K104">
        <v>48649047</v>
      </c>
      <c r="L104">
        <v>48868823</v>
      </c>
      <c r="M104" t="s">
        <v>1031</v>
      </c>
    </row>
    <row r="105" spans="1:13" x14ac:dyDescent="0.2">
      <c r="A105">
        <v>440</v>
      </c>
      <c r="B105" t="s">
        <v>995</v>
      </c>
      <c r="C105">
        <v>1663.9226613978401</v>
      </c>
      <c r="D105">
        <v>-4.12639930035622</v>
      </c>
      <c r="E105">
        <v>0.46912259253891397</v>
      </c>
      <c r="F105">
        <v>-8.7959935547421608</v>
      </c>
      <c r="G105" s="1">
        <v>1.4178773055146299E-18</v>
      </c>
      <c r="H105" s="1">
        <v>2.13509736554309E-16</v>
      </c>
      <c r="I105" t="s">
        <v>996</v>
      </c>
      <c r="J105">
        <v>1</v>
      </c>
      <c r="K105">
        <v>56550352</v>
      </c>
      <c r="L105">
        <v>56584722</v>
      </c>
      <c r="M105" t="s">
        <v>997</v>
      </c>
    </row>
    <row r="106" spans="1:13" x14ac:dyDescent="0.2">
      <c r="A106">
        <v>908</v>
      </c>
      <c r="B106" t="s">
        <v>939</v>
      </c>
      <c r="C106">
        <v>124.828243809512</v>
      </c>
      <c r="D106">
        <v>-9.1946775775653293</v>
      </c>
      <c r="E106">
        <v>1.0462886800116</v>
      </c>
      <c r="F106">
        <v>-8.7878974065392796</v>
      </c>
      <c r="G106" s="1">
        <v>1.52385031612756E-18</v>
      </c>
      <c r="H106" s="1">
        <v>2.2745471034409301E-16</v>
      </c>
      <c r="I106" t="s">
        <v>940</v>
      </c>
      <c r="J106">
        <v>3</v>
      </c>
      <c r="K106">
        <v>109877939</v>
      </c>
      <c r="L106">
        <v>109899864</v>
      </c>
      <c r="M106" t="s">
        <v>941</v>
      </c>
    </row>
    <row r="107" spans="1:13" x14ac:dyDescent="0.2">
      <c r="A107">
        <v>1183</v>
      </c>
      <c r="B107" t="s">
        <v>948</v>
      </c>
      <c r="C107">
        <v>82.583747921352597</v>
      </c>
      <c r="D107">
        <v>-8.2432820394565791</v>
      </c>
      <c r="E107">
        <v>0.94004051943157096</v>
      </c>
      <c r="F107">
        <v>-8.7690709805160107</v>
      </c>
      <c r="G107" s="1">
        <v>1.8014645469627802E-18</v>
      </c>
      <c r="H107" s="1">
        <v>2.6655409331407499E-16</v>
      </c>
      <c r="I107" t="s">
        <v>948</v>
      </c>
      <c r="J107">
        <v>1</v>
      </c>
      <c r="K107">
        <v>68899121</v>
      </c>
      <c r="L107">
        <v>68920483</v>
      </c>
    </row>
    <row r="108" spans="1:13" x14ac:dyDescent="0.2">
      <c r="A108">
        <v>774</v>
      </c>
      <c r="B108" t="s">
        <v>972</v>
      </c>
      <c r="C108">
        <v>219.23896938822401</v>
      </c>
      <c r="D108">
        <v>-3.3250917371681701</v>
      </c>
      <c r="E108">
        <v>0.37988267063048597</v>
      </c>
      <c r="F108">
        <v>-8.7529439857036895</v>
      </c>
      <c r="G108" s="1">
        <v>2.0785787245806901E-18</v>
      </c>
      <c r="H108" s="1">
        <v>3.04905996357457E-16</v>
      </c>
      <c r="I108" t="s">
        <v>973</v>
      </c>
      <c r="J108">
        <v>2</v>
      </c>
      <c r="K108">
        <v>125926904</v>
      </c>
      <c r="L108">
        <v>125935308</v>
      </c>
      <c r="M108" t="s">
        <v>974</v>
      </c>
    </row>
    <row r="109" spans="1:13" x14ac:dyDescent="0.2">
      <c r="A109">
        <v>966</v>
      </c>
      <c r="B109" t="s">
        <v>873</v>
      </c>
      <c r="C109">
        <v>840.88677078595094</v>
      </c>
      <c r="D109">
        <v>-10.072586621583</v>
      </c>
      <c r="E109">
        <v>1.1528419639379499</v>
      </c>
      <c r="F109">
        <v>-8.7371790207709203</v>
      </c>
      <c r="G109" s="1">
        <v>2.3900357939464302E-18</v>
      </c>
      <c r="H109" s="1">
        <v>3.4759700059651701E-16</v>
      </c>
      <c r="I109" t="s">
        <v>874</v>
      </c>
      <c r="J109">
        <v>4</v>
      </c>
      <c r="K109">
        <v>57785050</v>
      </c>
      <c r="L109">
        <v>57798938</v>
      </c>
      <c r="M109" t="s">
        <v>875</v>
      </c>
    </row>
    <row r="110" spans="1:13" x14ac:dyDescent="0.2">
      <c r="A110">
        <v>564</v>
      </c>
      <c r="B110" t="s">
        <v>975</v>
      </c>
      <c r="C110">
        <v>60.918569886751101</v>
      </c>
      <c r="D110">
        <v>-9.2583221476233</v>
      </c>
      <c r="E110">
        <v>1.0657406508179801</v>
      </c>
      <c r="F110">
        <v>-8.6872187342364704</v>
      </c>
      <c r="G110" s="1">
        <v>3.7142055874069202E-18</v>
      </c>
      <c r="H110" s="1">
        <v>5.35601036231493E-16</v>
      </c>
      <c r="I110" t="s">
        <v>976</v>
      </c>
      <c r="J110">
        <v>1</v>
      </c>
      <c r="K110">
        <v>169183530</v>
      </c>
      <c r="L110">
        <v>169188007</v>
      </c>
      <c r="M110" t="s">
        <v>977</v>
      </c>
    </row>
    <row r="111" spans="1:13" x14ac:dyDescent="0.2">
      <c r="A111">
        <v>490</v>
      </c>
      <c r="B111" t="s">
        <v>1185</v>
      </c>
      <c r="C111">
        <v>2024.9652092676999</v>
      </c>
      <c r="D111">
        <v>-5.055803391455</v>
      </c>
      <c r="E111">
        <v>0.58504429029673399</v>
      </c>
      <c r="F111">
        <v>-8.6417446940482101</v>
      </c>
      <c r="G111" s="1">
        <v>5.5361029840524197E-18</v>
      </c>
      <c r="H111" s="1">
        <v>7.9161620484568098E-16</v>
      </c>
      <c r="I111" t="s">
        <v>1186</v>
      </c>
      <c r="J111">
        <v>3</v>
      </c>
      <c r="K111">
        <v>65714396</v>
      </c>
      <c r="L111">
        <v>65810805</v>
      </c>
      <c r="M111" t="s">
        <v>1187</v>
      </c>
    </row>
    <row r="112" spans="1:13" x14ac:dyDescent="0.2">
      <c r="A112">
        <v>67</v>
      </c>
      <c r="B112" t="s">
        <v>1026</v>
      </c>
      <c r="C112">
        <v>50.979196921356397</v>
      </c>
      <c r="D112">
        <v>-7.1020774215354203</v>
      </c>
      <c r="E112">
        <v>0.82284910746126205</v>
      </c>
      <c r="F112">
        <v>-8.6310811510113599</v>
      </c>
      <c r="G112" s="1">
        <v>6.0774744097525602E-18</v>
      </c>
      <c r="H112" s="1">
        <v>8.6178587130291304E-16</v>
      </c>
      <c r="I112" t="s">
        <v>1027</v>
      </c>
      <c r="J112">
        <v>8</v>
      </c>
      <c r="K112">
        <v>3999641</v>
      </c>
      <c r="L112">
        <v>4003821</v>
      </c>
      <c r="M112" t="s">
        <v>1028</v>
      </c>
    </row>
    <row r="113" spans="1:13" x14ac:dyDescent="0.2">
      <c r="A113">
        <v>491</v>
      </c>
      <c r="B113" t="s">
        <v>1045</v>
      </c>
      <c r="C113">
        <v>63.343167774124403</v>
      </c>
      <c r="D113">
        <v>-8.1878532444005092</v>
      </c>
      <c r="E113">
        <v>0.94969972953612103</v>
      </c>
      <c r="F113">
        <v>-8.6215179279874601</v>
      </c>
      <c r="G113" s="1">
        <v>6.6072338348899598E-18</v>
      </c>
      <c r="H113" s="1">
        <v>9.2916273499576598E-16</v>
      </c>
      <c r="I113" t="s">
        <v>1046</v>
      </c>
      <c r="J113" t="s">
        <v>25</v>
      </c>
      <c r="K113">
        <v>25197569</v>
      </c>
      <c r="L113">
        <v>25213519</v>
      </c>
      <c r="M113" t="s">
        <v>1047</v>
      </c>
    </row>
    <row r="114" spans="1:13" x14ac:dyDescent="0.2">
      <c r="A114">
        <v>829</v>
      </c>
      <c r="B114" t="s">
        <v>1036</v>
      </c>
      <c r="C114">
        <v>338.79106645419802</v>
      </c>
      <c r="D114">
        <v>-2.84246946366091</v>
      </c>
      <c r="E114">
        <v>0.33064633912684799</v>
      </c>
      <c r="F114">
        <v>-8.5967062909788794</v>
      </c>
      <c r="G114" s="1">
        <v>8.2036590686378403E-18</v>
      </c>
      <c r="H114" s="1">
        <v>1.1349062009100899E-15</v>
      </c>
      <c r="I114" t="s">
        <v>1037</v>
      </c>
      <c r="J114">
        <v>2</v>
      </c>
      <c r="K114">
        <v>120664931</v>
      </c>
      <c r="L114">
        <v>120667575</v>
      </c>
      <c r="M114" t="s">
        <v>1038</v>
      </c>
    </row>
    <row r="115" spans="1:13" x14ac:dyDescent="0.2">
      <c r="A115">
        <v>550</v>
      </c>
      <c r="B115" t="s">
        <v>889</v>
      </c>
      <c r="C115">
        <v>1110.74267133443</v>
      </c>
      <c r="D115">
        <v>-10.107428894543</v>
      </c>
      <c r="E115">
        <v>1.17667322425133</v>
      </c>
      <c r="F115">
        <v>-8.5898350419029494</v>
      </c>
      <c r="G115" s="1">
        <v>8.7094276179911602E-18</v>
      </c>
      <c r="H115" s="1">
        <v>1.1951582286107899E-15</v>
      </c>
      <c r="I115" t="s">
        <v>890</v>
      </c>
      <c r="J115">
        <v>1</v>
      </c>
      <c r="K115">
        <v>130386938</v>
      </c>
      <c r="L115">
        <v>130414561</v>
      </c>
      <c r="M115" t="s">
        <v>891</v>
      </c>
    </row>
    <row r="116" spans="1:13" x14ac:dyDescent="0.2">
      <c r="A116">
        <v>524</v>
      </c>
      <c r="B116" t="s">
        <v>1032</v>
      </c>
      <c r="C116">
        <v>85.661780035346098</v>
      </c>
      <c r="D116">
        <v>-9.6363704147148308</v>
      </c>
      <c r="E116">
        <v>1.12490109089767</v>
      </c>
      <c r="F116">
        <v>-8.5664157432943906</v>
      </c>
      <c r="G116" s="1">
        <v>1.06755946378911E-17</v>
      </c>
      <c r="H116" s="1">
        <v>1.4303615618768101E-15</v>
      </c>
      <c r="I116" t="s">
        <v>1033</v>
      </c>
      <c r="J116">
        <v>3</v>
      </c>
      <c r="K116">
        <v>76586294</v>
      </c>
      <c r="L116">
        <v>76603827</v>
      </c>
      <c r="M116" t="s">
        <v>1034</v>
      </c>
    </row>
    <row r="117" spans="1:13" x14ac:dyDescent="0.2">
      <c r="A117">
        <v>831</v>
      </c>
      <c r="B117" t="s">
        <v>1020</v>
      </c>
      <c r="C117">
        <v>126.76627871084</v>
      </c>
      <c r="D117">
        <v>-5.9615677426775999</v>
      </c>
      <c r="E117">
        <v>0.695910889484468</v>
      </c>
      <c r="F117">
        <v>-8.566567692444</v>
      </c>
      <c r="G117" s="1">
        <v>1.06615232872834E-17</v>
      </c>
      <c r="H117" s="1">
        <v>1.4303615618768101E-15</v>
      </c>
      <c r="I117" t="s">
        <v>1021</v>
      </c>
      <c r="J117">
        <v>15</v>
      </c>
      <c r="K117">
        <v>6777719</v>
      </c>
      <c r="L117">
        <v>6785231</v>
      </c>
      <c r="M117" t="s">
        <v>1022</v>
      </c>
    </row>
    <row r="118" spans="1:13" x14ac:dyDescent="0.2">
      <c r="A118">
        <v>1016</v>
      </c>
      <c r="B118" t="s">
        <v>1587</v>
      </c>
      <c r="C118">
        <v>2325.04796596197</v>
      </c>
      <c r="D118">
        <v>-1.9151148718525599</v>
      </c>
      <c r="E118">
        <v>0.225015813755093</v>
      </c>
      <c r="F118">
        <v>-8.5110234693858793</v>
      </c>
      <c r="G118" s="1">
        <v>1.72404732846539E-17</v>
      </c>
      <c r="H118" s="1">
        <v>2.2741387086175999E-15</v>
      </c>
      <c r="I118" t="s">
        <v>1588</v>
      </c>
      <c r="J118">
        <v>3</v>
      </c>
      <c r="K118">
        <v>16985845</v>
      </c>
      <c r="L118">
        <v>16997906</v>
      </c>
      <c r="M118" t="s">
        <v>1589</v>
      </c>
    </row>
    <row r="119" spans="1:13" x14ac:dyDescent="0.2">
      <c r="A119">
        <v>1256</v>
      </c>
      <c r="B119" t="s">
        <v>1087</v>
      </c>
      <c r="C119">
        <v>211.16476790653101</v>
      </c>
      <c r="D119">
        <v>-4.2958966002749204</v>
      </c>
      <c r="E119">
        <v>0.505768636330583</v>
      </c>
      <c r="F119">
        <v>-8.4937979378124506</v>
      </c>
      <c r="G119" s="1">
        <v>1.99991884610345E-17</v>
      </c>
      <c r="H119" s="1">
        <v>2.6177399296381801E-15</v>
      </c>
      <c r="I119" t="s">
        <v>1088</v>
      </c>
      <c r="J119">
        <v>1</v>
      </c>
      <c r="K119">
        <v>188891315</v>
      </c>
      <c r="L119">
        <v>188922631</v>
      </c>
      <c r="M119" t="s">
        <v>1089</v>
      </c>
    </row>
    <row r="120" spans="1:13" x14ac:dyDescent="0.2">
      <c r="A120">
        <v>492</v>
      </c>
      <c r="B120" t="s">
        <v>1014</v>
      </c>
      <c r="C120">
        <v>197.14013921763899</v>
      </c>
      <c r="D120">
        <v>-3.8494349582626901</v>
      </c>
      <c r="E120">
        <v>0.45613725324516802</v>
      </c>
      <c r="F120">
        <v>-8.4392031803499208</v>
      </c>
      <c r="G120" s="1">
        <v>3.1950827267195997E-17</v>
      </c>
      <c r="H120" s="1">
        <v>4.1501929525084498E-15</v>
      </c>
      <c r="I120" t="s">
        <v>1015</v>
      </c>
      <c r="J120">
        <v>4</v>
      </c>
      <c r="K120">
        <v>78878821</v>
      </c>
      <c r="L120">
        <v>78881513</v>
      </c>
      <c r="M120" t="s">
        <v>1016</v>
      </c>
    </row>
    <row r="121" spans="1:13" x14ac:dyDescent="0.2">
      <c r="A121">
        <v>102</v>
      </c>
      <c r="B121" t="s">
        <v>1099</v>
      </c>
      <c r="C121">
        <v>170.72492161566399</v>
      </c>
      <c r="D121">
        <v>-5.6324907624739398</v>
      </c>
      <c r="E121">
        <v>0.66828378343014805</v>
      </c>
      <c r="F121">
        <v>-8.4282918456641998</v>
      </c>
      <c r="G121" s="1">
        <v>3.5074740550770998E-17</v>
      </c>
      <c r="H121" s="1">
        <v>4.5214529182721102E-15</v>
      </c>
      <c r="I121" t="s">
        <v>1100</v>
      </c>
      <c r="J121">
        <v>13</v>
      </c>
      <c r="K121">
        <v>11388767</v>
      </c>
      <c r="L121">
        <v>11649631</v>
      </c>
      <c r="M121" t="s">
        <v>1101</v>
      </c>
    </row>
    <row r="122" spans="1:13" x14ac:dyDescent="0.2">
      <c r="A122">
        <v>24</v>
      </c>
      <c r="B122" t="s">
        <v>1073</v>
      </c>
      <c r="C122">
        <v>173.13524463288999</v>
      </c>
      <c r="D122">
        <v>-6.8570122908614399</v>
      </c>
      <c r="E122">
        <v>0.81373861652540902</v>
      </c>
      <c r="F122">
        <v>-8.4265538732084106</v>
      </c>
      <c r="G122" s="1">
        <v>3.5599395226935E-17</v>
      </c>
      <c r="H122" s="1">
        <v>4.5545812720415497E-15</v>
      </c>
      <c r="I122" t="s">
        <v>1074</v>
      </c>
      <c r="J122">
        <v>26</v>
      </c>
      <c r="K122">
        <v>2726911</v>
      </c>
      <c r="L122">
        <v>2737426</v>
      </c>
      <c r="M122" t="s">
        <v>1075</v>
      </c>
    </row>
    <row r="123" spans="1:13" x14ac:dyDescent="0.2">
      <c r="A123">
        <v>963</v>
      </c>
      <c r="B123" t="s">
        <v>1105</v>
      </c>
      <c r="C123">
        <v>254.963424629548</v>
      </c>
      <c r="D123">
        <v>-4.4064046265890999</v>
      </c>
      <c r="E123">
        <v>0.523098890817423</v>
      </c>
      <c r="F123">
        <v>-8.4236550754359492</v>
      </c>
      <c r="G123" s="1">
        <v>3.64917539538715E-17</v>
      </c>
      <c r="H123" s="1">
        <v>4.6339080990975896E-15</v>
      </c>
      <c r="I123" t="s">
        <v>1105</v>
      </c>
      <c r="J123">
        <v>3</v>
      </c>
      <c r="K123">
        <v>58251920</v>
      </c>
      <c r="L123">
        <v>58452855</v>
      </c>
    </row>
    <row r="124" spans="1:13" x14ac:dyDescent="0.2">
      <c r="A124">
        <v>778</v>
      </c>
      <c r="B124" t="s">
        <v>958</v>
      </c>
      <c r="C124">
        <v>305.57005856579201</v>
      </c>
      <c r="D124">
        <v>-2.1547152901123301</v>
      </c>
      <c r="E124">
        <v>0.25588941812889598</v>
      </c>
      <c r="F124">
        <v>-8.4204939222103992</v>
      </c>
      <c r="G124" s="1">
        <v>3.7490037062794002E-17</v>
      </c>
      <c r="H124" s="1">
        <v>4.7254108937814996E-15</v>
      </c>
      <c r="I124" t="s">
        <v>958</v>
      </c>
      <c r="J124">
        <v>1</v>
      </c>
      <c r="K124">
        <v>191554511</v>
      </c>
      <c r="L124">
        <v>191595817</v>
      </c>
      <c r="M124" t="s">
        <v>959</v>
      </c>
    </row>
    <row r="125" spans="1:13" x14ac:dyDescent="0.2">
      <c r="A125">
        <v>282</v>
      </c>
      <c r="B125" t="s">
        <v>982</v>
      </c>
      <c r="C125">
        <v>119.638826551796</v>
      </c>
      <c r="D125">
        <v>-3.5353599743769899</v>
      </c>
      <c r="E125">
        <v>0.422380519430193</v>
      </c>
      <c r="F125">
        <v>-8.3700829269927493</v>
      </c>
      <c r="G125" s="1">
        <v>5.7577699509052303E-17</v>
      </c>
      <c r="H125" s="1">
        <v>7.2039862856325998E-15</v>
      </c>
      <c r="I125" t="s">
        <v>983</v>
      </c>
      <c r="J125">
        <v>7</v>
      </c>
      <c r="K125">
        <v>13988323</v>
      </c>
      <c r="L125">
        <v>14095263</v>
      </c>
      <c r="M125" t="s">
        <v>984</v>
      </c>
    </row>
    <row r="126" spans="1:13" x14ac:dyDescent="0.2">
      <c r="A126">
        <v>127</v>
      </c>
      <c r="B126" t="s">
        <v>1070</v>
      </c>
      <c r="C126">
        <v>81.948605139473898</v>
      </c>
      <c r="D126">
        <v>-9.5093448485633996</v>
      </c>
      <c r="E126">
        <v>1.13732222634721</v>
      </c>
      <c r="F126">
        <v>-8.3611703247064995</v>
      </c>
      <c r="G126" s="1">
        <v>6.2099115386279695E-17</v>
      </c>
      <c r="H126" s="1">
        <v>7.7129820979046393E-15</v>
      </c>
      <c r="I126" t="s">
        <v>1071</v>
      </c>
      <c r="J126">
        <v>14</v>
      </c>
      <c r="K126">
        <v>3830739</v>
      </c>
      <c r="L126">
        <v>3870033</v>
      </c>
      <c r="M126" t="s">
        <v>1072</v>
      </c>
    </row>
    <row r="127" spans="1:13" x14ac:dyDescent="0.2">
      <c r="A127">
        <v>340</v>
      </c>
      <c r="B127" t="s">
        <v>1011</v>
      </c>
      <c r="C127">
        <v>77.548869451857101</v>
      </c>
      <c r="D127">
        <v>-6.4295029914916304</v>
      </c>
      <c r="E127">
        <v>0.76975800374533299</v>
      </c>
      <c r="F127">
        <v>-8.3526289563840308</v>
      </c>
      <c r="G127" s="1">
        <v>6.6760113926286898E-17</v>
      </c>
      <c r="H127" s="1">
        <v>8.2318123084760694E-15</v>
      </c>
      <c r="I127" t="s">
        <v>1012</v>
      </c>
      <c r="J127">
        <v>1</v>
      </c>
      <c r="K127">
        <v>37882246</v>
      </c>
      <c r="L127">
        <v>37890696</v>
      </c>
      <c r="M127" t="s">
        <v>1013</v>
      </c>
    </row>
    <row r="128" spans="1:13" x14ac:dyDescent="0.2">
      <c r="A128">
        <v>1034</v>
      </c>
      <c r="B128" t="s">
        <v>1035</v>
      </c>
      <c r="C128">
        <v>51.091589995065902</v>
      </c>
      <c r="D128">
        <v>-9.0074984127684807</v>
      </c>
      <c r="E128">
        <v>1.09093868652493</v>
      </c>
      <c r="F128">
        <v>-8.2566495477953001</v>
      </c>
      <c r="G128" s="1">
        <v>1.49818483168645E-16</v>
      </c>
      <c r="H128" s="1">
        <v>1.8340369133796199E-14</v>
      </c>
      <c r="I128" t="s">
        <v>1035</v>
      </c>
      <c r="J128">
        <v>17</v>
      </c>
      <c r="K128">
        <v>10512353</v>
      </c>
      <c r="L128">
        <v>10534510</v>
      </c>
    </row>
    <row r="129" spans="1:13" x14ac:dyDescent="0.2">
      <c r="A129">
        <v>92</v>
      </c>
      <c r="B129" t="s">
        <v>1247</v>
      </c>
      <c r="C129">
        <v>530.15850285194097</v>
      </c>
      <c r="D129">
        <v>-2.84870485238226</v>
      </c>
      <c r="E129">
        <v>0.345234251608451</v>
      </c>
      <c r="F129">
        <v>-8.2515128180651391</v>
      </c>
      <c r="G129" s="1">
        <v>1.56401857269859E-16</v>
      </c>
      <c r="H129" s="1">
        <v>1.9009528595028001E-14</v>
      </c>
      <c r="I129" t="s">
        <v>1248</v>
      </c>
      <c r="J129">
        <v>11</v>
      </c>
      <c r="K129">
        <v>2527643</v>
      </c>
      <c r="L129">
        <v>2531674</v>
      </c>
      <c r="M129" t="s">
        <v>1249</v>
      </c>
    </row>
    <row r="130" spans="1:13" x14ac:dyDescent="0.2">
      <c r="A130">
        <v>450</v>
      </c>
      <c r="B130" t="s">
        <v>1017</v>
      </c>
      <c r="C130">
        <v>101.897547437095</v>
      </c>
      <c r="D130">
        <v>-8.7939182183441105</v>
      </c>
      <c r="E130">
        <v>1.0660481944848299</v>
      </c>
      <c r="F130">
        <v>-8.2490812927963404</v>
      </c>
      <c r="G130" s="1">
        <v>1.5961683218648101E-16</v>
      </c>
      <c r="H130" s="1">
        <v>1.9262695152376999E-14</v>
      </c>
      <c r="I130" t="s">
        <v>1018</v>
      </c>
      <c r="J130">
        <v>3</v>
      </c>
      <c r="K130">
        <v>49550704</v>
      </c>
      <c r="L130">
        <v>49569883</v>
      </c>
      <c r="M130" t="s">
        <v>1019</v>
      </c>
    </row>
    <row r="131" spans="1:13" x14ac:dyDescent="0.2">
      <c r="A131">
        <v>519</v>
      </c>
      <c r="B131" t="s">
        <v>1188</v>
      </c>
      <c r="C131">
        <v>809.29532610299202</v>
      </c>
      <c r="D131">
        <v>-3.4394798245915199</v>
      </c>
      <c r="E131">
        <v>0.41727528175398498</v>
      </c>
      <c r="F131">
        <v>-8.2427116462157404</v>
      </c>
      <c r="G131" s="1">
        <v>1.68350959123223E-16</v>
      </c>
      <c r="H131" s="1">
        <v>2.0173661411554699E-14</v>
      </c>
      <c r="I131" t="s">
        <v>1189</v>
      </c>
      <c r="J131" t="s">
        <v>25</v>
      </c>
      <c r="K131">
        <v>62725137</v>
      </c>
      <c r="L131">
        <v>62818255</v>
      </c>
      <c r="M131" t="s">
        <v>1190</v>
      </c>
    </row>
    <row r="132" spans="1:13" x14ac:dyDescent="0.2">
      <c r="A132">
        <v>717</v>
      </c>
      <c r="B132" t="s">
        <v>1084</v>
      </c>
      <c r="C132">
        <v>88.698432000457402</v>
      </c>
      <c r="D132">
        <v>-7.6084283483061004</v>
      </c>
      <c r="E132">
        <v>0.928054905087631</v>
      </c>
      <c r="F132">
        <v>-8.1982523949783808</v>
      </c>
      <c r="G132" s="1">
        <v>2.43906832228652E-16</v>
      </c>
      <c r="H132" s="1">
        <v>2.8622887291053399E-14</v>
      </c>
      <c r="I132" t="s">
        <v>1085</v>
      </c>
      <c r="J132">
        <v>6</v>
      </c>
      <c r="K132">
        <v>21666750</v>
      </c>
      <c r="L132">
        <v>21671233</v>
      </c>
      <c r="M132" t="s">
        <v>1086</v>
      </c>
    </row>
    <row r="133" spans="1:13" x14ac:dyDescent="0.2">
      <c r="A133">
        <v>991</v>
      </c>
      <c r="B133" t="s">
        <v>1176</v>
      </c>
      <c r="C133">
        <v>223.636711829966</v>
      </c>
      <c r="D133">
        <v>-3.48778888123881</v>
      </c>
      <c r="E133">
        <v>0.42590875377007498</v>
      </c>
      <c r="F133">
        <v>-8.1890518811023991</v>
      </c>
      <c r="G133" s="1">
        <v>2.6329203351761899E-16</v>
      </c>
      <c r="H133" s="1">
        <v>3.0686145495450699E-14</v>
      </c>
      <c r="I133" t="s">
        <v>1176</v>
      </c>
      <c r="J133">
        <v>5</v>
      </c>
      <c r="K133">
        <v>25622679</v>
      </c>
      <c r="L133">
        <v>25653875</v>
      </c>
      <c r="M133" t="s">
        <v>1177</v>
      </c>
    </row>
    <row r="134" spans="1:13" x14ac:dyDescent="0.2">
      <c r="A134">
        <v>833</v>
      </c>
      <c r="B134" t="s">
        <v>1079</v>
      </c>
      <c r="C134">
        <v>64.727726358781794</v>
      </c>
      <c r="D134">
        <v>-9.2348272850107698</v>
      </c>
      <c r="E134">
        <v>1.1280188270297899</v>
      </c>
      <c r="F134">
        <v>-8.1867669791710505</v>
      </c>
      <c r="G134" s="1">
        <v>2.6833700547545799E-16</v>
      </c>
      <c r="H134" s="1">
        <v>3.0924607320858198E-14</v>
      </c>
      <c r="I134" t="s">
        <v>1080</v>
      </c>
      <c r="J134">
        <v>22</v>
      </c>
      <c r="K134">
        <v>437194</v>
      </c>
      <c r="L134">
        <v>453936</v>
      </c>
      <c r="M134" t="s">
        <v>1081</v>
      </c>
    </row>
    <row r="135" spans="1:13" x14ac:dyDescent="0.2">
      <c r="A135">
        <v>244</v>
      </c>
      <c r="B135" t="s">
        <v>1076</v>
      </c>
      <c r="C135">
        <v>185.010954999012</v>
      </c>
      <c r="D135">
        <v>-4.9575526742900697</v>
      </c>
      <c r="E135">
        <v>0.61150817741822705</v>
      </c>
      <c r="F135">
        <v>-8.1070913805613092</v>
      </c>
      <c r="G135" s="1">
        <v>5.1845869631227E-16</v>
      </c>
      <c r="H135" s="1">
        <v>5.8813954509663996E-14</v>
      </c>
      <c r="I135" t="s">
        <v>1077</v>
      </c>
      <c r="J135">
        <v>20</v>
      </c>
      <c r="K135">
        <v>11992062</v>
      </c>
      <c r="L135">
        <v>12008045</v>
      </c>
      <c r="M135" t="s">
        <v>1078</v>
      </c>
    </row>
    <row r="136" spans="1:13" x14ac:dyDescent="0.2">
      <c r="A136">
        <v>586</v>
      </c>
      <c r="B136" t="s">
        <v>831</v>
      </c>
      <c r="C136">
        <v>906.79622935127099</v>
      </c>
      <c r="D136">
        <v>-13.204248177008299</v>
      </c>
      <c r="E136">
        <v>1.6345232377865</v>
      </c>
      <c r="F136">
        <v>-8.0783483964961302</v>
      </c>
      <c r="G136" s="1">
        <v>6.5649822780076204E-16</v>
      </c>
      <c r="H136" s="1">
        <v>7.3979959233495197E-14</v>
      </c>
      <c r="I136" t="s">
        <v>832</v>
      </c>
      <c r="J136">
        <v>1</v>
      </c>
      <c r="K136">
        <v>197288212</v>
      </c>
      <c r="L136">
        <v>197289402</v>
      </c>
      <c r="M136" t="s">
        <v>833</v>
      </c>
    </row>
    <row r="137" spans="1:13" x14ac:dyDescent="0.2">
      <c r="A137">
        <v>174</v>
      </c>
      <c r="B137" t="s">
        <v>1148</v>
      </c>
      <c r="C137">
        <v>706.46177142335</v>
      </c>
      <c r="D137">
        <v>-4.4732123672818602</v>
      </c>
      <c r="E137">
        <v>0.553984161548006</v>
      </c>
      <c r="F137">
        <v>-8.0746214021395399</v>
      </c>
      <c r="G137" s="1">
        <v>6.7686327702090596E-16</v>
      </c>
      <c r="H137" s="1">
        <v>7.5773062643340396E-14</v>
      </c>
      <c r="I137" t="s">
        <v>1149</v>
      </c>
      <c r="J137">
        <v>13</v>
      </c>
      <c r="K137">
        <v>13980059</v>
      </c>
      <c r="L137">
        <v>13997910</v>
      </c>
      <c r="M137" t="s">
        <v>1150</v>
      </c>
    </row>
    <row r="138" spans="1:13" x14ac:dyDescent="0.2">
      <c r="A138">
        <v>279</v>
      </c>
      <c r="B138" t="s">
        <v>985</v>
      </c>
      <c r="C138">
        <v>44.511093234410303</v>
      </c>
      <c r="D138">
        <v>-4.5294839698827802</v>
      </c>
      <c r="E138">
        <v>0.56132478436074795</v>
      </c>
      <c r="F138">
        <v>-8.0692748584780194</v>
      </c>
      <c r="G138" s="1">
        <v>7.0716905702832299E-16</v>
      </c>
      <c r="H138" s="1">
        <v>7.8648291989502902E-14</v>
      </c>
      <c r="I138" t="s">
        <v>986</v>
      </c>
      <c r="J138">
        <v>3</v>
      </c>
      <c r="K138">
        <v>11929031</v>
      </c>
      <c r="L138">
        <v>11934921</v>
      </c>
      <c r="M138" t="s">
        <v>987</v>
      </c>
    </row>
    <row r="139" spans="1:13" x14ac:dyDescent="0.2">
      <c r="A139">
        <v>124</v>
      </c>
      <c r="B139" t="s">
        <v>1173</v>
      </c>
      <c r="C139">
        <v>106.406452694368</v>
      </c>
      <c r="D139">
        <v>-7.2311102141378996</v>
      </c>
      <c r="E139">
        <v>0.89707910481737896</v>
      </c>
      <c r="F139">
        <v>-8.0607275047499396</v>
      </c>
      <c r="G139" s="1">
        <v>7.5841721563840996E-16</v>
      </c>
      <c r="H139" s="1">
        <v>8.3800177540929805E-14</v>
      </c>
      <c r="I139" t="s">
        <v>1174</v>
      </c>
      <c r="J139">
        <v>6</v>
      </c>
      <c r="K139">
        <v>11712568</v>
      </c>
      <c r="L139">
        <v>11751772</v>
      </c>
      <c r="M139" t="s">
        <v>1175</v>
      </c>
    </row>
    <row r="140" spans="1:13" x14ac:dyDescent="0.2">
      <c r="A140">
        <v>377</v>
      </c>
      <c r="B140" t="s">
        <v>1661</v>
      </c>
      <c r="C140">
        <v>2564.62296471427</v>
      </c>
      <c r="D140">
        <v>-3.6774703820245702</v>
      </c>
      <c r="E140">
        <v>0.45849874006026498</v>
      </c>
      <c r="F140">
        <v>-8.0206771812310809</v>
      </c>
      <c r="G140" s="1">
        <v>1.0516377382893801E-15</v>
      </c>
      <c r="H140" s="1">
        <v>1.1470940868418101E-13</v>
      </c>
      <c r="I140" t="s">
        <v>1662</v>
      </c>
      <c r="J140">
        <v>1</v>
      </c>
      <c r="K140">
        <v>44000044</v>
      </c>
      <c r="L140">
        <v>44009051</v>
      </c>
      <c r="M140" t="s">
        <v>1663</v>
      </c>
    </row>
    <row r="141" spans="1:13" x14ac:dyDescent="0.2">
      <c r="A141">
        <v>1253</v>
      </c>
      <c r="B141" t="s">
        <v>1178</v>
      </c>
      <c r="C141">
        <v>180.57525241542299</v>
      </c>
      <c r="D141">
        <v>-3.9208849241563501</v>
      </c>
      <c r="E141">
        <v>0.48931235221517799</v>
      </c>
      <c r="F141">
        <v>-8.0130511858243807</v>
      </c>
      <c r="G141" s="1">
        <v>1.1189704072105999E-15</v>
      </c>
      <c r="H141" s="1">
        <v>1.21276435981501E-13</v>
      </c>
      <c r="I141" t="s">
        <v>1178</v>
      </c>
      <c r="J141">
        <v>10</v>
      </c>
      <c r="K141">
        <v>8740426</v>
      </c>
      <c r="L141">
        <v>8757248</v>
      </c>
    </row>
    <row r="142" spans="1:13" x14ac:dyDescent="0.2">
      <c r="A142">
        <v>3</v>
      </c>
      <c r="B142" t="s">
        <v>1252</v>
      </c>
      <c r="C142">
        <v>760.57109854094494</v>
      </c>
      <c r="D142">
        <v>-3.7577843400395601</v>
      </c>
      <c r="E142">
        <v>0.46971673266805303</v>
      </c>
      <c r="F142">
        <v>-8.0001074662485294</v>
      </c>
      <c r="G142" s="1">
        <v>1.2431066842720601E-15</v>
      </c>
      <c r="H142" s="1">
        <v>1.33877869237806E-13</v>
      </c>
      <c r="I142" t="s">
        <v>1253</v>
      </c>
      <c r="J142">
        <v>22</v>
      </c>
      <c r="K142">
        <v>736997</v>
      </c>
      <c r="L142">
        <v>875384</v>
      </c>
      <c r="M142" t="s">
        <v>1254</v>
      </c>
    </row>
    <row r="143" spans="1:13" x14ac:dyDescent="0.2">
      <c r="A143">
        <v>1175</v>
      </c>
      <c r="B143" t="s">
        <v>1004</v>
      </c>
      <c r="C143">
        <v>506.472599704846</v>
      </c>
      <c r="D143">
        <v>-2.0915710171298501</v>
      </c>
      <c r="E143">
        <v>0.26181850335728601</v>
      </c>
      <c r="F143">
        <v>-7.9886294906957804</v>
      </c>
      <c r="G143" s="1">
        <v>1.36447097556616E-15</v>
      </c>
      <c r="H143" s="1">
        <v>1.45111488251461E-13</v>
      </c>
      <c r="I143" t="s">
        <v>1004</v>
      </c>
      <c r="J143">
        <v>2</v>
      </c>
      <c r="K143">
        <v>26260949</v>
      </c>
      <c r="L143">
        <v>26285776</v>
      </c>
    </row>
    <row r="144" spans="1:13" x14ac:dyDescent="0.2">
      <c r="A144">
        <v>274</v>
      </c>
      <c r="B144" t="s">
        <v>1111</v>
      </c>
      <c r="C144">
        <v>175.73239582978101</v>
      </c>
      <c r="D144">
        <v>-4.6635841802160396</v>
      </c>
      <c r="E144">
        <v>0.58385152857653</v>
      </c>
      <c r="F144">
        <v>-7.9876200574248299</v>
      </c>
      <c r="G144" s="1">
        <v>1.3756866024292801E-15</v>
      </c>
      <c r="H144" s="1">
        <v>1.45395547993396E-13</v>
      </c>
      <c r="I144" t="s">
        <v>1112</v>
      </c>
      <c r="J144">
        <v>2</v>
      </c>
      <c r="K144">
        <v>19573334</v>
      </c>
      <c r="L144">
        <v>19621981</v>
      </c>
      <c r="M144" t="s">
        <v>1113</v>
      </c>
    </row>
    <row r="145" spans="1:13" x14ac:dyDescent="0.2">
      <c r="A145">
        <v>673</v>
      </c>
      <c r="B145" t="s">
        <v>1106</v>
      </c>
      <c r="C145">
        <v>468.98970498470902</v>
      </c>
      <c r="D145">
        <v>-3.5270416623150198</v>
      </c>
      <c r="E145">
        <v>0.44200720231499602</v>
      </c>
      <c r="F145">
        <v>-7.9796022414165897</v>
      </c>
      <c r="G145" s="1">
        <v>1.46805599343219E-15</v>
      </c>
      <c r="H145" s="1">
        <v>1.54200251754581E-13</v>
      </c>
      <c r="I145" t="s">
        <v>1106</v>
      </c>
      <c r="J145">
        <v>4</v>
      </c>
      <c r="K145">
        <v>38131005</v>
      </c>
      <c r="L145">
        <v>38252094</v>
      </c>
      <c r="M145" t="s">
        <v>1107</v>
      </c>
    </row>
    <row r="146" spans="1:13" x14ac:dyDescent="0.2">
      <c r="A146">
        <v>21</v>
      </c>
      <c r="B146" t="s">
        <v>1717</v>
      </c>
      <c r="C146">
        <v>5949.8953168217504</v>
      </c>
      <c r="D146">
        <v>-4.9437215723696601</v>
      </c>
      <c r="E146">
        <v>0.61985079436013102</v>
      </c>
      <c r="F146">
        <v>-7.9756638490284404</v>
      </c>
      <c r="G146" s="1">
        <v>1.5156393782459299E-15</v>
      </c>
      <c r="H146" s="1">
        <v>1.5822159300756301E-13</v>
      </c>
      <c r="I146" t="s">
        <v>1718</v>
      </c>
      <c r="J146">
        <v>24</v>
      </c>
      <c r="K146">
        <v>907941</v>
      </c>
      <c r="L146">
        <v>974253</v>
      </c>
      <c r="M146" t="s">
        <v>1719</v>
      </c>
    </row>
    <row r="147" spans="1:13" x14ac:dyDescent="0.2">
      <c r="A147">
        <v>466</v>
      </c>
      <c r="B147" t="s">
        <v>1067</v>
      </c>
      <c r="C147">
        <v>146.080326216705</v>
      </c>
      <c r="D147">
        <v>-4.1474133131054396</v>
      </c>
      <c r="E147">
        <v>0.52259296477380601</v>
      </c>
      <c r="F147">
        <v>-7.9362210987676898</v>
      </c>
      <c r="G147" s="1">
        <v>2.0843431179135801E-15</v>
      </c>
      <c r="H147" s="1">
        <v>2.14952621178288E-13</v>
      </c>
      <c r="I147" t="s">
        <v>1068</v>
      </c>
      <c r="J147">
        <v>1</v>
      </c>
      <c r="K147">
        <v>69176886</v>
      </c>
      <c r="L147">
        <v>69198132</v>
      </c>
      <c r="M147" t="s">
        <v>1069</v>
      </c>
    </row>
    <row r="148" spans="1:13" x14ac:dyDescent="0.2">
      <c r="A148">
        <v>927</v>
      </c>
      <c r="B148" t="s">
        <v>1123</v>
      </c>
      <c r="C148">
        <v>267.67081184415099</v>
      </c>
      <c r="D148">
        <v>-4.9579467621957098</v>
      </c>
      <c r="E148">
        <v>0.62722754320415297</v>
      </c>
      <c r="F148">
        <v>-7.9045424836867797</v>
      </c>
      <c r="G148" s="1">
        <v>2.6891945423444798E-15</v>
      </c>
      <c r="H148" s="1">
        <v>2.7400799001517201E-13</v>
      </c>
      <c r="I148" t="s">
        <v>1124</v>
      </c>
      <c r="J148">
        <v>1</v>
      </c>
      <c r="K148">
        <v>92961990</v>
      </c>
      <c r="L148">
        <v>92997116</v>
      </c>
      <c r="M148" t="s">
        <v>1125</v>
      </c>
    </row>
    <row r="149" spans="1:13" x14ac:dyDescent="0.2">
      <c r="A149">
        <v>921</v>
      </c>
      <c r="B149" t="s">
        <v>1108</v>
      </c>
      <c r="C149">
        <v>6010.7965801978598</v>
      </c>
      <c r="D149">
        <v>-2.9453315203609201</v>
      </c>
      <c r="E149">
        <v>0.372877567537439</v>
      </c>
      <c r="F149">
        <v>-7.8989238741619801</v>
      </c>
      <c r="G149" s="1">
        <v>2.81321623062181E-15</v>
      </c>
      <c r="H149" s="1">
        <v>2.8493861535869399E-13</v>
      </c>
      <c r="I149" t="s">
        <v>1109</v>
      </c>
      <c r="J149">
        <v>11</v>
      </c>
      <c r="K149">
        <v>12119543</v>
      </c>
      <c r="L149">
        <v>12198657</v>
      </c>
      <c r="M149" t="s">
        <v>1110</v>
      </c>
    </row>
    <row r="150" spans="1:13" x14ac:dyDescent="0.2">
      <c r="A150">
        <v>169</v>
      </c>
      <c r="B150" t="s">
        <v>1238</v>
      </c>
      <c r="C150">
        <v>970.96775081343196</v>
      </c>
      <c r="D150">
        <v>-2.9067647501273899</v>
      </c>
      <c r="E150">
        <v>0.36919891588936998</v>
      </c>
      <c r="F150">
        <v>-7.8731670788502397</v>
      </c>
      <c r="G150" s="1">
        <v>3.4577438597967699E-15</v>
      </c>
      <c r="H150" s="1">
        <v>3.4609982069589398E-13</v>
      </c>
      <c r="I150" t="s">
        <v>1239</v>
      </c>
      <c r="J150">
        <v>14</v>
      </c>
      <c r="K150">
        <v>6632320</v>
      </c>
      <c r="L150">
        <v>6660242</v>
      </c>
      <c r="M150" t="s">
        <v>1240</v>
      </c>
    </row>
    <row r="151" spans="1:13" x14ac:dyDescent="0.2">
      <c r="A151">
        <v>364</v>
      </c>
      <c r="B151" t="s">
        <v>1370</v>
      </c>
      <c r="C151">
        <v>86.089805933712597</v>
      </c>
      <c r="D151">
        <v>-4.4667321872101304</v>
      </c>
      <c r="E151">
        <v>0.56740965114536301</v>
      </c>
      <c r="F151">
        <v>-7.8721470073581896</v>
      </c>
      <c r="G151" s="1">
        <v>3.4860618115746001E-15</v>
      </c>
      <c r="H151" s="1">
        <v>3.4689372974124799E-13</v>
      </c>
      <c r="I151" t="s">
        <v>1371</v>
      </c>
      <c r="J151">
        <v>1</v>
      </c>
      <c r="K151">
        <v>39965497</v>
      </c>
      <c r="L151">
        <v>40063282</v>
      </c>
      <c r="M151" t="s">
        <v>1372</v>
      </c>
    </row>
    <row r="152" spans="1:13" x14ac:dyDescent="0.2">
      <c r="A152">
        <v>969</v>
      </c>
      <c r="B152" t="s">
        <v>1090</v>
      </c>
      <c r="C152">
        <v>385.74173161645302</v>
      </c>
      <c r="D152">
        <v>-3.9007943064280801</v>
      </c>
      <c r="E152">
        <v>0.49584940871210298</v>
      </c>
      <c r="F152">
        <v>-7.8668931290244597</v>
      </c>
      <c r="G152" s="1">
        <v>3.6355696168145798E-15</v>
      </c>
      <c r="H152" s="1">
        <v>3.5966774767277302E-13</v>
      </c>
      <c r="I152" t="s">
        <v>1091</v>
      </c>
      <c r="J152">
        <v>8</v>
      </c>
      <c r="K152">
        <v>3955424</v>
      </c>
      <c r="L152">
        <v>3958244</v>
      </c>
      <c r="M152" t="s">
        <v>1092</v>
      </c>
    </row>
    <row r="153" spans="1:13" x14ac:dyDescent="0.2">
      <c r="A153">
        <v>750</v>
      </c>
      <c r="B153" t="s">
        <v>1133</v>
      </c>
      <c r="C153">
        <v>389.30289084100502</v>
      </c>
      <c r="D153">
        <v>-3.8838546170182</v>
      </c>
      <c r="E153">
        <v>0.49384180959743301</v>
      </c>
      <c r="F153">
        <v>-7.8645723013695799</v>
      </c>
      <c r="G153" s="1">
        <v>3.7036062987130903E-15</v>
      </c>
      <c r="H153" s="1">
        <v>3.6428072126532901E-13</v>
      </c>
      <c r="I153" t="s">
        <v>1134</v>
      </c>
      <c r="J153">
        <v>2</v>
      </c>
      <c r="K153">
        <v>98932396</v>
      </c>
      <c r="L153">
        <v>99391529</v>
      </c>
      <c r="M153" t="s">
        <v>1135</v>
      </c>
    </row>
    <row r="154" spans="1:13" x14ac:dyDescent="0.2">
      <c r="A154">
        <v>800</v>
      </c>
      <c r="B154" t="s">
        <v>1145</v>
      </c>
      <c r="C154">
        <v>161.90273775832199</v>
      </c>
      <c r="D154">
        <v>-2.8361153062406501</v>
      </c>
      <c r="E154">
        <v>0.36096394062237203</v>
      </c>
      <c r="F154">
        <v>-7.8570599083959403</v>
      </c>
      <c r="G154" s="1">
        <v>3.9325479394709701E-15</v>
      </c>
      <c r="H154" s="1">
        <v>3.8457606745998898E-13</v>
      </c>
      <c r="I154" t="s">
        <v>1146</v>
      </c>
      <c r="J154">
        <v>6</v>
      </c>
      <c r="K154">
        <v>21525301</v>
      </c>
      <c r="L154">
        <v>21528367</v>
      </c>
      <c r="M154" t="s">
        <v>1147</v>
      </c>
    </row>
    <row r="155" spans="1:13" x14ac:dyDescent="0.2">
      <c r="A155">
        <v>835</v>
      </c>
      <c r="B155" t="s">
        <v>893</v>
      </c>
      <c r="C155">
        <v>500.58918291370298</v>
      </c>
      <c r="D155">
        <v>-11.8257729634255</v>
      </c>
      <c r="E155">
        <v>1.5181729444863701</v>
      </c>
      <c r="F155">
        <v>-7.7894768223697701</v>
      </c>
      <c r="G155" s="1">
        <v>6.72872236446714E-15</v>
      </c>
      <c r="H155" s="1">
        <v>6.5426251287870202E-13</v>
      </c>
      <c r="I155" t="s">
        <v>894</v>
      </c>
      <c r="J155">
        <v>1</v>
      </c>
      <c r="K155">
        <v>197275578</v>
      </c>
      <c r="L155">
        <v>197277208</v>
      </c>
      <c r="M155" t="s">
        <v>895</v>
      </c>
    </row>
    <row r="156" spans="1:13" x14ac:dyDescent="0.2">
      <c r="A156">
        <v>978</v>
      </c>
      <c r="B156" t="s">
        <v>1093</v>
      </c>
      <c r="C156">
        <v>6590.9937176248304</v>
      </c>
      <c r="D156">
        <v>-13.958992335097101</v>
      </c>
      <c r="E156">
        <v>1.79368056281459</v>
      </c>
      <c r="F156">
        <v>-7.7823178912041602</v>
      </c>
      <c r="G156" s="1">
        <v>7.1207664197750593E-15</v>
      </c>
      <c r="H156" s="1">
        <v>6.8844864431188897E-13</v>
      </c>
      <c r="I156" t="s">
        <v>1094</v>
      </c>
      <c r="J156">
        <v>14</v>
      </c>
      <c r="K156">
        <v>12510348</v>
      </c>
      <c r="L156">
        <v>12511196</v>
      </c>
      <c r="M156" t="s">
        <v>1095</v>
      </c>
    </row>
    <row r="157" spans="1:13" x14ac:dyDescent="0.2">
      <c r="A157">
        <v>565</v>
      </c>
      <c r="B157" t="s">
        <v>1136</v>
      </c>
      <c r="C157">
        <v>316.12860815946698</v>
      </c>
      <c r="D157">
        <v>-4.0640551512157899</v>
      </c>
      <c r="E157">
        <v>0.52234444374816202</v>
      </c>
      <c r="F157">
        <v>-7.7804123310923901</v>
      </c>
      <c r="G157" s="1">
        <v>7.2288547259501497E-15</v>
      </c>
      <c r="H157" s="1">
        <v>6.9495023738286904E-13</v>
      </c>
      <c r="I157" t="s">
        <v>1137</v>
      </c>
      <c r="J157">
        <v>1</v>
      </c>
      <c r="K157">
        <v>169350498</v>
      </c>
      <c r="L157">
        <v>169399736</v>
      </c>
      <c r="M157" t="s">
        <v>1138</v>
      </c>
    </row>
    <row r="158" spans="1:13" x14ac:dyDescent="0.2">
      <c r="A158">
        <v>139</v>
      </c>
      <c r="B158" t="s">
        <v>1200</v>
      </c>
      <c r="C158">
        <v>1254.0979182866699</v>
      </c>
      <c r="D158">
        <v>-1.6879909807667699</v>
      </c>
      <c r="E158">
        <v>0.21712232534807799</v>
      </c>
      <c r="F158">
        <v>-7.7743777755727299</v>
      </c>
      <c r="G158" s="1">
        <v>7.5819156377302594E-15</v>
      </c>
      <c r="H158" s="1">
        <v>7.2479705894167501E-13</v>
      </c>
      <c r="I158" t="s">
        <v>1201</v>
      </c>
      <c r="J158">
        <v>20</v>
      </c>
      <c r="K158">
        <v>5918672</v>
      </c>
      <c r="L158">
        <v>5975454</v>
      </c>
      <c r="M158" t="s">
        <v>1202</v>
      </c>
    </row>
    <row r="159" spans="1:13" x14ac:dyDescent="0.2">
      <c r="A159">
        <v>667</v>
      </c>
      <c r="B159" t="s">
        <v>1114</v>
      </c>
      <c r="C159">
        <v>64.231753337790806</v>
      </c>
      <c r="D159">
        <v>-9.4059810349612398</v>
      </c>
      <c r="E159">
        <v>1.2103373364304499</v>
      </c>
      <c r="F159">
        <v>-7.7713714613659297</v>
      </c>
      <c r="G159" s="1">
        <v>7.7640841796091697E-15</v>
      </c>
      <c r="H159" s="1">
        <v>7.3806511955435602E-13</v>
      </c>
      <c r="I159" t="s">
        <v>1115</v>
      </c>
      <c r="J159">
        <v>2</v>
      </c>
      <c r="K159">
        <v>5391945</v>
      </c>
      <c r="L159">
        <v>5428473</v>
      </c>
      <c r="M159" t="s">
        <v>1116</v>
      </c>
    </row>
    <row r="160" spans="1:13" x14ac:dyDescent="0.2">
      <c r="A160">
        <v>611</v>
      </c>
      <c r="B160" t="s">
        <v>1131</v>
      </c>
      <c r="C160">
        <v>52.0625483626579</v>
      </c>
      <c r="D160">
        <v>-8.4844916561680197</v>
      </c>
      <c r="E160">
        <v>1.0935010444814799</v>
      </c>
      <c r="F160">
        <v>-7.75901559398259</v>
      </c>
      <c r="G160" s="1">
        <v>8.5591127061131599E-15</v>
      </c>
      <c r="H160" s="1">
        <v>8.0912145448456395E-13</v>
      </c>
      <c r="I160" t="s">
        <v>1131</v>
      </c>
      <c r="J160">
        <v>21</v>
      </c>
      <c r="K160">
        <v>6079357</v>
      </c>
      <c r="L160">
        <v>6081398</v>
      </c>
      <c r="M160" t="s">
        <v>1132</v>
      </c>
    </row>
    <row r="161" spans="1:13" x14ac:dyDescent="0.2">
      <c r="A161">
        <v>1033</v>
      </c>
      <c r="B161" t="s">
        <v>1294</v>
      </c>
      <c r="C161">
        <v>53.0112652595123</v>
      </c>
      <c r="D161">
        <v>-7.1698158546826702</v>
      </c>
      <c r="E161">
        <v>0.92560825997339902</v>
      </c>
      <c r="F161">
        <v>-7.7460586348794296</v>
      </c>
      <c r="G161" s="1">
        <v>9.4788753120726294E-15</v>
      </c>
      <c r="H161" s="1">
        <v>8.9111901828855205E-13</v>
      </c>
      <c r="I161" t="s">
        <v>1294</v>
      </c>
      <c r="J161">
        <v>5</v>
      </c>
      <c r="K161">
        <v>17880799</v>
      </c>
      <c r="L161">
        <v>17921073</v>
      </c>
    </row>
    <row r="162" spans="1:13" x14ac:dyDescent="0.2">
      <c r="A162">
        <v>302</v>
      </c>
      <c r="B162" t="s">
        <v>1142</v>
      </c>
      <c r="C162">
        <v>125.981605307568</v>
      </c>
      <c r="D162">
        <v>-3.0786027644362499</v>
      </c>
      <c r="E162">
        <v>0.398201917732527</v>
      </c>
      <c r="F162">
        <v>-7.7312605171935802</v>
      </c>
      <c r="G162" s="1">
        <v>1.06486848833831E-14</v>
      </c>
      <c r="H162" s="1">
        <v>9.9559352733871507E-13</v>
      </c>
      <c r="I162" t="s">
        <v>1143</v>
      </c>
      <c r="J162">
        <v>4</v>
      </c>
      <c r="K162">
        <v>21362248</v>
      </c>
      <c r="L162">
        <v>21407298</v>
      </c>
      <c r="M162" t="s">
        <v>1144</v>
      </c>
    </row>
    <row r="163" spans="1:13" x14ac:dyDescent="0.2">
      <c r="A163">
        <v>1215</v>
      </c>
      <c r="B163" t="s">
        <v>1129</v>
      </c>
      <c r="C163">
        <v>101.15003681771699</v>
      </c>
      <c r="D163">
        <v>-4.3425126955109103</v>
      </c>
      <c r="E163">
        <v>0.56197149880594699</v>
      </c>
      <c r="F163">
        <v>-7.7272827976822498</v>
      </c>
      <c r="G163" s="1">
        <v>1.09866397171743E-14</v>
      </c>
      <c r="H163" s="1">
        <v>1.0215773848493901E-12</v>
      </c>
      <c r="I163" t="s">
        <v>1129</v>
      </c>
      <c r="J163">
        <v>11</v>
      </c>
      <c r="K163">
        <v>11927019</v>
      </c>
      <c r="L163">
        <v>12067136</v>
      </c>
    </row>
    <row r="164" spans="1:13" x14ac:dyDescent="0.2">
      <c r="A164">
        <v>71</v>
      </c>
      <c r="B164" t="s">
        <v>1164</v>
      </c>
      <c r="C164">
        <v>1681.6831299406001</v>
      </c>
      <c r="D164">
        <v>-2.5207797178403699</v>
      </c>
      <c r="E164">
        <v>0.32753114880081502</v>
      </c>
      <c r="F164">
        <v>-7.6963053043036203</v>
      </c>
      <c r="G164" s="1">
        <v>1.40056940423693E-14</v>
      </c>
      <c r="H164" s="1">
        <v>1.2952222273095401E-12</v>
      </c>
      <c r="I164" t="s">
        <v>1165</v>
      </c>
      <c r="J164">
        <v>7</v>
      </c>
      <c r="K164">
        <v>999492</v>
      </c>
      <c r="L164">
        <v>1117976</v>
      </c>
      <c r="M164" t="s">
        <v>1166</v>
      </c>
    </row>
    <row r="165" spans="1:13" x14ac:dyDescent="0.2">
      <c r="A165">
        <v>605</v>
      </c>
      <c r="B165" t="s">
        <v>1167</v>
      </c>
      <c r="C165">
        <v>240.33121253551101</v>
      </c>
      <c r="D165">
        <v>-3.9279327477906998</v>
      </c>
      <c r="E165">
        <v>0.510705590447178</v>
      </c>
      <c r="F165">
        <v>-7.6911880763853997</v>
      </c>
      <c r="G165" s="1">
        <v>1.4577495791148002E-14</v>
      </c>
      <c r="H165" s="1">
        <v>1.3408144236874299E-12</v>
      </c>
      <c r="I165" t="s">
        <v>1167</v>
      </c>
      <c r="J165">
        <v>10</v>
      </c>
      <c r="K165">
        <v>12742813</v>
      </c>
      <c r="L165">
        <v>12791419</v>
      </c>
      <c r="M165" t="s">
        <v>1168</v>
      </c>
    </row>
    <row r="166" spans="1:13" x14ac:dyDescent="0.2">
      <c r="A166">
        <v>199</v>
      </c>
      <c r="B166" t="s">
        <v>1636</v>
      </c>
      <c r="C166">
        <v>564.31533095942905</v>
      </c>
      <c r="D166">
        <v>-3.8396608997652901</v>
      </c>
      <c r="E166">
        <v>0.50040127071375295</v>
      </c>
      <c r="F166">
        <v>-7.6731637677269404</v>
      </c>
      <c r="G166" s="1">
        <v>1.67805018911435E-14</v>
      </c>
      <c r="H166" s="1">
        <v>1.5351452697833199E-12</v>
      </c>
      <c r="I166" t="s">
        <v>1637</v>
      </c>
      <c r="J166">
        <v>10</v>
      </c>
      <c r="K166">
        <v>12689664</v>
      </c>
      <c r="L166">
        <v>12736649</v>
      </c>
      <c r="M166" t="s">
        <v>1638</v>
      </c>
    </row>
    <row r="167" spans="1:13" x14ac:dyDescent="0.2">
      <c r="A167">
        <v>562</v>
      </c>
      <c r="B167" t="s">
        <v>1061</v>
      </c>
      <c r="C167">
        <v>806.22852412791497</v>
      </c>
      <c r="D167">
        <v>-2.1433694513941002</v>
      </c>
      <c r="E167">
        <v>0.27955624390153899</v>
      </c>
      <c r="F167">
        <v>-7.6670419572134696</v>
      </c>
      <c r="G167" s="1">
        <v>1.7600821697507499E-14</v>
      </c>
      <c r="H167" s="1">
        <v>1.60158065243202E-12</v>
      </c>
      <c r="I167" t="s">
        <v>1062</v>
      </c>
      <c r="J167">
        <v>1</v>
      </c>
      <c r="K167">
        <v>168111366</v>
      </c>
      <c r="L167">
        <v>168408299</v>
      </c>
      <c r="M167" t="s">
        <v>1063</v>
      </c>
    </row>
    <row r="168" spans="1:13" x14ac:dyDescent="0.2">
      <c r="A168">
        <v>655</v>
      </c>
      <c r="B168" t="s">
        <v>1198</v>
      </c>
      <c r="C168">
        <v>3253.8539630990699</v>
      </c>
      <c r="D168">
        <v>-3.7667063684583399</v>
      </c>
      <c r="E168">
        <v>0.49188919768204398</v>
      </c>
      <c r="F168">
        <v>-7.6576318126285203</v>
      </c>
      <c r="G168" s="1">
        <v>1.89392924540197E-14</v>
      </c>
      <c r="H168" s="1">
        <v>1.70513756824126E-12</v>
      </c>
      <c r="I168" t="s">
        <v>1198</v>
      </c>
      <c r="J168">
        <v>21</v>
      </c>
      <c r="K168">
        <v>1428855</v>
      </c>
      <c r="L168">
        <v>1430757</v>
      </c>
      <c r="M168" t="s">
        <v>1199</v>
      </c>
    </row>
    <row r="169" spans="1:13" x14ac:dyDescent="0.2">
      <c r="A169">
        <v>807</v>
      </c>
      <c r="B169" t="s">
        <v>1227</v>
      </c>
      <c r="C169">
        <v>609.68367348722199</v>
      </c>
      <c r="D169">
        <v>-1.86203324366724</v>
      </c>
      <c r="E169">
        <v>0.243638283842283</v>
      </c>
      <c r="F169">
        <v>-7.6426135265039798</v>
      </c>
      <c r="G169" s="1">
        <v>2.1285617770752001E-14</v>
      </c>
      <c r="H169" s="1">
        <v>1.8963145130215501E-12</v>
      </c>
      <c r="I169" t="s">
        <v>1228</v>
      </c>
      <c r="J169">
        <v>10</v>
      </c>
      <c r="K169">
        <v>20049223</v>
      </c>
      <c r="L169">
        <v>20076407</v>
      </c>
      <c r="M169" t="s">
        <v>1229</v>
      </c>
    </row>
    <row r="170" spans="1:13" x14ac:dyDescent="0.2">
      <c r="A170">
        <v>970</v>
      </c>
      <c r="B170" t="s">
        <v>1161</v>
      </c>
      <c r="C170">
        <v>220.388526022392</v>
      </c>
      <c r="D170">
        <v>-3.5410106621251498</v>
      </c>
      <c r="E170">
        <v>0.46349144955737298</v>
      </c>
      <c r="F170">
        <v>-7.6398618906708098</v>
      </c>
      <c r="G170" s="1">
        <v>2.17454868647672E-14</v>
      </c>
      <c r="H170" s="1">
        <v>1.9172083134242401E-12</v>
      </c>
      <c r="I170" t="s">
        <v>1162</v>
      </c>
      <c r="J170">
        <v>6</v>
      </c>
      <c r="K170">
        <v>23344960</v>
      </c>
      <c r="L170">
        <v>23376231</v>
      </c>
      <c r="M170" t="s">
        <v>1163</v>
      </c>
    </row>
    <row r="171" spans="1:13" x14ac:dyDescent="0.2">
      <c r="A171">
        <v>30</v>
      </c>
      <c r="B171" t="s">
        <v>1544</v>
      </c>
      <c r="C171">
        <v>1610.8924007262599</v>
      </c>
      <c r="D171">
        <v>-3.1261405765430998</v>
      </c>
      <c r="E171">
        <v>0.409157249577914</v>
      </c>
      <c r="F171">
        <v>-7.6404379484123197</v>
      </c>
      <c r="G171" s="1">
        <v>2.1648410973056601E-14</v>
      </c>
      <c r="H171" s="1">
        <v>1.9172083134242401E-12</v>
      </c>
      <c r="I171" t="s">
        <v>1545</v>
      </c>
      <c r="J171">
        <v>21</v>
      </c>
      <c r="K171">
        <v>2032641</v>
      </c>
      <c r="L171">
        <v>2041878</v>
      </c>
      <c r="M171" t="s">
        <v>1546</v>
      </c>
    </row>
    <row r="172" spans="1:13" x14ac:dyDescent="0.2">
      <c r="A172">
        <v>989</v>
      </c>
      <c r="B172" t="s">
        <v>1158</v>
      </c>
      <c r="C172">
        <v>105.668469215201</v>
      </c>
      <c r="D172">
        <v>-4.4503818595960798</v>
      </c>
      <c r="E172">
        <v>0.58329097358868998</v>
      </c>
      <c r="F172">
        <v>-7.6297800945129701</v>
      </c>
      <c r="G172" s="1">
        <v>2.3515448770745601E-14</v>
      </c>
      <c r="H172" s="1">
        <v>2.06257152723199E-12</v>
      </c>
      <c r="I172" t="s">
        <v>1159</v>
      </c>
      <c r="J172">
        <v>27</v>
      </c>
      <c r="K172">
        <v>3988882</v>
      </c>
      <c r="L172">
        <v>4003494</v>
      </c>
      <c r="M172" t="s">
        <v>1160</v>
      </c>
    </row>
    <row r="173" spans="1:13" x14ac:dyDescent="0.2">
      <c r="A173">
        <v>410</v>
      </c>
      <c r="B173" t="s">
        <v>933</v>
      </c>
      <c r="C173">
        <v>528.68371932841603</v>
      </c>
      <c r="D173">
        <v>-8.05546456329939</v>
      </c>
      <c r="E173">
        <v>1.0612258992197201</v>
      </c>
      <c r="F173">
        <v>-7.5907161417962898</v>
      </c>
      <c r="G173" s="1">
        <v>3.1814221660032601E-14</v>
      </c>
      <c r="H173" s="1">
        <v>2.7761579270108399E-12</v>
      </c>
      <c r="I173" t="s">
        <v>933</v>
      </c>
      <c r="J173">
        <v>7</v>
      </c>
      <c r="K173">
        <v>28122092</v>
      </c>
      <c r="L173">
        <v>28146591</v>
      </c>
      <c r="M173" t="s">
        <v>934</v>
      </c>
    </row>
    <row r="174" spans="1:13" x14ac:dyDescent="0.2">
      <c r="A174">
        <v>55</v>
      </c>
      <c r="B174" t="s">
        <v>1126</v>
      </c>
      <c r="C174">
        <v>73.373819116345302</v>
      </c>
      <c r="D174">
        <v>-5.1750564549476596</v>
      </c>
      <c r="E174">
        <v>0.68280444394440898</v>
      </c>
      <c r="F174">
        <v>-7.5791194694816397</v>
      </c>
      <c r="G174" s="1">
        <v>3.4790803587446203E-14</v>
      </c>
      <c r="H174" s="1">
        <v>3.02040976451013E-12</v>
      </c>
      <c r="I174" t="s">
        <v>1127</v>
      </c>
      <c r="J174">
        <v>13</v>
      </c>
      <c r="K174">
        <v>4533095</v>
      </c>
      <c r="L174">
        <v>4541847</v>
      </c>
      <c r="M174" t="s">
        <v>1128</v>
      </c>
    </row>
    <row r="175" spans="1:13" x14ac:dyDescent="0.2">
      <c r="A175">
        <v>755</v>
      </c>
      <c r="B175" t="s">
        <v>1039</v>
      </c>
      <c r="C175">
        <v>706.87906392245804</v>
      </c>
      <c r="D175">
        <v>-12.8439664613304</v>
      </c>
      <c r="E175">
        <v>1.6983645477864799</v>
      </c>
      <c r="F175">
        <v>-7.5625497941948296</v>
      </c>
      <c r="G175" s="1">
        <v>3.9524373488171999E-14</v>
      </c>
      <c r="H175" s="1">
        <v>3.4139428389580499E-12</v>
      </c>
      <c r="I175" t="s">
        <v>1040</v>
      </c>
      <c r="J175">
        <v>14</v>
      </c>
      <c r="K175">
        <v>12507333</v>
      </c>
      <c r="L175">
        <v>12508287</v>
      </c>
      <c r="M175" t="s">
        <v>1041</v>
      </c>
    </row>
    <row r="176" spans="1:13" x14ac:dyDescent="0.2">
      <c r="A176">
        <v>814</v>
      </c>
      <c r="B176" t="s">
        <v>1195</v>
      </c>
      <c r="C176">
        <v>101.91207096723799</v>
      </c>
      <c r="D176">
        <v>-4.2237416092683802</v>
      </c>
      <c r="E176">
        <v>0.55858888094998604</v>
      </c>
      <c r="F176">
        <v>-7.56144949051816</v>
      </c>
      <c r="G176" s="1">
        <v>3.9860220183631601E-14</v>
      </c>
      <c r="H176" s="1">
        <v>3.4255631648721E-12</v>
      </c>
      <c r="I176" t="s">
        <v>1196</v>
      </c>
      <c r="J176">
        <v>26</v>
      </c>
      <c r="K176">
        <v>5152468</v>
      </c>
      <c r="L176">
        <v>5174115</v>
      </c>
      <c r="M176" t="s">
        <v>1197</v>
      </c>
    </row>
    <row r="177" spans="1:13" x14ac:dyDescent="0.2">
      <c r="A177">
        <v>546</v>
      </c>
      <c r="B177" t="s">
        <v>1151</v>
      </c>
      <c r="C177">
        <v>350.41151404951302</v>
      </c>
      <c r="D177">
        <v>-3.0072809759919101</v>
      </c>
      <c r="E177">
        <v>0.39791986841315202</v>
      </c>
      <c r="F177">
        <v>-7.55750394667277</v>
      </c>
      <c r="G177" s="1">
        <v>4.1087756116424603E-14</v>
      </c>
      <c r="H177" s="1">
        <v>3.5133128546586999E-12</v>
      </c>
      <c r="I177" t="s">
        <v>1152</v>
      </c>
      <c r="J177">
        <v>1</v>
      </c>
      <c r="K177">
        <v>129751647</v>
      </c>
      <c r="L177">
        <v>129764188</v>
      </c>
      <c r="M177" t="s">
        <v>1153</v>
      </c>
    </row>
    <row r="178" spans="1:13" x14ac:dyDescent="0.2">
      <c r="A178">
        <v>271</v>
      </c>
      <c r="B178" t="s">
        <v>1155</v>
      </c>
      <c r="C178">
        <v>469.84151225781898</v>
      </c>
      <c r="D178">
        <v>-2.4108389987705601</v>
      </c>
      <c r="E178">
        <v>0.31924317797079599</v>
      </c>
      <c r="F178">
        <v>-7.5517322377711196</v>
      </c>
      <c r="G178" s="1">
        <v>4.2950682431024302E-14</v>
      </c>
      <c r="H178" s="1">
        <v>3.6542440612315503E-12</v>
      </c>
      <c r="I178" t="s">
        <v>1156</v>
      </c>
      <c r="J178">
        <v>7</v>
      </c>
      <c r="K178">
        <v>12555296</v>
      </c>
      <c r="L178">
        <v>12570730</v>
      </c>
      <c r="M178" t="s">
        <v>1157</v>
      </c>
    </row>
    <row r="179" spans="1:13" x14ac:dyDescent="0.2">
      <c r="A179">
        <v>468</v>
      </c>
      <c r="B179" t="s">
        <v>1501</v>
      </c>
      <c r="C179">
        <v>145.81770315653901</v>
      </c>
      <c r="D179">
        <v>-5.7581940689214202</v>
      </c>
      <c r="E179">
        <v>0.76334876588540201</v>
      </c>
      <c r="F179">
        <v>-7.5433331738508</v>
      </c>
      <c r="G179" s="1">
        <v>4.5810876696142002E-14</v>
      </c>
      <c r="H179" s="1">
        <v>3.8589993953542201E-12</v>
      </c>
      <c r="I179" t="s">
        <v>1502</v>
      </c>
      <c r="J179">
        <v>4</v>
      </c>
      <c r="K179">
        <v>69001643</v>
      </c>
      <c r="L179">
        <v>69017075</v>
      </c>
      <c r="M179" t="s">
        <v>1503</v>
      </c>
    </row>
    <row r="180" spans="1:13" x14ac:dyDescent="0.2">
      <c r="A180">
        <v>759</v>
      </c>
      <c r="B180" t="s">
        <v>1573</v>
      </c>
      <c r="C180">
        <v>1849.60518474684</v>
      </c>
      <c r="D180">
        <v>-3.3027878762753899</v>
      </c>
      <c r="E180">
        <v>0.43843187323844202</v>
      </c>
      <c r="F180">
        <v>-7.5331837803661701</v>
      </c>
      <c r="G180" s="1">
        <v>4.95178394353697E-14</v>
      </c>
      <c r="H180" s="1">
        <v>4.1507170238041903E-12</v>
      </c>
      <c r="I180" t="s">
        <v>1574</v>
      </c>
      <c r="J180">
        <v>26</v>
      </c>
      <c r="K180">
        <v>1900570</v>
      </c>
      <c r="L180">
        <v>1977064</v>
      </c>
      <c r="M180" t="s">
        <v>1575</v>
      </c>
    </row>
    <row r="181" spans="1:13" x14ac:dyDescent="0.2">
      <c r="A181">
        <v>284</v>
      </c>
      <c r="B181" t="s">
        <v>1276</v>
      </c>
      <c r="C181">
        <v>35.468190965563501</v>
      </c>
      <c r="D181">
        <v>-4.2670185437343999</v>
      </c>
      <c r="E181">
        <v>0.56739244224546703</v>
      </c>
      <c r="F181">
        <v>-7.5204007421170198</v>
      </c>
      <c r="G181" s="1">
        <v>5.4608598410165798E-14</v>
      </c>
      <c r="H181" s="1">
        <v>4.5549995615067702E-12</v>
      </c>
      <c r="I181" t="s">
        <v>1277</v>
      </c>
      <c r="J181">
        <v>7</v>
      </c>
      <c r="K181">
        <v>14257747</v>
      </c>
      <c r="L181">
        <v>14259601</v>
      </c>
      <c r="M181" t="s">
        <v>1278</v>
      </c>
    </row>
    <row r="182" spans="1:13" x14ac:dyDescent="0.2">
      <c r="A182">
        <v>97</v>
      </c>
      <c r="B182" t="s">
        <v>1433</v>
      </c>
      <c r="C182">
        <v>8042.6206361759696</v>
      </c>
      <c r="D182">
        <v>-4.0645680659978298</v>
      </c>
      <c r="E182">
        <v>0.542000688033211</v>
      </c>
      <c r="F182">
        <v>-7.4991935540657</v>
      </c>
      <c r="G182" s="1">
        <v>6.4211652771794604E-14</v>
      </c>
      <c r="H182" s="1">
        <v>5.3040072017711497E-12</v>
      </c>
      <c r="I182" t="s">
        <v>1434</v>
      </c>
      <c r="J182">
        <v>7</v>
      </c>
      <c r="K182">
        <v>4388774</v>
      </c>
      <c r="L182">
        <v>4439109</v>
      </c>
      <c r="M182" t="s">
        <v>1435</v>
      </c>
    </row>
    <row r="183" spans="1:13" x14ac:dyDescent="0.2">
      <c r="A183">
        <v>186</v>
      </c>
      <c r="B183" t="s">
        <v>1805</v>
      </c>
      <c r="C183">
        <v>49.995105935218803</v>
      </c>
      <c r="D183">
        <v>-4.6410595228546097</v>
      </c>
      <c r="E183">
        <v>0.61903323893691398</v>
      </c>
      <c r="F183">
        <v>-7.4972703094665096</v>
      </c>
      <c r="G183" s="1">
        <v>6.5160517414724498E-14</v>
      </c>
      <c r="H183" s="1">
        <v>5.3563834025553299E-12</v>
      </c>
      <c r="I183" t="s">
        <v>1806</v>
      </c>
      <c r="J183">
        <v>6</v>
      </c>
      <c r="K183">
        <v>18841742</v>
      </c>
      <c r="L183">
        <v>18845428</v>
      </c>
      <c r="M183" t="s">
        <v>1807</v>
      </c>
    </row>
    <row r="184" spans="1:13" x14ac:dyDescent="0.2">
      <c r="A184">
        <v>797</v>
      </c>
      <c r="B184" t="s">
        <v>1255</v>
      </c>
      <c r="C184">
        <v>5391.4589680851204</v>
      </c>
      <c r="D184">
        <v>-2.2300723025790301</v>
      </c>
      <c r="E184">
        <v>0.29791646573067698</v>
      </c>
      <c r="F184">
        <v>-7.4855624280769497</v>
      </c>
      <c r="G184" s="1">
        <v>7.1241383877417198E-14</v>
      </c>
      <c r="H184" s="1">
        <v>5.8280932118179402E-12</v>
      </c>
      <c r="I184" t="s">
        <v>1256</v>
      </c>
      <c r="J184">
        <v>1</v>
      </c>
      <c r="K184">
        <v>62359691</v>
      </c>
      <c r="L184">
        <v>62455538</v>
      </c>
      <c r="M184" t="s">
        <v>1257</v>
      </c>
    </row>
    <row r="185" spans="1:13" x14ac:dyDescent="0.2">
      <c r="A185">
        <v>607</v>
      </c>
      <c r="B185" t="s">
        <v>1224</v>
      </c>
      <c r="C185">
        <v>56.418509113071103</v>
      </c>
      <c r="D185">
        <v>-6.5356570313123203</v>
      </c>
      <c r="E185">
        <v>0.87331322633985797</v>
      </c>
      <c r="F185">
        <v>-7.48374905382334</v>
      </c>
      <c r="G185" s="1">
        <v>7.2231820757456894E-14</v>
      </c>
      <c r="H185" s="1">
        <v>5.8808452727697902E-12</v>
      </c>
      <c r="I185" t="s">
        <v>1225</v>
      </c>
      <c r="J185">
        <v>13</v>
      </c>
      <c r="K185">
        <v>15167594</v>
      </c>
      <c r="L185">
        <v>15168718</v>
      </c>
      <c r="M185" t="s">
        <v>1226</v>
      </c>
    </row>
    <row r="186" spans="1:13" x14ac:dyDescent="0.2">
      <c r="A186">
        <v>1138</v>
      </c>
      <c r="B186" t="s">
        <v>1169</v>
      </c>
      <c r="C186">
        <v>39.4318459446406</v>
      </c>
      <c r="D186">
        <v>-8.6930489577283208</v>
      </c>
      <c r="E186">
        <v>1.1661910944384499</v>
      </c>
      <c r="F186">
        <v>-7.4542234108846603</v>
      </c>
      <c r="G186" s="1">
        <v>9.0398704503499199E-14</v>
      </c>
      <c r="H186" s="1">
        <v>7.3248778849120998E-12</v>
      </c>
      <c r="I186" t="s">
        <v>1169</v>
      </c>
      <c r="J186">
        <v>4</v>
      </c>
      <c r="K186">
        <v>57551769</v>
      </c>
      <c r="L186">
        <v>57649683</v>
      </c>
    </row>
    <row r="187" spans="1:13" x14ac:dyDescent="0.2">
      <c r="A187">
        <v>568</v>
      </c>
      <c r="B187" t="s">
        <v>1333</v>
      </c>
      <c r="C187">
        <v>182.51965081067601</v>
      </c>
      <c r="D187">
        <v>-2.41184429462028</v>
      </c>
      <c r="E187">
        <v>0.323714023196714</v>
      </c>
      <c r="F187">
        <v>-7.45054005014374</v>
      </c>
      <c r="G187" s="1">
        <v>9.2958914909271999E-14</v>
      </c>
      <c r="H187" s="1">
        <v>7.4966298393183498E-12</v>
      </c>
      <c r="I187" t="s">
        <v>1334</v>
      </c>
      <c r="J187">
        <v>1</v>
      </c>
      <c r="K187">
        <v>170117172</v>
      </c>
      <c r="L187">
        <v>170118599</v>
      </c>
      <c r="M187" t="s">
        <v>1335</v>
      </c>
    </row>
    <row r="188" spans="1:13" x14ac:dyDescent="0.2">
      <c r="A188">
        <v>356</v>
      </c>
      <c r="B188" t="s">
        <v>1364</v>
      </c>
      <c r="C188">
        <v>277.57162100369902</v>
      </c>
      <c r="D188">
        <v>-4.7313828762196604</v>
      </c>
      <c r="E188">
        <v>0.63511975812479504</v>
      </c>
      <c r="F188">
        <v>-7.4495916962009998</v>
      </c>
      <c r="G188" s="1">
        <v>9.3629545760466104E-14</v>
      </c>
      <c r="H188" s="1">
        <v>7.5150959936796695E-12</v>
      </c>
      <c r="I188" t="s">
        <v>1365</v>
      </c>
      <c r="J188">
        <v>5</v>
      </c>
      <c r="K188">
        <v>44669751</v>
      </c>
      <c r="L188">
        <v>44711483</v>
      </c>
      <c r="M188" t="s">
        <v>1366</v>
      </c>
    </row>
    <row r="189" spans="1:13" x14ac:dyDescent="0.2">
      <c r="A189">
        <v>533</v>
      </c>
      <c r="B189" t="s">
        <v>952</v>
      </c>
      <c r="C189">
        <v>328.52366555481098</v>
      </c>
      <c r="D189">
        <v>-9.6784741459893304</v>
      </c>
      <c r="E189">
        <v>1.2994553295323901</v>
      </c>
      <c r="F189">
        <v>-7.4481006972915003</v>
      </c>
      <c r="G189" s="1">
        <v>9.4693536069849297E-14</v>
      </c>
      <c r="H189" s="1">
        <v>7.5648131913828902E-12</v>
      </c>
      <c r="I189" t="s">
        <v>953</v>
      </c>
      <c r="J189">
        <v>1</v>
      </c>
      <c r="K189">
        <v>112117781</v>
      </c>
      <c r="L189">
        <v>112133306</v>
      </c>
      <c r="M189" t="s">
        <v>954</v>
      </c>
    </row>
    <row r="190" spans="1:13" x14ac:dyDescent="0.2">
      <c r="A190">
        <v>308</v>
      </c>
      <c r="B190" t="s">
        <v>1182</v>
      </c>
      <c r="C190">
        <v>389.35042940646298</v>
      </c>
      <c r="D190">
        <v>-3.2381018449358598</v>
      </c>
      <c r="E190">
        <v>0.43531728174891698</v>
      </c>
      <c r="F190">
        <v>-7.4384867789456202</v>
      </c>
      <c r="G190" s="1">
        <v>1.01845166093202E-13</v>
      </c>
      <c r="H190" s="1">
        <v>8.0981184403828001E-12</v>
      </c>
      <c r="I190" t="s">
        <v>1183</v>
      </c>
      <c r="J190">
        <v>2</v>
      </c>
      <c r="K190">
        <v>23301645</v>
      </c>
      <c r="L190">
        <v>23311143</v>
      </c>
      <c r="M190" t="s">
        <v>1184</v>
      </c>
    </row>
    <row r="191" spans="1:13" x14ac:dyDescent="0.2">
      <c r="A191">
        <v>1168</v>
      </c>
      <c r="B191" t="s">
        <v>1261</v>
      </c>
      <c r="C191">
        <v>76.010013183951799</v>
      </c>
      <c r="D191">
        <v>-6.6216058246686398</v>
      </c>
      <c r="E191">
        <v>0.890452381040436</v>
      </c>
      <c r="F191">
        <v>-7.4362267603032501</v>
      </c>
      <c r="G191" s="1">
        <v>1.0360193544230299E-13</v>
      </c>
      <c r="H191" s="1">
        <v>8.1994908534242999E-12</v>
      </c>
      <c r="I191" t="s">
        <v>1261</v>
      </c>
      <c r="J191">
        <v>2</v>
      </c>
      <c r="K191">
        <v>119267567</v>
      </c>
      <c r="L191">
        <v>119295147</v>
      </c>
    </row>
    <row r="192" spans="1:13" x14ac:dyDescent="0.2">
      <c r="A192">
        <v>464</v>
      </c>
      <c r="B192" t="s">
        <v>1288</v>
      </c>
      <c r="C192">
        <v>108.551519141787</v>
      </c>
      <c r="D192">
        <v>-4.2918949846583798</v>
      </c>
      <c r="E192">
        <v>0.57796422357580601</v>
      </c>
      <c r="F192">
        <v>-7.4258834882630902</v>
      </c>
      <c r="G192" s="1">
        <v>1.12029582180292E-13</v>
      </c>
      <c r="H192" s="1">
        <v>8.8254415295363502E-12</v>
      </c>
      <c r="I192" t="s">
        <v>1289</v>
      </c>
      <c r="J192">
        <v>4</v>
      </c>
      <c r="K192">
        <v>66638161</v>
      </c>
      <c r="L192">
        <v>66758374</v>
      </c>
      <c r="M192" t="s">
        <v>1290</v>
      </c>
    </row>
    <row r="193" spans="1:13" x14ac:dyDescent="0.2">
      <c r="A193">
        <v>1004</v>
      </c>
      <c r="B193" t="s">
        <v>1350</v>
      </c>
      <c r="C193">
        <v>218.709803399234</v>
      </c>
      <c r="D193">
        <v>-5.1918019183725903</v>
      </c>
      <c r="E193">
        <v>0.70010385316509105</v>
      </c>
      <c r="F193">
        <v>-7.4157596689420204</v>
      </c>
      <c r="G193" s="1">
        <v>1.2092961706107801E-13</v>
      </c>
      <c r="H193" s="1">
        <v>9.4826652714806297E-12</v>
      </c>
      <c r="I193" t="s">
        <v>1350</v>
      </c>
      <c r="J193" t="s">
        <v>25</v>
      </c>
      <c r="K193">
        <v>7621689</v>
      </c>
      <c r="L193">
        <v>7637215</v>
      </c>
      <c r="M193" t="s">
        <v>1351</v>
      </c>
    </row>
    <row r="194" spans="1:13" x14ac:dyDescent="0.2">
      <c r="A194">
        <v>817</v>
      </c>
      <c r="B194" t="s">
        <v>1538</v>
      </c>
      <c r="C194">
        <v>92.414552026090703</v>
      </c>
      <c r="D194">
        <v>-4.1304426805443297</v>
      </c>
      <c r="E194">
        <v>0.55810883521961996</v>
      </c>
      <c r="F194">
        <v>-7.4007835387859</v>
      </c>
      <c r="G194" s="1">
        <v>1.3538326421853701E-13</v>
      </c>
      <c r="H194" s="1">
        <v>1.05673468988194E-11</v>
      </c>
      <c r="I194" t="s">
        <v>1539</v>
      </c>
      <c r="J194">
        <v>4</v>
      </c>
      <c r="K194">
        <v>11085059</v>
      </c>
      <c r="L194">
        <v>11086604</v>
      </c>
      <c r="M194" t="s">
        <v>1540</v>
      </c>
    </row>
    <row r="195" spans="1:13" x14ac:dyDescent="0.2">
      <c r="A195">
        <v>1179</v>
      </c>
      <c r="B195" t="s">
        <v>1481</v>
      </c>
      <c r="C195">
        <v>54.1206663368907</v>
      </c>
      <c r="D195">
        <v>-3.6205687270122202</v>
      </c>
      <c r="E195">
        <v>0.49138343308891202</v>
      </c>
      <c r="F195">
        <v>-7.3681131336739796</v>
      </c>
      <c r="G195" s="1">
        <v>1.7305990007671299E-13</v>
      </c>
      <c r="H195" s="1">
        <v>1.34465171676043E-11</v>
      </c>
      <c r="I195" t="s">
        <v>1481</v>
      </c>
      <c r="J195">
        <v>2</v>
      </c>
      <c r="K195">
        <v>58173065</v>
      </c>
      <c r="L195">
        <v>58317255</v>
      </c>
    </row>
    <row r="196" spans="1:13" x14ac:dyDescent="0.2">
      <c r="A196">
        <v>344</v>
      </c>
      <c r="B196" t="s">
        <v>864</v>
      </c>
      <c r="C196">
        <v>583.19074290687604</v>
      </c>
      <c r="D196">
        <v>-7.6057442243685998</v>
      </c>
      <c r="E196">
        <v>1.0341667296895001</v>
      </c>
      <c r="F196">
        <v>-7.3544661668357501</v>
      </c>
      <c r="G196" s="1">
        <v>1.9169164976369199E-13</v>
      </c>
      <c r="H196" s="1">
        <v>1.48264777835408E-11</v>
      </c>
      <c r="I196" t="s">
        <v>865</v>
      </c>
      <c r="J196">
        <v>4</v>
      </c>
      <c r="K196">
        <v>35458424</v>
      </c>
      <c r="L196">
        <v>35500410</v>
      </c>
      <c r="M196" t="s">
        <v>866</v>
      </c>
    </row>
    <row r="197" spans="1:13" x14ac:dyDescent="0.2">
      <c r="A197">
        <v>434</v>
      </c>
      <c r="B197" t="s">
        <v>1304</v>
      </c>
      <c r="C197">
        <v>364.96361609532198</v>
      </c>
      <c r="D197">
        <v>-2.2813774307713999</v>
      </c>
      <c r="E197">
        <v>0.31093091548666801</v>
      </c>
      <c r="F197">
        <v>-7.3372486206480598</v>
      </c>
      <c r="G197" s="1">
        <v>2.1802937700794701E-13</v>
      </c>
      <c r="H197" s="1">
        <v>1.6787275471344901E-11</v>
      </c>
      <c r="I197" t="s">
        <v>1305</v>
      </c>
      <c r="J197">
        <v>2</v>
      </c>
      <c r="K197">
        <v>61921863</v>
      </c>
      <c r="L197">
        <v>61932480</v>
      </c>
      <c r="M197" t="s">
        <v>1306</v>
      </c>
    </row>
    <row r="198" spans="1:13" x14ac:dyDescent="0.2">
      <c r="A198">
        <v>1100</v>
      </c>
      <c r="B198" t="s">
        <v>1525</v>
      </c>
      <c r="C198">
        <v>469.494833163024</v>
      </c>
      <c r="D198">
        <v>-4.0688037326345503</v>
      </c>
      <c r="E198">
        <v>0.55484198087668002</v>
      </c>
      <c r="F198">
        <v>-7.3332658177840599</v>
      </c>
      <c r="G198" s="1">
        <v>2.24610801680919E-13</v>
      </c>
      <c r="H198" s="1">
        <v>1.7216114420732099E-11</v>
      </c>
      <c r="I198" t="s">
        <v>1525</v>
      </c>
      <c r="J198">
        <v>10</v>
      </c>
      <c r="K198">
        <v>13859481</v>
      </c>
      <c r="L198">
        <v>13862778</v>
      </c>
    </row>
    <row r="199" spans="1:13" x14ac:dyDescent="0.2">
      <c r="A199">
        <v>181</v>
      </c>
      <c r="B199" t="s">
        <v>1752</v>
      </c>
      <c r="C199">
        <v>571.42860276341798</v>
      </c>
      <c r="D199">
        <v>-3.73144307277654</v>
      </c>
      <c r="E199">
        <v>0.50945611662214296</v>
      </c>
      <c r="F199">
        <v>-7.3243660268860697</v>
      </c>
      <c r="G199" s="1">
        <v>2.4003072026969098E-13</v>
      </c>
      <c r="H199" s="1">
        <v>1.8233762214772601E-11</v>
      </c>
      <c r="I199" t="s">
        <v>1753</v>
      </c>
      <c r="J199">
        <v>20</v>
      </c>
      <c r="K199">
        <v>9103180</v>
      </c>
      <c r="L199">
        <v>9131619</v>
      </c>
      <c r="M199" t="s">
        <v>1754</v>
      </c>
    </row>
    <row r="200" spans="1:13" x14ac:dyDescent="0.2">
      <c r="A200">
        <v>297</v>
      </c>
      <c r="B200" t="s">
        <v>1212</v>
      </c>
      <c r="C200">
        <v>45.2492369991581</v>
      </c>
      <c r="D200">
        <v>-8.2415617987840903</v>
      </c>
      <c r="E200">
        <v>1.12559913349607</v>
      </c>
      <c r="F200">
        <v>-7.3219333184684103</v>
      </c>
      <c r="G200" s="1">
        <v>2.4442361054863802E-13</v>
      </c>
      <c r="H200" s="1">
        <v>1.8403151137591199E-11</v>
      </c>
      <c r="I200" t="s">
        <v>1213</v>
      </c>
      <c r="J200">
        <v>6</v>
      </c>
      <c r="K200">
        <v>30231251</v>
      </c>
      <c r="L200">
        <v>30236803</v>
      </c>
      <c r="M200" t="s">
        <v>1214</v>
      </c>
    </row>
    <row r="201" spans="1:13" x14ac:dyDescent="0.2">
      <c r="A201">
        <v>981</v>
      </c>
      <c r="B201" t="s">
        <v>1295</v>
      </c>
      <c r="C201">
        <v>240.96287808820799</v>
      </c>
      <c r="D201">
        <v>-4.3178863136518899</v>
      </c>
      <c r="E201">
        <v>0.59057443707469104</v>
      </c>
      <c r="F201">
        <v>-7.3113329033335797</v>
      </c>
      <c r="G201" s="1">
        <v>2.6450530820442E-13</v>
      </c>
      <c r="H201" s="1">
        <v>1.98274111207331E-11</v>
      </c>
      <c r="I201" t="s">
        <v>1296</v>
      </c>
      <c r="J201">
        <v>12</v>
      </c>
      <c r="K201">
        <v>1023267</v>
      </c>
      <c r="L201">
        <v>1074387</v>
      </c>
      <c r="M201" t="s">
        <v>1297</v>
      </c>
    </row>
    <row r="202" spans="1:13" x14ac:dyDescent="0.2">
      <c r="A202">
        <v>1089</v>
      </c>
      <c r="B202" t="s">
        <v>1191</v>
      </c>
      <c r="C202">
        <v>36.462844202778797</v>
      </c>
      <c r="D202">
        <v>-8.5952150752920495</v>
      </c>
      <c r="E202">
        <v>1.1758590724578999</v>
      </c>
      <c r="F202">
        <v>-7.3097323281483702</v>
      </c>
      <c r="G202" s="1">
        <v>2.6767506496670803E-13</v>
      </c>
      <c r="H202" s="1">
        <v>1.9977012743304901E-11</v>
      </c>
      <c r="I202" t="s">
        <v>1191</v>
      </c>
      <c r="J202">
        <v>12</v>
      </c>
      <c r="K202">
        <v>14276397</v>
      </c>
      <c r="L202">
        <v>14295380</v>
      </c>
    </row>
    <row r="203" spans="1:13" x14ac:dyDescent="0.2">
      <c r="A203">
        <v>574</v>
      </c>
      <c r="B203" t="s">
        <v>1706</v>
      </c>
      <c r="C203">
        <v>79.755633410107805</v>
      </c>
      <c r="D203">
        <v>-4.3162875030864596</v>
      </c>
      <c r="E203">
        <v>0.59094461810288301</v>
      </c>
      <c r="F203">
        <v>-7.3040474028566296</v>
      </c>
      <c r="G203" s="1">
        <v>2.7923792850953301E-13</v>
      </c>
      <c r="H203" s="1">
        <v>2.0748963281738901E-11</v>
      </c>
      <c r="I203" t="s">
        <v>1707</v>
      </c>
      <c r="J203">
        <v>1</v>
      </c>
      <c r="K203">
        <v>175547844</v>
      </c>
      <c r="L203">
        <v>175573201</v>
      </c>
      <c r="M203" t="s">
        <v>1708</v>
      </c>
    </row>
    <row r="204" spans="1:13" x14ac:dyDescent="0.2">
      <c r="A204">
        <v>961</v>
      </c>
      <c r="B204" t="s">
        <v>2040</v>
      </c>
      <c r="C204">
        <v>351.79402269091798</v>
      </c>
      <c r="D204">
        <v>-3.3310276763957298</v>
      </c>
      <c r="E204">
        <v>0.45989190743192998</v>
      </c>
      <c r="F204">
        <v>-7.2430665175137197</v>
      </c>
      <c r="G204" s="1">
        <v>4.3865163261014598E-13</v>
      </c>
      <c r="H204" s="1">
        <v>3.24525920891054E-11</v>
      </c>
      <c r="I204" t="s">
        <v>2041</v>
      </c>
      <c r="J204">
        <v>2</v>
      </c>
      <c r="K204">
        <v>97729887</v>
      </c>
      <c r="L204">
        <v>98023150</v>
      </c>
      <c r="M204" t="s">
        <v>2042</v>
      </c>
    </row>
    <row r="205" spans="1:13" x14ac:dyDescent="0.2">
      <c r="A205">
        <v>509</v>
      </c>
      <c r="B205" t="s">
        <v>1880</v>
      </c>
      <c r="C205">
        <v>296.57162354130003</v>
      </c>
      <c r="D205">
        <v>-3.7945346213375299</v>
      </c>
      <c r="E205">
        <v>0.52409526527927996</v>
      </c>
      <c r="F205">
        <v>-7.2401619948149998</v>
      </c>
      <c r="G205" s="1">
        <v>4.4814913066383698E-13</v>
      </c>
      <c r="H205" s="1">
        <v>3.2869420721447601E-11</v>
      </c>
      <c r="I205" t="s">
        <v>1881</v>
      </c>
      <c r="J205">
        <v>3</v>
      </c>
      <c r="K205">
        <v>68350477</v>
      </c>
      <c r="L205">
        <v>68445504</v>
      </c>
      <c r="M205" t="s">
        <v>1882</v>
      </c>
    </row>
    <row r="206" spans="1:13" x14ac:dyDescent="0.2">
      <c r="A206">
        <v>675</v>
      </c>
      <c r="B206" t="s">
        <v>1330</v>
      </c>
      <c r="C206">
        <v>72.683450332936602</v>
      </c>
      <c r="D206">
        <v>-4.2376991809674296</v>
      </c>
      <c r="E206">
        <v>0.58660154633778205</v>
      </c>
      <c r="F206">
        <v>-7.2241527616554304</v>
      </c>
      <c r="G206" s="1">
        <v>5.0423551211530701E-13</v>
      </c>
      <c r="H206" s="1">
        <v>3.682434109079E-11</v>
      </c>
      <c r="I206" t="s">
        <v>1331</v>
      </c>
      <c r="J206">
        <v>1</v>
      </c>
      <c r="K206">
        <v>171764491</v>
      </c>
      <c r="L206">
        <v>171790169</v>
      </c>
      <c r="M206" t="s">
        <v>1332</v>
      </c>
    </row>
    <row r="207" spans="1:13" x14ac:dyDescent="0.2">
      <c r="A207">
        <v>551</v>
      </c>
      <c r="B207" t="s">
        <v>1206</v>
      </c>
      <c r="C207">
        <v>57.941616250858701</v>
      </c>
      <c r="D207">
        <v>-8.0370088829787605</v>
      </c>
      <c r="E207">
        <v>1.1151288180821599</v>
      </c>
      <c r="F207">
        <v>-7.2072470486424196</v>
      </c>
      <c r="G207" s="1">
        <v>5.7094364343827304E-13</v>
      </c>
      <c r="H207" s="1">
        <v>4.1517850584383097E-11</v>
      </c>
      <c r="I207" t="s">
        <v>1207</v>
      </c>
      <c r="J207">
        <v>1</v>
      </c>
      <c r="K207">
        <v>130482654</v>
      </c>
      <c r="L207">
        <v>130498132</v>
      </c>
      <c r="M207" t="s">
        <v>1208</v>
      </c>
    </row>
    <row r="208" spans="1:13" x14ac:dyDescent="0.2">
      <c r="A208">
        <v>936</v>
      </c>
      <c r="B208" t="s">
        <v>961</v>
      </c>
      <c r="C208">
        <v>162.33929115348599</v>
      </c>
      <c r="D208">
        <v>-10.7160326880844</v>
      </c>
      <c r="E208">
        <v>1.48713072534957</v>
      </c>
      <c r="F208">
        <v>-7.2058444529585302</v>
      </c>
      <c r="G208" s="1">
        <v>5.7685223618446E-13</v>
      </c>
      <c r="H208" s="1">
        <v>4.1769011280488402E-11</v>
      </c>
      <c r="I208" t="s">
        <v>962</v>
      </c>
      <c r="J208">
        <v>5</v>
      </c>
      <c r="K208">
        <v>1183120</v>
      </c>
      <c r="L208">
        <v>1184856</v>
      </c>
      <c r="M208" t="s">
        <v>963</v>
      </c>
    </row>
    <row r="209" spans="1:13" x14ac:dyDescent="0.2">
      <c r="A209">
        <v>1087</v>
      </c>
      <c r="B209" t="s">
        <v>1681</v>
      </c>
      <c r="C209">
        <v>27.061912940391899</v>
      </c>
      <c r="D209">
        <v>-6.5164411363004202</v>
      </c>
      <c r="E209">
        <v>0.90629629508396503</v>
      </c>
      <c r="F209">
        <v>-7.1901884313636</v>
      </c>
      <c r="G209" s="1">
        <v>6.4701964187386501E-13</v>
      </c>
      <c r="H209" s="1">
        <v>4.64543722621337E-11</v>
      </c>
      <c r="I209" t="s">
        <v>1681</v>
      </c>
      <c r="J209">
        <v>3</v>
      </c>
      <c r="K209">
        <v>65727687</v>
      </c>
      <c r="L209">
        <v>65727734</v>
      </c>
    </row>
    <row r="210" spans="1:13" x14ac:dyDescent="0.2">
      <c r="A210">
        <v>1113</v>
      </c>
      <c r="B210" t="s">
        <v>1373</v>
      </c>
      <c r="C210">
        <v>410.07813279995497</v>
      </c>
      <c r="D210">
        <v>-2.3221190033328698</v>
      </c>
      <c r="E210">
        <v>0.32351142698777202</v>
      </c>
      <c r="F210">
        <v>-7.1778577497376697</v>
      </c>
      <c r="G210" s="1">
        <v>7.0812179363625796E-13</v>
      </c>
      <c r="H210" s="1">
        <v>5.0627732943338497E-11</v>
      </c>
      <c r="I210" t="s">
        <v>1374</v>
      </c>
      <c r="J210">
        <v>3</v>
      </c>
      <c r="K210">
        <v>76173595</v>
      </c>
      <c r="L210">
        <v>76187438</v>
      </c>
      <c r="M210" t="s">
        <v>1375</v>
      </c>
    </row>
    <row r="211" spans="1:13" x14ac:dyDescent="0.2">
      <c r="A211">
        <v>770</v>
      </c>
      <c r="B211" t="s">
        <v>1450</v>
      </c>
      <c r="C211">
        <v>26.7006766623836</v>
      </c>
      <c r="D211">
        <v>-5.2486514423916502</v>
      </c>
      <c r="E211">
        <v>0.732806385233432</v>
      </c>
      <c r="F211">
        <v>-7.1623986200935104</v>
      </c>
      <c r="G211" s="1">
        <v>7.9277494464548197E-13</v>
      </c>
      <c r="H211" s="1">
        <v>5.64429224187762E-11</v>
      </c>
      <c r="I211" t="s">
        <v>1451</v>
      </c>
      <c r="J211">
        <v>11</v>
      </c>
      <c r="K211">
        <v>18525292</v>
      </c>
      <c r="L211">
        <v>18544326</v>
      </c>
      <c r="M211" t="s">
        <v>1452</v>
      </c>
    </row>
    <row r="212" spans="1:13" x14ac:dyDescent="0.2">
      <c r="A212">
        <v>489</v>
      </c>
      <c r="B212" t="s">
        <v>1361</v>
      </c>
      <c r="C212">
        <v>48.113053526504501</v>
      </c>
      <c r="D212">
        <v>-4.8591868656010497</v>
      </c>
      <c r="E212">
        <v>0.68254834018499</v>
      </c>
      <c r="F212">
        <v>-7.1191834768568603</v>
      </c>
      <c r="G212" s="1">
        <v>1.0856830616213E-12</v>
      </c>
      <c r="H212" s="1">
        <v>7.6974929068950094E-11</v>
      </c>
      <c r="I212" t="s">
        <v>1362</v>
      </c>
      <c r="J212">
        <v>1</v>
      </c>
      <c r="K212">
        <v>80955255</v>
      </c>
      <c r="L212">
        <v>80972874</v>
      </c>
      <c r="M212" t="s">
        <v>1363</v>
      </c>
    </row>
    <row r="213" spans="1:13" x14ac:dyDescent="0.2">
      <c r="A213">
        <v>1102</v>
      </c>
      <c r="B213" t="s">
        <v>1279</v>
      </c>
      <c r="C213">
        <v>140.58869993220799</v>
      </c>
      <c r="D213">
        <v>-4.5212245677514797</v>
      </c>
      <c r="E213">
        <v>0.63525656457500601</v>
      </c>
      <c r="F213">
        <v>-7.11716308004819</v>
      </c>
      <c r="G213" s="1">
        <v>1.10171105423696E-12</v>
      </c>
      <c r="H213" s="1">
        <v>7.7787200410357396E-11</v>
      </c>
      <c r="I213" t="s">
        <v>1279</v>
      </c>
      <c r="J213">
        <v>1</v>
      </c>
      <c r="K213">
        <v>56556230</v>
      </c>
      <c r="L213">
        <v>56598087</v>
      </c>
    </row>
    <row r="214" spans="1:13" x14ac:dyDescent="0.2">
      <c r="A214">
        <v>388</v>
      </c>
      <c r="B214" t="s">
        <v>1273</v>
      </c>
      <c r="C214">
        <v>123.63092845756501</v>
      </c>
      <c r="D214">
        <v>-4.1703498841378801</v>
      </c>
      <c r="E214">
        <v>0.58710899024247998</v>
      </c>
      <c r="F214">
        <v>-7.1031954091104996</v>
      </c>
      <c r="G214" s="1">
        <v>1.2190484549804901E-12</v>
      </c>
      <c r="H214" s="1">
        <v>8.5716233512181995E-11</v>
      </c>
      <c r="I214" t="s">
        <v>1274</v>
      </c>
      <c r="J214">
        <v>5</v>
      </c>
      <c r="K214">
        <v>50330268</v>
      </c>
      <c r="L214">
        <v>50347510</v>
      </c>
      <c r="M214" t="s">
        <v>1275</v>
      </c>
    </row>
    <row r="215" spans="1:13" x14ac:dyDescent="0.2">
      <c r="A215">
        <v>792</v>
      </c>
      <c r="B215" t="s">
        <v>1218</v>
      </c>
      <c r="C215">
        <v>45.659563360735099</v>
      </c>
      <c r="D215">
        <v>-8.31344039536698</v>
      </c>
      <c r="E215">
        <v>1.1756344532194201</v>
      </c>
      <c r="F215">
        <v>-7.0714501200615496</v>
      </c>
      <c r="G215" s="1">
        <v>1.53322916754999E-12</v>
      </c>
      <c r="H215" s="1">
        <v>1.0692388325832199E-10</v>
      </c>
      <c r="I215" t="s">
        <v>1219</v>
      </c>
      <c r="J215">
        <v>2</v>
      </c>
      <c r="K215">
        <v>43102691</v>
      </c>
      <c r="L215">
        <v>43113228</v>
      </c>
      <c r="M215" t="s">
        <v>1220</v>
      </c>
    </row>
    <row r="216" spans="1:13" x14ac:dyDescent="0.2">
      <c r="A216">
        <v>617</v>
      </c>
      <c r="B216" t="s">
        <v>1669</v>
      </c>
      <c r="C216">
        <v>224.032048684491</v>
      </c>
      <c r="D216">
        <v>-3.2297645376806599</v>
      </c>
      <c r="E216">
        <v>0.45703190547973299</v>
      </c>
      <c r="F216">
        <v>-7.0668250924198999</v>
      </c>
      <c r="G216" s="1">
        <v>1.58518544315483E-12</v>
      </c>
      <c r="H216" s="1">
        <v>1.09648436994807E-10</v>
      </c>
      <c r="I216" t="s">
        <v>1670</v>
      </c>
      <c r="J216">
        <v>18</v>
      </c>
      <c r="K216">
        <v>9120847</v>
      </c>
      <c r="L216">
        <v>9124152</v>
      </c>
      <c r="M216" t="s">
        <v>1671</v>
      </c>
    </row>
    <row r="217" spans="1:13" x14ac:dyDescent="0.2">
      <c r="A217">
        <v>760</v>
      </c>
      <c r="B217" t="s">
        <v>1386</v>
      </c>
      <c r="C217">
        <v>209.77936155679501</v>
      </c>
      <c r="D217">
        <v>-2.5002640186815399</v>
      </c>
      <c r="E217">
        <v>0.354188483123417</v>
      </c>
      <c r="F217">
        <v>-7.0591341554443501</v>
      </c>
      <c r="G217" s="1">
        <v>1.67543261675995E-12</v>
      </c>
      <c r="H217" s="1">
        <v>1.15421706100353E-10</v>
      </c>
      <c r="I217" t="s">
        <v>1386</v>
      </c>
      <c r="J217">
        <v>6</v>
      </c>
      <c r="K217">
        <v>1616246</v>
      </c>
      <c r="L217">
        <v>1623255</v>
      </c>
      <c r="M217" t="s">
        <v>1387</v>
      </c>
    </row>
    <row r="218" spans="1:13" x14ac:dyDescent="0.2">
      <c r="A218">
        <v>906</v>
      </c>
      <c r="B218" t="s">
        <v>1203</v>
      </c>
      <c r="C218">
        <v>38.987594510069201</v>
      </c>
      <c r="D218">
        <v>-4.83795689799679</v>
      </c>
      <c r="E218">
        <v>0.68563682141761595</v>
      </c>
      <c r="F218">
        <v>-7.0561509342422299</v>
      </c>
      <c r="G218" s="1">
        <v>1.7117789154485501E-12</v>
      </c>
      <c r="H218" s="1">
        <v>1.1745012106964701E-10</v>
      </c>
      <c r="I218" t="s">
        <v>1204</v>
      </c>
      <c r="J218">
        <v>5</v>
      </c>
      <c r="K218">
        <v>3034548</v>
      </c>
      <c r="L218">
        <v>3063413</v>
      </c>
      <c r="M218" t="s">
        <v>1205</v>
      </c>
    </row>
    <row r="219" spans="1:13" x14ac:dyDescent="0.2">
      <c r="A219">
        <v>708</v>
      </c>
      <c r="B219" t="s">
        <v>1258</v>
      </c>
      <c r="C219">
        <v>621.31558416693804</v>
      </c>
      <c r="D219">
        <v>-2.70810420050835</v>
      </c>
      <c r="E219">
        <v>0.38411639342130499</v>
      </c>
      <c r="F219">
        <v>-7.0502177123642298</v>
      </c>
      <c r="G219" s="1">
        <v>1.7863806754375201E-12</v>
      </c>
      <c r="H219" s="1">
        <v>1.2207652037447701E-10</v>
      </c>
      <c r="I219" t="s">
        <v>1259</v>
      </c>
      <c r="J219">
        <v>2</v>
      </c>
      <c r="K219">
        <v>137356485</v>
      </c>
      <c r="L219">
        <v>137374399</v>
      </c>
      <c r="M219" t="s">
        <v>1260</v>
      </c>
    </row>
    <row r="220" spans="1:13" x14ac:dyDescent="0.2">
      <c r="A220">
        <v>907</v>
      </c>
      <c r="B220" t="s">
        <v>1922</v>
      </c>
      <c r="C220">
        <v>73.309774995865098</v>
      </c>
      <c r="D220">
        <v>-3.8651915294661499</v>
      </c>
      <c r="E220">
        <v>0.54886041390923801</v>
      </c>
      <c r="F220">
        <v>-7.0422122483501104</v>
      </c>
      <c r="G220" s="1">
        <v>1.8921130574208702E-12</v>
      </c>
      <c r="H220" s="1">
        <v>1.2878478314029399E-10</v>
      </c>
      <c r="I220" t="s">
        <v>1923</v>
      </c>
      <c r="J220">
        <v>2</v>
      </c>
      <c r="K220">
        <v>141829134</v>
      </c>
      <c r="L220">
        <v>141867820</v>
      </c>
      <c r="M220" t="s">
        <v>1924</v>
      </c>
    </row>
    <row r="221" spans="1:13" x14ac:dyDescent="0.2">
      <c r="A221">
        <v>346</v>
      </c>
      <c r="B221" t="s">
        <v>1445</v>
      </c>
      <c r="C221">
        <v>325.844323982486</v>
      </c>
      <c r="D221">
        <v>-2.7860407847211999</v>
      </c>
      <c r="E221">
        <v>0.395678688840162</v>
      </c>
      <c r="F221">
        <v>-7.0411696745351904</v>
      </c>
      <c r="G221" s="1">
        <v>1.9063269330339201E-12</v>
      </c>
      <c r="H221" s="1">
        <v>1.2923529518926401E-10</v>
      </c>
      <c r="I221" t="s">
        <v>1445</v>
      </c>
      <c r="J221">
        <v>8</v>
      </c>
      <c r="K221">
        <v>21981390</v>
      </c>
      <c r="L221">
        <v>21991112</v>
      </c>
      <c r="M221" t="s">
        <v>1446</v>
      </c>
    </row>
    <row r="222" spans="1:13" x14ac:dyDescent="0.2">
      <c r="A222">
        <v>849</v>
      </c>
      <c r="B222" t="s">
        <v>1230</v>
      </c>
      <c r="C222">
        <v>85.848139707245906</v>
      </c>
      <c r="D222">
        <v>-6.9899783530809696</v>
      </c>
      <c r="E222">
        <v>0.993836890099</v>
      </c>
      <c r="F222">
        <v>-7.0333255111758604</v>
      </c>
      <c r="G222" s="1">
        <v>2.0166813385088899E-12</v>
      </c>
      <c r="H222" s="1">
        <v>1.36174006571695E-10</v>
      </c>
      <c r="I222" t="s">
        <v>1231</v>
      </c>
      <c r="J222">
        <v>25</v>
      </c>
      <c r="K222">
        <v>2934855</v>
      </c>
      <c r="L222">
        <v>2940187</v>
      </c>
      <c r="M222" t="s">
        <v>1232</v>
      </c>
    </row>
    <row r="223" spans="1:13" x14ac:dyDescent="0.2">
      <c r="A223">
        <v>872</v>
      </c>
      <c r="B223" t="s">
        <v>1291</v>
      </c>
      <c r="C223">
        <v>705.71590387062201</v>
      </c>
      <c r="D223">
        <v>-2.53914087888479</v>
      </c>
      <c r="E223">
        <v>0.361553589302265</v>
      </c>
      <c r="F223">
        <v>-7.0228617665914799</v>
      </c>
      <c r="G223" s="1">
        <v>2.1736924877507601E-12</v>
      </c>
      <c r="H223" s="1">
        <v>1.46195855223585E-10</v>
      </c>
      <c r="I223" t="s">
        <v>1292</v>
      </c>
      <c r="J223">
        <v>3</v>
      </c>
      <c r="K223">
        <v>57245588</v>
      </c>
      <c r="L223">
        <v>57248925</v>
      </c>
      <c r="M223" t="s">
        <v>1293</v>
      </c>
    </row>
    <row r="224" spans="1:13" x14ac:dyDescent="0.2">
      <c r="A224">
        <v>368</v>
      </c>
      <c r="B224" t="s">
        <v>1280</v>
      </c>
      <c r="C224">
        <v>122.53322510824501</v>
      </c>
      <c r="D224">
        <v>-2.9337086907408101</v>
      </c>
      <c r="E224">
        <v>0.41990973143536597</v>
      </c>
      <c r="F224">
        <v>-6.98652227161441</v>
      </c>
      <c r="G224" s="1">
        <v>2.8178369024884201E-12</v>
      </c>
      <c r="H224" s="1">
        <v>1.88032598951933E-10</v>
      </c>
      <c r="I224" t="s">
        <v>1281</v>
      </c>
      <c r="J224">
        <v>7</v>
      </c>
      <c r="K224">
        <v>21075293</v>
      </c>
      <c r="L224">
        <v>21113292</v>
      </c>
      <c r="M224" t="s">
        <v>1282</v>
      </c>
    </row>
    <row r="225" spans="1:13" x14ac:dyDescent="0.2">
      <c r="A225">
        <v>1195</v>
      </c>
      <c r="B225" t="s">
        <v>1283</v>
      </c>
      <c r="C225">
        <v>1997.5833696603299</v>
      </c>
      <c r="D225">
        <v>-3.8593993032051599</v>
      </c>
      <c r="E225">
        <v>0.55270304895616795</v>
      </c>
      <c r="F225">
        <v>-6.9827718708880004</v>
      </c>
      <c r="G225" s="1">
        <v>2.8941216569581302E-12</v>
      </c>
      <c r="H225" s="1">
        <v>1.92368648885936E-10</v>
      </c>
      <c r="I225" t="s">
        <v>1284</v>
      </c>
      <c r="J225">
        <v>6</v>
      </c>
      <c r="K225">
        <v>11250536</v>
      </c>
      <c r="L225">
        <v>11255998</v>
      </c>
      <c r="M225" t="s">
        <v>1285</v>
      </c>
    </row>
    <row r="226" spans="1:13" x14ac:dyDescent="0.2">
      <c r="A226">
        <v>622</v>
      </c>
      <c r="B226" t="s">
        <v>1221</v>
      </c>
      <c r="C226">
        <v>52.632334391866003</v>
      </c>
      <c r="D226">
        <v>-3.8140606274337698</v>
      </c>
      <c r="E226">
        <v>0.54766086881095999</v>
      </c>
      <c r="F226">
        <v>-6.9642745075334096</v>
      </c>
      <c r="G226" s="1">
        <v>3.3010039979184699E-12</v>
      </c>
      <c r="H226" s="1">
        <v>2.18559860033388E-10</v>
      </c>
      <c r="I226" t="s">
        <v>1222</v>
      </c>
      <c r="J226">
        <v>26</v>
      </c>
      <c r="K226">
        <v>4755127</v>
      </c>
      <c r="L226">
        <v>4761551</v>
      </c>
      <c r="M226" t="s">
        <v>1223</v>
      </c>
    </row>
    <row r="227" spans="1:13" x14ac:dyDescent="0.2">
      <c r="A227">
        <v>475</v>
      </c>
      <c r="B227" t="s">
        <v>1596</v>
      </c>
      <c r="C227">
        <v>521.12366131988097</v>
      </c>
      <c r="D227">
        <v>-2.0912905645041402</v>
      </c>
      <c r="E227">
        <v>0.30041565758664501</v>
      </c>
      <c r="F227">
        <v>-6.9613234586515302</v>
      </c>
      <c r="G227" s="1">
        <v>3.37090799377798E-12</v>
      </c>
      <c r="H227" s="1">
        <v>2.22323141171031E-10</v>
      </c>
      <c r="I227" t="s">
        <v>1597</v>
      </c>
      <c r="J227">
        <v>2</v>
      </c>
      <c r="K227">
        <v>99623422</v>
      </c>
      <c r="L227">
        <v>99648395</v>
      </c>
      <c r="M227" t="s">
        <v>1598</v>
      </c>
    </row>
    <row r="228" spans="1:13" x14ac:dyDescent="0.2">
      <c r="A228">
        <v>171</v>
      </c>
      <c r="B228" t="s">
        <v>1244</v>
      </c>
      <c r="C228">
        <v>365.23256618887399</v>
      </c>
      <c r="D228">
        <v>-2.5866441417777599</v>
      </c>
      <c r="E228">
        <v>0.37203518433663701</v>
      </c>
      <c r="F228">
        <v>-6.95268687124286</v>
      </c>
      <c r="G228" s="1">
        <v>3.58393611277206E-12</v>
      </c>
      <c r="H228" s="1">
        <v>2.3546045133177399E-10</v>
      </c>
      <c r="I228" t="s">
        <v>1245</v>
      </c>
      <c r="J228">
        <v>5</v>
      </c>
      <c r="K228">
        <v>9121570</v>
      </c>
      <c r="L228">
        <v>9145502</v>
      </c>
      <c r="M228" t="s">
        <v>1246</v>
      </c>
    </row>
    <row r="229" spans="1:13" x14ac:dyDescent="0.2">
      <c r="A229">
        <v>1103</v>
      </c>
      <c r="B229" t="s">
        <v>1250</v>
      </c>
      <c r="C229">
        <v>44.064168613451599</v>
      </c>
      <c r="D229">
        <v>-7.1099155122594802</v>
      </c>
      <c r="E229">
        <v>1.0234201017481399</v>
      </c>
      <c r="F229">
        <v>-6.9472111209412004</v>
      </c>
      <c r="G229" s="1">
        <v>3.7257793722493502E-12</v>
      </c>
      <c r="H229" s="1">
        <v>2.43837929993057E-10</v>
      </c>
      <c r="I229" t="s">
        <v>1250</v>
      </c>
      <c r="J229">
        <v>19</v>
      </c>
      <c r="K229">
        <v>4947059</v>
      </c>
      <c r="L229">
        <v>4948277</v>
      </c>
      <c r="M229" t="s">
        <v>1251</v>
      </c>
    </row>
    <row r="230" spans="1:13" x14ac:dyDescent="0.2">
      <c r="A230">
        <v>692</v>
      </c>
      <c r="B230" t="s">
        <v>1241</v>
      </c>
      <c r="C230">
        <v>94.483420591400801</v>
      </c>
      <c r="D230">
        <v>-3.69129699849517</v>
      </c>
      <c r="E230">
        <v>0.53216757611740795</v>
      </c>
      <c r="F230">
        <v>-6.9363432951442903</v>
      </c>
      <c r="G230" s="1">
        <v>4.0237912175572999E-12</v>
      </c>
      <c r="H230" s="1">
        <v>2.6233268719523E-10</v>
      </c>
      <c r="I230" t="s">
        <v>1242</v>
      </c>
      <c r="J230">
        <v>2</v>
      </c>
      <c r="K230">
        <v>68496453</v>
      </c>
      <c r="L230">
        <v>68505877</v>
      </c>
      <c r="M230" t="s">
        <v>1243</v>
      </c>
    </row>
    <row r="231" spans="1:13" x14ac:dyDescent="0.2">
      <c r="A231">
        <v>871</v>
      </c>
      <c r="B231" t="s">
        <v>1215</v>
      </c>
      <c r="C231">
        <v>20.6903643765589</v>
      </c>
      <c r="D231">
        <v>-7.7798553920492299</v>
      </c>
      <c r="E231">
        <v>1.12249767151152</v>
      </c>
      <c r="F231">
        <v>-6.9308432342430697</v>
      </c>
      <c r="G231" s="1">
        <v>4.1833943772800798E-12</v>
      </c>
      <c r="H231" s="1">
        <v>2.7169709436564102E-10</v>
      </c>
      <c r="I231" t="s">
        <v>1216</v>
      </c>
      <c r="J231">
        <v>3</v>
      </c>
      <c r="K231">
        <v>18695571</v>
      </c>
      <c r="L231">
        <v>18698897</v>
      </c>
      <c r="M231" t="s">
        <v>1217</v>
      </c>
    </row>
    <row r="232" spans="1:13" x14ac:dyDescent="0.2">
      <c r="A232">
        <v>802</v>
      </c>
      <c r="B232" t="s">
        <v>1319</v>
      </c>
      <c r="C232">
        <v>21.4011653284104</v>
      </c>
      <c r="D232">
        <v>-7.1512275703561796</v>
      </c>
      <c r="E232">
        <v>1.0332629894547301</v>
      </c>
      <c r="F232">
        <v>-6.9210139561178003</v>
      </c>
      <c r="G232" s="1">
        <v>4.4842230397392698E-12</v>
      </c>
      <c r="H232" s="1">
        <v>2.90127525643359E-10</v>
      </c>
      <c r="I232" t="s">
        <v>1320</v>
      </c>
      <c r="J232">
        <v>2</v>
      </c>
      <c r="K232">
        <v>138205878</v>
      </c>
      <c r="L232">
        <v>138288568</v>
      </c>
      <c r="M232" t="s">
        <v>1321</v>
      </c>
    </row>
    <row r="233" spans="1:13" x14ac:dyDescent="0.2">
      <c r="A233">
        <v>827</v>
      </c>
      <c r="B233" t="s">
        <v>1322</v>
      </c>
      <c r="C233">
        <v>348.72738532489598</v>
      </c>
      <c r="D233">
        <v>-3.75849826918998</v>
      </c>
      <c r="E233">
        <v>0.54332866586639705</v>
      </c>
      <c r="F233">
        <v>-6.9175409016872704</v>
      </c>
      <c r="G233" s="1">
        <v>4.5955072853870799E-12</v>
      </c>
      <c r="H233" s="1">
        <v>2.9620133321267598E-10</v>
      </c>
      <c r="I233" t="s">
        <v>1323</v>
      </c>
      <c r="J233">
        <v>23</v>
      </c>
      <c r="K233">
        <v>5629441</v>
      </c>
      <c r="L233">
        <v>5635866</v>
      </c>
      <c r="M233" t="s">
        <v>1324</v>
      </c>
    </row>
    <row r="234" spans="1:13" x14ac:dyDescent="0.2">
      <c r="A234">
        <v>507</v>
      </c>
      <c r="B234" t="s">
        <v>1391</v>
      </c>
      <c r="C234">
        <v>2334.4761808573599</v>
      </c>
      <c r="D234">
        <v>-3.0020549895728599</v>
      </c>
      <c r="E234">
        <v>0.43415364801157302</v>
      </c>
      <c r="F234">
        <v>-6.9147293897501498</v>
      </c>
      <c r="G234" s="1">
        <v>4.6875732112306201E-12</v>
      </c>
      <c r="H234" s="1">
        <v>3.0099526702754799E-10</v>
      </c>
      <c r="I234" t="s">
        <v>1392</v>
      </c>
      <c r="J234">
        <v>1</v>
      </c>
      <c r="K234">
        <v>89826120</v>
      </c>
      <c r="L234">
        <v>89837361</v>
      </c>
      <c r="M234" t="s">
        <v>1393</v>
      </c>
    </row>
    <row r="235" spans="1:13" x14ac:dyDescent="0.2">
      <c r="A235">
        <v>293</v>
      </c>
      <c r="B235" t="s">
        <v>1377</v>
      </c>
      <c r="C235">
        <v>884.78034806565904</v>
      </c>
      <c r="D235">
        <v>-2.8562274781451702</v>
      </c>
      <c r="E235">
        <v>0.41391676298464097</v>
      </c>
      <c r="F235">
        <v>-6.9004875703745299</v>
      </c>
      <c r="G235" s="1">
        <v>5.1824356060193697E-12</v>
      </c>
      <c r="H235" s="1">
        <v>3.3152001606024699E-10</v>
      </c>
      <c r="I235" t="s">
        <v>1378</v>
      </c>
      <c r="J235">
        <v>3</v>
      </c>
      <c r="K235">
        <v>13599642</v>
      </c>
      <c r="L235">
        <v>13633726</v>
      </c>
      <c r="M235" t="s">
        <v>1379</v>
      </c>
    </row>
    <row r="236" spans="1:13" x14ac:dyDescent="0.2">
      <c r="A236">
        <v>884</v>
      </c>
      <c r="B236" t="s">
        <v>1828</v>
      </c>
      <c r="C236">
        <v>38.7189875916064</v>
      </c>
      <c r="D236">
        <v>-3.8048680172331499</v>
      </c>
      <c r="E236">
        <v>0.55276535659567805</v>
      </c>
      <c r="F236">
        <v>-6.88333299443046</v>
      </c>
      <c r="G236" s="1">
        <v>5.8468135123262297E-12</v>
      </c>
      <c r="H236" s="1">
        <v>3.7261939597656601E-10</v>
      </c>
      <c r="I236" t="s">
        <v>1829</v>
      </c>
      <c r="J236">
        <v>4</v>
      </c>
      <c r="K236">
        <v>45315298</v>
      </c>
      <c r="L236">
        <v>45317252</v>
      </c>
      <c r="M236" t="s">
        <v>1830</v>
      </c>
    </row>
    <row r="237" spans="1:13" x14ac:dyDescent="0.2">
      <c r="A237">
        <v>157</v>
      </c>
      <c r="B237" t="s">
        <v>2443</v>
      </c>
      <c r="C237">
        <v>287.751197595029</v>
      </c>
      <c r="D237">
        <v>-2.45669049125007</v>
      </c>
      <c r="E237">
        <v>0.35695587816417401</v>
      </c>
      <c r="F237">
        <v>-6.8823365618317798</v>
      </c>
      <c r="G237" s="1">
        <v>5.8878700715999598E-12</v>
      </c>
      <c r="H237" s="1">
        <v>3.7383581021770502E-10</v>
      </c>
      <c r="I237" t="s">
        <v>2444</v>
      </c>
      <c r="J237">
        <v>9</v>
      </c>
      <c r="K237">
        <v>7784937</v>
      </c>
      <c r="L237">
        <v>7875161</v>
      </c>
      <c r="M237" t="s">
        <v>2445</v>
      </c>
    </row>
    <row r="238" spans="1:13" x14ac:dyDescent="0.2">
      <c r="A238">
        <v>812</v>
      </c>
      <c r="B238" t="s">
        <v>1367</v>
      </c>
      <c r="C238">
        <v>25.9540034279464</v>
      </c>
      <c r="D238">
        <v>-7.0271277371698702</v>
      </c>
      <c r="E238">
        <v>1.0256681384463899</v>
      </c>
      <c r="F238">
        <v>-6.8512684305608902</v>
      </c>
      <c r="G238" s="1">
        <v>7.3198015175015298E-12</v>
      </c>
      <c r="H238" s="1">
        <v>4.6302506550857302E-10</v>
      </c>
      <c r="I238" t="s">
        <v>1368</v>
      </c>
      <c r="J238">
        <v>19</v>
      </c>
      <c r="K238">
        <v>7778745</v>
      </c>
      <c r="L238">
        <v>7786908</v>
      </c>
      <c r="M238" t="s">
        <v>1369</v>
      </c>
    </row>
    <row r="239" spans="1:13" x14ac:dyDescent="0.2">
      <c r="A239">
        <v>1012</v>
      </c>
      <c r="B239" t="s">
        <v>1411</v>
      </c>
      <c r="C239">
        <v>47.286414459392297</v>
      </c>
      <c r="D239">
        <v>-6.7327157651020899</v>
      </c>
      <c r="E239">
        <v>0.98786460862415104</v>
      </c>
      <c r="F239">
        <v>-6.8154235978542497</v>
      </c>
      <c r="G239" s="1">
        <v>9.3986413378030494E-12</v>
      </c>
      <c r="H239" s="1">
        <v>5.9232326297798795E-10</v>
      </c>
      <c r="I239" t="s">
        <v>1412</v>
      </c>
      <c r="J239">
        <v>2</v>
      </c>
      <c r="K239">
        <v>60692920</v>
      </c>
      <c r="L239">
        <v>60705622</v>
      </c>
      <c r="M239" t="s">
        <v>1413</v>
      </c>
    </row>
    <row r="240" spans="1:13" x14ac:dyDescent="0.2">
      <c r="A240">
        <v>354</v>
      </c>
      <c r="B240" t="s">
        <v>1268</v>
      </c>
      <c r="C240">
        <v>612.85623626018605</v>
      </c>
      <c r="D240">
        <v>-2.0866494059874499</v>
      </c>
      <c r="E240">
        <v>0.30638476851555702</v>
      </c>
      <c r="F240">
        <v>-6.8105520261249497</v>
      </c>
      <c r="G240" s="1">
        <v>9.7224943775171003E-12</v>
      </c>
      <c r="H240" s="1">
        <v>6.1047219309162703E-10</v>
      </c>
      <c r="I240" t="s">
        <v>1268</v>
      </c>
      <c r="J240">
        <v>2</v>
      </c>
      <c r="K240">
        <v>26286162</v>
      </c>
      <c r="L240">
        <v>26491943</v>
      </c>
      <c r="M240" t="s">
        <v>1269</v>
      </c>
    </row>
    <row r="241" spans="1:13" x14ac:dyDescent="0.2">
      <c r="A241">
        <v>460</v>
      </c>
      <c r="B241" t="s">
        <v>1447</v>
      </c>
      <c r="C241">
        <v>1905.52570809897</v>
      </c>
      <c r="D241">
        <v>-3.8254439667403801</v>
      </c>
      <c r="E241">
        <v>0.56222886652198201</v>
      </c>
      <c r="F241">
        <v>-6.80406893798438</v>
      </c>
      <c r="G241" s="1">
        <v>1.0170483129817501E-11</v>
      </c>
      <c r="H241" s="1">
        <v>6.3625345932711396E-10</v>
      </c>
      <c r="I241" t="s">
        <v>1448</v>
      </c>
      <c r="J241">
        <v>3</v>
      </c>
      <c r="K241">
        <v>55353526</v>
      </c>
      <c r="L241">
        <v>55514981</v>
      </c>
      <c r="M241" t="s">
        <v>1449</v>
      </c>
    </row>
    <row r="242" spans="1:13" x14ac:dyDescent="0.2">
      <c r="A242">
        <v>406</v>
      </c>
      <c r="B242" t="s">
        <v>1507</v>
      </c>
      <c r="C242">
        <v>574.540906220235</v>
      </c>
      <c r="D242">
        <v>-1.6612943349587499</v>
      </c>
      <c r="E242">
        <v>0.244764021246651</v>
      </c>
      <c r="F242">
        <v>-6.7873306154120101</v>
      </c>
      <c r="G242" s="1">
        <v>1.1422724434713799E-11</v>
      </c>
      <c r="H242" s="1">
        <v>7.1197464828238304E-10</v>
      </c>
      <c r="I242" t="s">
        <v>1508</v>
      </c>
      <c r="J242">
        <v>4</v>
      </c>
      <c r="K242">
        <v>54643508</v>
      </c>
      <c r="L242">
        <v>54703347</v>
      </c>
      <c r="M242" t="s">
        <v>1509</v>
      </c>
    </row>
    <row r="243" spans="1:13" x14ac:dyDescent="0.2">
      <c r="A243">
        <v>608</v>
      </c>
      <c r="B243" t="s">
        <v>1424</v>
      </c>
      <c r="C243">
        <v>182.75945831929999</v>
      </c>
      <c r="D243">
        <v>-3.7208952159648798</v>
      </c>
      <c r="E243">
        <v>0.54891150427199298</v>
      </c>
      <c r="F243">
        <v>-6.7786795995463898</v>
      </c>
      <c r="G243" s="1">
        <v>1.2127914754573999E-11</v>
      </c>
      <c r="H243" s="1">
        <v>7.5317006373661104E-10</v>
      </c>
      <c r="I243" t="s">
        <v>1425</v>
      </c>
      <c r="J243" t="s">
        <v>25</v>
      </c>
      <c r="K243">
        <v>11028611</v>
      </c>
      <c r="L243">
        <v>11066332</v>
      </c>
      <c r="M243" t="s">
        <v>1426</v>
      </c>
    </row>
    <row r="244" spans="1:13" x14ac:dyDescent="0.2">
      <c r="A244">
        <v>147</v>
      </c>
      <c r="B244" t="s">
        <v>1388</v>
      </c>
      <c r="C244">
        <v>415.90027147470403</v>
      </c>
      <c r="D244">
        <v>-3.3988778237219202</v>
      </c>
      <c r="E244">
        <v>0.50677922301130596</v>
      </c>
      <c r="F244">
        <v>-6.7068215692143598</v>
      </c>
      <c r="G244" s="1">
        <v>1.9890923212198298E-11</v>
      </c>
      <c r="H244" s="1">
        <v>1.21313243504934E-9</v>
      </c>
      <c r="I244" t="s">
        <v>1389</v>
      </c>
      <c r="J244">
        <v>12</v>
      </c>
      <c r="K244">
        <v>4639388</v>
      </c>
      <c r="L244">
        <v>4696883</v>
      </c>
      <c r="M244" t="s">
        <v>1390</v>
      </c>
    </row>
    <row r="245" spans="1:13" x14ac:dyDescent="0.2">
      <c r="A245">
        <v>1211</v>
      </c>
      <c r="B245" t="s">
        <v>1456</v>
      </c>
      <c r="C245">
        <v>380.06216475697198</v>
      </c>
      <c r="D245">
        <v>-2.31818563020121</v>
      </c>
      <c r="E245">
        <v>0.34562659791731098</v>
      </c>
      <c r="F245">
        <v>-6.7071968539754199</v>
      </c>
      <c r="G245" s="1">
        <v>1.9839854421512899E-11</v>
      </c>
      <c r="H245" s="1">
        <v>1.21313243504934E-9</v>
      </c>
      <c r="I245" t="s">
        <v>1456</v>
      </c>
      <c r="J245">
        <v>5</v>
      </c>
      <c r="K245">
        <v>58248074</v>
      </c>
      <c r="L245">
        <v>58250852</v>
      </c>
    </row>
    <row r="246" spans="1:13" x14ac:dyDescent="0.2">
      <c r="A246">
        <v>61</v>
      </c>
      <c r="B246" t="s">
        <v>1780</v>
      </c>
      <c r="C246">
        <v>7272.3143397450604</v>
      </c>
      <c r="D246">
        <v>-1.9119637314573199</v>
      </c>
      <c r="E246">
        <v>0.28597925206188302</v>
      </c>
      <c r="F246">
        <v>-6.6856728859602299</v>
      </c>
      <c r="G246" s="1">
        <v>2.2986596782522601E-11</v>
      </c>
      <c r="H246" s="1">
        <v>1.3969283244693001E-9</v>
      </c>
      <c r="I246" t="s">
        <v>1781</v>
      </c>
      <c r="J246">
        <v>17</v>
      </c>
      <c r="K246">
        <v>8107664</v>
      </c>
      <c r="L246">
        <v>8143170</v>
      </c>
      <c r="M246" t="s">
        <v>1782</v>
      </c>
    </row>
    <row r="247" spans="1:13" x14ac:dyDescent="0.2">
      <c r="A247">
        <v>251</v>
      </c>
      <c r="B247" t="s">
        <v>1380</v>
      </c>
      <c r="C247">
        <v>226.541828957788</v>
      </c>
      <c r="D247">
        <v>-3.9862941711855302</v>
      </c>
      <c r="E247">
        <v>0.59630560761290596</v>
      </c>
      <c r="F247">
        <v>-6.6849852161263801</v>
      </c>
      <c r="G247" s="1">
        <v>2.3094795759880901E-11</v>
      </c>
      <c r="H247" s="1">
        <v>1.39850905569442E-9</v>
      </c>
      <c r="I247" t="s">
        <v>1381</v>
      </c>
      <c r="J247">
        <v>5</v>
      </c>
      <c r="K247">
        <v>23185094</v>
      </c>
      <c r="L247">
        <v>23206765</v>
      </c>
      <c r="M247" t="s">
        <v>1382</v>
      </c>
    </row>
    <row r="248" spans="1:13" x14ac:dyDescent="0.2">
      <c r="A248">
        <v>420</v>
      </c>
      <c r="B248" t="s">
        <v>1498</v>
      </c>
      <c r="C248">
        <v>51.204417525888999</v>
      </c>
      <c r="D248">
        <v>-3.4657779870154699</v>
      </c>
      <c r="E248">
        <v>0.51936720662438096</v>
      </c>
      <c r="F248">
        <v>-6.6730782051898201</v>
      </c>
      <c r="G248" s="1">
        <v>2.50492816195293E-11</v>
      </c>
      <c r="H248" s="1">
        <v>1.50614337822583E-9</v>
      </c>
      <c r="I248" t="s">
        <v>1499</v>
      </c>
      <c r="J248">
        <v>5</v>
      </c>
      <c r="K248">
        <v>58189492</v>
      </c>
      <c r="L248">
        <v>58216673</v>
      </c>
      <c r="M248" t="s">
        <v>1500</v>
      </c>
    </row>
    <row r="249" spans="1:13" x14ac:dyDescent="0.2">
      <c r="A249">
        <v>115</v>
      </c>
      <c r="B249" t="s">
        <v>1314</v>
      </c>
      <c r="C249">
        <v>85.281351328899902</v>
      </c>
      <c r="D249">
        <v>-4.97639535289224</v>
      </c>
      <c r="E249">
        <v>0.74743263030180096</v>
      </c>
      <c r="F249">
        <v>-6.6579851496219096</v>
      </c>
      <c r="G249" s="1">
        <v>2.77606816918706E-11</v>
      </c>
      <c r="H249" s="1">
        <v>1.66329492841152E-9</v>
      </c>
      <c r="I249" t="s">
        <v>1314</v>
      </c>
      <c r="J249">
        <v>4</v>
      </c>
      <c r="K249">
        <v>1445083</v>
      </c>
      <c r="L249">
        <v>1449667</v>
      </c>
      <c r="M249" t="s">
        <v>1315</v>
      </c>
    </row>
    <row r="250" spans="1:13" x14ac:dyDescent="0.2">
      <c r="A250">
        <v>850</v>
      </c>
      <c r="B250" t="s">
        <v>1746</v>
      </c>
      <c r="C250">
        <v>152.66372090526801</v>
      </c>
      <c r="D250">
        <v>-4.25473620878648</v>
      </c>
      <c r="E250">
        <v>0.64042872116513305</v>
      </c>
      <c r="F250">
        <v>-6.6435749493649103</v>
      </c>
      <c r="G250" s="1">
        <v>3.0616467908166799E-11</v>
      </c>
      <c r="H250" s="1">
        <v>1.82796427342234E-9</v>
      </c>
      <c r="I250" t="s">
        <v>1746</v>
      </c>
      <c r="J250">
        <v>3</v>
      </c>
      <c r="K250">
        <v>72293898</v>
      </c>
      <c r="L250">
        <v>72433758</v>
      </c>
    </row>
    <row r="251" spans="1:13" x14ac:dyDescent="0.2">
      <c r="A251">
        <v>869</v>
      </c>
      <c r="B251" t="s">
        <v>1394</v>
      </c>
      <c r="C251">
        <v>38.660059556363997</v>
      </c>
      <c r="D251">
        <v>-6.80606257048915</v>
      </c>
      <c r="E251">
        <v>1.02490457222793</v>
      </c>
      <c r="F251">
        <v>-6.64067929338455</v>
      </c>
      <c r="G251" s="1">
        <v>3.1224076040580599E-11</v>
      </c>
      <c r="H251" s="1">
        <v>1.85772334932349E-9</v>
      </c>
      <c r="I251" t="s">
        <v>1394</v>
      </c>
      <c r="J251">
        <v>5</v>
      </c>
      <c r="K251">
        <v>115674</v>
      </c>
      <c r="L251">
        <v>120614</v>
      </c>
      <c r="M251" t="s">
        <v>1395</v>
      </c>
    </row>
    <row r="252" spans="1:13" x14ac:dyDescent="0.2">
      <c r="A252">
        <v>1257</v>
      </c>
      <c r="B252" t="s">
        <v>1376</v>
      </c>
      <c r="C252">
        <v>26.744731912602699</v>
      </c>
      <c r="D252">
        <v>-6.8832799205200903</v>
      </c>
      <c r="E252">
        <v>1.0378596365194499</v>
      </c>
      <c r="F252">
        <v>-6.6321877046916997</v>
      </c>
      <c r="G252" s="1">
        <v>3.3074759694898202E-11</v>
      </c>
      <c r="H252" s="1">
        <v>1.9541670519735702E-9</v>
      </c>
      <c r="I252" t="s">
        <v>1376</v>
      </c>
      <c r="J252" t="s">
        <v>25</v>
      </c>
      <c r="K252">
        <v>42983123</v>
      </c>
      <c r="L252">
        <v>43065878</v>
      </c>
    </row>
    <row r="253" spans="1:13" x14ac:dyDescent="0.2">
      <c r="A253">
        <v>703</v>
      </c>
      <c r="B253" t="s">
        <v>1298</v>
      </c>
      <c r="C253">
        <v>25.922588070135401</v>
      </c>
      <c r="D253">
        <v>-7.0628192227265796</v>
      </c>
      <c r="E253">
        <v>1.0656758121465499</v>
      </c>
      <c r="F253">
        <v>-6.6275495251226904</v>
      </c>
      <c r="G253" s="1">
        <v>3.4130514553539497E-11</v>
      </c>
      <c r="H253" s="1">
        <v>2.0095669053392002E-9</v>
      </c>
      <c r="I253" t="s">
        <v>1299</v>
      </c>
      <c r="J253">
        <v>5</v>
      </c>
      <c r="K253">
        <v>54593128</v>
      </c>
      <c r="L253">
        <v>54595588</v>
      </c>
      <c r="M253" t="s">
        <v>1300</v>
      </c>
    </row>
    <row r="254" spans="1:13" x14ac:dyDescent="0.2">
      <c r="A254">
        <v>865</v>
      </c>
      <c r="B254" t="s">
        <v>1513</v>
      </c>
      <c r="C254">
        <v>77.326125371141799</v>
      </c>
      <c r="D254">
        <v>-5.8240591640615902</v>
      </c>
      <c r="E254">
        <v>0.87918242419529502</v>
      </c>
      <c r="F254">
        <v>-6.62440354104245</v>
      </c>
      <c r="G254" s="1">
        <v>3.4865309658641701E-11</v>
      </c>
      <c r="H254" s="1">
        <v>2.0457521005222299E-9</v>
      </c>
      <c r="I254" t="s">
        <v>1513</v>
      </c>
      <c r="J254">
        <v>25</v>
      </c>
      <c r="K254">
        <v>2449884</v>
      </c>
      <c r="L254">
        <v>2452245</v>
      </c>
    </row>
    <row r="255" spans="1:13" x14ac:dyDescent="0.2">
      <c r="A255">
        <v>438</v>
      </c>
      <c r="B255" t="s">
        <v>1344</v>
      </c>
      <c r="C255">
        <v>146.71270515975201</v>
      </c>
      <c r="D255">
        <v>-3.8254434397433399</v>
      </c>
      <c r="E255">
        <v>0.57847712968367004</v>
      </c>
      <c r="F255">
        <v>-6.6129553675444699</v>
      </c>
      <c r="G255" s="1">
        <v>3.7672206574018998E-11</v>
      </c>
      <c r="H255" s="1">
        <v>2.2028531514209799E-9</v>
      </c>
      <c r="I255" t="s">
        <v>1345</v>
      </c>
      <c r="J255">
        <v>2</v>
      </c>
      <c r="K255">
        <v>64889269</v>
      </c>
      <c r="L255">
        <v>64914270</v>
      </c>
      <c r="M255" t="s">
        <v>1346</v>
      </c>
    </row>
    <row r="256" spans="1:13" x14ac:dyDescent="0.2">
      <c r="A256">
        <v>161</v>
      </c>
      <c r="B256" t="s">
        <v>1347</v>
      </c>
      <c r="C256">
        <v>132.653334792907</v>
      </c>
      <c r="D256">
        <v>-4.3125383705902403</v>
      </c>
      <c r="E256">
        <v>0.65268091476046797</v>
      </c>
      <c r="F256">
        <v>-6.6074222074854596</v>
      </c>
      <c r="G256" s="1">
        <v>3.9106955882061798E-11</v>
      </c>
      <c r="H256" s="1">
        <v>2.2789176756478201E-9</v>
      </c>
      <c r="I256" t="s">
        <v>1348</v>
      </c>
      <c r="J256">
        <v>14</v>
      </c>
      <c r="K256">
        <v>6375556</v>
      </c>
      <c r="L256">
        <v>6377491</v>
      </c>
      <c r="M256" t="s">
        <v>1349</v>
      </c>
    </row>
    <row r="257" spans="1:13" x14ac:dyDescent="0.2">
      <c r="A257">
        <v>1246</v>
      </c>
      <c r="B257" t="s">
        <v>1286</v>
      </c>
      <c r="C257">
        <v>51.210522326725197</v>
      </c>
      <c r="D257">
        <v>-3.4541104528789099</v>
      </c>
      <c r="E257">
        <v>0.524209853408522</v>
      </c>
      <c r="F257">
        <v>-6.5891749848263297</v>
      </c>
      <c r="G257" s="1">
        <v>4.4227728080263402E-11</v>
      </c>
      <c r="H257" s="1">
        <v>2.5597925884821799E-9</v>
      </c>
      <c r="I257" t="s">
        <v>1286</v>
      </c>
      <c r="J257">
        <v>8</v>
      </c>
      <c r="K257">
        <v>18021151</v>
      </c>
      <c r="L257">
        <v>18041278</v>
      </c>
    </row>
    <row r="258" spans="1:13" x14ac:dyDescent="0.2">
      <c r="A258">
        <v>910</v>
      </c>
      <c r="B258" t="s">
        <v>1338</v>
      </c>
      <c r="C258">
        <v>122.76522661662401</v>
      </c>
      <c r="D258">
        <v>-3.0267047140340999</v>
      </c>
      <c r="E258">
        <v>0.46035455973283301</v>
      </c>
      <c r="F258">
        <v>-6.5747251765913797</v>
      </c>
      <c r="G258" s="1">
        <v>4.8743112657761103E-11</v>
      </c>
      <c r="H258" s="1">
        <v>2.81156883045581E-9</v>
      </c>
      <c r="I258" t="s">
        <v>1339</v>
      </c>
      <c r="J258">
        <v>8</v>
      </c>
      <c r="K258">
        <v>18989399</v>
      </c>
      <c r="L258">
        <v>19032035</v>
      </c>
      <c r="M258" t="s">
        <v>1340</v>
      </c>
    </row>
    <row r="259" spans="1:13" x14ac:dyDescent="0.2">
      <c r="A259">
        <v>483</v>
      </c>
      <c r="B259" t="s">
        <v>1651</v>
      </c>
      <c r="C259">
        <v>300.72313541063698</v>
      </c>
      <c r="D259">
        <v>-2.7215314822268901</v>
      </c>
      <c r="E259">
        <v>0.41490408837409898</v>
      </c>
      <c r="F259">
        <v>-6.5594231497979703</v>
      </c>
      <c r="G259" s="1">
        <v>5.4016322223059903E-11</v>
      </c>
      <c r="H259" s="1">
        <v>3.10520857752563E-9</v>
      </c>
      <c r="I259" t="s">
        <v>1652</v>
      </c>
      <c r="J259">
        <v>2</v>
      </c>
      <c r="K259">
        <v>102015734</v>
      </c>
      <c r="L259">
        <v>102109014</v>
      </c>
      <c r="M259" t="s">
        <v>1653</v>
      </c>
    </row>
    <row r="260" spans="1:13" x14ac:dyDescent="0.2">
      <c r="A260">
        <v>1219</v>
      </c>
      <c r="B260" t="s">
        <v>1313</v>
      </c>
      <c r="C260">
        <v>27.291683869122298</v>
      </c>
      <c r="D260">
        <v>-7.5734067454402902</v>
      </c>
      <c r="E260">
        <v>1.15630218241355</v>
      </c>
      <c r="F260">
        <v>-6.5496778096814996</v>
      </c>
      <c r="G260" s="1">
        <v>5.7661349201025298E-11</v>
      </c>
      <c r="H260" s="1">
        <v>3.30358760270925E-9</v>
      </c>
      <c r="I260" t="s">
        <v>1313</v>
      </c>
      <c r="J260">
        <v>4</v>
      </c>
      <c r="K260">
        <v>57498377</v>
      </c>
      <c r="L260">
        <v>57514095</v>
      </c>
    </row>
    <row r="261" spans="1:13" x14ac:dyDescent="0.2">
      <c r="A261">
        <v>162</v>
      </c>
      <c r="B261" t="s">
        <v>1310</v>
      </c>
      <c r="C261">
        <v>1063.3274376849599</v>
      </c>
      <c r="D261">
        <v>-1.4219673740269501</v>
      </c>
      <c r="E261">
        <v>0.21738886020565901</v>
      </c>
      <c r="F261">
        <v>-6.5411234627281001</v>
      </c>
      <c r="G261" s="1">
        <v>6.1058397422114796E-11</v>
      </c>
      <c r="H261" s="1">
        <v>3.48647547159297E-9</v>
      </c>
      <c r="I261" t="s">
        <v>1311</v>
      </c>
      <c r="J261">
        <v>5</v>
      </c>
      <c r="K261">
        <v>7591669</v>
      </c>
      <c r="L261">
        <v>7664920</v>
      </c>
      <c r="M261" t="s">
        <v>1312</v>
      </c>
    </row>
    <row r="262" spans="1:13" x14ac:dyDescent="0.2">
      <c r="A262">
        <v>806</v>
      </c>
      <c r="B262" t="s">
        <v>1403</v>
      </c>
      <c r="C262">
        <v>156.41599753796299</v>
      </c>
      <c r="D262">
        <v>-4.7897046039421101</v>
      </c>
      <c r="E262">
        <v>0.73477150195344099</v>
      </c>
      <c r="F262">
        <v>-6.5186314265160599</v>
      </c>
      <c r="G262" s="1">
        <v>7.0951755142992602E-11</v>
      </c>
      <c r="H262" s="1">
        <v>4.0378430284721199E-9</v>
      </c>
      <c r="I262" t="s">
        <v>1404</v>
      </c>
      <c r="J262">
        <v>1</v>
      </c>
      <c r="K262">
        <v>54676399</v>
      </c>
      <c r="L262">
        <v>54693423</v>
      </c>
      <c r="M262" t="s">
        <v>1405</v>
      </c>
    </row>
    <row r="263" spans="1:13" x14ac:dyDescent="0.2">
      <c r="A263">
        <v>322</v>
      </c>
      <c r="B263" t="s">
        <v>1406</v>
      </c>
      <c r="C263">
        <v>49.661563088178397</v>
      </c>
      <c r="D263">
        <v>-5.4850021038254502</v>
      </c>
      <c r="E263">
        <v>0.84328914828954504</v>
      </c>
      <c r="F263">
        <v>-6.5042958455599198</v>
      </c>
      <c r="G263" s="1">
        <v>7.8058144117643295E-11</v>
      </c>
      <c r="H263" s="1">
        <v>4.4274579343527299E-9</v>
      </c>
      <c r="I263" t="s">
        <v>1406</v>
      </c>
      <c r="J263">
        <v>6</v>
      </c>
      <c r="K263">
        <v>32715646</v>
      </c>
      <c r="L263">
        <v>32724206</v>
      </c>
    </row>
    <row r="264" spans="1:13" x14ac:dyDescent="0.2">
      <c r="A264">
        <v>1151</v>
      </c>
      <c r="B264" t="s">
        <v>1396</v>
      </c>
      <c r="C264">
        <v>103.717966430749</v>
      </c>
      <c r="D264">
        <v>-2.8964266812214099</v>
      </c>
      <c r="E264">
        <v>0.44542083585874898</v>
      </c>
      <c r="F264">
        <v>-6.5026744329039801</v>
      </c>
      <c r="G264" s="1">
        <v>7.8904443001480297E-11</v>
      </c>
      <c r="H264" s="1">
        <v>4.4605913691468098E-9</v>
      </c>
      <c r="I264" t="s">
        <v>1396</v>
      </c>
      <c r="J264">
        <v>6</v>
      </c>
      <c r="K264">
        <v>21454931</v>
      </c>
      <c r="L264">
        <v>21458894</v>
      </c>
    </row>
    <row r="265" spans="1:13" x14ac:dyDescent="0.2">
      <c r="A265">
        <v>443</v>
      </c>
      <c r="B265" t="s">
        <v>2108</v>
      </c>
      <c r="C265">
        <v>213.62030864385599</v>
      </c>
      <c r="D265">
        <v>-3.2626120031394601</v>
      </c>
      <c r="E265">
        <v>0.50252228968712598</v>
      </c>
      <c r="F265">
        <v>-6.4924722148559404</v>
      </c>
      <c r="G265" s="1">
        <v>8.44390958200336E-11</v>
      </c>
      <c r="H265" s="1">
        <v>4.75766773004534E-9</v>
      </c>
      <c r="I265" t="s">
        <v>2109</v>
      </c>
      <c r="J265">
        <v>1</v>
      </c>
      <c r="K265">
        <v>61134027</v>
      </c>
      <c r="L265">
        <v>61599794</v>
      </c>
      <c r="M265" t="s">
        <v>2110</v>
      </c>
    </row>
    <row r="266" spans="1:13" x14ac:dyDescent="0.2">
      <c r="A266">
        <v>465</v>
      </c>
      <c r="B266" t="s">
        <v>1287</v>
      </c>
      <c r="C266">
        <v>20.7818262604472</v>
      </c>
      <c r="D266">
        <v>-7.2110900806267697</v>
      </c>
      <c r="E266">
        <v>1.1112577039921301</v>
      </c>
      <c r="F266">
        <v>-6.4891249389960199</v>
      </c>
      <c r="G266" s="1">
        <v>8.6336349561793298E-11</v>
      </c>
      <c r="H266" s="1">
        <v>4.8485126209355602E-9</v>
      </c>
      <c r="I266" t="s">
        <v>1287</v>
      </c>
      <c r="J266">
        <v>1</v>
      </c>
      <c r="K266">
        <v>68893975</v>
      </c>
      <c r="L266">
        <v>68896951</v>
      </c>
    </row>
    <row r="267" spans="1:13" x14ac:dyDescent="0.2">
      <c r="A267">
        <v>1009</v>
      </c>
      <c r="B267" t="s">
        <v>1325</v>
      </c>
      <c r="C267">
        <v>21.127332092827299</v>
      </c>
      <c r="D267">
        <v>-7.7965353464850002</v>
      </c>
      <c r="E267">
        <v>1.2058951543483301</v>
      </c>
      <c r="F267">
        <v>-6.4653509207425897</v>
      </c>
      <c r="G267" s="1">
        <v>1.01063996519975E-10</v>
      </c>
      <c r="H267" s="1">
        <v>5.6569242262628302E-9</v>
      </c>
      <c r="I267" t="s">
        <v>1325</v>
      </c>
      <c r="J267">
        <v>5</v>
      </c>
      <c r="K267">
        <v>25554599</v>
      </c>
      <c r="L267">
        <v>25572134</v>
      </c>
      <c r="M267" t="s">
        <v>1326</v>
      </c>
    </row>
    <row r="268" spans="1:13" x14ac:dyDescent="0.2">
      <c r="A268">
        <v>616</v>
      </c>
      <c r="B268" t="s">
        <v>1358</v>
      </c>
      <c r="C268">
        <v>25.586356567996798</v>
      </c>
      <c r="D268">
        <v>-8.0686576839559692</v>
      </c>
      <c r="E268">
        <v>1.24845504485645</v>
      </c>
      <c r="F268">
        <v>-6.4629140770413098</v>
      </c>
      <c r="G268" s="1">
        <v>1.0270561680172601E-10</v>
      </c>
      <c r="H268" s="1">
        <v>5.7299631983546299E-9</v>
      </c>
      <c r="I268" t="s">
        <v>1359</v>
      </c>
      <c r="J268">
        <v>8</v>
      </c>
      <c r="K268">
        <v>22260965</v>
      </c>
      <c r="L268">
        <v>22269319</v>
      </c>
      <c r="M268" t="s">
        <v>1360</v>
      </c>
    </row>
    <row r="269" spans="1:13" x14ac:dyDescent="0.2">
      <c r="A269">
        <v>461</v>
      </c>
      <c r="B269" t="s">
        <v>1327</v>
      </c>
      <c r="C269">
        <v>45.244944648049298</v>
      </c>
      <c r="D269">
        <v>-5.3609609422971198</v>
      </c>
      <c r="E269">
        <v>0.83021031718919702</v>
      </c>
      <c r="F269">
        <v>-6.4573528313252799</v>
      </c>
      <c r="G269" s="1">
        <v>1.06550283767419E-10</v>
      </c>
      <c r="H269" s="1">
        <v>5.92503146596865E-9</v>
      </c>
      <c r="I269" t="s">
        <v>1328</v>
      </c>
      <c r="J269">
        <v>1</v>
      </c>
      <c r="K269">
        <v>67126380</v>
      </c>
      <c r="L269">
        <v>67162894</v>
      </c>
      <c r="M269" t="s">
        <v>1329</v>
      </c>
    </row>
    <row r="270" spans="1:13" x14ac:dyDescent="0.2">
      <c r="A270">
        <v>803</v>
      </c>
      <c r="B270" t="s">
        <v>1336</v>
      </c>
      <c r="C270">
        <v>20.427883071929099</v>
      </c>
      <c r="D270">
        <v>-7.7669697868562197</v>
      </c>
      <c r="E270">
        <v>1.20749304077716</v>
      </c>
      <c r="F270">
        <v>-6.4323101869450801</v>
      </c>
      <c r="G270" s="1">
        <v>1.2567892988617601E-10</v>
      </c>
      <c r="H270" s="1">
        <v>6.9538590019138696E-9</v>
      </c>
      <c r="I270" t="s">
        <v>1336</v>
      </c>
      <c r="J270">
        <v>6</v>
      </c>
      <c r="K270">
        <v>30225591</v>
      </c>
      <c r="L270">
        <v>30229444</v>
      </c>
      <c r="M270" t="s">
        <v>1337</v>
      </c>
    </row>
    <row r="271" spans="1:13" x14ac:dyDescent="0.2">
      <c r="A271">
        <v>624</v>
      </c>
      <c r="B271" t="s">
        <v>1442</v>
      </c>
      <c r="C271">
        <v>101.247319379742</v>
      </c>
      <c r="D271">
        <v>-4.4190440426551101</v>
      </c>
      <c r="E271">
        <v>0.68703183793633504</v>
      </c>
      <c r="F271">
        <v>-6.4320804344799702</v>
      </c>
      <c r="G271" s="1">
        <v>1.2586909806003001E-10</v>
      </c>
      <c r="H271" s="1">
        <v>6.9538590019138696E-9</v>
      </c>
      <c r="I271" t="s">
        <v>1443</v>
      </c>
      <c r="J271">
        <v>3</v>
      </c>
      <c r="K271">
        <v>3067991</v>
      </c>
      <c r="L271">
        <v>3070900</v>
      </c>
      <c r="M271" t="s">
        <v>1444</v>
      </c>
    </row>
    <row r="272" spans="1:13" x14ac:dyDescent="0.2">
      <c r="A272">
        <v>504</v>
      </c>
      <c r="B272" t="s">
        <v>1417</v>
      </c>
      <c r="C272">
        <v>363.01180903274002</v>
      </c>
      <c r="D272">
        <v>-2.88958080518288</v>
      </c>
      <c r="E272">
        <v>0.44945985047799403</v>
      </c>
      <c r="F272">
        <v>-6.4290076235059699</v>
      </c>
      <c r="G272" s="1">
        <v>1.2843968659494801E-10</v>
      </c>
      <c r="H272" s="1">
        <v>7.0729116734616098E-9</v>
      </c>
      <c r="I272" t="s">
        <v>1417</v>
      </c>
      <c r="J272">
        <v>1</v>
      </c>
      <c r="K272">
        <v>85910572</v>
      </c>
      <c r="L272">
        <v>85928953</v>
      </c>
    </row>
    <row r="273" spans="1:13" x14ac:dyDescent="0.2">
      <c r="A273">
        <v>303</v>
      </c>
      <c r="B273" t="s">
        <v>1466</v>
      </c>
      <c r="C273">
        <v>107.85605183241699</v>
      </c>
      <c r="D273">
        <v>-2.8954414072877199</v>
      </c>
      <c r="E273">
        <v>0.45054468510579498</v>
      </c>
      <c r="F273">
        <v>-6.42653548694694</v>
      </c>
      <c r="G273" s="1">
        <v>1.30544957064295E-10</v>
      </c>
      <c r="H273" s="1">
        <v>7.1656548045356201E-9</v>
      </c>
      <c r="I273" t="s">
        <v>1467</v>
      </c>
      <c r="J273">
        <v>6</v>
      </c>
      <c r="K273">
        <v>30989133</v>
      </c>
      <c r="L273">
        <v>31145085</v>
      </c>
      <c r="M273" t="s">
        <v>1468</v>
      </c>
    </row>
    <row r="274" spans="1:13" x14ac:dyDescent="0.2">
      <c r="A274">
        <v>167</v>
      </c>
      <c r="B274" t="s">
        <v>1307</v>
      </c>
      <c r="C274">
        <v>20.2901847919353</v>
      </c>
      <c r="D274">
        <v>-7.12532947509367</v>
      </c>
      <c r="E274">
        <v>1.10919453695167</v>
      </c>
      <c r="F274">
        <v>-6.4238771808918198</v>
      </c>
      <c r="G274" s="1">
        <v>1.3284640215780899E-10</v>
      </c>
      <c r="H274" s="1">
        <v>7.2685349810844997E-9</v>
      </c>
      <c r="I274" t="s">
        <v>1308</v>
      </c>
      <c r="J274" t="s">
        <v>25</v>
      </c>
      <c r="K274">
        <v>31707230</v>
      </c>
      <c r="L274">
        <v>31708325</v>
      </c>
      <c r="M274" t="s">
        <v>1309</v>
      </c>
    </row>
    <row r="275" spans="1:13" x14ac:dyDescent="0.2">
      <c r="A275">
        <v>1218</v>
      </c>
      <c r="B275" t="s">
        <v>1994</v>
      </c>
      <c r="C275">
        <v>46.0971109788101</v>
      </c>
      <c r="D275">
        <v>-3.4112015212345699</v>
      </c>
      <c r="E275">
        <v>0.53120408023472698</v>
      </c>
      <c r="F275">
        <v>-6.4216402850807199</v>
      </c>
      <c r="G275" s="1">
        <v>1.3481369245326001E-10</v>
      </c>
      <c r="H275" s="1">
        <v>7.3525313807200802E-9</v>
      </c>
      <c r="I275" t="s">
        <v>1994</v>
      </c>
      <c r="J275">
        <v>1</v>
      </c>
      <c r="K275">
        <v>13012496</v>
      </c>
      <c r="L275">
        <v>13049469</v>
      </c>
    </row>
    <row r="276" spans="1:13" x14ac:dyDescent="0.2">
      <c r="A276">
        <v>543</v>
      </c>
      <c r="B276" t="s">
        <v>1463</v>
      </c>
      <c r="C276">
        <v>83.983440657084898</v>
      </c>
      <c r="D276">
        <v>-4.4487168332802796</v>
      </c>
      <c r="E276">
        <v>0.69295002592978905</v>
      </c>
      <c r="F276">
        <v>-6.4199677708519696</v>
      </c>
      <c r="G276" s="1">
        <v>1.36303199181955E-10</v>
      </c>
      <c r="H276" s="1">
        <v>7.4100167325244102E-9</v>
      </c>
      <c r="I276" t="s">
        <v>1464</v>
      </c>
      <c r="J276">
        <v>3</v>
      </c>
      <c r="K276">
        <v>101012220</v>
      </c>
      <c r="L276">
        <v>101014419</v>
      </c>
      <c r="M276" t="s">
        <v>1465</v>
      </c>
    </row>
    <row r="277" spans="1:13" x14ac:dyDescent="0.2">
      <c r="A277">
        <v>672</v>
      </c>
      <c r="B277" t="s">
        <v>1421</v>
      </c>
      <c r="C277">
        <v>112.803217276832</v>
      </c>
      <c r="D277">
        <v>-3.4041829857383701</v>
      </c>
      <c r="E277">
        <v>0.530861672893573</v>
      </c>
      <c r="F277">
        <v>-6.4125612368720404</v>
      </c>
      <c r="G277" s="1">
        <v>1.4309491620195001E-10</v>
      </c>
      <c r="H277" s="1">
        <v>7.7544684525235203E-9</v>
      </c>
      <c r="I277" t="s">
        <v>1422</v>
      </c>
      <c r="J277">
        <v>5</v>
      </c>
      <c r="K277">
        <v>24667321</v>
      </c>
      <c r="L277">
        <v>24669438</v>
      </c>
      <c r="M277" t="s">
        <v>1423</v>
      </c>
    </row>
    <row r="278" spans="1:13" x14ac:dyDescent="0.2">
      <c r="A278">
        <v>209</v>
      </c>
      <c r="B278" t="s">
        <v>1562</v>
      </c>
      <c r="C278">
        <v>34.958234304300703</v>
      </c>
      <c r="D278">
        <v>-4.4323160300211599</v>
      </c>
      <c r="E278">
        <v>0.69290307670127704</v>
      </c>
      <c r="F278">
        <v>-6.3967330771891104</v>
      </c>
      <c r="G278" s="1">
        <v>1.5873645639147799E-10</v>
      </c>
      <c r="H278" s="1">
        <v>8.5206925613797696E-9</v>
      </c>
      <c r="I278" t="s">
        <v>1563</v>
      </c>
      <c r="J278">
        <v>15</v>
      </c>
      <c r="K278">
        <v>8729297</v>
      </c>
      <c r="L278">
        <v>8742998</v>
      </c>
      <c r="M278" t="s">
        <v>1564</v>
      </c>
    </row>
    <row r="279" spans="1:13" x14ac:dyDescent="0.2">
      <c r="A279">
        <v>913</v>
      </c>
      <c r="B279" t="s">
        <v>1482</v>
      </c>
      <c r="C279">
        <v>61.921663918716902</v>
      </c>
      <c r="D279">
        <v>-4.5919220433527403</v>
      </c>
      <c r="E279">
        <v>0.71825478190863101</v>
      </c>
      <c r="F279">
        <v>-6.3931659893033297</v>
      </c>
      <c r="G279" s="1">
        <v>1.6248570486881401E-10</v>
      </c>
      <c r="H279" s="1">
        <v>8.6945180944897493E-9</v>
      </c>
      <c r="I279" t="s">
        <v>1483</v>
      </c>
      <c r="J279">
        <v>9</v>
      </c>
      <c r="K279">
        <v>23681494</v>
      </c>
      <c r="L279">
        <v>23683248</v>
      </c>
      <c r="M279" t="s">
        <v>1484</v>
      </c>
    </row>
    <row r="280" spans="1:13" x14ac:dyDescent="0.2">
      <c r="A280">
        <v>437</v>
      </c>
      <c r="B280" t="s">
        <v>1475</v>
      </c>
      <c r="C280">
        <v>40.110937357475798</v>
      </c>
      <c r="D280">
        <v>-7.3339626295869902</v>
      </c>
      <c r="E280">
        <v>1.1472607144225699</v>
      </c>
      <c r="F280">
        <v>-6.3925858677016301</v>
      </c>
      <c r="G280" s="1">
        <v>1.63103576960349E-10</v>
      </c>
      <c r="H280" s="1">
        <v>8.7002208951639608E-9</v>
      </c>
      <c r="I280" t="s">
        <v>1476</v>
      </c>
      <c r="J280">
        <v>2</v>
      </c>
      <c r="K280">
        <v>63286294</v>
      </c>
      <c r="L280">
        <v>63299774</v>
      </c>
      <c r="M280" t="s">
        <v>1477</v>
      </c>
    </row>
    <row r="281" spans="1:13" x14ac:dyDescent="0.2">
      <c r="A281">
        <v>597</v>
      </c>
      <c r="B281" t="s">
        <v>1547</v>
      </c>
      <c r="C281">
        <v>17.337982919523199</v>
      </c>
      <c r="D281">
        <v>-6.8605913204153701</v>
      </c>
      <c r="E281">
        <v>1.0764791486871199</v>
      </c>
      <c r="F281">
        <v>-6.3731762280603199</v>
      </c>
      <c r="G281" s="1">
        <v>1.85152920225485E-10</v>
      </c>
      <c r="H281" s="1">
        <v>9.8455065329901606E-9</v>
      </c>
      <c r="I281" t="s">
        <v>1548</v>
      </c>
      <c r="J281">
        <v>4</v>
      </c>
      <c r="K281">
        <v>46421939</v>
      </c>
      <c r="L281">
        <v>46423376</v>
      </c>
      <c r="M281" t="s">
        <v>1549</v>
      </c>
    </row>
    <row r="282" spans="1:13" x14ac:dyDescent="0.2">
      <c r="A282">
        <v>470</v>
      </c>
      <c r="B282" t="s">
        <v>1427</v>
      </c>
      <c r="C282">
        <v>78.610195966811105</v>
      </c>
      <c r="D282">
        <v>-5.3834646509954904</v>
      </c>
      <c r="E282">
        <v>0.84735314338678602</v>
      </c>
      <c r="F282">
        <v>-6.3532715881342199</v>
      </c>
      <c r="G282" s="1">
        <v>2.1078308363802299E-10</v>
      </c>
      <c r="H282" s="1">
        <v>1.11721723193458E-8</v>
      </c>
      <c r="I282" t="s">
        <v>1428</v>
      </c>
      <c r="J282">
        <v>4</v>
      </c>
      <c r="K282">
        <v>76744821</v>
      </c>
      <c r="L282">
        <v>76779005</v>
      </c>
      <c r="M282" t="s">
        <v>1429</v>
      </c>
    </row>
    <row r="283" spans="1:13" x14ac:dyDescent="0.2">
      <c r="A283">
        <v>224</v>
      </c>
      <c r="B283" t="s">
        <v>1383</v>
      </c>
      <c r="C283">
        <v>55.3892360180336</v>
      </c>
      <c r="D283">
        <v>-3.5278436310244001</v>
      </c>
      <c r="E283">
        <v>0.55532007918801796</v>
      </c>
      <c r="F283">
        <v>-6.35281122228242</v>
      </c>
      <c r="G283" s="1">
        <v>2.1141510853487E-10</v>
      </c>
      <c r="H283" s="1">
        <v>1.11721723193458E-8</v>
      </c>
      <c r="I283" t="s">
        <v>1384</v>
      </c>
      <c r="J283">
        <v>6</v>
      </c>
      <c r="K283">
        <v>22597002</v>
      </c>
      <c r="L283">
        <v>22847758</v>
      </c>
      <c r="M283" t="s">
        <v>1385</v>
      </c>
    </row>
    <row r="284" spans="1:13" x14ac:dyDescent="0.2">
      <c r="A284">
        <v>679</v>
      </c>
      <c r="B284" t="s">
        <v>1908</v>
      </c>
      <c r="C284">
        <v>65.932202846617301</v>
      </c>
      <c r="D284">
        <v>-3.68845587237338</v>
      </c>
      <c r="E284">
        <v>0.58085725598954996</v>
      </c>
      <c r="F284">
        <v>-6.3500211701577403</v>
      </c>
      <c r="G284" s="1">
        <v>2.15285298815183E-10</v>
      </c>
      <c r="H284" s="1">
        <v>1.1341469488046901E-8</v>
      </c>
      <c r="I284" t="s">
        <v>1908</v>
      </c>
      <c r="J284">
        <v>4</v>
      </c>
      <c r="K284">
        <v>10977328</v>
      </c>
      <c r="L284">
        <v>10983991</v>
      </c>
      <c r="M284" t="s">
        <v>1909</v>
      </c>
    </row>
    <row r="285" spans="1:13" x14ac:dyDescent="0.2">
      <c r="A285">
        <v>321</v>
      </c>
      <c r="B285" t="s">
        <v>2011</v>
      </c>
      <c r="C285">
        <v>100.058289444187</v>
      </c>
      <c r="D285">
        <v>-2.1686874886734802</v>
      </c>
      <c r="E285">
        <v>0.34194266302024601</v>
      </c>
      <c r="F285">
        <v>-6.3422547789688197</v>
      </c>
      <c r="G285" s="1">
        <v>2.2642644579986501E-10</v>
      </c>
      <c r="H285" s="1">
        <v>1.18549920053246E-8</v>
      </c>
      <c r="I285" t="s">
        <v>2012</v>
      </c>
      <c r="J285">
        <v>3</v>
      </c>
      <c r="K285">
        <v>20458579</v>
      </c>
      <c r="L285">
        <v>20827409</v>
      </c>
      <c r="M285" t="s">
        <v>2013</v>
      </c>
    </row>
    <row r="286" spans="1:13" x14ac:dyDescent="0.2">
      <c r="A286">
        <v>342</v>
      </c>
      <c r="B286" t="s">
        <v>1840</v>
      </c>
      <c r="C286">
        <v>182.91804350661801</v>
      </c>
      <c r="D286">
        <v>-1.92859507684692</v>
      </c>
      <c r="E286">
        <v>0.30420118520998901</v>
      </c>
      <c r="F286">
        <v>-6.3398670702601798</v>
      </c>
      <c r="G286" s="1">
        <v>2.2996348919926201E-10</v>
      </c>
      <c r="H286" s="1">
        <v>1.2003247644830199E-8</v>
      </c>
      <c r="I286" t="s">
        <v>1841</v>
      </c>
      <c r="J286">
        <v>9</v>
      </c>
      <c r="K286">
        <v>23214990</v>
      </c>
      <c r="L286">
        <v>23250380</v>
      </c>
      <c r="M286" t="s">
        <v>1842</v>
      </c>
    </row>
    <row r="287" spans="1:13" x14ac:dyDescent="0.2">
      <c r="A287">
        <v>1193</v>
      </c>
      <c r="B287" t="s">
        <v>1529</v>
      </c>
      <c r="C287">
        <v>39.254491311365399</v>
      </c>
      <c r="D287">
        <v>-5.1116631974817999</v>
      </c>
      <c r="E287">
        <v>0.80639519709343399</v>
      </c>
      <c r="F287">
        <v>-6.3389058068627504</v>
      </c>
      <c r="G287" s="1">
        <v>2.3140264826893999E-10</v>
      </c>
      <c r="H287" s="1">
        <v>1.2041429550288299E-8</v>
      </c>
      <c r="I287" t="s">
        <v>1529</v>
      </c>
      <c r="J287">
        <v>1</v>
      </c>
      <c r="K287">
        <v>99139475</v>
      </c>
      <c r="L287">
        <v>99164454</v>
      </c>
    </row>
    <row r="288" spans="1:13" x14ac:dyDescent="0.2">
      <c r="A288">
        <v>894</v>
      </c>
      <c r="B288" t="s">
        <v>1607</v>
      </c>
      <c r="C288">
        <v>924.31640386605204</v>
      </c>
      <c r="D288">
        <v>-1.9356940079823901</v>
      </c>
      <c r="E288">
        <v>0.30568365764942401</v>
      </c>
      <c r="F288">
        <v>-6.3323437794059698</v>
      </c>
      <c r="G288" s="1">
        <v>2.4146472488546399E-10</v>
      </c>
      <c r="H288" s="1">
        <v>1.2526718776375201E-8</v>
      </c>
      <c r="I288" t="s">
        <v>1608</v>
      </c>
      <c r="J288">
        <v>9</v>
      </c>
      <c r="K288">
        <v>24036053</v>
      </c>
      <c r="L288">
        <v>24042090</v>
      </c>
      <c r="M288" t="s">
        <v>1609</v>
      </c>
    </row>
    <row r="289" spans="1:13" x14ac:dyDescent="0.2">
      <c r="A289">
        <v>144</v>
      </c>
      <c r="B289" t="s">
        <v>1584</v>
      </c>
      <c r="C289">
        <v>189.70102647239099</v>
      </c>
      <c r="D289">
        <v>-2.6392590387936301</v>
      </c>
      <c r="E289">
        <v>0.41692135501029998</v>
      </c>
      <c r="F289">
        <v>-6.3303522524732099</v>
      </c>
      <c r="G289" s="1">
        <v>2.4460213840779202E-10</v>
      </c>
      <c r="H289" s="1">
        <v>1.26509118150364E-8</v>
      </c>
      <c r="I289" t="s">
        <v>1585</v>
      </c>
      <c r="J289">
        <v>20</v>
      </c>
      <c r="K289">
        <v>6525285</v>
      </c>
      <c r="L289">
        <v>6624185</v>
      </c>
      <c r="M289" t="s">
        <v>1586</v>
      </c>
    </row>
    <row r="290" spans="1:13" x14ac:dyDescent="0.2">
      <c r="A290">
        <v>795</v>
      </c>
      <c r="B290" t="s">
        <v>1316</v>
      </c>
      <c r="C290">
        <v>64.730515651163401</v>
      </c>
      <c r="D290">
        <v>-2.3215024231088299</v>
      </c>
      <c r="E290">
        <v>0.367532504943056</v>
      </c>
      <c r="F290">
        <v>-6.3164547132192101</v>
      </c>
      <c r="G290" s="1">
        <v>2.6763182691797898E-10</v>
      </c>
      <c r="H290" s="1">
        <v>1.3800070202534401E-8</v>
      </c>
      <c r="I290" t="s">
        <v>1317</v>
      </c>
      <c r="J290">
        <v>4</v>
      </c>
      <c r="K290">
        <v>56443111</v>
      </c>
      <c r="L290">
        <v>56482183</v>
      </c>
      <c r="M290" t="s">
        <v>1318</v>
      </c>
    </row>
    <row r="291" spans="1:13" x14ac:dyDescent="0.2">
      <c r="A291">
        <v>189</v>
      </c>
      <c r="B291" t="s">
        <v>1352</v>
      </c>
      <c r="C291">
        <v>207.06874989117901</v>
      </c>
      <c r="D291">
        <v>-2.2365365782880802</v>
      </c>
      <c r="E291">
        <v>0.354173860398389</v>
      </c>
      <c r="F291">
        <v>-6.3147985449076698</v>
      </c>
      <c r="G291" s="1">
        <v>2.7051362881713898E-10</v>
      </c>
      <c r="H291" s="1">
        <v>1.3906525401669E-8</v>
      </c>
      <c r="I291" t="s">
        <v>1353</v>
      </c>
      <c r="J291">
        <v>6</v>
      </c>
      <c r="K291">
        <v>19392946</v>
      </c>
      <c r="L291">
        <v>19425288</v>
      </c>
      <c r="M291" t="s">
        <v>1354</v>
      </c>
    </row>
    <row r="292" spans="1:13" x14ac:dyDescent="0.2">
      <c r="A292">
        <v>1203</v>
      </c>
      <c r="B292" t="s">
        <v>1533</v>
      </c>
      <c r="C292">
        <v>128.98878468996099</v>
      </c>
      <c r="D292">
        <v>-5.19551627364834</v>
      </c>
      <c r="E292">
        <v>0.82364695252838804</v>
      </c>
      <c r="F292">
        <v>-6.3079408692030201</v>
      </c>
      <c r="G292" s="1">
        <v>2.82772199656765E-10</v>
      </c>
      <c r="H292" s="1">
        <v>1.4449404652731301E-8</v>
      </c>
      <c r="I292" t="s">
        <v>1533</v>
      </c>
      <c r="J292">
        <v>19</v>
      </c>
      <c r="K292">
        <v>4963041</v>
      </c>
      <c r="L292">
        <v>4964040</v>
      </c>
      <c r="M292" t="s">
        <v>1534</v>
      </c>
    </row>
    <row r="293" spans="1:13" x14ac:dyDescent="0.2">
      <c r="A293">
        <v>901</v>
      </c>
      <c r="B293" t="s">
        <v>2391</v>
      </c>
      <c r="C293">
        <v>4366.5311976340599</v>
      </c>
      <c r="D293">
        <v>-2.6848575637652998</v>
      </c>
      <c r="E293">
        <v>0.42562030424013297</v>
      </c>
      <c r="F293">
        <v>-6.3081049870461996</v>
      </c>
      <c r="G293" s="1">
        <v>2.8247258935901202E-10</v>
      </c>
      <c r="H293" s="1">
        <v>1.4449404652731301E-8</v>
      </c>
      <c r="I293" t="s">
        <v>2392</v>
      </c>
      <c r="J293">
        <v>2</v>
      </c>
      <c r="K293">
        <v>112154197</v>
      </c>
      <c r="L293">
        <v>112372740</v>
      </c>
      <c r="M293" t="s">
        <v>2393</v>
      </c>
    </row>
    <row r="294" spans="1:13" x14ac:dyDescent="0.2">
      <c r="A294">
        <v>510</v>
      </c>
      <c r="B294" t="s">
        <v>1270</v>
      </c>
      <c r="C294">
        <v>88.222584719188404</v>
      </c>
      <c r="D294">
        <v>-2.01382121010292</v>
      </c>
      <c r="E294">
        <v>0.31976069586408301</v>
      </c>
      <c r="F294">
        <v>-6.29790101207095</v>
      </c>
      <c r="G294" s="1">
        <v>3.0170306772795998E-10</v>
      </c>
      <c r="H294" s="1">
        <v>1.5370597007362202E-8</v>
      </c>
      <c r="I294" t="s">
        <v>1271</v>
      </c>
      <c r="J294">
        <v>2</v>
      </c>
      <c r="K294">
        <v>111379997</v>
      </c>
      <c r="L294">
        <v>111384344</v>
      </c>
      <c r="M294" t="s">
        <v>1272</v>
      </c>
    </row>
    <row r="295" spans="1:13" x14ac:dyDescent="0.2">
      <c r="A295">
        <v>141</v>
      </c>
      <c r="B295" t="s">
        <v>1418</v>
      </c>
      <c r="C295">
        <v>276.88582234908603</v>
      </c>
      <c r="D295">
        <v>-3.0662570236939599</v>
      </c>
      <c r="E295">
        <v>0.487064670867426</v>
      </c>
      <c r="F295">
        <v>-6.2953796633066901</v>
      </c>
      <c r="G295" s="1">
        <v>3.0664837416663799E-10</v>
      </c>
      <c r="H295" s="1">
        <v>1.5529549806010499E-8</v>
      </c>
      <c r="I295" t="s">
        <v>1419</v>
      </c>
      <c r="J295">
        <v>8</v>
      </c>
      <c r="K295">
        <v>7811903</v>
      </c>
      <c r="L295">
        <v>7821247</v>
      </c>
      <c r="M295" t="s">
        <v>1420</v>
      </c>
    </row>
    <row r="296" spans="1:13" x14ac:dyDescent="0.2">
      <c r="A296">
        <v>135</v>
      </c>
      <c r="B296" t="s">
        <v>1407</v>
      </c>
      <c r="C296">
        <v>205.44864732473101</v>
      </c>
      <c r="D296">
        <v>-2.79145099178375</v>
      </c>
      <c r="E296">
        <v>0.44398429204876699</v>
      </c>
      <c r="F296">
        <v>-6.2872742161723503</v>
      </c>
      <c r="G296" s="1">
        <v>3.2308840202058099E-10</v>
      </c>
      <c r="H296" s="1">
        <v>1.62653025111899E-8</v>
      </c>
      <c r="I296" t="s">
        <v>1408</v>
      </c>
      <c r="J296">
        <v>19</v>
      </c>
      <c r="K296">
        <v>6739040</v>
      </c>
      <c r="L296">
        <v>6751542</v>
      </c>
      <c r="M296" t="s">
        <v>1409</v>
      </c>
    </row>
    <row r="297" spans="1:13" x14ac:dyDescent="0.2">
      <c r="A297">
        <v>870</v>
      </c>
      <c r="B297" t="s">
        <v>1990</v>
      </c>
      <c r="C297">
        <v>272.91697521636303</v>
      </c>
      <c r="D297">
        <v>-3.2755256453741302</v>
      </c>
      <c r="E297">
        <v>0.52309189816138901</v>
      </c>
      <c r="F297">
        <v>-6.2618550524052203</v>
      </c>
      <c r="G297" s="1">
        <v>3.8042447329011101E-10</v>
      </c>
      <c r="H297" s="1">
        <v>1.9095288606208E-8</v>
      </c>
      <c r="I297" t="s">
        <v>1991</v>
      </c>
      <c r="J297">
        <v>2</v>
      </c>
      <c r="K297">
        <v>54476377</v>
      </c>
      <c r="L297">
        <v>54526547</v>
      </c>
      <c r="M297" t="s">
        <v>1992</v>
      </c>
    </row>
    <row r="298" spans="1:13" x14ac:dyDescent="0.2">
      <c r="A298">
        <v>777</v>
      </c>
      <c r="B298" t="s">
        <v>1648</v>
      </c>
      <c r="C298">
        <v>79.936008321325403</v>
      </c>
      <c r="D298">
        <v>-2.6381642680668</v>
      </c>
      <c r="E298">
        <v>0.42139102287651597</v>
      </c>
      <c r="F298">
        <v>-6.26060861491084</v>
      </c>
      <c r="G298" s="1">
        <v>3.8347786924099399E-10</v>
      </c>
      <c r="H298" s="1">
        <v>1.9191939479425698E-8</v>
      </c>
      <c r="I298" t="s">
        <v>1649</v>
      </c>
      <c r="J298">
        <v>6</v>
      </c>
      <c r="K298">
        <v>26933849</v>
      </c>
      <c r="L298">
        <v>26942958</v>
      </c>
      <c r="M298" t="s">
        <v>1650</v>
      </c>
    </row>
    <row r="299" spans="1:13" x14ac:dyDescent="0.2">
      <c r="A299">
        <v>41</v>
      </c>
      <c r="B299" t="s">
        <v>1495</v>
      </c>
      <c r="C299">
        <v>38.324322754295402</v>
      </c>
      <c r="D299">
        <v>-7.0080864971999004</v>
      </c>
      <c r="E299">
        <v>1.1216875592867499</v>
      </c>
      <c r="F299">
        <v>-6.24780620875935</v>
      </c>
      <c r="G299" s="1">
        <v>4.1625767751070202E-10</v>
      </c>
      <c r="H299" s="1">
        <v>2.07713801774842E-8</v>
      </c>
      <c r="I299" t="s">
        <v>1496</v>
      </c>
      <c r="J299">
        <v>13</v>
      </c>
      <c r="K299">
        <v>8418800</v>
      </c>
      <c r="L299">
        <v>8471899</v>
      </c>
      <c r="M299" t="s">
        <v>1497</v>
      </c>
    </row>
    <row r="300" spans="1:13" x14ac:dyDescent="0.2">
      <c r="A300">
        <v>109</v>
      </c>
      <c r="B300" t="s">
        <v>1916</v>
      </c>
      <c r="C300">
        <v>335.14629992405497</v>
      </c>
      <c r="D300">
        <v>-2.8768648425488399</v>
      </c>
      <c r="E300">
        <v>0.46194937701549499</v>
      </c>
      <c r="F300">
        <v>-6.2276625658320599</v>
      </c>
      <c r="G300" s="1">
        <v>4.7344538248880898E-10</v>
      </c>
      <c r="H300" s="1">
        <v>2.3487307954605201E-8</v>
      </c>
      <c r="I300" t="s">
        <v>1917</v>
      </c>
      <c r="J300">
        <v>6</v>
      </c>
      <c r="K300">
        <v>11198643</v>
      </c>
      <c r="L300">
        <v>11240977</v>
      </c>
      <c r="M300" t="s">
        <v>1918</v>
      </c>
    </row>
    <row r="301" spans="1:13" x14ac:dyDescent="0.2">
      <c r="A301">
        <v>314</v>
      </c>
      <c r="B301" t="s">
        <v>1414</v>
      </c>
      <c r="C301">
        <v>341.89810037672203</v>
      </c>
      <c r="D301">
        <v>-2.1300375126919699</v>
      </c>
      <c r="E301">
        <v>0.34218493517258403</v>
      </c>
      <c r="F301">
        <v>-6.2248138177610297</v>
      </c>
      <c r="G301" s="1">
        <v>4.8212819821457295E-10</v>
      </c>
      <c r="H301" s="1">
        <v>2.38485273861022E-8</v>
      </c>
      <c r="I301" t="s">
        <v>1415</v>
      </c>
      <c r="J301">
        <v>9</v>
      </c>
      <c r="K301">
        <v>22591912</v>
      </c>
      <c r="L301">
        <v>22599539</v>
      </c>
      <c r="M301" t="s">
        <v>1416</v>
      </c>
    </row>
    <row r="302" spans="1:13" x14ac:dyDescent="0.2">
      <c r="A302">
        <v>946</v>
      </c>
      <c r="B302" t="s">
        <v>1580</v>
      </c>
      <c r="C302">
        <v>269.25489278124297</v>
      </c>
      <c r="D302">
        <v>-2.7778425672207101</v>
      </c>
      <c r="E302">
        <v>0.44631798519323301</v>
      </c>
      <c r="F302">
        <v>-6.2239090948083797</v>
      </c>
      <c r="G302" s="1">
        <v>4.8491811422185796E-10</v>
      </c>
      <c r="H302" s="1">
        <v>2.3917004729272901E-8</v>
      </c>
      <c r="I302" t="s">
        <v>1580</v>
      </c>
      <c r="J302">
        <v>5</v>
      </c>
      <c r="K302">
        <v>25968320</v>
      </c>
      <c r="L302">
        <v>26021800</v>
      </c>
    </row>
    <row r="303" spans="1:13" x14ac:dyDescent="0.2">
      <c r="A303">
        <v>1110</v>
      </c>
      <c r="B303" t="s">
        <v>1664</v>
      </c>
      <c r="C303">
        <v>43.144301386112197</v>
      </c>
      <c r="D303">
        <v>-5.8797503483123696</v>
      </c>
      <c r="E303">
        <v>0.94662150833346503</v>
      </c>
      <c r="F303">
        <v>-6.2113001833897998</v>
      </c>
      <c r="G303" s="1">
        <v>5.2547980439587101E-10</v>
      </c>
      <c r="H303" s="1">
        <v>2.5768196978674701E-8</v>
      </c>
      <c r="I303" t="s">
        <v>1664</v>
      </c>
      <c r="J303">
        <v>2</v>
      </c>
      <c r="K303">
        <v>119678861</v>
      </c>
      <c r="L303">
        <v>119684342</v>
      </c>
    </row>
    <row r="304" spans="1:13" x14ac:dyDescent="0.2">
      <c r="A304">
        <v>558</v>
      </c>
      <c r="B304" t="s">
        <v>1530</v>
      </c>
      <c r="C304">
        <v>197.53521704712699</v>
      </c>
      <c r="D304">
        <v>-4.8090836799643997</v>
      </c>
      <c r="E304">
        <v>0.77456293774092899</v>
      </c>
      <c r="F304">
        <v>-6.2087707087954103</v>
      </c>
      <c r="G304" s="1">
        <v>5.3400670539016497E-10</v>
      </c>
      <c r="H304" s="1">
        <v>2.61110864911467E-8</v>
      </c>
      <c r="I304" t="s">
        <v>1531</v>
      </c>
      <c r="J304">
        <v>1</v>
      </c>
      <c r="K304">
        <v>146022451</v>
      </c>
      <c r="L304">
        <v>146033636</v>
      </c>
      <c r="M304" t="s">
        <v>1532</v>
      </c>
    </row>
    <row r="305" spans="1:13" x14ac:dyDescent="0.2">
      <c r="A305">
        <v>868</v>
      </c>
      <c r="B305" t="s">
        <v>2033</v>
      </c>
      <c r="C305">
        <v>2124.1344992325398</v>
      </c>
      <c r="D305">
        <v>-2.5309912289213701</v>
      </c>
      <c r="E305">
        <v>0.40824402866053</v>
      </c>
      <c r="F305">
        <v>-6.1997017745138399</v>
      </c>
      <c r="G305" s="1">
        <v>5.6570250128406896E-10</v>
      </c>
      <c r="H305" s="1">
        <v>2.7502839319570599E-8</v>
      </c>
      <c r="I305" t="s">
        <v>2034</v>
      </c>
      <c r="J305">
        <v>2</v>
      </c>
      <c r="K305">
        <v>119316650</v>
      </c>
      <c r="L305">
        <v>119443316</v>
      </c>
      <c r="M305" t="s">
        <v>2035</v>
      </c>
    </row>
    <row r="306" spans="1:13" x14ac:dyDescent="0.2">
      <c r="A306">
        <v>195</v>
      </c>
      <c r="B306" t="s">
        <v>1460</v>
      </c>
      <c r="C306">
        <v>72.756817191771304</v>
      </c>
      <c r="D306">
        <v>-4.3202353114098599</v>
      </c>
      <c r="E306">
        <v>0.69704790568188901</v>
      </c>
      <c r="F306">
        <v>-6.1979030080917896</v>
      </c>
      <c r="G306" s="1">
        <v>5.7220382038836999E-10</v>
      </c>
      <c r="H306" s="1">
        <v>2.7739658711477201E-8</v>
      </c>
      <c r="I306" t="s">
        <v>1461</v>
      </c>
      <c r="J306">
        <v>13</v>
      </c>
      <c r="K306">
        <v>16035275</v>
      </c>
      <c r="L306">
        <v>16042796</v>
      </c>
      <c r="M306" t="s">
        <v>1462</v>
      </c>
    </row>
    <row r="307" spans="1:13" x14ac:dyDescent="0.2">
      <c r="A307">
        <v>822</v>
      </c>
      <c r="B307" t="s">
        <v>2202</v>
      </c>
      <c r="C307">
        <v>67.740096027295394</v>
      </c>
      <c r="D307">
        <v>-3.0784034564010501</v>
      </c>
      <c r="E307">
        <v>0.49769409477112803</v>
      </c>
      <c r="F307">
        <v>-6.185332493882</v>
      </c>
      <c r="G307" s="1">
        <v>6.1971709019955998E-10</v>
      </c>
      <c r="H307" s="1">
        <v>2.98728215491097E-8</v>
      </c>
      <c r="I307" t="s">
        <v>2203</v>
      </c>
      <c r="J307">
        <v>20</v>
      </c>
      <c r="K307">
        <v>10006753</v>
      </c>
      <c r="L307">
        <v>10007982</v>
      </c>
      <c r="M307" t="s">
        <v>2204</v>
      </c>
    </row>
    <row r="308" spans="1:13" x14ac:dyDescent="0.2">
      <c r="A308">
        <v>300</v>
      </c>
      <c r="B308" t="s">
        <v>1341</v>
      </c>
      <c r="C308">
        <v>25.4896387531291</v>
      </c>
      <c r="D308">
        <v>-4.1328140906469804</v>
      </c>
      <c r="E308">
        <v>0.66883505822613198</v>
      </c>
      <c r="F308">
        <v>-6.1791229987374203</v>
      </c>
      <c r="G308" s="1">
        <v>6.4458663419180602E-10</v>
      </c>
      <c r="H308" s="1">
        <v>3.0983859229965501E-8</v>
      </c>
      <c r="I308" t="s">
        <v>1342</v>
      </c>
      <c r="J308">
        <v>4</v>
      </c>
      <c r="K308">
        <v>21202944</v>
      </c>
      <c r="L308">
        <v>21318742</v>
      </c>
      <c r="M308" t="s">
        <v>1343</v>
      </c>
    </row>
    <row r="309" spans="1:13" x14ac:dyDescent="0.2">
      <c r="A309">
        <v>522</v>
      </c>
      <c r="B309" t="s">
        <v>1822</v>
      </c>
      <c r="C309">
        <v>2382.13618314312</v>
      </c>
      <c r="D309">
        <v>-1.7882575467213599</v>
      </c>
      <c r="E309">
        <v>0.28954356593493802</v>
      </c>
      <c r="F309">
        <v>-6.1761260035154404</v>
      </c>
      <c r="G309" s="1">
        <v>6.5693564975114599E-10</v>
      </c>
      <c r="H309" s="1">
        <v>3.1488498637085902E-8</v>
      </c>
      <c r="I309" t="s">
        <v>1823</v>
      </c>
      <c r="J309">
        <v>4</v>
      </c>
      <c r="K309">
        <v>83408777</v>
      </c>
      <c r="L309">
        <v>83460342</v>
      </c>
      <c r="M309" t="s">
        <v>1824</v>
      </c>
    </row>
    <row r="310" spans="1:13" x14ac:dyDescent="0.2">
      <c r="A310">
        <v>582</v>
      </c>
      <c r="B310" t="s">
        <v>1469</v>
      </c>
      <c r="C310">
        <v>215.49771536287099</v>
      </c>
      <c r="D310">
        <v>-3.4991701765932</v>
      </c>
      <c r="E310">
        <v>0.56675653765505696</v>
      </c>
      <c r="F310">
        <v>-6.1740270188517599</v>
      </c>
      <c r="G310" s="1">
        <v>6.6572156654728197E-10</v>
      </c>
      <c r="H310" s="1">
        <v>3.1819994877439803E-8</v>
      </c>
      <c r="I310" t="s">
        <v>1470</v>
      </c>
      <c r="J310">
        <v>1</v>
      </c>
      <c r="K310">
        <v>72752038</v>
      </c>
      <c r="L310">
        <v>72764874</v>
      </c>
      <c r="M310" t="s">
        <v>1471</v>
      </c>
    </row>
    <row r="311" spans="1:13" x14ac:dyDescent="0.2">
      <c r="A311">
        <v>376</v>
      </c>
      <c r="B311" t="s">
        <v>1556</v>
      </c>
      <c r="C311">
        <v>37.443160166577997</v>
      </c>
      <c r="D311">
        <v>-4.8414185999933297</v>
      </c>
      <c r="E311">
        <v>0.78658075040547304</v>
      </c>
      <c r="F311">
        <v>-6.1550179018462403</v>
      </c>
      <c r="G311" s="1">
        <v>7.5069015431202498E-10</v>
      </c>
      <c r="H311" s="1">
        <v>3.5680848228417401E-8</v>
      </c>
      <c r="I311" t="s">
        <v>1557</v>
      </c>
      <c r="J311">
        <v>1</v>
      </c>
      <c r="K311">
        <v>43956041</v>
      </c>
      <c r="L311">
        <v>43978617</v>
      </c>
      <c r="M311" t="s">
        <v>1558</v>
      </c>
    </row>
    <row r="312" spans="1:13" x14ac:dyDescent="0.2">
      <c r="A312">
        <v>798</v>
      </c>
      <c r="B312" t="s">
        <v>1623</v>
      </c>
      <c r="C312">
        <v>53.784204031665801</v>
      </c>
      <c r="D312">
        <v>-5.9241078227889599</v>
      </c>
      <c r="E312">
        <v>0.96273002385719497</v>
      </c>
      <c r="F312">
        <v>-6.1534466319580599</v>
      </c>
      <c r="G312" s="1">
        <v>7.5816897425947603E-10</v>
      </c>
      <c r="H312" s="1">
        <v>3.5865236765822399E-8</v>
      </c>
      <c r="I312" t="s">
        <v>1623</v>
      </c>
      <c r="J312">
        <v>27</v>
      </c>
      <c r="K312">
        <v>7896286</v>
      </c>
      <c r="L312">
        <v>7900911</v>
      </c>
      <c r="M312" t="s">
        <v>1624</v>
      </c>
    </row>
    <row r="313" spans="1:13" x14ac:dyDescent="0.2">
      <c r="A313">
        <v>338</v>
      </c>
      <c r="B313" t="s">
        <v>1491</v>
      </c>
      <c r="C313">
        <v>68.534457023750704</v>
      </c>
      <c r="D313">
        <v>-3.8337328218112501</v>
      </c>
      <c r="E313">
        <v>0.62303506705462897</v>
      </c>
      <c r="F313">
        <v>-6.1533178861585602</v>
      </c>
      <c r="G313" s="1">
        <v>7.5878498094123599E-10</v>
      </c>
      <c r="H313" s="1">
        <v>3.5865236765822399E-8</v>
      </c>
      <c r="I313" t="s">
        <v>1492</v>
      </c>
      <c r="J313">
        <v>4</v>
      </c>
      <c r="K313">
        <v>34082296</v>
      </c>
      <c r="L313">
        <v>34104242</v>
      </c>
      <c r="M313" t="s">
        <v>1493</v>
      </c>
    </row>
    <row r="314" spans="1:13" x14ac:dyDescent="0.2">
      <c r="A314">
        <v>1260</v>
      </c>
      <c r="B314" t="s">
        <v>1410</v>
      </c>
      <c r="C314">
        <v>16.527074884786</v>
      </c>
      <c r="D314">
        <v>-7.4445032554481401</v>
      </c>
      <c r="E314">
        <v>1.2115244166146599</v>
      </c>
      <c r="F314">
        <v>-6.14474058744121</v>
      </c>
      <c r="G314" s="1">
        <v>8.0094304872947898E-10</v>
      </c>
      <c r="H314" s="1">
        <v>3.7526053574274701E-8</v>
      </c>
      <c r="I314" t="s">
        <v>1410</v>
      </c>
      <c r="J314">
        <v>12</v>
      </c>
      <c r="K314">
        <v>14298118</v>
      </c>
      <c r="L314">
        <v>14346379</v>
      </c>
    </row>
    <row r="315" spans="1:13" x14ac:dyDescent="0.2">
      <c r="A315">
        <v>210</v>
      </c>
      <c r="B315" t="s">
        <v>1666</v>
      </c>
      <c r="C315">
        <v>71.952544025742398</v>
      </c>
      <c r="D315">
        <v>-5.6649560653744704</v>
      </c>
      <c r="E315">
        <v>0.92197296303010601</v>
      </c>
      <c r="F315">
        <v>-6.1443841549933698</v>
      </c>
      <c r="G315" s="1">
        <v>8.0274350617277798E-10</v>
      </c>
      <c r="H315" s="1">
        <v>3.7526053574274701E-8</v>
      </c>
      <c r="I315" t="s">
        <v>1667</v>
      </c>
      <c r="J315">
        <v>15</v>
      </c>
      <c r="K315">
        <v>8766745</v>
      </c>
      <c r="L315">
        <v>8783957</v>
      </c>
      <c r="M315" t="s">
        <v>1668</v>
      </c>
    </row>
    <row r="316" spans="1:13" x14ac:dyDescent="0.2">
      <c r="A316">
        <v>626</v>
      </c>
      <c r="B316" t="s">
        <v>1523</v>
      </c>
      <c r="C316">
        <v>817.63803088046302</v>
      </c>
      <c r="D316">
        <v>-9.7709245320684808</v>
      </c>
      <c r="E316">
        <v>1.5905029514200599</v>
      </c>
      <c r="F316">
        <v>-6.1432922984170704</v>
      </c>
      <c r="G316" s="1">
        <v>8.0828343558924999E-10</v>
      </c>
      <c r="H316" s="1">
        <v>3.7681509424621003E-8</v>
      </c>
      <c r="I316" t="s">
        <v>1523</v>
      </c>
      <c r="J316">
        <v>13</v>
      </c>
      <c r="K316">
        <v>3147680</v>
      </c>
      <c r="L316">
        <v>3166499</v>
      </c>
      <c r="M316" t="s">
        <v>1524</v>
      </c>
    </row>
    <row r="317" spans="1:13" x14ac:dyDescent="0.2">
      <c r="A317">
        <v>206</v>
      </c>
      <c r="B317" t="s">
        <v>1871</v>
      </c>
      <c r="C317">
        <v>76.399323109442093</v>
      </c>
      <c r="D317">
        <v>-3.9345208651552199</v>
      </c>
      <c r="E317">
        <v>0.640965499051113</v>
      </c>
      <c r="F317">
        <v>-6.1384284660873201</v>
      </c>
      <c r="G317" s="1">
        <v>8.3341825781993004E-10</v>
      </c>
      <c r="H317" s="1">
        <v>3.8641539714070597E-8</v>
      </c>
      <c r="I317" t="s">
        <v>1872</v>
      </c>
      <c r="J317">
        <v>1</v>
      </c>
      <c r="K317">
        <v>8188214</v>
      </c>
      <c r="L317">
        <v>8295700</v>
      </c>
      <c r="M317" t="s">
        <v>1873</v>
      </c>
    </row>
    <row r="318" spans="1:13" x14ac:dyDescent="0.2">
      <c r="A318">
        <v>1186</v>
      </c>
      <c r="B318" t="s">
        <v>1571</v>
      </c>
      <c r="C318">
        <v>72.238315681748801</v>
      </c>
      <c r="D318">
        <v>-3.5978106214531498</v>
      </c>
      <c r="E318">
        <v>0.58608727279986905</v>
      </c>
      <c r="F318">
        <v>-6.1386943351723202</v>
      </c>
      <c r="G318" s="1">
        <v>8.3202484597449399E-10</v>
      </c>
      <c r="H318" s="1">
        <v>3.8641539714070597E-8</v>
      </c>
      <c r="I318" t="s">
        <v>1571</v>
      </c>
      <c r="J318">
        <v>4</v>
      </c>
      <c r="K318">
        <v>79288536</v>
      </c>
      <c r="L318">
        <v>79326881</v>
      </c>
      <c r="M318" t="s">
        <v>1572</v>
      </c>
    </row>
    <row r="319" spans="1:13" x14ac:dyDescent="0.2">
      <c r="A319">
        <v>881</v>
      </c>
      <c r="B319" t="s">
        <v>1642</v>
      </c>
      <c r="C319">
        <v>32.528854719340998</v>
      </c>
      <c r="D319">
        <v>-5.3444314017199304</v>
      </c>
      <c r="E319">
        <v>0.87105172104930495</v>
      </c>
      <c r="F319">
        <v>-6.1356074186752201</v>
      </c>
      <c r="G319" s="1">
        <v>8.4834419228048198E-10</v>
      </c>
      <c r="H319" s="1">
        <v>3.9226697760447503E-8</v>
      </c>
      <c r="I319" t="s">
        <v>1643</v>
      </c>
      <c r="J319">
        <v>1</v>
      </c>
      <c r="K319">
        <v>51574103</v>
      </c>
      <c r="L319">
        <v>51584520</v>
      </c>
      <c r="M319" t="s">
        <v>1644</v>
      </c>
    </row>
    <row r="320" spans="1:13" x14ac:dyDescent="0.2">
      <c r="A320">
        <v>713</v>
      </c>
      <c r="B320" t="s">
        <v>1439</v>
      </c>
      <c r="C320">
        <v>784.78679076247795</v>
      </c>
      <c r="D320">
        <v>-2.0751875599285698</v>
      </c>
      <c r="E320">
        <v>0.33860123763773398</v>
      </c>
      <c r="F320">
        <v>-6.12870636388159</v>
      </c>
      <c r="G320" s="1">
        <v>8.8596462462053703E-10</v>
      </c>
      <c r="H320" s="1">
        <v>4.0855214234533999E-8</v>
      </c>
      <c r="I320" t="s">
        <v>1440</v>
      </c>
      <c r="J320">
        <v>17</v>
      </c>
      <c r="K320">
        <v>6378663</v>
      </c>
      <c r="L320">
        <v>6390710</v>
      </c>
      <c r="M320" t="s">
        <v>1441</v>
      </c>
    </row>
    <row r="321" spans="1:13" x14ac:dyDescent="0.2">
      <c r="A321">
        <v>433</v>
      </c>
      <c r="B321" t="s">
        <v>1550</v>
      </c>
      <c r="C321">
        <v>298.23953075667703</v>
      </c>
      <c r="D321">
        <v>-1.8524260149439999</v>
      </c>
      <c r="E321">
        <v>0.30325900683511797</v>
      </c>
      <c r="F321">
        <v>-6.1083957052961004</v>
      </c>
      <c r="G321" s="1">
        <v>1.00637589098829E-9</v>
      </c>
      <c r="H321" s="1">
        <v>4.6282411246099301E-8</v>
      </c>
      <c r="I321" t="s">
        <v>1551</v>
      </c>
      <c r="J321">
        <v>2</v>
      </c>
      <c r="K321">
        <v>59566193</v>
      </c>
      <c r="L321">
        <v>59625203</v>
      </c>
      <c r="M321" t="s">
        <v>1552</v>
      </c>
    </row>
    <row r="322" spans="1:13" x14ac:dyDescent="0.2">
      <c r="A322">
        <v>17</v>
      </c>
      <c r="B322" t="s">
        <v>1763</v>
      </c>
      <c r="C322">
        <v>168.00125533144001</v>
      </c>
      <c r="D322">
        <v>-3.0250470907613201</v>
      </c>
      <c r="E322">
        <v>0.4966130723387</v>
      </c>
      <c r="F322">
        <v>-6.0913561467793604</v>
      </c>
      <c r="G322" s="1">
        <v>1.11958163848679E-9</v>
      </c>
      <c r="H322" s="1">
        <v>5.12118310765892E-8</v>
      </c>
      <c r="I322" t="s">
        <v>1764</v>
      </c>
      <c r="J322">
        <v>26</v>
      </c>
      <c r="K322">
        <v>1979695</v>
      </c>
      <c r="L322">
        <v>2003254</v>
      </c>
      <c r="M322" t="s">
        <v>1765</v>
      </c>
    </row>
    <row r="323" spans="1:13" x14ac:dyDescent="0.2">
      <c r="A323">
        <v>560</v>
      </c>
      <c r="B323" t="s">
        <v>1819</v>
      </c>
      <c r="C323">
        <v>147.46496522552201</v>
      </c>
      <c r="D323">
        <v>-3.0537969378010499</v>
      </c>
      <c r="E323">
        <v>0.50143865774920804</v>
      </c>
      <c r="F323">
        <v>-6.0900708204439997</v>
      </c>
      <c r="G323" s="1">
        <v>1.1286075025699E-9</v>
      </c>
      <c r="H323" s="1">
        <v>5.148628757032E-8</v>
      </c>
      <c r="I323" t="s">
        <v>1820</v>
      </c>
      <c r="J323">
        <v>1</v>
      </c>
      <c r="K323">
        <v>151668738</v>
      </c>
      <c r="L323">
        <v>151671260</v>
      </c>
      <c r="M323" t="s">
        <v>1821</v>
      </c>
    </row>
    <row r="324" spans="1:13" x14ac:dyDescent="0.2">
      <c r="A324">
        <v>455</v>
      </c>
      <c r="B324" t="s">
        <v>1709</v>
      </c>
      <c r="C324">
        <v>634.71873231082395</v>
      </c>
      <c r="D324">
        <v>-2.7146663491503098</v>
      </c>
      <c r="E324">
        <v>0.44661501771662199</v>
      </c>
      <c r="F324">
        <v>-6.0783140769188497</v>
      </c>
      <c r="G324" s="1">
        <v>1.2145269348045399E-9</v>
      </c>
      <c r="H324" s="1">
        <v>5.5257728135385098E-8</v>
      </c>
      <c r="I324" t="s">
        <v>1710</v>
      </c>
      <c r="J324">
        <v>3</v>
      </c>
      <c r="K324">
        <v>52409174</v>
      </c>
      <c r="L324">
        <v>52528843</v>
      </c>
      <c r="M324" t="s">
        <v>1711</v>
      </c>
    </row>
    <row r="325" spans="1:13" x14ac:dyDescent="0.2">
      <c r="A325">
        <v>591</v>
      </c>
      <c r="B325" t="s">
        <v>1478</v>
      </c>
      <c r="C325">
        <v>24.4296140232867</v>
      </c>
      <c r="D325">
        <v>-8.0030580039900805</v>
      </c>
      <c r="E325">
        <v>1.32010011109602</v>
      </c>
      <c r="F325">
        <v>-6.0624629425608401</v>
      </c>
      <c r="G325" s="1">
        <v>1.3405270096756499E-9</v>
      </c>
      <c r="H325" s="1">
        <v>6.0665977650640396E-8</v>
      </c>
      <c r="I325" t="s">
        <v>1479</v>
      </c>
      <c r="J325">
        <v>1</v>
      </c>
      <c r="K325">
        <v>183804597</v>
      </c>
      <c r="L325">
        <v>183812551</v>
      </c>
      <c r="M325" t="s">
        <v>1480</v>
      </c>
    </row>
    <row r="326" spans="1:13" x14ac:dyDescent="0.2">
      <c r="A326">
        <v>920</v>
      </c>
      <c r="B326" t="s">
        <v>1265</v>
      </c>
      <c r="C326">
        <v>223.432489230226</v>
      </c>
      <c r="D326">
        <v>-8.0516227499030997</v>
      </c>
      <c r="E326">
        <v>1.32905320544821</v>
      </c>
      <c r="F326">
        <v>-6.0581643510560497</v>
      </c>
      <c r="G326" s="1">
        <v>1.37683684514899E-9</v>
      </c>
      <c r="H326" s="1">
        <v>6.2143914474947596E-8</v>
      </c>
      <c r="I326" t="s">
        <v>1266</v>
      </c>
      <c r="J326">
        <v>27</v>
      </c>
      <c r="K326">
        <v>5419090</v>
      </c>
      <c r="L326">
        <v>5434440</v>
      </c>
      <c r="M326" t="s">
        <v>1267</v>
      </c>
    </row>
    <row r="327" spans="1:13" x14ac:dyDescent="0.2">
      <c r="A327">
        <v>131</v>
      </c>
      <c r="B327" t="s">
        <v>1510</v>
      </c>
      <c r="C327">
        <v>66.623626152406501</v>
      </c>
      <c r="D327">
        <v>-4.7810594683090804</v>
      </c>
      <c r="E327">
        <v>0.79035511027831296</v>
      </c>
      <c r="F327">
        <v>-6.0492548300541698</v>
      </c>
      <c r="G327" s="1">
        <v>1.45517329117696E-9</v>
      </c>
      <c r="H327" s="1">
        <v>6.5333057315744596E-8</v>
      </c>
      <c r="I327" t="s">
        <v>1511</v>
      </c>
      <c r="J327">
        <v>12</v>
      </c>
      <c r="K327">
        <v>3527264</v>
      </c>
      <c r="L327">
        <v>3534653</v>
      </c>
      <c r="M327" t="s">
        <v>1512</v>
      </c>
    </row>
    <row r="328" spans="1:13" x14ac:dyDescent="0.2">
      <c r="A328">
        <v>600</v>
      </c>
      <c r="B328" t="s">
        <v>1397</v>
      </c>
      <c r="C328">
        <v>74.364998449834502</v>
      </c>
      <c r="D328">
        <v>-2.5636802933132801</v>
      </c>
      <c r="E328">
        <v>0.42399520063909601</v>
      </c>
      <c r="F328">
        <v>-6.0464842277671904</v>
      </c>
      <c r="G328" s="1">
        <v>1.4804071746230201E-9</v>
      </c>
      <c r="H328" s="1">
        <v>6.6117082633557194E-8</v>
      </c>
      <c r="I328" t="s">
        <v>1398</v>
      </c>
      <c r="J328">
        <v>7</v>
      </c>
      <c r="K328">
        <v>15082040</v>
      </c>
      <c r="L328">
        <v>15139517</v>
      </c>
      <c r="M328" t="s">
        <v>1399</v>
      </c>
    </row>
    <row r="329" spans="1:13" x14ac:dyDescent="0.2">
      <c r="A329">
        <v>311</v>
      </c>
      <c r="B329" t="s">
        <v>1559</v>
      </c>
      <c r="C329">
        <v>168.34384079990701</v>
      </c>
      <c r="D329">
        <v>-2.2086736235531101</v>
      </c>
      <c r="E329">
        <v>0.36538927248889902</v>
      </c>
      <c r="F329">
        <v>-6.0447139252568398</v>
      </c>
      <c r="G329" s="1">
        <v>1.4967533748974799E-9</v>
      </c>
      <c r="H329" s="1">
        <v>6.6672134626323504E-8</v>
      </c>
      <c r="I329" t="s">
        <v>1560</v>
      </c>
      <c r="J329">
        <v>1</v>
      </c>
      <c r="K329">
        <v>29774813</v>
      </c>
      <c r="L329">
        <v>29833578</v>
      </c>
      <c r="M329" t="s">
        <v>1561</v>
      </c>
    </row>
    <row r="330" spans="1:13" x14ac:dyDescent="0.2">
      <c r="A330">
        <v>316</v>
      </c>
      <c r="B330" t="s">
        <v>1730</v>
      </c>
      <c r="C330">
        <v>2631.58648010458</v>
      </c>
      <c r="D330">
        <v>-1.5488622843072199</v>
      </c>
      <c r="E330">
        <v>0.25643595997933499</v>
      </c>
      <c r="F330">
        <v>-6.0399574397913502</v>
      </c>
      <c r="G330" s="1">
        <v>1.54154883314967E-9</v>
      </c>
      <c r="H330" s="1">
        <v>6.8488237453981003E-8</v>
      </c>
      <c r="I330" t="s">
        <v>1731</v>
      </c>
      <c r="J330">
        <v>5</v>
      </c>
      <c r="K330">
        <v>29833567</v>
      </c>
      <c r="L330">
        <v>29849200</v>
      </c>
      <c r="M330" t="s">
        <v>1732</v>
      </c>
    </row>
    <row r="331" spans="1:13" x14ac:dyDescent="0.2">
      <c r="A331">
        <v>312</v>
      </c>
      <c r="B331" t="s">
        <v>1504</v>
      </c>
      <c r="C331">
        <v>2125.3015180912698</v>
      </c>
      <c r="D331">
        <v>-1.77788494425642</v>
      </c>
      <c r="E331">
        <v>0.29476690836490199</v>
      </c>
      <c r="F331">
        <v>-6.0314943564001098</v>
      </c>
      <c r="G331" s="1">
        <v>1.6245039940782301E-9</v>
      </c>
      <c r="H331" s="1">
        <v>7.1985833237591402E-8</v>
      </c>
      <c r="I331" t="s">
        <v>1505</v>
      </c>
      <c r="J331">
        <v>4</v>
      </c>
      <c r="K331">
        <v>24520359</v>
      </c>
      <c r="L331">
        <v>24685116</v>
      </c>
      <c r="M331" t="s">
        <v>1506</v>
      </c>
    </row>
    <row r="332" spans="1:13" x14ac:dyDescent="0.2">
      <c r="A332">
        <v>530</v>
      </c>
      <c r="B332" t="s">
        <v>1535</v>
      </c>
      <c r="C332">
        <v>25.0231466074869</v>
      </c>
      <c r="D332">
        <v>-7.86915987556932</v>
      </c>
      <c r="E332">
        <v>1.3048074199327599</v>
      </c>
      <c r="F332">
        <v>-6.0308975526632196</v>
      </c>
      <c r="G332" s="1">
        <v>1.63051532226191E-9</v>
      </c>
      <c r="H332" s="1">
        <v>7.2064542139243306E-8</v>
      </c>
      <c r="I332" t="s">
        <v>1536</v>
      </c>
      <c r="J332">
        <v>1</v>
      </c>
      <c r="K332">
        <v>110728999</v>
      </c>
      <c r="L332">
        <v>110753448</v>
      </c>
      <c r="M332" t="s">
        <v>1537</v>
      </c>
    </row>
    <row r="333" spans="1:13" x14ac:dyDescent="0.2">
      <c r="A333">
        <v>413</v>
      </c>
      <c r="B333" t="s">
        <v>2165</v>
      </c>
      <c r="C333">
        <v>674.664757160298</v>
      </c>
      <c r="D333">
        <v>-1.49725101195553</v>
      </c>
      <c r="E333">
        <v>0.24834365719630699</v>
      </c>
      <c r="F333">
        <v>-6.0289480667992397</v>
      </c>
      <c r="G333" s="1">
        <v>1.6503030357926499E-9</v>
      </c>
      <c r="H333" s="1">
        <v>7.27501462617817E-8</v>
      </c>
      <c r="I333" t="s">
        <v>2166</v>
      </c>
      <c r="J333">
        <v>7</v>
      </c>
      <c r="K333">
        <v>29785117</v>
      </c>
      <c r="L333">
        <v>30106820</v>
      </c>
      <c r="M333" t="s">
        <v>2167</v>
      </c>
    </row>
    <row r="334" spans="1:13" x14ac:dyDescent="0.2">
      <c r="A334">
        <v>926</v>
      </c>
      <c r="B334" t="s">
        <v>1494</v>
      </c>
      <c r="C334">
        <v>444.08816978110002</v>
      </c>
      <c r="D334">
        <v>-1.98313617299736</v>
      </c>
      <c r="E334">
        <v>0.33002094211653199</v>
      </c>
      <c r="F334">
        <v>-6.0091222098781403</v>
      </c>
      <c r="G334" s="1">
        <v>1.8653048282242401E-9</v>
      </c>
      <c r="H334" s="1">
        <v>8.1804193188308402E-8</v>
      </c>
      <c r="I334" t="s">
        <v>1494</v>
      </c>
      <c r="J334">
        <v>20</v>
      </c>
      <c r="K334">
        <v>6483833</v>
      </c>
      <c r="L334">
        <v>6496693</v>
      </c>
    </row>
    <row r="335" spans="1:13" x14ac:dyDescent="0.2">
      <c r="A335">
        <v>919</v>
      </c>
      <c r="B335" t="s">
        <v>1472</v>
      </c>
      <c r="C335">
        <v>1499.00191197661</v>
      </c>
      <c r="D335">
        <v>-2.0107354900127699</v>
      </c>
      <c r="E335">
        <v>0.33544431906697098</v>
      </c>
      <c r="F335">
        <v>-5.9942451719128096</v>
      </c>
      <c r="G335" s="1">
        <v>2.04432756143763E-9</v>
      </c>
      <c r="H335" s="1">
        <v>8.874050455465E-8</v>
      </c>
      <c r="I335" t="s">
        <v>1473</v>
      </c>
      <c r="J335">
        <v>13</v>
      </c>
      <c r="K335">
        <v>14628119</v>
      </c>
      <c r="L335">
        <v>14644387</v>
      </c>
      <c r="M335" t="s">
        <v>1474</v>
      </c>
    </row>
    <row r="336" spans="1:13" x14ac:dyDescent="0.2">
      <c r="A336">
        <v>367</v>
      </c>
      <c r="B336" t="s">
        <v>1453</v>
      </c>
      <c r="C336">
        <v>61.402637899067102</v>
      </c>
      <c r="D336">
        <v>-3.2848615706253699</v>
      </c>
      <c r="E336">
        <v>0.54807367759765102</v>
      </c>
      <c r="F336">
        <v>-5.9934671284046503</v>
      </c>
      <c r="G336" s="1">
        <v>2.0541370168406201E-9</v>
      </c>
      <c r="H336" s="1">
        <v>8.8939428698625698E-8</v>
      </c>
      <c r="I336" t="s">
        <v>1454</v>
      </c>
      <c r="J336">
        <v>5</v>
      </c>
      <c r="K336">
        <v>46550123</v>
      </c>
      <c r="L336">
        <v>46571687</v>
      </c>
      <c r="M336" t="s">
        <v>1455</v>
      </c>
    </row>
    <row r="337" spans="1:13" x14ac:dyDescent="0.2">
      <c r="A337">
        <v>168</v>
      </c>
      <c r="B337" t="s">
        <v>1604</v>
      </c>
      <c r="C337">
        <v>814.46869274846199</v>
      </c>
      <c r="D337">
        <v>-1.8660597523025999</v>
      </c>
      <c r="E337">
        <v>0.31195991574444998</v>
      </c>
      <c r="F337">
        <v>-5.9817292482898203</v>
      </c>
      <c r="G337" s="1">
        <v>2.2078104433324199E-9</v>
      </c>
      <c r="H337" s="1">
        <v>9.5109120262644105E-8</v>
      </c>
      <c r="I337" t="s">
        <v>1605</v>
      </c>
      <c r="J337">
        <v>12</v>
      </c>
      <c r="K337">
        <v>8830149</v>
      </c>
      <c r="L337">
        <v>8941812</v>
      </c>
      <c r="M337" t="s">
        <v>1606</v>
      </c>
    </row>
    <row r="338" spans="1:13" x14ac:dyDescent="0.2">
      <c r="A338">
        <v>573</v>
      </c>
      <c r="B338" t="s">
        <v>1553</v>
      </c>
      <c r="C338">
        <v>7599.6645585099104</v>
      </c>
      <c r="D338">
        <v>-2.8453527254873898</v>
      </c>
      <c r="E338">
        <v>0.47591538798150201</v>
      </c>
      <c r="F338">
        <v>-5.9786945270993899</v>
      </c>
      <c r="G338" s="1">
        <v>2.24932899138945E-9</v>
      </c>
      <c r="H338" s="1">
        <v>9.6409526744289296E-8</v>
      </c>
      <c r="I338" t="s">
        <v>1554</v>
      </c>
      <c r="J338">
        <v>1</v>
      </c>
      <c r="K338">
        <v>173372443</v>
      </c>
      <c r="L338">
        <v>173406135</v>
      </c>
      <c r="M338" t="s">
        <v>1555</v>
      </c>
    </row>
    <row r="339" spans="1:13" x14ac:dyDescent="0.2">
      <c r="A339">
        <v>535</v>
      </c>
      <c r="B339" t="s">
        <v>1645</v>
      </c>
      <c r="C339">
        <v>46.707870819006601</v>
      </c>
      <c r="D339">
        <v>-3.1015245284064101</v>
      </c>
      <c r="E339">
        <v>0.51912948338503495</v>
      </c>
      <c r="F339">
        <v>-5.9744719336351597</v>
      </c>
      <c r="G339" s="1">
        <v>2.3083666916799202E-9</v>
      </c>
      <c r="H339" s="1">
        <v>9.8691375943782603E-8</v>
      </c>
      <c r="I339" t="s">
        <v>1646</v>
      </c>
      <c r="J339">
        <v>1</v>
      </c>
      <c r="K339">
        <v>114457437</v>
      </c>
      <c r="L339">
        <v>114478974</v>
      </c>
      <c r="M339" t="s">
        <v>1647</v>
      </c>
    </row>
    <row r="340" spans="1:13" x14ac:dyDescent="0.2">
      <c r="A340">
        <v>933</v>
      </c>
      <c r="B340" t="s">
        <v>1568</v>
      </c>
      <c r="C340">
        <v>94.796987974520803</v>
      </c>
      <c r="D340">
        <v>-3.1449520593537299</v>
      </c>
      <c r="E340">
        <v>0.52823062097844597</v>
      </c>
      <c r="F340">
        <v>-5.9537481063258202</v>
      </c>
      <c r="G340" s="1">
        <v>2.6207006460249501E-9</v>
      </c>
      <c r="H340" s="1">
        <v>1.11484605481901E-7</v>
      </c>
      <c r="I340" t="s">
        <v>1569</v>
      </c>
      <c r="J340">
        <v>1</v>
      </c>
      <c r="K340">
        <v>135205160</v>
      </c>
      <c r="L340">
        <v>135223617</v>
      </c>
      <c r="M340" t="s">
        <v>1570</v>
      </c>
    </row>
    <row r="341" spans="1:13" x14ac:dyDescent="0.2">
      <c r="A341">
        <v>1263</v>
      </c>
      <c r="B341" t="s">
        <v>1485</v>
      </c>
      <c r="C341">
        <v>81.478814938172704</v>
      </c>
      <c r="D341">
        <v>-2.9678864690729001</v>
      </c>
      <c r="E341">
        <v>0.49949445948264598</v>
      </c>
      <c r="F341">
        <v>-5.9417805597821998</v>
      </c>
      <c r="G341" s="1">
        <v>2.8194268198774201E-9</v>
      </c>
      <c r="H341" s="1">
        <v>1.1963931862103301E-7</v>
      </c>
      <c r="I341" t="s">
        <v>1486</v>
      </c>
      <c r="J341">
        <v>3</v>
      </c>
      <c r="K341">
        <v>77724855</v>
      </c>
      <c r="L341">
        <v>77729607</v>
      </c>
      <c r="M341" t="s">
        <v>1487</v>
      </c>
    </row>
    <row r="342" spans="1:13" x14ac:dyDescent="0.2">
      <c r="A342">
        <v>383</v>
      </c>
      <c r="B342" t="s">
        <v>1541</v>
      </c>
      <c r="C342">
        <v>29.024560798974498</v>
      </c>
      <c r="D342">
        <v>-7.0560747697514801</v>
      </c>
      <c r="E342">
        <v>1.18786185281636</v>
      </c>
      <c r="F342">
        <v>-5.94014762998063</v>
      </c>
      <c r="G342" s="1">
        <v>2.8476551738236E-9</v>
      </c>
      <c r="H342" s="1">
        <v>1.2053656825318999E-7</v>
      </c>
      <c r="I342" t="s">
        <v>1542</v>
      </c>
      <c r="J342">
        <v>7</v>
      </c>
      <c r="K342">
        <v>22170600</v>
      </c>
      <c r="L342">
        <v>22175002</v>
      </c>
      <c r="M342" t="s">
        <v>1543</v>
      </c>
    </row>
    <row r="343" spans="1:13" x14ac:dyDescent="0.2">
      <c r="A343">
        <v>163</v>
      </c>
      <c r="B343" t="s">
        <v>1577</v>
      </c>
      <c r="C343">
        <v>282.83129087619</v>
      </c>
      <c r="D343">
        <v>-3.24690337470674</v>
      </c>
      <c r="E343">
        <v>0.54771083072671101</v>
      </c>
      <c r="F343">
        <v>-5.9281343229942998</v>
      </c>
      <c r="G343" s="1">
        <v>3.06395825992599E-9</v>
      </c>
      <c r="H343" s="1">
        <v>1.29370505585361E-7</v>
      </c>
      <c r="I343" t="s">
        <v>1578</v>
      </c>
      <c r="J343">
        <v>2</v>
      </c>
      <c r="K343">
        <v>2396097</v>
      </c>
      <c r="L343">
        <v>2402774</v>
      </c>
      <c r="M343" t="s">
        <v>1579</v>
      </c>
    </row>
    <row r="344" spans="1:13" x14ac:dyDescent="0.2">
      <c r="A344">
        <v>153</v>
      </c>
      <c r="B344" t="s">
        <v>1520</v>
      </c>
      <c r="C344">
        <v>4842.5618847628402</v>
      </c>
      <c r="D344">
        <v>-3.0104296038809899</v>
      </c>
      <c r="E344">
        <v>0.50858962404456298</v>
      </c>
      <c r="F344">
        <v>-5.9191722787038596</v>
      </c>
      <c r="G344" s="1">
        <v>3.23565893670571E-9</v>
      </c>
      <c r="H344" s="1">
        <v>1.36282110066793E-7</v>
      </c>
      <c r="I344" t="s">
        <v>1521</v>
      </c>
      <c r="J344">
        <v>12</v>
      </c>
      <c r="K344">
        <v>6210165</v>
      </c>
      <c r="L344">
        <v>6279431</v>
      </c>
      <c r="M344" t="s">
        <v>1522</v>
      </c>
    </row>
    <row r="345" spans="1:13" x14ac:dyDescent="0.2">
      <c r="A345">
        <v>748</v>
      </c>
      <c r="B345" t="s">
        <v>2181</v>
      </c>
      <c r="C345">
        <v>4841.7215138234696</v>
      </c>
      <c r="D345">
        <v>-2.54635551095638</v>
      </c>
      <c r="E345">
        <v>0.430579972042753</v>
      </c>
      <c r="F345">
        <v>-5.9137806593186104</v>
      </c>
      <c r="G345" s="1">
        <v>3.3434305773010399E-9</v>
      </c>
      <c r="H345" s="1">
        <v>1.4047361655149299E-7</v>
      </c>
      <c r="I345" t="s">
        <v>2182</v>
      </c>
      <c r="J345">
        <v>7</v>
      </c>
      <c r="K345">
        <v>504980</v>
      </c>
      <c r="L345">
        <v>619779</v>
      </c>
      <c r="M345" t="s">
        <v>2183</v>
      </c>
    </row>
    <row r="346" spans="1:13" x14ac:dyDescent="0.2">
      <c r="A346">
        <v>408</v>
      </c>
      <c r="B346" t="s">
        <v>2159</v>
      </c>
      <c r="C346">
        <v>400.759264356095</v>
      </c>
      <c r="D346">
        <v>-1.62726550852923</v>
      </c>
      <c r="E346">
        <v>0.27531455598635002</v>
      </c>
      <c r="F346">
        <v>-5.9105683776847204</v>
      </c>
      <c r="G346" s="1">
        <v>3.40929291610317E-9</v>
      </c>
      <c r="H346" s="1">
        <v>1.42888000641408E-7</v>
      </c>
      <c r="I346" t="s">
        <v>2160</v>
      </c>
      <c r="J346">
        <v>4</v>
      </c>
      <c r="K346">
        <v>55019083</v>
      </c>
      <c r="L346">
        <v>55052946</v>
      </c>
      <c r="M346" t="s">
        <v>2161</v>
      </c>
    </row>
    <row r="347" spans="1:13" x14ac:dyDescent="0.2">
      <c r="A347">
        <v>880</v>
      </c>
      <c r="B347" t="s">
        <v>1400</v>
      </c>
      <c r="C347">
        <v>1273.22259186473</v>
      </c>
      <c r="D347">
        <v>-1.29605177183469</v>
      </c>
      <c r="E347">
        <v>0.21972907557612001</v>
      </c>
      <c r="F347">
        <v>-5.8984081575754104</v>
      </c>
      <c r="G347" s="1">
        <v>3.6702516376571698E-9</v>
      </c>
      <c r="H347" s="1">
        <v>1.5283600295567801E-7</v>
      </c>
      <c r="I347" t="s">
        <v>1401</v>
      </c>
      <c r="J347">
        <v>2</v>
      </c>
      <c r="K347">
        <v>51811980</v>
      </c>
      <c r="L347">
        <v>51959426</v>
      </c>
      <c r="M347" t="s">
        <v>1402</v>
      </c>
    </row>
    <row r="348" spans="1:13" x14ac:dyDescent="0.2">
      <c r="A348">
        <v>476</v>
      </c>
      <c r="B348" t="s">
        <v>1517</v>
      </c>
      <c r="C348">
        <v>284.731526137635</v>
      </c>
      <c r="D348">
        <v>-2.53400594871606</v>
      </c>
      <c r="E348">
        <v>0.43001278495756501</v>
      </c>
      <c r="F348">
        <v>-5.8928618807604103</v>
      </c>
      <c r="G348" s="1">
        <v>3.79563657092084E-9</v>
      </c>
      <c r="H348" s="1">
        <v>1.5676347546307999E-7</v>
      </c>
      <c r="I348" t="s">
        <v>1518</v>
      </c>
      <c r="J348" t="s">
        <v>25</v>
      </c>
      <c r="K348">
        <v>21970233</v>
      </c>
      <c r="L348">
        <v>22007388</v>
      </c>
      <c r="M348" t="s">
        <v>1519</v>
      </c>
    </row>
    <row r="349" spans="1:13" x14ac:dyDescent="0.2">
      <c r="A349">
        <v>228</v>
      </c>
      <c r="B349" t="s">
        <v>1849</v>
      </c>
      <c r="C349">
        <v>2229.5084246246402</v>
      </c>
      <c r="D349">
        <v>-1.45376811635027</v>
      </c>
      <c r="E349">
        <v>0.246925553619077</v>
      </c>
      <c r="F349">
        <v>-5.8874753748368498</v>
      </c>
      <c r="G349" s="1">
        <v>3.9213957635821804E-9</v>
      </c>
      <c r="H349" s="1">
        <v>1.6156530342158401E-7</v>
      </c>
      <c r="I349" t="s">
        <v>1850</v>
      </c>
      <c r="J349">
        <v>12</v>
      </c>
      <c r="K349">
        <v>13123560</v>
      </c>
      <c r="L349">
        <v>13498453</v>
      </c>
      <c r="M349" t="s">
        <v>1851</v>
      </c>
    </row>
    <row r="350" spans="1:13" x14ac:dyDescent="0.2">
      <c r="A350">
        <v>232</v>
      </c>
      <c r="B350" t="s">
        <v>2305</v>
      </c>
      <c r="C350">
        <v>6552.82588328363</v>
      </c>
      <c r="D350">
        <v>-1.46997199408219</v>
      </c>
      <c r="E350">
        <v>0.24986275250703899</v>
      </c>
      <c r="F350">
        <v>-5.88311774897611</v>
      </c>
      <c r="G350" s="1">
        <v>4.0260927849804703E-9</v>
      </c>
      <c r="H350" s="1">
        <v>1.6547824837977701E-7</v>
      </c>
      <c r="I350" t="s">
        <v>2306</v>
      </c>
      <c r="J350">
        <v>2</v>
      </c>
      <c r="K350">
        <v>14681633</v>
      </c>
      <c r="L350">
        <v>14783967</v>
      </c>
      <c r="M350" t="s">
        <v>2307</v>
      </c>
    </row>
    <row r="351" spans="1:13" x14ac:dyDescent="0.2">
      <c r="A351">
        <v>318</v>
      </c>
      <c r="B351" t="s">
        <v>1714</v>
      </c>
      <c r="C351">
        <v>69.804423944118895</v>
      </c>
      <c r="D351">
        <v>-4.7649845974327896</v>
      </c>
      <c r="E351">
        <v>0.81036195308637304</v>
      </c>
      <c r="F351">
        <v>-5.8800694915212901</v>
      </c>
      <c r="G351" s="1">
        <v>4.1009427642882404E-9</v>
      </c>
      <c r="H351" s="1">
        <v>1.68148535125611E-7</v>
      </c>
      <c r="I351" t="s">
        <v>1715</v>
      </c>
      <c r="J351">
        <v>1</v>
      </c>
      <c r="K351">
        <v>30720903</v>
      </c>
      <c r="L351">
        <v>30787549</v>
      </c>
      <c r="M351" t="s">
        <v>1716</v>
      </c>
    </row>
    <row r="352" spans="1:13" x14ac:dyDescent="0.2">
      <c r="A352">
        <v>265</v>
      </c>
      <c r="B352" t="s">
        <v>1514</v>
      </c>
      <c r="C352">
        <v>55.341162176752498</v>
      </c>
      <c r="D352">
        <v>-4.0424705701475796</v>
      </c>
      <c r="E352">
        <v>0.691189574557876</v>
      </c>
      <c r="F352">
        <v>-5.8485699422381696</v>
      </c>
      <c r="G352" s="1">
        <v>4.9581715453982203E-9</v>
      </c>
      <c r="H352" s="1">
        <v>2.0232193529135801E-7</v>
      </c>
      <c r="I352" t="s">
        <v>1515</v>
      </c>
      <c r="J352">
        <v>1</v>
      </c>
      <c r="K352">
        <v>11333589</v>
      </c>
      <c r="L352">
        <v>11371413</v>
      </c>
      <c r="M352" t="s">
        <v>1516</v>
      </c>
    </row>
    <row r="353" spans="1:13" x14ac:dyDescent="0.2">
      <c r="A353">
        <v>864</v>
      </c>
      <c r="B353" t="s">
        <v>2193</v>
      </c>
      <c r="C353">
        <v>68.766291143141999</v>
      </c>
      <c r="D353">
        <v>-3.69129947155953</v>
      </c>
      <c r="E353">
        <v>0.63402875290302996</v>
      </c>
      <c r="F353">
        <v>-5.8219748783602698</v>
      </c>
      <c r="G353" s="1">
        <v>5.81562925360828E-9</v>
      </c>
      <c r="H353" s="1">
        <v>2.3674341478325E-7</v>
      </c>
      <c r="I353" t="s">
        <v>2194</v>
      </c>
      <c r="J353">
        <v>6</v>
      </c>
      <c r="K353">
        <v>5866783</v>
      </c>
      <c r="L353">
        <v>5876999</v>
      </c>
      <c r="M353" t="s">
        <v>2195</v>
      </c>
    </row>
    <row r="354" spans="1:13" x14ac:dyDescent="0.2">
      <c r="A354">
        <v>613</v>
      </c>
      <c r="B354" t="s">
        <v>1192</v>
      </c>
      <c r="C354">
        <v>235.11268110971599</v>
      </c>
      <c r="D354">
        <v>-7.7672944458333397</v>
      </c>
      <c r="E354">
        <v>1.3353599226417601</v>
      </c>
      <c r="F354">
        <v>-5.8166298944086998</v>
      </c>
      <c r="G354" s="1">
        <v>6.0045886228563E-9</v>
      </c>
      <c r="H354" s="1">
        <v>2.43852219585973E-7</v>
      </c>
      <c r="I354" t="s">
        <v>1193</v>
      </c>
      <c r="J354">
        <v>1</v>
      </c>
      <c r="K354">
        <v>195858573</v>
      </c>
      <c r="L354">
        <v>195860342</v>
      </c>
      <c r="M354" t="s">
        <v>1194</v>
      </c>
    </row>
    <row r="355" spans="1:13" x14ac:dyDescent="0.2">
      <c r="A355">
        <v>523</v>
      </c>
      <c r="B355" t="s">
        <v>2036</v>
      </c>
      <c r="C355">
        <v>438.76858672564998</v>
      </c>
      <c r="D355">
        <v>-1.99128095804991</v>
      </c>
      <c r="E355">
        <v>0.342959701667855</v>
      </c>
      <c r="F355">
        <v>-5.8061659966639203</v>
      </c>
      <c r="G355" s="1">
        <v>6.3919592684966598E-9</v>
      </c>
      <c r="H355" s="1">
        <v>2.5835054373572302E-7</v>
      </c>
      <c r="I355" t="s">
        <v>2037</v>
      </c>
      <c r="J355" t="s">
        <v>25</v>
      </c>
      <c r="K355">
        <v>67625314</v>
      </c>
      <c r="L355">
        <v>67708073</v>
      </c>
      <c r="M355" t="s">
        <v>2038</v>
      </c>
    </row>
    <row r="356" spans="1:13" x14ac:dyDescent="0.2">
      <c r="A356">
        <v>361</v>
      </c>
      <c r="B356" t="s">
        <v>1654</v>
      </c>
      <c r="C356">
        <v>53.228015311823697</v>
      </c>
      <c r="D356">
        <v>-3.7349318249535202</v>
      </c>
      <c r="E356">
        <v>0.64347991485380895</v>
      </c>
      <c r="F356">
        <v>-5.8042710249970302</v>
      </c>
      <c r="G356" s="1">
        <v>6.4646636960713204E-9</v>
      </c>
      <c r="H356" s="1">
        <v>2.6005370556110998E-7</v>
      </c>
      <c r="I356" t="s">
        <v>1655</v>
      </c>
      <c r="J356">
        <v>2</v>
      </c>
      <c r="K356">
        <v>29771902</v>
      </c>
      <c r="L356">
        <v>29788849</v>
      </c>
      <c r="M356" t="s">
        <v>1656</v>
      </c>
    </row>
    <row r="357" spans="1:13" x14ac:dyDescent="0.2">
      <c r="A357">
        <v>276</v>
      </c>
      <c r="B357" t="s">
        <v>1864</v>
      </c>
      <c r="C357">
        <v>98.825046151164003</v>
      </c>
      <c r="D357">
        <v>-2.5844836205474602</v>
      </c>
      <c r="E357">
        <v>0.44526593199009601</v>
      </c>
      <c r="F357">
        <v>-5.8043596755678797</v>
      </c>
      <c r="G357" s="1">
        <v>6.4612445756028696E-9</v>
      </c>
      <c r="H357" s="1">
        <v>2.6005370556110998E-7</v>
      </c>
      <c r="I357" t="s">
        <v>1865</v>
      </c>
      <c r="J357">
        <v>3</v>
      </c>
      <c r="K357">
        <v>12111551</v>
      </c>
      <c r="L357">
        <v>12286838</v>
      </c>
      <c r="M357" t="s">
        <v>1866</v>
      </c>
    </row>
    <row r="358" spans="1:13" x14ac:dyDescent="0.2">
      <c r="A358">
        <v>359</v>
      </c>
      <c r="B358" t="s">
        <v>1526</v>
      </c>
      <c r="C358">
        <v>432.69577158708802</v>
      </c>
      <c r="D358">
        <v>-1.7992480530189701</v>
      </c>
      <c r="E358">
        <v>0.31039947054724298</v>
      </c>
      <c r="F358">
        <v>-5.7965564498123898</v>
      </c>
      <c r="G358" s="1">
        <v>6.7690407046384499E-9</v>
      </c>
      <c r="H358" s="1">
        <v>2.7101646265912401E-7</v>
      </c>
      <c r="I358" t="s">
        <v>1527</v>
      </c>
      <c r="J358">
        <v>2</v>
      </c>
      <c r="K358">
        <v>28740786</v>
      </c>
      <c r="L358">
        <v>28814243</v>
      </c>
      <c r="M358" t="s">
        <v>1528</v>
      </c>
    </row>
    <row r="359" spans="1:13" x14ac:dyDescent="0.2">
      <c r="A359">
        <v>811</v>
      </c>
      <c r="B359" t="s">
        <v>2129</v>
      </c>
      <c r="C359">
        <v>514.44987509527903</v>
      </c>
      <c r="D359">
        <v>-2.2564760276646498</v>
      </c>
      <c r="E359">
        <v>0.38947630030286301</v>
      </c>
      <c r="F359">
        <v>-5.7936157499441698</v>
      </c>
      <c r="G359" s="1">
        <v>6.8886968740964601E-9</v>
      </c>
      <c r="H359" s="1">
        <v>2.7515977936531798E-7</v>
      </c>
      <c r="I359" t="s">
        <v>2130</v>
      </c>
      <c r="J359">
        <v>2</v>
      </c>
      <c r="K359">
        <v>115110507</v>
      </c>
      <c r="L359">
        <v>115125929</v>
      </c>
      <c r="M359" t="s">
        <v>2131</v>
      </c>
    </row>
    <row r="360" spans="1:13" x14ac:dyDescent="0.2">
      <c r="A360">
        <v>143</v>
      </c>
      <c r="B360" t="s">
        <v>1602</v>
      </c>
      <c r="C360">
        <v>38.914615107753399</v>
      </c>
      <c r="D360">
        <v>-6.7002927620149801</v>
      </c>
      <c r="E360">
        <v>1.1577027273784</v>
      </c>
      <c r="F360">
        <v>-5.7875762089528102</v>
      </c>
      <c r="G360" s="1">
        <v>7.1409293135450501E-9</v>
      </c>
      <c r="H360" s="1">
        <v>2.84566869319163E-7</v>
      </c>
      <c r="I360" t="s">
        <v>1602</v>
      </c>
      <c r="J360">
        <v>4</v>
      </c>
      <c r="K360">
        <v>1828742</v>
      </c>
      <c r="L360">
        <v>1832873</v>
      </c>
      <c r="M360" t="s">
        <v>1603</v>
      </c>
    </row>
    <row r="361" spans="1:13" x14ac:dyDescent="0.2">
      <c r="A361">
        <v>107</v>
      </c>
      <c r="B361" t="s">
        <v>1639</v>
      </c>
      <c r="C361">
        <v>60.866057534486004</v>
      </c>
      <c r="D361">
        <v>-4.0879558536406897</v>
      </c>
      <c r="E361">
        <v>0.70773567116598002</v>
      </c>
      <c r="F361">
        <v>-5.7761054305852104</v>
      </c>
      <c r="G361" s="1">
        <v>7.6449480426400604E-9</v>
      </c>
      <c r="H361" s="1">
        <v>3.0252659510130999E-7</v>
      </c>
      <c r="I361" t="s">
        <v>1640</v>
      </c>
      <c r="J361">
        <v>13</v>
      </c>
      <c r="K361">
        <v>12172827</v>
      </c>
      <c r="L361">
        <v>12188986</v>
      </c>
      <c r="M361" t="s">
        <v>1641</v>
      </c>
    </row>
    <row r="362" spans="1:13" x14ac:dyDescent="0.2">
      <c r="A362">
        <v>488</v>
      </c>
      <c r="B362" t="s">
        <v>1834</v>
      </c>
      <c r="C362">
        <v>93.782843853845407</v>
      </c>
      <c r="D362">
        <v>-3.0907450787409698</v>
      </c>
      <c r="E362">
        <v>0.53580811437036402</v>
      </c>
      <c r="F362">
        <v>-5.7683805001216699</v>
      </c>
      <c r="G362" s="1">
        <v>8.0036935475788796E-9</v>
      </c>
      <c r="H362" s="1">
        <v>3.1598804966497002E-7</v>
      </c>
      <c r="I362" t="s">
        <v>1835</v>
      </c>
      <c r="J362" t="s">
        <v>25</v>
      </c>
      <c r="K362">
        <v>25517804</v>
      </c>
      <c r="L362">
        <v>25583080</v>
      </c>
      <c r="M362" t="s">
        <v>1836</v>
      </c>
    </row>
    <row r="363" spans="1:13" x14ac:dyDescent="0.2">
      <c r="A363">
        <v>674</v>
      </c>
      <c r="B363" t="s">
        <v>1811</v>
      </c>
      <c r="C363">
        <v>58.989057773258899</v>
      </c>
      <c r="D363">
        <v>-3.50571386082451</v>
      </c>
      <c r="E363">
        <v>0.60900316388389097</v>
      </c>
      <c r="F363">
        <v>-5.7564788965413198</v>
      </c>
      <c r="G363" s="1">
        <v>8.58865133416466E-9</v>
      </c>
      <c r="H363" s="1">
        <v>3.3751614573243898E-7</v>
      </c>
      <c r="I363" t="s">
        <v>1812</v>
      </c>
      <c r="J363" t="s">
        <v>25</v>
      </c>
      <c r="K363">
        <v>81200691</v>
      </c>
      <c r="L363">
        <v>81207932</v>
      </c>
      <c r="M363" t="s">
        <v>1813</v>
      </c>
    </row>
    <row r="364" spans="1:13" x14ac:dyDescent="0.2">
      <c r="A364">
        <v>944</v>
      </c>
      <c r="B364" t="s">
        <v>1799</v>
      </c>
      <c r="C364">
        <v>875.37256163417601</v>
      </c>
      <c r="D364">
        <v>-1.80067251704104</v>
      </c>
      <c r="E364">
        <v>0.31289414796244702</v>
      </c>
      <c r="F364">
        <v>-5.7548935599049598</v>
      </c>
      <c r="G364" s="1">
        <v>8.6696402775159393E-9</v>
      </c>
      <c r="H364" s="1">
        <v>3.3991382249357401E-7</v>
      </c>
      <c r="I364" t="s">
        <v>1800</v>
      </c>
      <c r="J364">
        <v>2</v>
      </c>
      <c r="K364">
        <v>15314201</v>
      </c>
      <c r="L364">
        <v>15318325</v>
      </c>
      <c r="M364" t="s">
        <v>1801</v>
      </c>
    </row>
    <row r="365" spans="1:13" x14ac:dyDescent="0.2">
      <c r="A365">
        <v>288</v>
      </c>
      <c r="B365" t="s">
        <v>1837</v>
      </c>
      <c r="C365">
        <v>585.10109273057799</v>
      </c>
      <c r="D365">
        <v>-2.2433746118953901</v>
      </c>
      <c r="E365">
        <v>0.39039340089026198</v>
      </c>
      <c r="F365">
        <v>-5.7464460382259199</v>
      </c>
      <c r="G365" s="1">
        <v>9.1138698017619803E-9</v>
      </c>
      <c r="H365" s="1">
        <v>3.5650944493513099E-7</v>
      </c>
      <c r="I365" t="s">
        <v>1838</v>
      </c>
      <c r="J365">
        <v>4</v>
      </c>
      <c r="K365">
        <v>17200089</v>
      </c>
      <c r="L365">
        <v>17295351</v>
      </c>
      <c r="M365" t="s">
        <v>1839</v>
      </c>
    </row>
    <row r="366" spans="1:13" x14ac:dyDescent="0.2">
      <c r="A366">
        <v>1252</v>
      </c>
      <c r="B366" t="s">
        <v>1612</v>
      </c>
      <c r="C366">
        <v>65.091408402148602</v>
      </c>
      <c r="D366">
        <v>-2.7160160614555799</v>
      </c>
      <c r="E366">
        <v>0.47290253011166999</v>
      </c>
      <c r="F366">
        <v>-5.7432893429735401</v>
      </c>
      <c r="G366" s="1">
        <v>9.2854860818601107E-9</v>
      </c>
      <c r="H366" s="1">
        <v>3.6238952102965998E-7</v>
      </c>
      <c r="I366" t="s">
        <v>1613</v>
      </c>
      <c r="J366" t="s">
        <v>25</v>
      </c>
      <c r="K366">
        <v>765431</v>
      </c>
      <c r="L366">
        <v>807123</v>
      </c>
      <c r="M366" t="s">
        <v>1614</v>
      </c>
    </row>
    <row r="367" spans="1:13" x14ac:dyDescent="0.2">
      <c r="A367">
        <v>333</v>
      </c>
      <c r="B367" t="s">
        <v>1793</v>
      </c>
      <c r="C367">
        <v>246.974459805202</v>
      </c>
      <c r="D367">
        <v>-4.0418650156991998</v>
      </c>
      <c r="E367">
        <v>0.70482939414382495</v>
      </c>
      <c r="F367">
        <v>-5.7345295886942402</v>
      </c>
      <c r="G367" s="1">
        <v>9.7783354130322696E-9</v>
      </c>
      <c r="H367" s="1">
        <v>3.7988163330629498E-7</v>
      </c>
      <c r="I367" t="s">
        <v>1794</v>
      </c>
      <c r="J367">
        <v>8</v>
      </c>
      <c r="K367">
        <v>20012281</v>
      </c>
      <c r="L367">
        <v>20023311</v>
      </c>
      <c r="M367" t="s">
        <v>1795</v>
      </c>
    </row>
    <row r="368" spans="1:13" x14ac:dyDescent="0.2">
      <c r="A368">
        <v>334</v>
      </c>
      <c r="B368" t="s">
        <v>1590</v>
      </c>
      <c r="C368">
        <v>118.87578132341901</v>
      </c>
      <c r="D368">
        <v>-3.25016197045144</v>
      </c>
      <c r="E368">
        <v>0.56690601011526098</v>
      </c>
      <c r="F368">
        <v>-5.7331584291911701</v>
      </c>
      <c r="G368" s="1">
        <v>9.8577474659319695E-9</v>
      </c>
      <c r="H368" s="1">
        <v>3.8209437558154502E-7</v>
      </c>
      <c r="I368" t="s">
        <v>1591</v>
      </c>
      <c r="J368">
        <v>5</v>
      </c>
      <c r="K368">
        <v>34982476</v>
      </c>
      <c r="L368">
        <v>35237118</v>
      </c>
      <c r="M368" t="s">
        <v>1592</v>
      </c>
    </row>
    <row r="369" spans="1:13" x14ac:dyDescent="0.2">
      <c r="A369">
        <v>134</v>
      </c>
      <c r="B369" t="s">
        <v>1628</v>
      </c>
      <c r="C369">
        <v>204.162058927456</v>
      </c>
      <c r="D369">
        <v>-3.5153373805161401</v>
      </c>
      <c r="E369">
        <v>0.61405090908806204</v>
      </c>
      <c r="F369">
        <v>-5.7248305124030097</v>
      </c>
      <c r="G369" s="1">
        <v>1.03537053215543E-8</v>
      </c>
      <c r="H369" s="1">
        <v>4.0040602216265599E-7</v>
      </c>
      <c r="I369" t="s">
        <v>1628</v>
      </c>
      <c r="J369" t="s">
        <v>25</v>
      </c>
      <c r="K369">
        <v>22436116</v>
      </c>
      <c r="L369">
        <v>22452194</v>
      </c>
      <c r="M369" t="s">
        <v>1629</v>
      </c>
    </row>
    <row r="370" spans="1:13" x14ac:dyDescent="0.2">
      <c r="A370">
        <v>294</v>
      </c>
      <c r="B370" t="s">
        <v>1919</v>
      </c>
      <c r="C370">
        <v>455.75851275723301</v>
      </c>
      <c r="D370">
        <v>-1.66881035405761</v>
      </c>
      <c r="E370">
        <v>0.29156605009105002</v>
      </c>
      <c r="F370">
        <v>-5.7236099797506501</v>
      </c>
      <c r="G370" s="1">
        <v>1.04284004673255E-8</v>
      </c>
      <c r="H370" s="1">
        <v>4.02380186739252E-7</v>
      </c>
      <c r="I370" t="s">
        <v>1920</v>
      </c>
      <c r="J370">
        <v>2</v>
      </c>
      <c r="K370">
        <v>21788601</v>
      </c>
      <c r="L370">
        <v>22097425</v>
      </c>
      <c r="M370" t="s">
        <v>1921</v>
      </c>
    </row>
    <row r="371" spans="1:13" x14ac:dyDescent="0.2">
      <c r="A371">
        <v>783</v>
      </c>
      <c r="B371" t="s">
        <v>1610</v>
      </c>
      <c r="C371">
        <v>22.491531252409601</v>
      </c>
      <c r="D371">
        <v>-7.1626113135474503</v>
      </c>
      <c r="E371">
        <v>1.2519259252524499</v>
      </c>
      <c r="F371">
        <v>-5.7212740538967104</v>
      </c>
      <c r="G371" s="1">
        <v>1.05728194544965E-8</v>
      </c>
      <c r="H371" s="1">
        <v>4.0702962859211E-7</v>
      </c>
      <c r="I371" t="s">
        <v>1610</v>
      </c>
      <c r="J371">
        <v>5</v>
      </c>
      <c r="K371">
        <v>120674</v>
      </c>
      <c r="L371">
        <v>122219</v>
      </c>
      <c r="M371" t="s">
        <v>1611</v>
      </c>
    </row>
    <row r="372" spans="1:13" x14ac:dyDescent="0.2">
      <c r="A372">
        <v>416</v>
      </c>
      <c r="B372" t="s">
        <v>1727</v>
      </c>
      <c r="C372">
        <v>133.16124235107</v>
      </c>
      <c r="D372">
        <v>-3.4516608135220399</v>
      </c>
      <c r="E372">
        <v>0.60347921766830903</v>
      </c>
      <c r="F372">
        <v>-5.7196017898650799</v>
      </c>
      <c r="G372" s="1">
        <v>1.0677399376974999E-8</v>
      </c>
      <c r="H372" s="1">
        <v>4.10127827987825E-7</v>
      </c>
      <c r="I372" t="s">
        <v>1728</v>
      </c>
      <c r="J372">
        <v>4</v>
      </c>
      <c r="K372">
        <v>60568176</v>
      </c>
      <c r="L372">
        <v>60699388</v>
      </c>
      <c r="M372" t="s">
        <v>1729</v>
      </c>
    </row>
    <row r="373" spans="1:13" x14ac:dyDescent="0.2">
      <c r="A373">
        <v>401</v>
      </c>
      <c r="B373" t="s">
        <v>2205</v>
      </c>
      <c r="C373">
        <v>2403.6978642284498</v>
      </c>
      <c r="D373">
        <v>-2.0542953138106301</v>
      </c>
      <c r="E373">
        <v>0.35923190133438299</v>
      </c>
      <c r="F373">
        <v>-5.7185770700760497</v>
      </c>
      <c r="G373" s="1">
        <v>1.07419792704777E-8</v>
      </c>
      <c r="H373" s="1">
        <v>4.1167909744695599E-7</v>
      </c>
      <c r="I373" t="s">
        <v>2206</v>
      </c>
      <c r="J373">
        <v>5</v>
      </c>
      <c r="K373">
        <v>53596072</v>
      </c>
      <c r="L373">
        <v>53640888</v>
      </c>
      <c r="M373" t="s">
        <v>2207</v>
      </c>
    </row>
    <row r="374" spans="1:13" x14ac:dyDescent="0.2">
      <c r="A374">
        <v>715</v>
      </c>
      <c r="B374" t="s">
        <v>1615</v>
      </c>
      <c r="C374">
        <v>234.95246963074999</v>
      </c>
      <c r="D374">
        <v>-2.9043759210710598</v>
      </c>
      <c r="E374">
        <v>0.50956520904324398</v>
      </c>
      <c r="F374">
        <v>-5.6997139316561602</v>
      </c>
      <c r="G374" s="1">
        <v>1.2000863828248401E-8</v>
      </c>
      <c r="H374" s="1">
        <v>4.5786255359074899E-7</v>
      </c>
      <c r="I374" t="s">
        <v>1616</v>
      </c>
      <c r="J374">
        <v>5</v>
      </c>
      <c r="K374">
        <v>18658103</v>
      </c>
      <c r="L374">
        <v>18665579</v>
      </c>
      <c r="M374" t="s">
        <v>1617</v>
      </c>
    </row>
    <row r="375" spans="1:13" x14ac:dyDescent="0.2">
      <c r="A375">
        <v>211</v>
      </c>
      <c r="B375" t="s">
        <v>1755</v>
      </c>
      <c r="C375">
        <v>221.652507843693</v>
      </c>
      <c r="D375">
        <v>-2.5080599793317599</v>
      </c>
      <c r="E375">
        <v>0.44129150973805997</v>
      </c>
      <c r="F375">
        <v>-5.6834539618051698</v>
      </c>
      <c r="G375" s="1">
        <v>1.32001270141833E-8</v>
      </c>
      <c r="H375" s="1">
        <v>5.0249074110367697E-7</v>
      </c>
      <c r="I375" t="s">
        <v>1755</v>
      </c>
      <c r="J375">
        <v>6</v>
      </c>
      <c r="K375">
        <v>21390657</v>
      </c>
      <c r="L375">
        <v>21454748</v>
      </c>
      <c r="M375" t="s">
        <v>1756</v>
      </c>
    </row>
    <row r="376" spans="1:13" x14ac:dyDescent="0.2">
      <c r="A376">
        <v>442</v>
      </c>
      <c r="B376" t="s">
        <v>1769</v>
      </c>
      <c r="C376">
        <v>167.76813889119799</v>
      </c>
      <c r="D376">
        <v>-2.91496346111022</v>
      </c>
      <c r="E376">
        <v>0.51362994710383303</v>
      </c>
      <c r="F376">
        <v>-5.6752209982042698</v>
      </c>
      <c r="G376" s="1">
        <v>1.38509721289164E-8</v>
      </c>
      <c r="H376" s="1">
        <v>5.26089602110806E-7</v>
      </c>
      <c r="I376" t="s">
        <v>1769</v>
      </c>
      <c r="J376">
        <v>2</v>
      </c>
      <c r="K376">
        <v>73025298</v>
      </c>
      <c r="L376">
        <v>73384586</v>
      </c>
      <c r="M376" t="s">
        <v>1770</v>
      </c>
    </row>
    <row r="377" spans="1:13" x14ac:dyDescent="0.2">
      <c r="A377">
        <v>304</v>
      </c>
      <c r="B377" t="s">
        <v>2234</v>
      </c>
      <c r="C377">
        <v>74.896793559654895</v>
      </c>
      <c r="D377">
        <v>-2.2524896051638699</v>
      </c>
      <c r="E377">
        <v>0.39908047293811599</v>
      </c>
      <c r="F377">
        <v>-5.6441989972111504</v>
      </c>
      <c r="G377" s="1">
        <v>1.65952040296125E-8</v>
      </c>
      <c r="H377" s="1">
        <v>6.2612858485118802E-7</v>
      </c>
      <c r="I377" t="s">
        <v>2235</v>
      </c>
      <c r="J377">
        <v>4</v>
      </c>
      <c r="K377">
        <v>21423255</v>
      </c>
      <c r="L377">
        <v>21510819</v>
      </c>
      <c r="M377" t="s">
        <v>2236</v>
      </c>
    </row>
    <row r="378" spans="1:13" x14ac:dyDescent="0.2">
      <c r="A378">
        <v>985</v>
      </c>
      <c r="B378" t="s">
        <v>1700</v>
      </c>
      <c r="C378">
        <v>172.11011700520999</v>
      </c>
      <c r="D378">
        <v>-2.2892783104093</v>
      </c>
      <c r="E378">
        <v>0.40604361222886298</v>
      </c>
      <c r="F378">
        <v>-5.6380108970141096</v>
      </c>
      <c r="G378" s="1">
        <v>1.7202562558381501E-8</v>
      </c>
      <c r="H378" s="1">
        <v>6.4760797454296397E-7</v>
      </c>
      <c r="I378" t="s">
        <v>1701</v>
      </c>
      <c r="J378">
        <v>2</v>
      </c>
      <c r="K378">
        <v>136698116</v>
      </c>
      <c r="L378">
        <v>136770823</v>
      </c>
      <c r="M378" t="s">
        <v>1702</v>
      </c>
    </row>
    <row r="379" spans="1:13" x14ac:dyDescent="0.2">
      <c r="A379">
        <v>841</v>
      </c>
      <c r="B379" t="s">
        <v>2103</v>
      </c>
      <c r="C379">
        <v>37.4383953911207</v>
      </c>
      <c r="D379">
        <v>-2.8225761004568399</v>
      </c>
      <c r="E379">
        <v>0.50113178180252604</v>
      </c>
      <c r="F379">
        <v>-5.6324028987031802</v>
      </c>
      <c r="G379" s="1">
        <v>1.7771590900767401E-8</v>
      </c>
      <c r="H379" s="1">
        <v>6.67552739001013E-7</v>
      </c>
      <c r="I379" t="s">
        <v>2104</v>
      </c>
      <c r="J379" t="s">
        <v>25</v>
      </c>
      <c r="K379">
        <v>409420</v>
      </c>
      <c r="L379">
        <v>424419</v>
      </c>
      <c r="M379" t="s">
        <v>2105</v>
      </c>
    </row>
    <row r="380" spans="1:13" x14ac:dyDescent="0.2">
      <c r="A380">
        <v>1258</v>
      </c>
      <c r="B380" t="s">
        <v>2400</v>
      </c>
      <c r="C380">
        <v>19.494587480714401</v>
      </c>
      <c r="D380">
        <v>-4.8045238050975403</v>
      </c>
      <c r="E380">
        <v>0.85381092595073604</v>
      </c>
      <c r="F380">
        <v>-5.6271519361826003</v>
      </c>
      <c r="G380" s="1">
        <v>1.8320934582429501E-8</v>
      </c>
      <c r="H380" s="1">
        <v>6.8366013783907999E-7</v>
      </c>
      <c r="I380" t="s">
        <v>2400</v>
      </c>
      <c r="J380">
        <v>5</v>
      </c>
      <c r="K380">
        <v>45330479</v>
      </c>
      <c r="L380">
        <v>45333047</v>
      </c>
    </row>
    <row r="381" spans="1:13" x14ac:dyDescent="0.2">
      <c r="A381">
        <v>1182</v>
      </c>
      <c r="B381" t="s">
        <v>1979</v>
      </c>
      <c r="C381">
        <v>44.679319701135597</v>
      </c>
      <c r="D381">
        <v>-2.6118161331844298</v>
      </c>
      <c r="E381">
        <v>0.46455965890330497</v>
      </c>
      <c r="F381">
        <v>-5.6221328803069097</v>
      </c>
      <c r="G381" s="1">
        <v>1.8861409037354799E-8</v>
      </c>
      <c r="H381" s="1">
        <v>7.0228826297511695E-7</v>
      </c>
      <c r="I381" t="s">
        <v>1979</v>
      </c>
      <c r="J381" t="s">
        <v>25</v>
      </c>
      <c r="K381">
        <v>40611709</v>
      </c>
      <c r="L381">
        <v>40624795</v>
      </c>
    </row>
    <row r="382" spans="1:13" x14ac:dyDescent="0.2">
      <c r="A382">
        <v>511</v>
      </c>
      <c r="B382" t="s">
        <v>1846</v>
      </c>
      <c r="C382">
        <v>94.7080782819653</v>
      </c>
      <c r="D382">
        <v>-3.7898665267718301</v>
      </c>
      <c r="E382">
        <v>0.67694168964026902</v>
      </c>
      <c r="F382">
        <v>-5.5985125229704602</v>
      </c>
      <c r="G382" s="1">
        <v>2.16198787565045E-8</v>
      </c>
      <c r="H382" s="1">
        <v>8.0323986227222904E-7</v>
      </c>
      <c r="I382" t="s">
        <v>1847</v>
      </c>
      <c r="J382" t="s">
        <v>25</v>
      </c>
      <c r="K382">
        <v>54043441</v>
      </c>
      <c r="L382">
        <v>54141518</v>
      </c>
      <c r="M382" t="s">
        <v>1848</v>
      </c>
    </row>
    <row r="383" spans="1:13" x14ac:dyDescent="0.2">
      <c r="A383">
        <v>255</v>
      </c>
      <c r="B383" t="s">
        <v>2014</v>
      </c>
      <c r="C383">
        <v>79.644633463112498</v>
      </c>
      <c r="D383">
        <v>-2.3648585850722901</v>
      </c>
      <c r="E383">
        <v>0.422897642048637</v>
      </c>
      <c r="F383">
        <v>-5.5920354003778199</v>
      </c>
      <c r="G383" s="1">
        <v>2.2442304729489799E-8</v>
      </c>
      <c r="H383" s="1">
        <v>8.3197877402396205E-7</v>
      </c>
      <c r="I383" t="s">
        <v>2015</v>
      </c>
      <c r="J383">
        <v>15</v>
      </c>
      <c r="K383">
        <v>11628671</v>
      </c>
      <c r="L383">
        <v>11631426</v>
      </c>
      <c r="M383" t="s">
        <v>2016</v>
      </c>
    </row>
    <row r="384" spans="1:13" x14ac:dyDescent="0.2">
      <c r="A384">
        <v>103</v>
      </c>
      <c r="B384" t="s">
        <v>1703</v>
      </c>
      <c r="C384">
        <v>182.461918713774</v>
      </c>
      <c r="D384">
        <v>-3.3974488538305398</v>
      </c>
      <c r="E384">
        <v>0.60862759578225201</v>
      </c>
      <c r="F384">
        <v>-5.5821472397483003</v>
      </c>
      <c r="G384" s="1">
        <v>2.3756711890375901E-8</v>
      </c>
      <c r="H384" s="1">
        <v>8.7498746650787105E-7</v>
      </c>
      <c r="I384" t="s">
        <v>1704</v>
      </c>
      <c r="J384" t="s">
        <v>25</v>
      </c>
      <c r="K384">
        <v>11920848</v>
      </c>
      <c r="L384">
        <v>11993157</v>
      </c>
      <c r="M384" t="s">
        <v>1705</v>
      </c>
    </row>
    <row r="385" spans="1:13" x14ac:dyDescent="0.2">
      <c r="A385">
        <v>999</v>
      </c>
      <c r="B385" t="s">
        <v>1672</v>
      </c>
      <c r="C385">
        <v>161.34644042243099</v>
      </c>
      <c r="D385">
        <v>-3.0363688386987899</v>
      </c>
      <c r="E385">
        <v>0.54420138612640101</v>
      </c>
      <c r="F385">
        <v>-5.5794948636781596</v>
      </c>
      <c r="G385" s="1">
        <v>2.4121806813714E-8</v>
      </c>
      <c r="H385" s="1">
        <v>8.8651547460509198E-7</v>
      </c>
      <c r="I385" t="s">
        <v>1673</v>
      </c>
      <c r="J385">
        <v>9</v>
      </c>
      <c r="K385">
        <v>15752655</v>
      </c>
      <c r="L385">
        <v>15755591</v>
      </c>
      <c r="M385" t="s">
        <v>1674</v>
      </c>
    </row>
    <row r="386" spans="1:13" x14ac:dyDescent="0.2">
      <c r="A386">
        <v>120</v>
      </c>
      <c r="B386" t="s">
        <v>1633</v>
      </c>
      <c r="C386">
        <v>17.352020004030301</v>
      </c>
      <c r="D386">
        <v>-7.5085451003278996</v>
      </c>
      <c r="E386">
        <v>1.34652966095747</v>
      </c>
      <c r="F386">
        <v>-5.5762196095916998</v>
      </c>
      <c r="G386" s="1">
        <v>2.45801589371769E-8</v>
      </c>
      <c r="H386" s="1">
        <v>9.0141375964440096E-7</v>
      </c>
      <c r="I386" t="s">
        <v>1634</v>
      </c>
      <c r="J386">
        <v>10</v>
      </c>
      <c r="K386">
        <v>7520347</v>
      </c>
      <c r="L386">
        <v>7547386</v>
      </c>
      <c r="M386" t="s">
        <v>1635</v>
      </c>
    </row>
    <row r="387" spans="1:13" x14ac:dyDescent="0.2">
      <c r="A387">
        <v>126</v>
      </c>
      <c r="B387" t="s">
        <v>1783</v>
      </c>
      <c r="C387">
        <v>495.84312927025297</v>
      </c>
      <c r="D387">
        <v>-2.4158103062271001</v>
      </c>
      <c r="E387">
        <v>0.43346826057813798</v>
      </c>
      <c r="F387">
        <v>-5.5732115265025701</v>
      </c>
      <c r="G387" s="1">
        <v>2.5008560942827398E-8</v>
      </c>
      <c r="H387" s="1">
        <v>9.1515198495301396E-7</v>
      </c>
      <c r="I387" t="s">
        <v>1784</v>
      </c>
      <c r="J387">
        <v>18</v>
      </c>
      <c r="K387">
        <v>8184812</v>
      </c>
      <c r="L387">
        <v>8191556</v>
      </c>
      <c r="M387" t="s">
        <v>1785</v>
      </c>
    </row>
    <row r="388" spans="1:13" x14ac:dyDescent="0.2">
      <c r="A388">
        <v>990</v>
      </c>
      <c r="B388" t="s">
        <v>1576</v>
      </c>
      <c r="C388">
        <v>12.6252489334892</v>
      </c>
      <c r="D388">
        <v>-7.0435424712071599</v>
      </c>
      <c r="E388">
        <v>1.26461497951827</v>
      </c>
      <c r="F388">
        <v>-5.5697129840184898</v>
      </c>
      <c r="G388" s="1">
        <v>2.5515930893248599E-8</v>
      </c>
      <c r="H388" s="1">
        <v>9.2971965755785602E-7</v>
      </c>
      <c r="I388" t="s">
        <v>1576</v>
      </c>
      <c r="J388" t="s">
        <v>25</v>
      </c>
      <c r="K388">
        <v>60668176</v>
      </c>
      <c r="L388">
        <v>60674532</v>
      </c>
    </row>
    <row r="389" spans="1:13" x14ac:dyDescent="0.2">
      <c r="A389">
        <v>1245</v>
      </c>
      <c r="B389" t="s">
        <v>1747</v>
      </c>
      <c r="C389">
        <v>19.582844912487499</v>
      </c>
      <c r="D389">
        <v>-7.1002701380802602</v>
      </c>
      <c r="E389">
        <v>1.2775533518937601</v>
      </c>
      <c r="F389">
        <v>-5.5577092945318398</v>
      </c>
      <c r="G389" s="1">
        <v>2.7333813237387699E-8</v>
      </c>
      <c r="H389" s="1">
        <v>9.9382941463117199E-7</v>
      </c>
      <c r="I389" t="s">
        <v>1747</v>
      </c>
      <c r="J389" t="s">
        <v>25</v>
      </c>
      <c r="K389">
        <v>79535044</v>
      </c>
      <c r="L389">
        <v>79545267</v>
      </c>
    </row>
    <row r="390" spans="1:13" x14ac:dyDescent="0.2">
      <c r="A390">
        <v>845</v>
      </c>
      <c r="B390" t="s">
        <v>1790</v>
      </c>
      <c r="C390">
        <v>1073.46252588328</v>
      </c>
      <c r="D390">
        <v>-1.4568317705873199</v>
      </c>
      <c r="E390">
        <v>0.262310573626163</v>
      </c>
      <c r="F390">
        <v>-5.5538431045618202</v>
      </c>
      <c r="G390" s="1">
        <v>2.7945633171521898E-8</v>
      </c>
      <c r="H390" s="1">
        <v>1.01390808965164E-6</v>
      </c>
      <c r="I390" t="s">
        <v>1791</v>
      </c>
      <c r="J390">
        <v>4</v>
      </c>
      <c r="K390">
        <v>20752419</v>
      </c>
      <c r="L390">
        <v>20809491</v>
      </c>
      <c r="M390" t="s">
        <v>1792</v>
      </c>
    </row>
    <row r="391" spans="1:13" x14ac:dyDescent="0.2">
      <c r="A391">
        <v>619</v>
      </c>
      <c r="B391" t="s">
        <v>2720</v>
      </c>
      <c r="C391">
        <v>29.364012780769499</v>
      </c>
      <c r="D391">
        <v>-3.4560910599165</v>
      </c>
      <c r="E391">
        <v>0.62246190273134505</v>
      </c>
      <c r="F391">
        <v>-5.5522933126529903</v>
      </c>
      <c r="G391" s="1">
        <v>2.8194598806570901E-8</v>
      </c>
      <c r="H391" s="1">
        <v>1.02076445381406E-6</v>
      </c>
      <c r="I391" t="s">
        <v>2720</v>
      </c>
      <c r="J391">
        <v>11</v>
      </c>
      <c r="K391">
        <v>18746744</v>
      </c>
      <c r="L391">
        <v>18748973</v>
      </c>
      <c r="M391" t="s">
        <v>2721</v>
      </c>
    </row>
    <row r="392" spans="1:13" x14ac:dyDescent="0.2">
      <c r="A392">
        <v>598</v>
      </c>
      <c r="B392" t="s">
        <v>1621</v>
      </c>
      <c r="C392">
        <v>14.9506531236323</v>
      </c>
      <c r="D392">
        <v>-7.2709070880918398</v>
      </c>
      <c r="E392">
        <v>1.31075764437611</v>
      </c>
      <c r="F392">
        <v>-5.5471025626195303</v>
      </c>
      <c r="G392" s="1">
        <v>2.90442386454737E-8</v>
      </c>
      <c r="H392" s="1">
        <v>1.04706941693089E-6</v>
      </c>
      <c r="I392" t="s">
        <v>1621</v>
      </c>
      <c r="J392">
        <v>5</v>
      </c>
      <c r="K392">
        <v>25599967</v>
      </c>
      <c r="L392">
        <v>25609281</v>
      </c>
      <c r="M392" t="s">
        <v>1622</v>
      </c>
    </row>
    <row r="393" spans="1:13" x14ac:dyDescent="0.2">
      <c r="A393">
        <v>176</v>
      </c>
      <c r="B393" t="s">
        <v>1581</v>
      </c>
      <c r="C393">
        <v>534.50087426697496</v>
      </c>
      <c r="D393">
        <v>-1.56039174221049</v>
      </c>
      <c r="E393">
        <v>0.28171800925750001</v>
      </c>
      <c r="F393">
        <v>-5.5388427112738796</v>
      </c>
      <c r="G393" s="1">
        <v>3.04476942235453E-8</v>
      </c>
      <c r="H393" s="1">
        <v>1.0953445346888901E-6</v>
      </c>
      <c r="I393" t="s">
        <v>1582</v>
      </c>
      <c r="J393">
        <v>20</v>
      </c>
      <c r="K393">
        <v>8729917</v>
      </c>
      <c r="L393">
        <v>8777657</v>
      </c>
      <c r="M393" t="s">
        <v>1583</v>
      </c>
    </row>
    <row r="394" spans="1:13" x14ac:dyDescent="0.2">
      <c r="A394">
        <v>471</v>
      </c>
      <c r="B394" t="s">
        <v>1814</v>
      </c>
      <c r="C394">
        <v>52.876250222382602</v>
      </c>
      <c r="D394">
        <v>-5.6984166286358304</v>
      </c>
      <c r="E394">
        <v>1.03083193437562</v>
      </c>
      <c r="F394">
        <v>-5.5279783625323899</v>
      </c>
      <c r="G394" s="1">
        <v>3.2394199216565903E-8</v>
      </c>
      <c r="H394" s="1">
        <v>1.1604625134086E-6</v>
      </c>
      <c r="I394" t="s">
        <v>1814</v>
      </c>
      <c r="J394">
        <v>19</v>
      </c>
      <c r="K394">
        <v>4941785</v>
      </c>
      <c r="L394">
        <v>4942879</v>
      </c>
      <c r="M394" t="s">
        <v>1815</v>
      </c>
    </row>
    <row r="395" spans="1:13" x14ac:dyDescent="0.2">
      <c r="A395">
        <v>240</v>
      </c>
      <c r="B395" t="s">
        <v>2221</v>
      </c>
      <c r="C395">
        <v>391.21955187401301</v>
      </c>
      <c r="D395">
        <v>-2.4718702615099999</v>
      </c>
      <c r="E395">
        <v>0.44736897005451298</v>
      </c>
      <c r="F395">
        <v>-5.5253502745369296</v>
      </c>
      <c r="G395" s="1">
        <v>3.2882890186124997E-8</v>
      </c>
      <c r="H395" s="1">
        <v>1.1754942424519E-6</v>
      </c>
      <c r="I395" t="s">
        <v>2222</v>
      </c>
      <c r="J395">
        <v>13</v>
      </c>
      <c r="K395">
        <v>18949948</v>
      </c>
      <c r="L395">
        <v>18952753</v>
      </c>
      <c r="M395" t="s">
        <v>2223</v>
      </c>
    </row>
    <row r="396" spans="1:13" x14ac:dyDescent="0.2">
      <c r="A396">
        <v>81</v>
      </c>
      <c r="B396" t="s">
        <v>1599</v>
      </c>
      <c r="C396">
        <v>312.98888706278399</v>
      </c>
      <c r="D396">
        <v>-1.37711430663201</v>
      </c>
      <c r="E396">
        <v>0.249964816155054</v>
      </c>
      <c r="F396">
        <v>-5.50923257046618</v>
      </c>
      <c r="G396" s="1">
        <v>3.6040147870303498E-8</v>
      </c>
      <c r="H396" s="1">
        <v>1.27762324200226E-6</v>
      </c>
      <c r="I396" t="s">
        <v>1600</v>
      </c>
      <c r="J396">
        <v>9</v>
      </c>
      <c r="K396">
        <v>9999445</v>
      </c>
      <c r="L396">
        <v>10077916</v>
      </c>
      <c r="M396" t="s">
        <v>1601</v>
      </c>
    </row>
    <row r="397" spans="1:13" x14ac:dyDescent="0.2">
      <c r="A397">
        <v>890</v>
      </c>
      <c r="B397" t="s">
        <v>2220</v>
      </c>
      <c r="C397">
        <v>18.614705450216999</v>
      </c>
      <c r="D397">
        <v>-5.5429403132314601</v>
      </c>
      <c r="E397">
        <v>1.00645645618507</v>
      </c>
      <c r="F397">
        <v>-5.5073821417389102</v>
      </c>
      <c r="G397" s="1">
        <v>3.6420908558386899E-8</v>
      </c>
      <c r="H397" s="1">
        <v>1.28843696471832E-6</v>
      </c>
      <c r="I397" t="s">
        <v>2220</v>
      </c>
      <c r="J397">
        <v>2</v>
      </c>
      <c r="K397">
        <v>119293610</v>
      </c>
      <c r="L397">
        <v>119306556</v>
      </c>
    </row>
    <row r="398" spans="1:13" x14ac:dyDescent="0.2">
      <c r="A398">
        <v>993</v>
      </c>
      <c r="B398" t="s">
        <v>1660</v>
      </c>
      <c r="C398">
        <v>13.944473374381401</v>
      </c>
      <c r="D398">
        <v>-7.1156175509511703</v>
      </c>
      <c r="E398">
        <v>1.29506861910973</v>
      </c>
      <c r="F398">
        <v>-5.4943942320544297</v>
      </c>
      <c r="G398" s="1">
        <v>3.9205380723610699E-8</v>
      </c>
      <c r="H398" s="1">
        <v>1.37694323269734E-6</v>
      </c>
      <c r="I398" t="s">
        <v>1660</v>
      </c>
      <c r="J398" t="s">
        <v>25</v>
      </c>
      <c r="K398">
        <v>60663413</v>
      </c>
      <c r="L398">
        <v>60667091</v>
      </c>
    </row>
    <row r="399" spans="1:13" x14ac:dyDescent="0.2">
      <c r="A399">
        <v>647</v>
      </c>
      <c r="B399" t="s">
        <v>1687</v>
      </c>
      <c r="C399">
        <v>810.393677929418</v>
      </c>
      <c r="D399">
        <v>-3.22634528924273</v>
      </c>
      <c r="E399">
        <v>0.58722647972017905</v>
      </c>
      <c r="F399">
        <v>-5.4942094756696296</v>
      </c>
      <c r="G399" s="1">
        <v>3.9246442633886299E-8</v>
      </c>
      <c r="H399" s="1">
        <v>1.37694323269734E-6</v>
      </c>
      <c r="I399" t="s">
        <v>1688</v>
      </c>
      <c r="J399">
        <v>1</v>
      </c>
      <c r="K399">
        <v>66955605</v>
      </c>
      <c r="L399">
        <v>66963463</v>
      </c>
      <c r="M399" t="s">
        <v>1689</v>
      </c>
    </row>
    <row r="400" spans="1:13" x14ac:dyDescent="0.2">
      <c r="A400">
        <v>772</v>
      </c>
      <c r="B400" t="s">
        <v>2043</v>
      </c>
      <c r="C400">
        <v>74.972350039703798</v>
      </c>
      <c r="D400">
        <v>-5.18561421886203</v>
      </c>
      <c r="E400">
        <v>0.94578153955306099</v>
      </c>
      <c r="F400">
        <v>-5.4828879630200298</v>
      </c>
      <c r="G400" s="1">
        <v>4.1843803584492499E-8</v>
      </c>
      <c r="H400" s="1">
        <v>1.45838564632685E-6</v>
      </c>
      <c r="I400" t="s">
        <v>2044</v>
      </c>
      <c r="J400">
        <v>4</v>
      </c>
      <c r="K400">
        <v>558434</v>
      </c>
      <c r="L400">
        <v>599298</v>
      </c>
      <c r="M400" t="s">
        <v>2045</v>
      </c>
    </row>
    <row r="401" spans="1:13" x14ac:dyDescent="0.2">
      <c r="A401">
        <v>843</v>
      </c>
      <c r="B401" t="s">
        <v>1693</v>
      </c>
      <c r="C401">
        <v>92.600796429953803</v>
      </c>
      <c r="D401">
        <v>-3.3819972416027899</v>
      </c>
      <c r="E401">
        <v>0.61685944316975505</v>
      </c>
      <c r="F401">
        <v>-5.4826059308166997</v>
      </c>
      <c r="G401" s="1">
        <v>4.1910588919477397E-8</v>
      </c>
      <c r="H401" s="1">
        <v>1.45838564632685E-6</v>
      </c>
      <c r="I401" t="s">
        <v>1694</v>
      </c>
      <c r="J401">
        <v>25</v>
      </c>
      <c r="K401">
        <v>2468024</v>
      </c>
      <c r="L401">
        <v>2470555</v>
      </c>
      <c r="M401" t="s">
        <v>1695</v>
      </c>
    </row>
    <row r="402" spans="1:13" x14ac:dyDescent="0.2">
      <c r="A402">
        <v>940</v>
      </c>
      <c r="B402" t="s">
        <v>1625</v>
      </c>
      <c r="C402">
        <v>39.216925164504801</v>
      </c>
      <c r="D402">
        <v>-3.2434785665733998</v>
      </c>
      <c r="E402">
        <v>0.59194936010046795</v>
      </c>
      <c r="F402">
        <v>-5.4793176328848601</v>
      </c>
      <c r="G402" s="1">
        <v>4.2696926841447001E-8</v>
      </c>
      <c r="H402" s="1">
        <v>1.4827161370082899E-6</v>
      </c>
      <c r="I402" t="s">
        <v>1626</v>
      </c>
      <c r="J402">
        <v>1</v>
      </c>
      <c r="K402">
        <v>36025156</v>
      </c>
      <c r="L402">
        <v>36168865</v>
      </c>
      <c r="M402" t="s">
        <v>1627</v>
      </c>
    </row>
    <row r="403" spans="1:13" x14ac:dyDescent="0.2">
      <c r="A403">
        <v>796</v>
      </c>
      <c r="B403" t="s">
        <v>1675</v>
      </c>
      <c r="C403">
        <v>338.18676505065599</v>
      </c>
      <c r="D403">
        <v>-2.0791360352750998</v>
      </c>
      <c r="E403">
        <v>0.38095624956401303</v>
      </c>
      <c r="F403">
        <v>-5.4576766693145897</v>
      </c>
      <c r="G403" s="1">
        <v>4.8240507380845402E-8</v>
      </c>
      <c r="H403" s="1">
        <v>1.66503138659729E-6</v>
      </c>
      <c r="I403" t="s">
        <v>1676</v>
      </c>
      <c r="J403">
        <v>2</v>
      </c>
      <c r="K403">
        <v>115139370</v>
      </c>
      <c r="L403">
        <v>115162145</v>
      </c>
      <c r="M403" t="s">
        <v>1677</v>
      </c>
    </row>
    <row r="404" spans="1:13" x14ac:dyDescent="0.2">
      <c r="A404">
        <v>684</v>
      </c>
      <c r="B404" t="s">
        <v>1665</v>
      </c>
      <c r="C404">
        <v>14.738873645514801</v>
      </c>
      <c r="D404">
        <v>-7.2999197331526897</v>
      </c>
      <c r="E404">
        <v>1.33805444438</v>
      </c>
      <c r="F404">
        <v>-5.45562235065493</v>
      </c>
      <c r="G404" s="1">
        <v>4.8801614509387402E-8</v>
      </c>
      <c r="H404" s="1">
        <v>1.6809884058537199E-6</v>
      </c>
      <c r="I404" t="s">
        <v>1665</v>
      </c>
      <c r="J404">
        <v>5</v>
      </c>
      <c r="K404">
        <v>25690521</v>
      </c>
      <c r="L404">
        <v>25695950</v>
      </c>
    </row>
    <row r="405" spans="1:13" x14ac:dyDescent="0.2">
      <c r="A405">
        <v>63</v>
      </c>
      <c r="B405" t="s">
        <v>2022</v>
      </c>
      <c r="C405">
        <v>142.765618405048</v>
      </c>
      <c r="D405">
        <v>-4.1827702587811499</v>
      </c>
      <c r="E405">
        <v>0.76702926044131003</v>
      </c>
      <c r="F405">
        <v>-5.4532082079562398</v>
      </c>
      <c r="G405" s="1">
        <v>4.9469090005953199E-8</v>
      </c>
      <c r="H405" s="1">
        <v>1.7005374455379799E-6</v>
      </c>
      <c r="I405" t="s">
        <v>2022</v>
      </c>
      <c r="J405">
        <v>8</v>
      </c>
      <c r="K405">
        <v>3040540</v>
      </c>
      <c r="L405">
        <v>3073154</v>
      </c>
      <c r="M405" t="s">
        <v>2023</v>
      </c>
    </row>
    <row r="406" spans="1:13" x14ac:dyDescent="0.2">
      <c r="A406">
        <v>629</v>
      </c>
      <c r="B406" t="s">
        <v>1682</v>
      </c>
      <c r="C406">
        <v>72.584775932817806</v>
      </c>
      <c r="D406">
        <v>-3.3705857106813402</v>
      </c>
      <c r="E406">
        <v>0.61829114604824598</v>
      </c>
      <c r="F406">
        <v>-5.4514539504958899</v>
      </c>
      <c r="G406" s="1">
        <v>4.9959659396047499E-8</v>
      </c>
      <c r="H406" s="1">
        <v>1.71393863766763E-6</v>
      </c>
      <c r="I406" t="s">
        <v>1683</v>
      </c>
      <c r="J406">
        <v>25</v>
      </c>
      <c r="K406">
        <v>2427409</v>
      </c>
      <c r="L406">
        <v>2432025</v>
      </c>
      <c r="M406" t="s">
        <v>1684</v>
      </c>
    </row>
    <row r="407" spans="1:13" x14ac:dyDescent="0.2">
      <c r="A407">
        <v>610</v>
      </c>
      <c r="B407" t="s">
        <v>1712</v>
      </c>
      <c r="C407">
        <v>20.947594220201999</v>
      </c>
      <c r="D407">
        <v>-7.21562637398499</v>
      </c>
      <c r="E407">
        <v>1.3242034202975099</v>
      </c>
      <c r="F407">
        <v>-5.4490316694423298</v>
      </c>
      <c r="G407" s="1">
        <v>5.0644795724810803E-8</v>
      </c>
      <c r="H407" s="1">
        <v>1.73394737234081E-6</v>
      </c>
      <c r="I407" t="s">
        <v>1712</v>
      </c>
      <c r="J407">
        <v>18</v>
      </c>
      <c r="K407">
        <v>7902891</v>
      </c>
      <c r="L407">
        <v>7923210</v>
      </c>
      <c r="M407" t="s">
        <v>1713</v>
      </c>
    </row>
    <row r="408" spans="1:13" x14ac:dyDescent="0.2">
      <c r="A408">
        <v>520</v>
      </c>
      <c r="B408" t="s">
        <v>1722</v>
      </c>
      <c r="C408">
        <v>264.595031899834</v>
      </c>
      <c r="D408">
        <v>-2.7350424994277698</v>
      </c>
      <c r="E408">
        <v>0.50198249576071297</v>
      </c>
      <c r="F408">
        <v>-5.4484818146557901</v>
      </c>
      <c r="G408" s="1">
        <v>5.08015843824187E-8</v>
      </c>
      <c r="H408" s="1">
        <v>1.73582281094626E-6</v>
      </c>
      <c r="I408" t="s">
        <v>1723</v>
      </c>
      <c r="J408" t="s">
        <v>25</v>
      </c>
      <c r="K408">
        <v>62363362</v>
      </c>
      <c r="L408">
        <v>62692551</v>
      </c>
      <c r="M408" t="s">
        <v>1724</v>
      </c>
    </row>
    <row r="409" spans="1:13" x14ac:dyDescent="0.2">
      <c r="A409">
        <v>714</v>
      </c>
      <c r="B409" t="s">
        <v>1685</v>
      </c>
      <c r="C409">
        <v>16.156183304604699</v>
      </c>
      <c r="D409">
        <v>-7.3648306317650496</v>
      </c>
      <c r="E409">
        <v>1.3540485847905099</v>
      </c>
      <c r="F409">
        <v>-5.4391184441173399</v>
      </c>
      <c r="G409" s="1">
        <v>5.3544850457101098E-8</v>
      </c>
      <c r="H409" s="1">
        <v>1.8258901310181001E-6</v>
      </c>
      <c r="I409" t="s">
        <v>1685</v>
      </c>
      <c r="J409">
        <v>2</v>
      </c>
      <c r="K409">
        <v>4138557</v>
      </c>
      <c r="L409">
        <v>4140735</v>
      </c>
      <c r="M409" t="s">
        <v>1686</v>
      </c>
    </row>
    <row r="410" spans="1:13" x14ac:dyDescent="0.2">
      <c r="A410">
        <v>761</v>
      </c>
      <c r="B410" t="s">
        <v>1301</v>
      </c>
      <c r="C410">
        <v>54.5358018455793</v>
      </c>
      <c r="D410">
        <v>-8.8616151102736005</v>
      </c>
      <c r="E410">
        <v>1.6330131224690301</v>
      </c>
      <c r="F410">
        <v>-5.4265424988595896</v>
      </c>
      <c r="G410" s="1">
        <v>5.7456149383233201E-8</v>
      </c>
      <c r="H410" s="1">
        <v>1.95534767581019E-6</v>
      </c>
      <c r="I410" t="s">
        <v>1302</v>
      </c>
      <c r="J410">
        <v>2</v>
      </c>
      <c r="K410">
        <v>66892969</v>
      </c>
      <c r="L410">
        <v>66897037</v>
      </c>
      <c r="M410" t="s">
        <v>1303</v>
      </c>
    </row>
    <row r="411" spans="1:13" x14ac:dyDescent="0.2">
      <c r="A411">
        <v>900</v>
      </c>
      <c r="B411" t="s">
        <v>1618</v>
      </c>
      <c r="C411">
        <v>291.98310245669097</v>
      </c>
      <c r="D411">
        <v>-1.44185854531688</v>
      </c>
      <c r="E411">
        <v>0.26578395383903902</v>
      </c>
      <c r="F411">
        <v>-5.4249269923574204</v>
      </c>
      <c r="G411" s="1">
        <v>5.7978232782129199E-8</v>
      </c>
      <c r="H411" s="1">
        <v>1.9691768643127899E-6</v>
      </c>
      <c r="I411" t="s">
        <v>1619</v>
      </c>
      <c r="J411">
        <v>3</v>
      </c>
      <c r="K411">
        <v>80691191</v>
      </c>
      <c r="L411">
        <v>80766290</v>
      </c>
      <c r="M411" t="s">
        <v>1620</v>
      </c>
    </row>
    <row r="412" spans="1:13" x14ac:dyDescent="0.2">
      <c r="A412">
        <v>156</v>
      </c>
      <c r="B412" t="s">
        <v>2289</v>
      </c>
      <c r="C412">
        <v>116.264956719683</v>
      </c>
      <c r="D412">
        <v>-2.6194728859817</v>
      </c>
      <c r="E412">
        <v>0.48304327092523702</v>
      </c>
      <c r="F412">
        <v>-5.4228534867368596</v>
      </c>
      <c r="G412" s="1">
        <v>5.8655067850091699E-8</v>
      </c>
      <c r="H412" s="1">
        <v>1.98819648314175E-6</v>
      </c>
      <c r="I412" t="s">
        <v>2290</v>
      </c>
      <c r="J412">
        <v>2</v>
      </c>
      <c r="K412">
        <v>1432870</v>
      </c>
      <c r="L412">
        <v>1562154</v>
      </c>
      <c r="M412" t="s">
        <v>2291</v>
      </c>
    </row>
    <row r="413" spans="1:13" x14ac:dyDescent="0.2">
      <c r="A413">
        <v>1160</v>
      </c>
      <c r="B413" t="s">
        <v>1721</v>
      </c>
      <c r="C413">
        <v>65.058907376789307</v>
      </c>
      <c r="D413">
        <v>-4.6151313901432802</v>
      </c>
      <c r="E413">
        <v>0.85149811136341103</v>
      </c>
      <c r="F413">
        <v>-5.4200136542329798</v>
      </c>
      <c r="G413" s="1">
        <v>5.9594483579990302E-8</v>
      </c>
      <c r="H413" s="1">
        <v>2.0160233252427699E-6</v>
      </c>
      <c r="I413" t="s">
        <v>1721</v>
      </c>
      <c r="J413">
        <v>6</v>
      </c>
      <c r="K413">
        <v>11674438</v>
      </c>
      <c r="L413">
        <v>11711662</v>
      </c>
    </row>
    <row r="414" spans="1:13" x14ac:dyDescent="0.2">
      <c r="A414">
        <v>445</v>
      </c>
      <c r="B414" t="s">
        <v>3150</v>
      </c>
      <c r="C414">
        <v>44.5005809699908</v>
      </c>
      <c r="D414">
        <v>-5.4679871624631602</v>
      </c>
      <c r="E414">
        <v>1.0094469071343299</v>
      </c>
      <c r="F414">
        <v>-5.4168150140615001</v>
      </c>
      <c r="G414" s="1">
        <v>6.0670052898242498E-8</v>
      </c>
      <c r="H414" s="1">
        <v>2.0483365478501899E-6</v>
      </c>
      <c r="I414" t="s">
        <v>3151</v>
      </c>
      <c r="J414">
        <v>1</v>
      </c>
      <c r="K414">
        <v>66793430</v>
      </c>
      <c r="L414">
        <v>66796768</v>
      </c>
      <c r="M414" t="s">
        <v>3152</v>
      </c>
    </row>
    <row r="415" spans="1:13" x14ac:dyDescent="0.2">
      <c r="A415">
        <v>1127</v>
      </c>
      <c r="B415" t="s">
        <v>1696</v>
      </c>
      <c r="C415">
        <v>63.405755033362603</v>
      </c>
      <c r="D415">
        <v>-2.41393219322268</v>
      </c>
      <c r="E415">
        <v>0.44597679553894998</v>
      </c>
      <c r="F415">
        <v>-5.4126856315596399</v>
      </c>
      <c r="G415" s="1">
        <v>6.2086436235904298E-8</v>
      </c>
      <c r="H415" s="1">
        <v>2.08375305520739E-6</v>
      </c>
      <c r="I415" t="s">
        <v>1696</v>
      </c>
      <c r="J415">
        <v>14</v>
      </c>
      <c r="K415">
        <v>2745676</v>
      </c>
      <c r="L415">
        <v>2753557</v>
      </c>
    </row>
    <row r="416" spans="1:13" x14ac:dyDescent="0.2">
      <c r="A416">
        <v>1047</v>
      </c>
      <c r="B416" t="s">
        <v>1720</v>
      </c>
      <c r="C416">
        <v>34.638014246286801</v>
      </c>
      <c r="D416">
        <v>-5.0136886612315301</v>
      </c>
      <c r="E416">
        <v>0.92704861586790599</v>
      </c>
      <c r="F416">
        <v>-5.4082262520155897</v>
      </c>
      <c r="G416" s="1">
        <v>6.3651983611314899E-8</v>
      </c>
      <c r="H416" s="1">
        <v>2.1320908526183702E-6</v>
      </c>
      <c r="I416" t="s">
        <v>1720</v>
      </c>
      <c r="J416">
        <v>6</v>
      </c>
      <c r="K416">
        <v>35213513</v>
      </c>
      <c r="L416">
        <v>35215945</v>
      </c>
    </row>
    <row r="417" spans="1:13" x14ac:dyDescent="0.2">
      <c r="A417">
        <v>656</v>
      </c>
      <c r="B417" t="s">
        <v>1816</v>
      </c>
      <c r="C417">
        <v>170.17807158388899</v>
      </c>
      <c r="D417">
        <v>-2.4614867871822401</v>
      </c>
      <c r="E417">
        <v>0.45625464066110599</v>
      </c>
      <c r="F417">
        <v>-5.3949846594778403</v>
      </c>
      <c r="G417" s="1">
        <v>6.8529407210724405E-8</v>
      </c>
      <c r="H417" s="1">
        <v>2.28646351587782E-6</v>
      </c>
      <c r="I417" t="s">
        <v>1817</v>
      </c>
      <c r="J417">
        <v>4</v>
      </c>
      <c r="K417">
        <v>69506742</v>
      </c>
      <c r="L417">
        <v>69512790</v>
      </c>
      <c r="M417" t="s">
        <v>1818</v>
      </c>
    </row>
    <row r="418" spans="1:13" x14ac:dyDescent="0.2">
      <c r="A418">
        <v>234</v>
      </c>
      <c r="B418" t="s">
        <v>1843</v>
      </c>
      <c r="C418">
        <v>181.24952212375399</v>
      </c>
      <c r="D418">
        <v>-2.3327601666619202</v>
      </c>
      <c r="E418">
        <v>0.43272119655372798</v>
      </c>
      <c r="F418">
        <v>-5.3909080147689901</v>
      </c>
      <c r="G418" s="1">
        <v>7.0102553829572894E-8</v>
      </c>
      <c r="H418" s="1">
        <v>2.3343738864266399E-6</v>
      </c>
      <c r="I418" t="s">
        <v>1844</v>
      </c>
      <c r="J418">
        <v>24</v>
      </c>
      <c r="K418">
        <v>5471930</v>
      </c>
      <c r="L418">
        <v>5477522</v>
      </c>
      <c r="M418" t="s">
        <v>1845</v>
      </c>
    </row>
    <row r="419" spans="1:13" x14ac:dyDescent="0.2">
      <c r="A419">
        <v>473</v>
      </c>
      <c r="B419" t="s">
        <v>1565</v>
      </c>
      <c r="C419">
        <v>149.53157975970601</v>
      </c>
      <c r="D419">
        <v>-1.5367608332098699</v>
      </c>
      <c r="E419">
        <v>0.28537798712740597</v>
      </c>
      <c r="F419">
        <v>-5.3850013053872496</v>
      </c>
      <c r="G419" s="1">
        <v>7.2444122627779702E-8</v>
      </c>
      <c r="H419" s="1">
        <v>2.4029418920746598E-6</v>
      </c>
      <c r="I419" t="s">
        <v>1566</v>
      </c>
      <c r="J419" t="s">
        <v>25</v>
      </c>
      <c r="K419">
        <v>18250991</v>
      </c>
      <c r="L419">
        <v>18507712</v>
      </c>
      <c r="M419" t="s">
        <v>1567</v>
      </c>
    </row>
    <row r="420" spans="1:13" x14ac:dyDescent="0.2">
      <c r="A420">
        <v>353</v>
      </c>
      <c r="B420" t="s">
        <v>1678</v>
      </c>
      <c r="C420">
        <v>10.2208524501164</v>
      </c>
      <c r="D420">
        <v>-6.07883313402679</v>
      </c>
      <c r="E420">
        <v>1.1293912516064699</v>
      </c>
      <c r="F420">
        <v>-5.3823979293093904</v>
      </c>
      <c r="G420" s="1">
        <v>7.3500056346858703E-8</v>
      </c>
      <c r="H420" s="1">
        <v>2.4284989491226199E-6</v>
      </c>
      <c r="I420" t="s">
        <v>1679</v>
      </c>
      <c r="J420">
        <v>2</v>
      </c>
      <c r="K420">
        <v>25087512</v>
      </c>
      <c r="L420">
        <v>25222398</v>
      </c>
      <c r="M420" t="s">
        <v>1680</v>
      </c>
    </row>
    <row r="421" spans="1:13" x14ac:dyDescent="0.2">
      <c r="A421">
        <v>503</v>
      </c>
      <c r="B421" t="s">
        <v>1657</v>
      </c>
      <c r="C421">
        <v>1471.13002625633</v>
      </c>
      <c r="D421">
        <v>-1.53443300926391</v>
      </c>
      <c r="E421">
        <v>0.28506580377588697</v>
      </c>
      <c r="F421">
        <v>-5.38273264958237</v>
      </c>
      <c r="G421" s="1">
        <v>7.3363462764426894E-8</v>
      </c>
      <c r="H421" s="1">
        <v>2.4284989491226199E-6</v>
      </c>
      <c r="I421" t="s">
        <v>1658</v>
      </c>
      <c r="J421" t="s">
        <v>25</v>
      </c>
      <c r="K421">
        <v>50129168</v>
      </c>
      <c r="L421">
        <v>50258002</v>
      </c>
      <c r="M421" t="s">
        <v>1659</v>
      </c>
    </row>
    <row r="422" spans="1:13" x14ac:dyDescent="0.2">
      <c r="A422">
        <v>36</v>
      </c>
      <c r="B422" t="s">
        <v>1963</v>
      </c>
      <c r="C422">
        <v>875.27019284229198</v>
      </c>
      <c r="D422">
        <v>-2.4926655778447899</v>
      </c>
      <c r="E422">
        <v>0.46339705742694798</v>
      </c>
      <c r="F422">
        <v>-5.3791139539934196</v>
      </c>
      <c r="G422" s="1">
        <v>7.48533199910271E-8</v>
      </c>
      <c r="H422" s="1">
        <v>2.4684187848203801E-6</v>
      </c>
      <c r="I422" t="s">
        <v>1964</v>
      </c>
      <c r="J422">
        <v>21</v>
      </c>
      <c r="K422">
        <v>2245514</v>
      </c>
      <c r="L422">
        <v>2268919</v>
      </c>
      <c r="M422" t="s">
        <v>1965</v>
      </c>
    </row>
    <row r="423" spans="1:13" x14ac:dyDescent="0.2">
      <c r="A423">
        <v>972</v>
      </c>
      <c r="B423" t="s">
        <v>1742</v>
      </c>
      <c r="C423">
        <v>215.43277610637301</v>
      </c>
      <c r="D423">
        <v>-2.3106989251171002</v>
      </c>
      <c r="E423">
        <v>0.42981829958922202</v>
      </c>
      <c r="F423">
        <v>-5.3759901040170703</v>
      </c>
      <c r="G423" s="1">
        <v>7.6162975133296298E-8</v>
      </c>
      <c r="H423" s="1">
        <v>2.5067489069016799E-6</v>
      </c>
      <c r="I423" t="s">
        <v>1743</v>
      </c>
      <c r="J423">
        <v>1</v>
      </c>
      <c r="K423">
        <v>135111322</v>
      </c>
      <c r="L423">
        <v>135129457</v>
      </c>
      <c r="M423" t="s">
        <v>1744</v>
      </c>
    </row>
    <row r="424" spans="1:13" x14ac:dyDescent="0.2">
      <c r="A424">
        <v>498</v>
      </c>
      <c r="B424" t="s">
        <v>1774</v>
      </c>
      <c r="C424">
        <v>113.008359843329</v>
      </c>
      <c r="D424">
        <v>-2.3702516023985001</v>
      </c>
      <c r="E424">
        <v>0.44316018219415398</v>
      </c>
      <c r="F424">
        <v>-5.3485211389322602</v>
      </c>
      <c r="G424" s="1">
        <v>8.8675820301880201E-8</v>
      </c>
      <c r="H424" s="1">
        <v>2.90174568895537E-6</v>
      </c>
      <c r="I424" t="s">
        <v>1775</v>
      </c>
      <c r="J424">
        <v>2</v>
      </c>
      <c r="K424">
        <v>107062555</v>
      </c>
      <c r="L424">
        <v>107248585</v>
      </c>
      <c r="M424" t="s">
        <v>1776</v>
      </c>
    </row>
    <row r="425" spans="1:13" x14ac:dyDescent="0.2">
      <c r="A425">
        <v>277</v>
      </c>
      <c r="B425" t="s">
        <v>1593</v>
      </c>
      <c r="C425">
        <v>194.01102901943</v>
      </c>
      <c r="D425">
        <v>-1.5682438113203701</v>
      </c>
      <c r="E425">
        <v>0.29349277046079802</v>
      </c>
      <c r="F425">
        <v>-5.3433814020636801</v>
      </c>
      <c r="G425" s="1">
        <v>9.1228526252450802E-8</v>
      </c>
      <c r="H425" s="1">
        <v>2.9795481817882999E-6</v>
      </c>
      <c r="I425" t="s">
        <v>1594</v>
      </c>
      <c r="J425">
        <v>9</v>
      </c>
      <c r="K425">
        <v>16375392</v>
      </c>
      <c r="L425">
        <v>16527556</v>
      </c>
      <c r="M425" t="s">
        <v>1595</v>
      </c>
    </row>
    <row r="426" spans="1:13" x14ac:dyDescent="0.2">
      <c r="A426">
        <v>250</v>
      </c>
      <c r="B426" t="s">
        <v>2240</v>
      </c>
      <c r="C426">
        <v>173.87837784799501</v>
      </c>
      <c r="D426">
        <v>-2.0461672444114698</v>
      </c>
      <c r="E426">
        <v>0.38445873666986602</v>
      </c>
      <c r="F426">
        <v>-5.32220248689136</v>
      </c>
      <c r="G426" s="1">
        <v>1.02518365190398E-7</v>
      </c>
      <c r="H426" s="1">
        <v>3.3418630308042498E-6</v>
      </c>
      <c r="I426" t="s">
        <v>2241</v>
      </c>
      <c r="J426">
        <v>5</v>
      </c>
      <c r="K426">
        <v>22998387</v>
      </c>
      <c r="L426">
        <v>23015965</v>
      </c>
      <c r="M426" t="s">
        <v>2242</v>
      </c>
    </row>
    <row r="427" spans="1:13" x14ac:dyDescent="0.2">
      <c r="A427">
        <v>422</v>
      </c>
      <c r="B427" t="s">
        <v>1630</v>
      </c>
      <c r="C427">
        <v>118.727568060262</v>
      </c>
      <c r="D427">
        <v>-1.7600292486321401</v>
      </c>
      <c r="E427">
        <v>0.33076206014468801</v>
      </c>
      <c r="F427">
        <v>-5.3211340135632303</v>
      </c>
      <c r="G427" s="1">
        <v>1.03122398977107E-7</v>
      </c>
      <c r="H427" s="1">
        <v>3.3551256997981998E-6</v>
      </c>
      <c r="I427" t="s">
        <v>1631</v>
      </c>
      <c r="J427">
        <v>7</v>
      </c>
      <c r="K427">
        <v>31850143</v>
      </c>
      <c r="L427">
        <v>32428239</v>
      </c>
      <c r="M427" t="s">
        <v>1632</v>
      </c>
    </row>
    <row r="428" spans="1:13" x14ac:dyDescent="0.2">
      <c r="A428">
        <v>904</v>
      </c>
      <c r="B428" t="s">
        <v>2745</v>
      </c>
      <c r="C428">
        <v>381.69117418894803</v>
      </c>
      <c r="D428">
        <v>-2.8840514026734501</v>
      </c>
      <c r="E428">
        <v>0.54205985160151104</v>
      </c>
      <c r="F428">
        <v>-5.3205405162410502</v>
      </c>
      <c r="G428" s="1">
        <v>1.0345940395737699E-7</v>
      </c>
      <c r="H428" s="1">
        <v>3.35966644606627E-6</v>
      </c>
      <c r="I428" t="s">
        <v>2746</v>
      </c>
      <c r="J428">
        <v>7</v>
      </c>
      <c r="K428">
        <v>6782467</v>
      </c>
      <c r="L428">
        <v>6808501</v>
      </c>
      <c r="M428" t="s">
        <v>2747</v>
      </c>
    </row>
    <row r="429" spans="1:13" x14ac:dyDescent="0.2">
      <c r="A429">
        <v>816</v>
      </c>
      <c r="B429" t="s">
        <v>1733</v>
      </c>
      <c r="C429">
        <v>232.435658031673</v>
      </c>
      <c r="D429">
        <v>-1.5374514996131601</v>
      </c>
      <c r="E429">
        <v>0.28963957205540802</v>
      </c>
      <c r="F429">
        <v>-5.3081541610586402</v>
      </c>
      <c r="G429" s="1">
        <v>1.10740963095275E-7</v>
      </c>
      <c r="H429" s="1">
        <v>3.5892728152937102E-6</v>
      </c>
      <c r="I429" t="s">
        <v>1734</v>
      </c>
      <c r="J429">
        <v>2</v>
      </c>
      <c r="K429">
        <v>136964312</v>
      </c>
      <c r="L429">
        <v>137072200</v>
      </c>
      <c r="M429" t="s">
        <v>1735</v>
      </c>
    </row>
    <row r="430" spans="1:13" x14ac:dyDescent="0.2">
      <c r="A430">
        <v>745</v>
      </c>
      <c r="B430" t="s">
        <v>1831</v>
      </c>
      <c r="C430">
        <v>75.640433539232404</v>
      </c>
      <c r="D430">
        <v>-3.2751159279256701</v>
      </c>
      <c r="E430">
        <v>0.61837523260959004</v>
      </c>
      <c r="F430">
        <v>-5.29632455378984</v>
      </c>
      <c r="G430" s="1">
        <v>1.18156754293512E-7</v>
      </c>
      <c r="H430" s="1">
        <v>3.82234853813384E-6</v>
      </c>
      <c r="I430" t="s">
        <v>1832</v>
      </c>
      <c r="J430">
        <v>10</v>
      </c>
      <c r="K430">
        <v>1554284</v>
      </c>
      <c r="L430">
        <v>1575874</v>
      </c>
      <c r="M430" t="s">
        <v>1833</v>
      </c>
    </row>
    <row r="431" spans="1:13" x14ac:dyDescent="0.2">
      <c r="A431">
        <v>1250</v>
      </c>
      <c r="B431" t="s">
        <v>1748</v>
      </c>
      <c r="C431">
        <v>36.534914316652397</v>
      </c>
      <c r="D431">
        <v>-3.3300419879035301</v>
      </c>
      <c r="E431">
        <v>0.62894336353262503</v>
      </c>
      <c r="F431">
        <v>-5.29466114277679</v>
      </c>
      <c r="G431" s="1">
        <v>1.1923730453160999E-7</v>
      </c>
      <c r="H431" s="1">
        <v>3.84998477022748E-6</v>
      </c>
      <c r="I431" t="s">
        <v>1748</v>
      </c>
      <c r="J431">
        <v>1</v>
      </c>
      <c r="K431">
        <v>7602040</v>
      </c>
      <c r="L431">
        <v>7615119</v>
      </c>
    </row>
    <row r="432" spans="1:13" x14ac:dyDescent="0.2">
      <c r="A432">
        <v>384</v>
      </c>
      <c r="B432" t="s">
        <v>1739</v>
      </c>
      <c r="C432">
        <v>13.772836998539001</v>
      </c>
      <c r="D432">
        <v>-7.1615996846444601</v>
      </c>
      <c r="E432">
        <v>1.35462668811943</v>
      </c>
      <c r="F432">
        <v>-5.2867699621263302</v>
      </c>
      <c r="G432" s="1">
        <v>1.24495035038681E-7</v>
      </c>
      <c r="H432" s="1">
        <v>4.0045510703557601E-6</v>
      </c>
      <c r="I432" t="s">
        <v>1740</v>
      </c>
      <c r="J432">
        <v>7</v>
      </c>
      <c r="K432">
        <v>22301636</v>
      </c>
      <c r="L432">
        <v>22309634</v>
      </c>
      <c r="M432" t="s">
        <v>1741</v>
      </c>
    </row>
    <row r="433" spans="1:13" x14ac:dyDescent="0.2">
      <c r="A433">
        <v>1090</v>
      </c>
      <c r="B433" t="s">
        <v>1969</v>
      </c>
      <c r="C433">
        <v>108.95731066384199</v>
      </c>
      <c r="D433">
        <v>-2.2419956175719098</v>
      </c>
      <c r="E433">
        <v>0.425207436516572</v>
      </c>
      <c r="F433">
        <v>-5.2727102704012401</v>
      </c>
      <c r="G433" s="1">
        <v>1.34423686519146E-7</v>
      </c>
      <c r="H433" s="1">
        <v>4.3157612260561998E-6</v>
      </c>
      <c r="I433" t="s">
        <v>1969</v>
      </c>
      <c r="J433">
        <v>5</v>
      </c>
      <c r="K433">
        <v>55276966</v>
      </c>
      <c r="L433">
        <v>55285880</v>
      </c>
    </row>
    <row r="434" spans="1:13" x14ac:dyDescent="0.2">
      <c r="A434">
        <v>950</v>
      </c>
      <c r="B434" t="s">
        <v>1771</v>
      </c>
      <c r="C434">
        <v>369.70084431456098</v>
      </c>
      <c r="D434">
        <v>-1.90996692070927</v>
      </c>
      <c r="E434">
        <v>0.363148113305308</v>
      </c>
      <c r="F434">
        <v>-5.25947086252246</v>
      </c>
      <c r="G434" s="1">
        <v>1.44470518197881E-7</v>
      </c>
      <c r="H434" s="1">
        <v>4.6295863232676897E-6</v>
      </c>
      <c r="I434" t="s">
        <v>1772</v>
      </c>
      <c r="J434">
        <v>2</v>
      </c>
      <c r="K434">
        <v>138061819</v>
      </c>
      <c r="L434">
        <v>138086470</v>
      </c>
      <c r="M434" t="s">
        <v>1773</v>
      </c>
    </row>
    <row r="435" spans="1:13" x14ac:dyDescent="0.2">
      <c r="A435">
        <v>407</v>
      </c>
      <c r="B435" t="s">
        <v>1895</v>
      </c>
      <c r="C435">
        <v>212.03796964656101</v>
      </c>
      <c r="D435">
        <v>-2.8847918471299301</v>
      </c>
      <c r="E435">
        <v>0.54858085411229396</v>
      </c>
      <c r="F435">
        <v>-5.2586447840912403</v>
      </c>
      <c r="G435" s="1">
        <v>1.4512090358530499E-7</v>
      </c>
      <c r="H435" s="1">
        <v>4.6416866455029001E-6</v>
      </c>
      <c r="I435" t="s">
        <v>1896</v>
      </c>
      <c r="J435">
        <v>4</v>
      </c>
      <c r="K435">
        <v>54815201</v>
      </c>
      <c r="L435">
        <v>54903904</v>
      </c>
      <c r="M435" t="s">
        <v>1897</v>
      </c>
    </row>
    <row r="436" spans="1:13" x14ac:dyDescent="0.2">
      <c r="A436">
        <v>110</v>
      </c>
      <c r="B436" t="s">
        <v>2258</v>
      </c>
      <c r="C436">
        <v>36.228222850127999</v>
      </c>
      <c r="D436">
        <v>-3.3486822812316399</v>
      </c>
      <c r="E436">
        <v>0.63712026218881601</v>
      </c>
      <c r="F436">
        <v>-5.2559657571198599</v>
      </c>
      <c r="G436" s="1">
        <v>1.47249688758525E-7</v>
      </c>
      <c r="H436" s="1">
        <v>4.7009394069701104E-6</v>
      </c>
      <c r="I436" t="s">
        <v>2259</v>
      </c>
      <c r="J436">
        <v>28</v>
      </c>
      <c r="K436">
        <v>4484819</v>
      </c>
      <c r="L436">
        <v>4487194</v>
      </c>
      <c r="M436" t="s">
        <v>2260</v>
      </c>
    </row>
    <row r="437" spans="1:13" x14ac:dyDescent="0.2">
      <c r="A437">
        <v>791</v>
      </c>
      <c r="B437" t="s">
        <v>1430</v>
      </c>
      <c r="C437">
        <v>137.458717641655</v>
      </c>
      <c r="D437">
        <v>-6.6412426566999399</v>
      </c>
      <c r="E437">
        <v>1.2647760213724599</v>
      </c>
      <c r="F437">
        <v>-5.2509239141751598</v>
      </c>
      <c r="G437" s="1">
        <v>1.5133818704717499E-7</v>
      </c>
      <c r="H437" s="1">
        <v>4.8224168366942497E-6</v>
      </c>
      <c r="I437" t="s">
        <v>1431</v>
      </c>
      <c r="J437">
        <v>2</v>
      </c>
      <c r="K437">
        <v>136385091</v>
      </c>
      <c r="L437">
        <v>136405869</v>
      </c>
      <c r="M437" t="s">
        <v>1432</v>
      </c>
    </row>
    <row r="438" spans="1:13" x14ac:dyDescent="0.2">
      <c r="A438">
        <v>544</v>
      </c>
      <c r="B438" t="s">
        <v>1973</v>
      </c>
      <c r="C438">
        <v>59.631232871578099</v>
      </c>
      <c r="D438">
        <v>-3.9288582953015498</v>
      </c>
      <c r="E438">
        <v>0.74840857805283301</v>
      </c>
      <c r="F438">
        <v>-5.2496168677321098</v>
      </c>
      <c r="G438" s="1">
        <v>1.5241587878632301E-7</v>
      </c>
      <c r="H438" s="1">
        <v>4.8476796138842302E-6</v>
      </c>
      <c r="I438" t="s">
        <v>1974</v>
      </c>
      <c r="J438">
        <v>1</v>
      </c>
      <c r="K438">
        <v>121777765</v>
      </c>
      <c r="L438">
        <v>121819130</v>
      </c>
      <c r="M438" t="s">
        <v>1975</v>
      </c>
    </row>
    <row r="439" spans="1:13" x14ac:dyDescent="0.2">
      <c r="A439">
        <v>42</v>
      </c>
      <c r="B439" t="s">
        <v>2500</v>
      </c>
      <c r="C439">
        <v>21.276297793177001</v>
      </c>
      <c r="D439">
        <v>-4.9337057296593203</v>
      </c>
      <c r="E439">
        <v>0.94007911591065396</v>
      </c>
      <c r="F439">
        <v>-5.2481813989453796</v>
      </c>
      <c r="G439" s="1">
        <v>1.5360800912289801E-7</v>
      </c>
      <c r="H439" s="1">
        <v>4.85835294281642E-6</v>
      </c>
      <c r="I439" t="s">
        <v>2501</v>
      </c>
      <c r="J439">
        <v>12</v>
      </c>
      <c r="K439">
        <v>1237478</v>
      </c>
      <c r="L439">
        <v>1240970</v>
      </c>
      <c r="M439" t="s">
        <v>2502</v>
      </c>
    </row>
    <row r="440" spans="1:13" x14ac:dyDescent="0.2">
      <c r="A440">
        <v>736</v>
      </c>
      <c r="B440" t="s">
        <v>2801</v>
      </c>
      <c r="C440">
        <v>141.611546615208</v>
      </c>
      <c r="D440">
        <v>-4.5501865171369698</v>
      </c>
      <c r="E440">
        <v>0.86693234209661296</v>
      </c>
      <c r="F440">
        <v>-5.248606259322</v>
      </c>
      <c r="G440" s="1">
        <v>1.5325423412868699E-7</v>
      </c>
      <c r="H440" s="1">
        <v>4.85835294281642E-6</v>
      </c>
      <c r="I440" t="s">
        <v>2802</v>
      </c>
      <c r="J440">
        <v>13</v>
      </c>
      <c r="K440">
        <v>13957973</v>
      </c>
      <c r="L440">
        <v>13973578</v>
      </c>
      <c r="M440" t="s">
        <v>2803</v>
      </c>
    </row>
    <row r="441" spans="1:13" x14ac:dyDescent="0.2">
      <c r="A441">
        <v>325</v>
      </c>
      <c r="B441" t="s">
        <v>2065</v>
      </c>
      <c r="C441">
        <v>868.15508155373402</v>
      </c>
      <c r="D441">
        <v>-2.8154076913513699</v>
      </c>
      <c r="E441">
        <v>0.53664057724704195</v>
      </c>
      <c r="F441">
        <v>-5.2463563336830896</v>
      </c>
      <c r="G441" s="1">
        <v>1.5513671776874799E-7</v>
      </c>
      <c r="H441" s="1">
        <v>4.8975999806178401E-6</v>
      </c>
      <c r="I441" t="s">
        <v>2066</v>
      </c>
      <c r="J441">
        <v>4</v>
      </c>
      <c r="K441">
        <v>28645569</v>
      </c>
      <c r="L441">
        <v>28654982</v>
      </c>
      <c r="M441" t="s">
        <v>2067</v>
      </c>
    </row>
    <row r="442" spans="1:13" x14ac:dyDescent="0.2">
      <c r="A442">
        <v>446</v>
      </c>
      <c r="B442" t="s">
        <v>1934</v>
      </c>
      <c r="C442">
        <v>646.70838416243498</v>
      </c>
      <c r="D442">
        <v>-1.7922519192483199</v>
      </c>
      <c r="E442">
        <v>0.34219477305315199</v>
      </c>
      <c r="F442">
        <v>-5.2375198582297804</v>
      </c>
      <c r="G442" s="1">
        <v>1.6274879382085901E-7</v>
      </c>
      <c r="H442" s="1">
        <v>5.1283953252884103E-6</v>
      </c>
      <c r="I442" t="s">
        <v>1935</v>
      </c>
      <c r="J442">
        <v>12</v>
      </c>
      <c r="K442">
        <v>15663150</v>
      </c>
      <c r="L442">
        <v>15690673</v>
      </c>
      <c r="M442" t="s">
        <v>1936</v>
      </c>
    </row>
    <row r="443" spans="1:13" x14ac:dyDescent="0.2">
      <c r="A443">
        <v>866</v>
      </c>
      <c r="B443" t="s">
        <v>1925</v>
      </c>
      <c r="C443">
        <v>31.386890033134101</v>
      </c>
      <c r="D443">
        <v>-5.9489358287560696</v>
      </c>
      <c r="E443">
        <v>1.13692227750071</v>
      </c>
      <c r="F443">
        <v>-5.2324912146445</v>
      </c>
      <c r="G443" s="1">
        <v>1.67240604214522E-7</v>
      </c>
      <c r="H443" s="1">
        <v>5.2601961576974101E-6</v>
      </c>
      <c r="I443" t="s">
        <v>1926</v>
      </c>
      <c r="J443">
        <v>2</v>
      </c>
      <c r="K443">
        <v>42617494</v>
      </c>
      <c r="L443">
        <v>42623187</v>
      </c>
      <c r="M443" t="s">
        <v>1927</v>
      </c>
    </row>
    <row r="444" spans="1:13" x14ac:dyDescent="0.2">
      <c r="A444">
        <v>358</v>
      </c>
      <c r="B444" t="s">
        <v>1808</v>
      </c>
      <c r="C444">
        <v>109.52910739568</v>
      </c>
      <c r="D444">
        <v>-2.6797669230404</v>
      </c>
      <c r="E444">
        <v>0.51231753306043304</v>
      </c>
      <c r="F444">
        <v>-5.2306758018455097</v>
      </c>
      <c r="G444" s="1">
        <v>1.6889147468037199E-7</v>
      </c>
      <c r="H444" s="1">
        <v>5.3023198028804498E-6</v>
      </c>
      <c r="I444" t="s">
        <v>1809</v>
      </c>
      <c r="J444">
        <v>5</v>
      </c>
      <c r="K444">
        <v>44940027</v>
      </c>
      <c r="L444">
        <v>44995746</v>
      </c>
      <c r="M444" t="s">
        <v>1810</v>
      </c>
    </row>
    <row r="445" spans="1:13" x14ac:dyDescent="0.2">
      <c r="A445">
        <v>431</v>
      </c>
      <c r="B445" t="s">
        <v>2071</v>
      </c>
      <c r="C445">
        <v>73.803851063846594</v>
      </c>
      <c r="D445">
        <v>-3.1894334249660101</v>
      </c>
      <c r="E445">
        <v>0.60998225629942804</v>
      </c>
      <c r="F445">
        <v>-5.2287314787077701</v>
      </c>
      <c r="G445" s="1">
        <v>1.7067704378157399E-7</v>
      </c>
      <c r="H445" s="1">
        <v>5.3485093498844604E-6</v>
      </c>
      <c r="I445" t="s">
        <v>2072</v>
      </c>
      <c r="J445" t="s">
        <v>25</v>
      </c>
      <c r="K445">
        <v>40301107</v>
      </c>
      <c r="L445">
        <v>40506493</v>
      </c>
      <c r="M445" t="s">
        <v>2073</v>
      </c>
    </row>
    <row r="446" spans="1:13" x14ac:dyDescent="0.2">
      <c r="A446">
        <v>997</v>
      </c>
      <c r="B446" t="s">
        <v>1725</v>
      </c>
      <c r="C446">
        <v>19.196007866408301</v>
      </c>
      <c r="D446">
        <v>-4.9663576058739896</v>
      </c>
      <c r="E446">
        <v>0.95039336258749996</v>
      </c>
      <c r="F446">
        <v>-5.2255811134379098</v>
      </c>
      <c r="G446" s="1">
        <v>1.73608991709089E-7</v>
      </c>
      <c r="H446" s="1">
        <v>5.4303871377239904E-6</v>
      </c>
      <c r="I446" t="s">
        <v>1725</v>
      </c>
      <c r="J446" t="s">
        <v>25</v>
      </c>
      <c r="K446">
        <v>64621856</v>
      </c>
      <c r="L446">
        <v>64626315</v>
      </c>
      <c r="M446" t="s">
        <v>1726</v>
      </c>
    </row>
    <row r="447" spans="1:13" x14ac:dyDescent="0.2">
      <c r="A447">
        <v>49</v>
      </c>
      <c r="B447" t="s">
        <v>1861</v>
      </c>
      <c r="C447">
        <v>139.76829905713001</v>
      </c>
      <c r="D447">
        <v>-3.6470543510798601</v>
      </c>
      <c r="E447">
        <v>0.69858368916162505</v>
      </c>
      <c r="F447">
        <v>-5.2206405727232301</v>
      </c>
      <c r="G447" s="1">
        <v>1.7830530256349999E-7</v>
      </c>
      <c r="H447" s="1">
        <v>5.5568553634075398E-6</v>
      </c>
      <c r="I447" t="s">
        <v>1862</v>
      </c>
      <c r="J447" t="s">
        <v>25</v>
      </c>
      <c r="K447">
        <v>70684899</v>
      </c>
      <c r="L447">
        <v>70731502</v>
      </c>
      <c r="M447" t="s">
        <v>1863</v>
      </c>
    </row>
    <row r="448" spans="1:13" x14ac:dyDescent="0.2">
      <c r="A448">
        <v>599</v>
      </c>
      <c r="B448" t="s">
        <v>1759</v>
      </c>
      <c r="C448">
        <v>84.3567948521071</v>
      </c>
      <c r="D448">
        <v>-1.8511743007600301</v>
      </c>
      <c r="E448">
        <v>0.35464203379357001</v>
      </c>
      <c r="F448">
        <v>-5.2198389484692802</v>
      </c>
      <c r="G448" s="1">
        <v>1.7907878914023399E-7</v>
      </c>
      <c r="H448" s="1">
        <v>5.5707580914263801E-6</v>
      </c>
      <c r="I448" t="s">
        <v>1760</v>
      </c>
      <c r="J448">
        <v>7</v>
      </c>
      <c r="K448">
        <v>18586259</v>
      </c>
      <c r="L448">
        <v>18590492</v>
      </c>
      <c r="M448" t="s">
        <v>1761</v>
      </c>
    </row>
    <row r="449" spans="1:13" x14ac:dyDescent="0.2">
      <c r="A449">
        <v>1052</v>
      </c>
      <c r="B449" t="s">
        <v>1762</v>
      </c>
      <c r="C449">
        <v>18.6226203649443</v>
      </c>
      <c r="D449">
        <v>-5.5267672381595903</v>
      </c>
      <c r="E449">
        <v>1.06005140146159</v>
      </c>
      <c r="F449">
        <v>-5.2136785353420798</v>
      </c>
      <c r="G449" s="1">
        <v>1.8513218015430599E-7</v>
      </c>
      <c r="H449" s="1">
        <v>5.7276530500102999E-6</v>
      </c>
      <c r="I449" t="s">
        <v>1762</v>
      </c>
      <c r="J449">
        <v>7</v>
      </c>
      <c r="K449">
        <v>21538386</v>
      </c>
      <c r="L449">
        <v>21545899</v>
      </c>
    </row>
    <row r="450" spans="1:13" x14ac:dyDescent="0.2">
      <c r="A450">
        <v>1125</v>
      </c>
      <c r="B450" t="s">
        <v>2224</v>
      </c>
      <c r="C450">
        <v>262.14192385476298</v>
      </c>
      <c r="D450">
        <v>-1.3098214600754401</v>
      </c>
      <c r="E450">
        <v>0.25199466719900199</v>
      </c>
      <c r="F450">
        <v>-5.1978142023182796</v>
      </c>
      <c r="G450" s="1">
        <v>2.0164552179750001E-7</v>
      </c>
      <c r="H450" s="1">
        <v>6.2272235914814196E-6</v>
      </c>
      <c r="I450" t="s">
        <v>2224</v>
      </c>
      <c r="J450">
        <v>14</v>
      </c>
      <c r="K450">
        <v>1984137</v>
      </c>
      <c r="L450">
        <v>1995646</v>
      </c>
    </row>
    <row r="451" spans="1:13" x14ac:dyDescent="0.2">
      <c r="A451">
        <v>427</v>
      </c>
      <c r="B451" t="s">
        <v>1858</v>
      </c>
      <c r="C451">
        <v>50.526535768999402</v>
      </c>
      <c r="D451">
        <v>-4.4638227043176801</v>
      </c>
      <c r="E451">
        <v>0.85979939172839903</v>
      </c>
      <c r="F451">
        <v>-5.1917025613897501</v>
      </c>
      <c r="G451" s="1">
        <v>2.08379712406602E-7</v>
      </c>
      <c r="H451" s="1">
        <v>6.4235311346208998E-6</v>
      </c>
      <c r="I451" t="s">
        <v>1859</v>
      </c>
      <c r="J451">
        <v>1</v>
      </c>
      <c r="K451">
        <v>51413962</v>
      </c>
      <c r="L451">
        <v>51423737</v>
      </c>
      <c r="M451" t="s">
        <v>1860</v>
      </c>
    </row>
    <row r="452" spans="1:13" x14ac:dyDescent="0.2">
      <c r="A452">
        <v>691</v>
      </c>
      <c r="B452" t="s">
        <v>1697</v>
      </c>
      <c r="C452">
        <v>194.42845050894701</v>
      </c>
      <c r="D452">
        <v>-1.47649356035885</v>
      </c>
      <c r="E452">
        <v>0.285289193364066</v>
      </c>
      <c r="F452">
        <v>-5.1754275826166696</v>
      </c>
      <c r="G452" s="1">
        <v>2.27389617177093E-7</v>
      </c>
      <c r="H452" s="1">
        <v>6.9842269420314297E-6</v>
      </c>
      <c r="I452" t="s">
        <v>1698</v>
      </c>
      <c r="J452">
        <v>8</v>
      </c>
      <c r="K452">
        <v>16993720</v>
      </c>
      <c r="L452">
        <v>17017021</v>
      </c>
      <c r="M452" t="s">
        <v>1699</v>
      </c>
    </row>
    <row r="453" spans="1:13" x14ac:dyDescent="0.2">
      <c r="A453">
        <v>1234</v>
      </c>
      <c r="B453" t="s">
        <v>1867</v>
      </c>
      <c r="C453">
        <v>82.276228682253503</v>
      </c>
      <c r="D453">
        <v>-2.7400342799600201</v>
      </c>
      <c r="E453">
        <v>0.52996559485565897</v>
      </c>
      <c r="F453">
        <v>-5.1702116261081104</v>
      </c>
      <c r="G453" s="1">
        <v>2.33829044177761E-7</v>
      </c>
      <c r="H453" s="1">
        <v>7.1690721004122201E-6</v>
      </c>
      <c r="I453" t="s">
        <v>1867</v>
      </c>
      <c r="J453">
        <v>19</v>
      </c>
      <c r="K453">
        <v>6867165</v>
      </c>
      <c r="L453">
        <v>6920815</v>
      </c>
      <c r="M453" t="s">
        <v>1868</v>
      </c>
    </row>
    <row r="454" spans="1:13" x14ac:dyDescent="0.2">
      <c r="A454">
        <v>737</v>
      </c>
      <c r="B454" t="s">
        <v>1913</v>
      </c>
      <c r="C454">
        <v>683.48194651492599</v>
      </c>
      <c r="D454">
        <v>-1.6432304021687201</v>
      </c>
      <c r="E454">
        <v>0.31833379031550901</v>
      </c>
      <c r="F454">
        <v>-5.1619729106987604</v>
      </c>
      <c r="G454" s="1">
        <v>2.4436065856871598E-7</v>
      </c>
      <c r="H454" s="1">
        <v>7.4784909464123497E-6</v>
      </c>
      <c r="I454" t="s">
        <v>1914</v>
      </c>
      <c r="J454">
        <v>6</v>
      </c>
      <c r="K454">
        <v>18374424</v>
      </c>
      <c r="L454">
        <v>18392107</v>
      </c>
      <c r="M454" t="s">
        <v>1915</v>
      </c>
    </row>
    <row r="455" spans="1:13" x14ac:dyDescent="0.2">
      <c r="A455">
        <v>852</v>
      </c>
      <c r="B455" t="s">
        <v>1690</v>
      </c>
      <c r="C455">
        <v>5517.9761403966004</v>
      </c>
      <c r="D455">
        <v>-1.1248531901487899</v>
      </c>
      <c r="E455">
        <v>0.21807507287977401</v>
      </c>
      <c r="F455">
        <v>-5.1581007186865904</v>
      </c>
      <c r="G455" s="1">
        <v>2.4946742294175398E-7</v>
      </c>
      <c r="H455" s="1">
        <v>7.6210730139620998E-6</v>
      </c>
      <c r="I455" t="s">
        <v>1691</v>
      </c>
      <c r="J455">
        <v>3</v>
      </c>
      <c r="K455">
        <v>48927875</v>
      </c>
      <c r="L455">
        <v>48943197</v>
      </c>
      <c r="M455" t="s">
        <v>1692</v>
      </c>
    </row>
    <row r="456" spans="1:13" x14ac:dyDescent="0.2">
      <c r="A456">
        <v>27</v>
      </c>
      <c r="B456" t="s">
        <v>1984</v>
      </c>
      <c r="C456">
        <v>406.16561580166803</v>
      </c>
      <c r="D456">
        <v>-1.7949204674362</v>
      </c>
      <c r="E456">
        <v>0.34805080427480201</v>
      </c>
      <c r="F456">
        <v>-5.1570645589401396</v>
      </c>
      <c r="G456" s="1">
        <v>2.5085133226866902E-7</v>
      </c>
      <c r="H456" s="1">
        <v>7.6496169711176794E-6</v>
      </c>
      <c r="I456" t="s">
        <v>1985</v>
      </c>
      <c r="J456">
        <v>21</v>
      </c>
      <c r="K456">
        <v>1473954</v>
      </c>
      <c r="L456">
        <v>1548181</v>
      </c>
      <c r="M456" t="s">
        <v>1986</v>
      </c>
    </row>
    <row r="457" spans="1:13" x14ac:dyDescent="0.2">
      <c r="A457">
        <v>555</v>
      </c>
      <c r="B457" t="s">
        <v>1995</v>
      </c>
      <c r="C457">
        <v>4267.9538543059598</v>
      </c>
      <c r="D457">
        <v>-2.0404812236457599</v>
      </c>
      <c r="E457">
        <v>0.39585570955813398</v>
      </c>
      <c r="F457">
        <v>-5.1546085464408398</v>
      </c>
      <c r="G457" s="1">
        <v>2.5416130336000601E-7</v>
      </c>
      <c r="H457" s="1">
        <v>7.7366882611339308E-6</v>
      </c>
      <c r="I457" t="s">
        <v>1996</v>
      </c>
      <c r="J457">
        <v>1</v>
      </c>
      <c r="K457">
        <v>135176642</v>
      </c>
      <c r="L457">
        <v>135199850</v>
      </c>
      <c r="M457" t="s">
        <v>1997</v>
      </c>
    </row>
    <row r="458" spans="1:13" x14ac:dyDescent="0.2">
      <c r="A458">
        <v>380</v>
      </c>
      <c r="B458" t="s">
        <v>2090</v>
      </c>
      <c r="C458">
        <v>189.514867689254</v>
      </c>
      <c r="D458">
        <v>-2.06853738038778</v>
      </c>
      <c r="E458">
        <v>0.40137492476168302</v>
      </c>
      <c r="F458">
        <v>-5.1536288212722301</v>
      </c>
      <c r="G458" s="1">
        <v>2.5549341760410599E-7</v>
      </c>
      <c r="H458" s="1">
        <v>7.7633499891990297E-6</v>
      </c>
      <c r="I458" t="s">
        <v>2090</v>
      </c>
      <c r="J458">
        <v>2</v>
      </c>
      <c r="K458">
        <v>36200600</v>
      </c>
      <c r="L458">
        <v>36598490</v>
      </c>
      <c r="M458" t="s">
        <v>2091</v>
      </c>
    </row>
    <row r="459" spans="1:13" x14ac:dyDescent="0.2">
      <c r="A459">
        <v>815</v>
      </c>
      <c r="B459" t="s">
        <v>2021</v>
      </c>
      <c r="C459">
        <v>207.375168378073</v>
      </c>
      <c r="D459">
        <v>-3.3203435055798298</v>
      </c>
      <c r="E459">
        <v>0.64450290527218002</v>
      </c>
      <c r="F459">
        <v>-5.1517898188179903</v>
      </c>
      <c r="G459" s="1">
        <v>2.5801210884421698E-7</v>
      </c>
      <c r="H459" s="1">
        <v>7.7981066502543396E-6</v>
      </c>
      <c r="I459" t="s">
        <v>2021</v>
      </c>
      <c r="J459">
        <v>20</v>
      </c>
      <c r="K459">
        <v>9712482</v>
      </c>
      <c r="L459">
        <v>9714009</v>
      </c>
    </row>
    <row r="460" spans="1:13" x14ac:dyDescent="0.2">
      <c r="A460">
        <v>390</v>
      </c>
      <c r="B460" t="s">
        <v>2111</v>
      </c>
      <c r="C460">
        <v>188.61439632529701</v>
      </c>
      <c r="D460">
        <v>-2.41779095022487</v>
      </c>
      <c r="E460">
        <v>0.46926265930692901</v>
      </c>
      <c r="F460">
        <v>-5.1523190739186298</v>
      </c>
      <c r="G460" s="1">
        <v>2.5728479539300303E-7</v>
      </c>
      <c r="H460" s="1">
        <v>7.7981066502543396E-6</v>
      </c>
      <c r="I460" t="s">
        <v>2112</v>
      </c>
      <c r="J460">
        <v>7</v>
      </c>
      <c r="K460">
        <v>23255548</v>
      </c>
      <c r="L460">
        <v>23307791</v>
      </c>
      <c r="M460" t="s">
        <v>2113</v>
      </c>
    </row>
    <row r="461" spans="1:13" x14ac:dyDescent="0.2">
      <c r="A461">
        <v>9</v>
      </c>
      <c r="B461" t="s">
        <v>1905</v>
      </c>
      <c r="C461">
        <v>602.45682389349201</v>
      </c>
      <c r="D461">
        <v>-3.2121263545257199</v>
      </c>
      <c r="E461">
        <v>0.62430234686959296</v>
      </c>
      <c r="F461">
        <v>-5.1451454101239902</v>
      </c>
      <c r="G461" s="1">
        <v>2.67313671737093E-7</v>
      </c>
      <c r="H461" s="1">
        <v>8.0506361739440405E-6</v>
      </c>
      <c r="I461" t="s">
        <v>1906</v>
      </c>
      <c r="J461">
        <v>27</v>
      </c>
      <c r="K461">
        <v>4721958</v>
      </c>
      <c r="L461">
        <v>4738989</v>
      </c>
      <c r="M461" t="s">
        <v>1907</v>
      </c>
    </row>
    <row r="462" spans="1:13" x14ac:dyDescent="0.2">
      <c r="A462">
        <v>934</v>
      </c>
      <c r="B462" t="s">
        <v>1777</v>
      </c>
      <c r="C462">
        <v>27.9674415529825</v>
      </c>
      <c r="D462">
        <v>-4.1512744274424698</v>
      </c>
      <c r="E462">
        <v>0.80764744236538999</v>
      </c>
      <c r="F462">
        <v>-5.1399586127388197</v>
      </c>
      <c r="G462" s="1">
        <v>2.7479899021755098E-7</v>
      </c>
      <c r="H462" s="1">
        <v>8.2414095573958907E-6</v>
      </c>
      <c r="I462" t="s">
        <v>1778</v>
      </c>
      <c r="J462">
        <v>18</v>
      </c>
      <c r="K462">
        <v>7870926</v>
      </c>
      <c r="L462">
        <v>7880080</v>
      </c>
      <c r="M462" t="s">
        <v>1779</v>
      </c>
    </row>
    <row r="463" spans="1:13" x14ac:dyDescent="0.2">
      <c r="A463">
        <v>588</v>
      </c>
      <c r="B463" t="s">
        <v>1736</v>
      </c>
      <c r="C463">
        <v>13.216111878310199</v>
      </c>
      <c r="D463">
        <v>-5.9079525355979401</v>
      </c>
      <c r="E463">
        <v>1.1503766394309001</v>
      </c>
      <c r="F463">
        <v>-5.13566803522769</v>
      </c>
      <c r="G463" s="1">
        <v>2.8114354640400299E-7</v>
      </c>
      <c r="H463" s="1">
        <v>8.3928747115973996E-6</v>
      </c>
      <c r="I463" t="s">
        <v>1737</v>
      </c>
      <c r="J463">
        <v>8</v>
      </c>
      <c r="K463">
        <v>5020623</v>
      </c>
      <c r="L463">
        <v>5020730</v>
      </c>
      <c r="M463" t="s">
        <v>1738</v>
      </c>
    </row>
    <row r="464" spans="1:13" x14ac:dyDescent="0.2">
      <c r="A464">
        <v>956</v>
      </c>
      <c r="B464" t="s">
        <v>1796</v>
      </c>
      <c r="C464">
        <v>83.113267488560496</v>
      </c>
      <c r="D464">
        <v>-2.9454861566264898</v>
      </c>
      <c r="E464">
        <v>0.57375140828231797</v>
      </c>
      <c r="F464">
        <v>-5.1337323344348897</v>
      </c>
      <c r="G464" s="1">
        <v>2.8405199438506498E-7</v>
      </c>
      <c r="H464" s="1">
        <v>8.4648489254925896E-6</v>
      </c>
      <c r="I464" t="s">
        <v>1797</v>
      </c>
      <c r="J464">
        <v>4</v>
      </c>
      <c r="K464">
        <v>22803369</v>
      </c>
      <c r="L464">
        <v>23067251</v>
      </c>
      <c r="M464" t="s">
        <v>1798</v>
      </c>
    </row>
    <row r="465" spans="1:13" x14ac:dyDescent="0.2">
      <c r="A465">
        <v>762</v>
      </c>
      <c r="B465" t="s">
        <v>1757</v>
      </c>
      <c r="C465">
        <v>40.236399757770897</v>
      </c>
      <c r="D465">
        <v>-2.7819241181867098</v>
      </c>
      <c r="E465">
        <v>0.54235164916086798</v>
      </c>
      <c r="F465">
        <v>-5.1293733917670101</v>
      </c>
      <c r="G465" s="1">
        <v>2.9070821193631198E-7</v>
      </c>
      <c r="H465" s="1">
        <v>8.6480610739655303E-6</v>
      </c>
      <c r="I465" t="s">
        <v>1757</v>
      </c>
      <c r="J465">
        <v>9</v>
      </c>
      <c r="K465">
        <v>17771710</v>
      </c>
      <c r="L465">
        <v>17887810</v>
      </c>
      <c r="M465" t="s">
        <v>1758</v>
      </c>
    </row>
    <row r="466" spans="1:13" x14ac:dyDescent="0.2">
      <c r="A466">
        <v>903</v>
      </c>
      <c r="B466" t="s">
        <v>1749</v>
      </c>
      <c r="C466">
        <v>49.996939288073698</v>
      </c>
      <c r="D466">
        <v>-2.5190898418268399</v>
      </c>
      <c r="E466">
        <v>0.49119300268246902</v>
      </c>
      <c r="F466">
        <v>-5.1285132892157703</v>
      </c>
      <c r="G466" s="1">
        <v>2.92039286340942E-7</v>
      </c>
      <c r="H466" s="1">
        <v>8.6724965032765496E-6</v>
      </c>
      <c r="I466" t="s">
        <v>1750</v>
      </c>
      <c r="J466" t="s">
        <v>25</v>
      </c>
      <c r="K466">
        <v>434806</v>
      </c>
      <c r="L466">
        <v>439882</v>
      </c>
      <c r="M466" t="s">
        <v>1751</v>
      </c>
    </row>
    <row r="467" spans="1:13" x14ac:dyDescent="0.2">
      <c r="A467">
        <v>487</v>
      </c>
      <c r="B467" t="s">
        <v>1976</v>
      </c>
      <c r="C467">
        <v>314.50819895055798</v>
      </c>
      <c r="D467">
        <v>-2.2991228198828502</v>
      </c>
      <c r="E467">
        <v>0.448505831939852</v>
      </c>
      <c r="F467">
        <v>-5.1261826628626403</v>
      </c>
      <c r="G467" s="1">
        <v>2.9567575603902998E-7</v>
      </c>
      <c r="H467" s="1">
        <v>8.7651893114287903E-6</v>
      </c>
      <c r="I467" t="s">
        <v>1977</v>
      </c>
      <c r="J467" t="s">
        <v>25</v>
      </c>
      <c r="K467">
        <v>23447817</v>
      </c>
      <c r="L467">
        <v>23454784</v>
      </c>
      <c r="M467" t="s">
        <v>1978</v>
      </c>
    </row>
    <row r="468" spans="1:13" x14ac:dyDescent="0.2">
      <c r="A468">
        <v>623</v>
      </c>
      <c r="B468" t="s">
        <v>2062</v>
      </c>
      <c r="C468">
        <v>67.436342415897002</v>
      </c>
      <c r="D468">
        <v>-4.2857227436471703</v>
      </c>
      <c r="E468">
        <v>0.83891320413368997</v>
      </c>
      <c r="F468">
        <v>-5.1086604937549502</v>
      </c>
      <c r="G468" s="1">
        <v>3.2445074249922398E-7</v>
      </c>
      <c r="H468" s="1">
        <v>9.5848156846645692E-6</v>
      </c>
      <c r="I468" t="s">
        <v>2063</v>
      </c>
      <c r="J468">
        <v>26</v>
      </c>
      <c r="K468">
        <v>4745842</v>
      </c>
      <c r="L468">
        <v>4753272</v>
      </c>
      <c r="M468" t="s">
        <v>2064</v>
      </c>
    </row>
    <row r="469" spans="1:13" x14ac:dyDescent="0.2">
      <c r="A469">
        <v>226</v>
      </c>
      <c r="B469" t="s">
        <v>2243</v>
      </c>
      <c r="C469">
        <v>111.98458254102199</v>
      </c>
      <c r="D469">
        <v>-2.9661160858519202</v>
      </c>
      <c r="E469">
        <v>0.58233821938234298</v>
      </c>
      <c r="F469">
        <v>-5.0934594143553404</v>
      </c>
      <c r="G469" s="1">
        <v>3.5158834203800998E-7</v>
      </c>
      <c r="H469" s="1">
        <v>1.02999653210417E-5</v>
      </c>
      <c r="I469" t="s">
        <v>2243</v>
      </c>
      <c r="J469">
        <v>4</v>
      </c>
      <c r="K469">
        <v>9336822</v>
      </c>
      <c r="L469">
        <v>9341547</v>
      </c>
      <c r="M469" t="s">
        <v>2244</v>
      </c>
    </row>
    <row r="470" spans="1:13" x14ac:dyDescent="0.2">
      <c r="A470">
        <v>764</v>
      </c>
      <c r="B470" t="s">
        <v>2491</v>
      </c>
      <c r="C470">
        <v>8490.2689695840909</v>
      </c>
      <c r="D470">
        <v>-1.7326943544406499</v>
      </c>
      <c r="E470">
        <v>0.34018375704790099</v>
      </c>
      <c r="F470">
        <v>-5.0934070735090202</v>
      </c>
      <c r="G470" s="1">
        <v>3.5168546377087802E-7</v>
      </c>
      <c r="H470" s="1">
        <v>1.02999653210417E-5</v>
      </c>
      <c r="I470" t="s">
        <v>2492</v>
      </c>
      <c r="J470">
        <v>2</v>
      </c>
      <c r="K470">
        <v>123570466</v>
      </c>
      <c r="L470">
        <v>123745959</v>
      </c>
      <c r="M470" t="s">
        <v>2493</v>
      </c>
    </row>
    <row r="471" spans="1:13" x14ac:dyDescent="0.2">
      <c r="A471">
        <v>858</v>
      </c>
      <c r="B471" t="s">
        <v>3504</v>
      </c>
      <c r="C471">
        <v>136.74587951000501</v>
      </c>
      <c r="D471">
        <v>-2.2056859317468498</v>
      </c>
      <c r="E471">
        <v>0.43348694985518499</v>
      </c>
      <c r="F471">
        <v>-5.0882406782573302</v>
      </c>
      <c r="G471" s="1">
        <v>3.6140053340365299E-7</v>
      </c>
      <c r="H471" s="1">
        <v>1.0566308378688299E-5</v>
      </c>
      <c r="I471" t="s">
        <v>3504</v>
      </c>
      <c r="J471">
        <v>4</v>
      </c>
      <c r="K471">
        <v>200826</v>
      </c>
      <c r="L471">
        <v>216542</v>
      </c>
      <c r="M471" t="s">
        <v>3505</v>
      </c>
    </row>
    <row r="472" spans="1:13" x14ac:dyDescent="0.2">
      <c r="A472">
        <v>863</v>
      </c>
      <c r="B472" t="s">
        <v>1902</v>
      </c>
      <c r="C472">
        <v>74.477862004498903</v>
      </c>
      <c r="D472">
        <v>-3.4500563470883598</v>
      </c>
      <c r="E472">
        <v>0.678435985078222</v>
      </c>
      <c r="F472">
        <v>-5.08530859649282</v>
      </c>
      <c r="G472" s="1">
        <v>3.67028806602071E-7</v>
      </c>
      <c r="H472" s="1">
        <v>1.0712456557703E-5</v>
      </c>
      <c r="I472" t="s">
        <v>1902</v>
      </c>
      <c r="J472">
        <v>20</v>
      </c>
      <c r="K472">
        <v>9036712</v>
      </c>
      <c r="L472">
        <v>9076856</v>
      </c>
      <c r="M472" t="s">
        <v>1903</v>
      </c>
    </row>
    <row r="473" spans="1:13" x14ac:dyDescent="0.2">
      <c r="A473">
        <v>106</v>
      </c>
      <c r="B473" t="s">
        <v>1892</v>
      </c>
      <c r="C473">
        <v>114.806132201057</v>
      </c>
      <c r="D473">
        <v>-3.1289674588316299</v>
      </c>
      <c r="E473">
        <v>0.615568014991698</v>
      </c>
      <c r="F473">
        <v>-5.08305724571124</v>
      </c>
      <c r="G473" s="1">
        <v>3.7140770352684602E-7</v>
      </c>
      <c r="H473" s="1">
        <v>1.08217011698849E-5</v>
      </c>
      <c r="I473" t="s">
        <v>1893</v>
      </c>
      <c r="J473" t="s">
        <v>25</v>
      </c>
      <c r="K473">
        <v>12272880</v>
      </c>
      <c r="L473">
        <v>12313334</v>
      </c>
      <c r="M473" t="s">
        <v>1894</v>
      </c>
    </row>
    <row r="474" spans="1:13" x14ac:dyDescent="0.2">
      <c r="A474">
        <v>2</v>
      </c>
      <c r="B474" t="s">
        <v>1928</v>
      </c>
      <c r="C474">
        <v>241.144012229124</v>
      </c>
      <c r="D474">
        <v>-1.3748730406876499</v>
      </c>
      <c r="E474">
        <v>0.27070191483822498</v>
      </c>
      <c r="F474">
        <v>-5.0789187860355103</v>
      </c>
      <c r="G474" s="1">
        <v>3.7958892092396802E-7</v>
      </c>
      <c r="H474" s="1">
        <v>1.1041171074260199E-5</v>
      </c>
      <c r="I474" t="s">
        <v>1929</v>
      </c>
      <c r="J474" t="s">
        <v>25</v>
      </c>
      <c r="K474">
        <v>45410076</v>
      </c>
      <c r="L474">
        <v>45570562</v>
      </c>
      <c r="M474" t="s">
        <v>1930</v>
      </c>
    </row>
    <row r="475" spans="1:13" x14ac:dyDescent="0.2">
      <c r="A475">
        <v>1206</v>
      </c>
      <c r="B475" t="s">
        <v>1825</v>
      </c>
      <c r="C475">
        <v>8.0375729799976501</v>
      </c>
      <c r="D475">
        <v>-6.1850196693162802</v>
      </c>
      <c r="E475">
        <v>1.2190089643009201</v>
      </c>
      <c r="F475">
        <v>-5.0738098327794203</v>
      </c>
      <c r="G475" s="1">
        <v>3.8992875046403002E-7</v>
      </c>
      <c r="H475" s="1">
        <v>1.13225727267849E-5</v>
      </c>
      <c r="I475" t="s">
        <v>1826</v>
      </c>
      <c r="J475">
        <v>8</v>
      </c>
      <c r="K475">
        <v>3984637</v>
      </c>
      <c r="L475">
        <v>3991983</v>
      </c>
      <c r="M475" t="s">
        <v>1827</v>
      </c>
    </row>
    <row r="476" spans="1:13" x14ac:dyDescent="0.2">
      <c r="A476">
        <v>164</v>
      </c>
      <c r="B476" t="s">
        <v>2338</v>
      </c>
      <c r="C476">
        <v>83.530979146628297</v>
      </c>
      <c r="D476">
        <v>-2.1164053622911099</v>
      </c>
      <c r="E476">
        <v>0.41761748052911002</v>
      </c>
      <c r="F476">
        <v>-5.0678083676231296</v>
      </c>
      <c r="G476" s="1">
        <v>4.0242223735174598E-7</v>
      </c>
      <c r="H476" s="1">
        <v>1.16654459808813E-5</v>
      </c>
      <c r="I476" t="s">
        <v>2339</v>
      </c>
      <c r="J476">
        <v>20</v>
      </c>
      <c r="K476">
        <v>7941683</v>
      </c>
      <c r="L476">
        <v>7956242</v>
      </c>
      <c r="M476" t="s">
        <v>2340</v>
      </c>
    </row>
    <row r="477" spans="1:13" x14ac:dyDescent="0.2">
      <c r="A477">
        <v>1027</v>
      </c>
      <c r="B477" t="s">
        <v>1901</v>
      </c>
      <c r="C477">
        <v>11.654410864615199</v>
      </c>
      <c r="D477">
        <v>-5.8826182073629898</v>
      </c>
      <c r="E477">
        <v>1.1610347770443901</v>
      </c>
      <c r="F477">
        <v>-5.0667028444558797</v>
      </c>
      <c r="G477" s="1">
        <v>4.0476539502087498E-7</v>
      </c>
      <c r="H477" s="1">
        <v>1.17134149008082E-5</v>
      </c>
      <c r="I477" t="s">
        <v>1901</v>
      </c>
      <c r="J477">
        <v>2</v>
      </c>
      <c r="K477">
        <v>108175580</v>
      </c>
      <c r="L477">
        <v>108205312</v>
      </c>
    </row>
    <row r="478" spans="1:13" x14ac:dyDescent="0.2">
      <c r="A478">
        <v>1268</v>
      </c>
      <c r="B478" t="s">
        <v>1993</v>
      </c>
      <c r="C478">
        <v>18.203378812033201</v>
      </c>
      <c r="D478">
        <v>-2.8130272808313199</v>
      </c>
      <c r="E478">
        <v>0.55525489694157604</v>
      </c>
      <c r="F478">
        <v>-5.0661908545532404</v>
      </c>
      <c r="G478" s="1">
        <v>4.0585501311206402E-7</v>
      </c>
      <c r="H478" s="1">
        <v>1.1725006626680601E-5</v>
      </c>
      <c r="I478" t="s">
        <v>1993</v>
      </c>
      <c r="J478">
        <v>10</v>
      </c>
      <c r="K478">
        <v>13343269</v>
      </c>
      <c r="L478">
        <v>13372823</v>
      </c>
    </row>
    <row r="479" spans="1:13" x14ac:dyDescent="0.2">
      <c r="A479">
        <v>48</v>
      </c>
      <c r="B479" t="s">
        <v>2248</v>
      </c>
      <c r="C479">
        <v>9.7180847917082307</v>
      </c>
      <c r="D479">
        <v>-5.0624013195607001</v>
      </c>
      <c r="E479">
        <v>1.00011548296701</v>
      </c>
      <c r="F479">
        <v>-5.0618167659420896</v>
      </c>
      <c r="G479" s="1">
        <v>4.1528005084604199E-7</v>
      </c>
      <c r="H479" s="1">
        <v>1.19566926314658E-5</v>
      </c>
      <c r="I479" t="s">
        <v>2249</v>
      </c>
      <c r="J479">
        <v>19</v>
      </c>
      <c r="K479">
        <v>4415997</v>
      </c>
      <c r="L479">
        <v>4430634</v>
      </c>
      <c r="M479" t="s">
        <v>2250</v>
      </c>
    </row>
    <row r="480" spans="1:13" x14ac:dyDescent="0.2">
      <c r="A480">
        <v>1145</v>
      </c>
      <c r="B480" t="s">
        <v>2358</v>
      </c>
      <c r="C480">
        <v>20.950497839001901</v>
      </c>
      <c r="D480">
        <v>-5.9720814926122898</v>
      </c>
      <c r="E480">
        <v>1.1806174837358601</v>
      </c>
      <c r="F480">
        <v>-5.0584389735739697</v>
      </c>
      <c r="G480" s="1">
        <v>4.2270247881918598E-7</v>
      </c>
      <c r="H480" s="1">
        <v>1.21498401682217E-5</v>
      </c>
      <c r="I480" t="s">
        <v>2359</v>
      </c>
      <c r="J480">
        <v>2</v>
      </c>
      <c r="K480">
        <v>42632317</v>
      </c>
      <c r="L480">
        <v>42640047</v>
      </c>
      <c r="M480" t="s">
        <v>2360</v>
      </c>
    </row>
    <row r="481" spans="1:13" x14ac:dyDescent="0.2">
      <c r="A481">
        <v>54</v>
      </c>
      <c r="B481" t="s">
        <v>1889</v>
      </c>
      <c r="C481">
        <v>61.819952969424001</v>
      </c>
      <c r="D481">
        <v>-3.5553482048641598</v>
      </c>
      <c r="E481">
        <v>0.70309239631623799</v>
      </c>
      <c r="F481">
        <v>-5.0567297036519703</v>
      </c>
      <c r="G481" s="1">
        <v>4.2650707120439301E-7</v>
      </c>
      <c r="H481" s="1">
        <v>1.2238523311322001E-5</v>
      </c>
      <c r="I481" t="s">
        <v>1890</v>
      </c>
      <c r="J481">
        <v>13</v>
      </c>
      <c r="K481">
        <v>4598169</v>
      </c>
      <c r="L481">
        <v>4629140</v>
      </c>
      <c r="M481" t="s">
        <v>1891</v>
      </c>
    </row>
    <row r="482" spans="1:13" x14ac:dyDescent="0.2">
      <c r="A482">
        <v>1075</v>
      </c>
      <c r="B482" t="s">
        <v>1786</v>
      </c>
      <c r="C482">
        <v>10.004444946250301</v>
      </c>
      <c r="D482">
        <v>-6.73598586173292</v>
      </c>
      <c r="E482">
        <v>1.3340658160136001</v>
      </c>
      <c r="F482">
        <v>-5.0492155490956998</v>
      </c>
      <c r="G482" s="1">
        <v>4.4362795947698799E-7</v>
      </c>
      <c r="H482" s="1">
        <v>1.26870140478327E-5</v>
      </c>
      <c r="I482" t="s">
        <v>1786</v>
      </c>
      <c r="J482">
        <v>31</v>
      </c>
      <c r="K482">
        <v>3332252</v>
      </c>
      <c r="L482">
        <v>3335119</v>
      </c>
    </row>
    <row r="483" spans="1:13" x14ac:dyDescent="0.2">
      <c r="A483">
        <v>94</v>
      </c>
      <c r="B483" t="s">
        <v>1802</v>
      </c>
      <c r="C483">
        <v>40.453761374391</v>
      </c>
      <c r="D483">
        <v>-4.5246743676327901</v>
      </c>
      <c r="E483">
        <v>0.89608480310297201</v>
      </c>
      <c r="F483">
        <v>-5.0493818798898298</v>
      </c>
      <c r="G483" s="1">
        <v>4.4324190093519002E-7</v>
      </c>
      <c r="H483" s="1">
        <v>1.26870140478327E-5</v>
      </c>
      <c r="I483" t="s">
        <v>1803</v>
      </c>
      <c r="J483">
        <v>8</v>
      </c>
      <c r="K483">
        <v>5216524</v>
      </c>
      <c r="L483">
        <v>5248858</v>
      </c>
      <c r="M483" t="s">
        <v>1804</v>
      </c>
    </row>
    <row r="484" spans="1:13" x14ac:dyDescent="0.2">
      <c r="A484">
        <v>650</v>
      </c>
      <c r="B484" t="s">
        <v>1883</v>
      </c>
      <c r="C484">
        <v>334.59488559874302</v>
      </c>
      <c r="D484">
        <v>-2.0101358865125998</v>
      </c>
      <c r="E484">
        <v>0.39859507006533901</v>
      </c>
      <c r="F484">
        <v>-5.0430525550230598</v>
      </c>
      <c r="G484" s="1">
        <v>4.5816334700642002E-7</v>
      </c>
      <c r="H484" s="1">
        <v>1.30807173031229E-5</v>
      </c>
      <c r="I484" t="s">
        <v>1884</v>
      </c>
      <c r="J484">
        <v>12</v>
      </c>
      <c r="K484">
        <v>3834014</v>
      </c>
      <c r="L484">
        <v>3844075</v>
      </c>
      <c r="M484" t="s">
        <v>1885</v>
      </c>
    </row>
    <row r="485" spans="1:13" x14ac:dyDescent="0.2">
      <c r="A485">
        <v>873</v>
      </c>
      <c r="B485" t="s">
        <v>2027</v>
      </c>
      <c r="C485">
        <v>304.201750986864</v>
      </c>
      <c r="D485">
        <v>-1.2902964340083201</v>
      </c>
      <c r="E485">
        <v>0.25589295459046701</v>
      </c>
      <c r="F485">
        <v>-5.04232887565552</v>
      </c>
      <c r="G485" s="1">
        <v>4.59899979806328E-7</v>
      </c>
      <c r="H485" s="1">
        <v>1.31083049520678E-5</v>
      </c>
      <c r="I485" t="s">
        <v>2028</v>
      </c>
      <c r="J485">
        <v>3</v>
      </c>
      <c r="K485">
        <v>16155290</v>
      </c>
      <c r="L485">
        <v>16157946</v>
      </c>
      <c r="M485" t="s">
        <v>2029</v>
      </c>
    </row>
    <row r="486" spans="1:13" x14ac:dyDescent="0.2">
      <c r="A486">
        <v>369</v>
      </c>
      <c r="B486" t="s">
        <v>1766</v>
      </c>
      <c r="C486">
        <v>20.1206237715299</v>
      </c>
      <c r="D486">
        <v>-4.46269026152408</v>
      </c>
      <c r="E486">
        <v>0.886641730949149</v>
      </c>
      <c r="F486">
        <v>-5.0332508675705698</v>
      </c>
      <c r="G486" s="1">
        <v>4.8223139221994499E-7</v>
      </c>
      <c r="H486" s="1">
        <v>1.3721821688987599E-5</v>
      </c>
      <c r="I486" t="s">
        <v>1767</v>
      </c>
      <c r="J486">
        <v>3</v>
      </c>
      <c r="K486">
        <v>40564709</v>
      </c>
      <c r="L486">
        <v>40593020</v>
      </c>
      <c r="M486" t="s">
        <v>1768</v>
      </c>
    </row>
    <row r="487" spans="1:13" x14ac:dyDescent="0.2">
      <c r="A487">
        <v>735</v>
      </c>
      <c r="B487" t="s">
        <v>2184</v>
      </c>
      <c r="C487">
        <v>27.045443902209001</v>
      </c>
      <c r="D487">
        <v>-5.7833114598040396</v>
      </c>
      <c r="E487">
        <v>1.1541378995687299</v>
      </c>
      <c r="F487">
        <v>-5.0109362685040804</v>
      </c>
      <c r="G487" s="1">
        <v>5.4165852514069105E-7</v>
      </c>
      <c r="H487" s="1">
        <v>1.53870809078364E-5</v>
      </c>
      <c r="I487" t="s">
        <v>2185</v>
      </c>
      <c r="J487">
        <v>22</v>
      </c>
      <c r="K487">
        <v>293081</v>
      </c>
      <c r="L487">
        <v>383689</v>
      </c>
      <c r="M487" t="s">
        <v>2186</v>
      </c>
    </row>
    <row r="488" spans="1:13" x14ac:dyDescent="0.2">
      <c r="A488">
        <v>1233</v>
      </c>
      <c r="B488" t="s">
        <v>1870</v>
      </c>
      <c r="C488">
        <v>10.886519991657799</v>
      </c>
      <c r="D488">
        <v>-4.3258967664764203</v>
      </c>
      <c r="E488">
        <v>0.86399240326680904</v>
      </c>
      <c r="F488">
        <v>-5.0068689841715504</v>
      </c>
      <c r="G488" s="1">
        <v>5.5322555255077597E-7</v>
      </c>
      <c r="H488" s="1">
        <v>1.5689476670340001E-5</v>
      </c>
      <c r="I488" t="s">
        <v>1870</v>
      </c>
      <c r="J488">
        <v>19</v>
      </c>
      <c r="K488">
        <v>4406275</v>
      </c>
      <c r="L488">
        <v>4410443</v>
      </c>
    </row>
    <row r="489" spans="1:13" x14ac:dyDescent="0.2">
      <c r="A489">
        <v>842</v>
      </c>
      <c r="B489" t="s">
        <v>2397</v>
      </c>
      <c r="C489">
        <v>43.951030106716303</v>
      </c>
      <c r="D489">
        <v>-3.70186421247505</v>
      </c>
      <c r="E489">
        <v>0.74154021960684202</v>
      </c>
      <c r="F489">
        <v>-4.9921286999614702</v>
      </c>
      <c r="G489" s="1">
        <v>5.9717439369982799E-7</v>
      </c>
      <c r="H489" s="1">
        <v>1.6853613819761901E-5</v>
      </c>
      <c r="I489" t="s">
        <v>2398</v>
      </c>
      <c r="J489">
        <v>21</v>
      </c>
      <c r="K489">
        <v>4955139</v>
      </c>
      <c r="L489">
        <v>4962579</v>
      </c>
      <c r="M489" t="s">
        <v>2399</v>
      </c>
    </row>
    <row r="490" spans="1:13" x14ac:dyDescent="0.2">
      <c r="A490">
        <v>339</v>
      </c>
      <c r="B490" t="s">
        <v>2134</v>
      </c>
      <c r="C490">
        <v>65.383314784140893</v>
      </c>
      <c r="D490">
        <v>-2.3462135885362101</v>
      </c>
      <c r="E490">
        <v>0.47001488152826298</v>
      </c>
      <c r="F490">
        <v>-4.9917857513520598</v>
      </c>
      <c r="G490" s="1">
        <v>5.9823593953550702E-7</v>
      </c>
      <c r="H490" s="1">
        <v>1.6853613819761901E-5</v>
      </c>
      <c r="I490" t="s">
        <v>2135</v>
      </c>
      <c r="J490">
        <v>1</v>
      </c>
      <c r="K490">
        <v>36736396</v>
      </c>
      <c r="L490">
        <v>36951463</v>
      </c>
      <c r="M490" t="s">
        <v>2136</v>
      </c>
    </row>
    <row r="491" spans="1:13" x14ac:dyDescent="0.2">
      <c r="A491">
        <v>441</v>
      </c>
      <c r="B491" t="s">
        <v>2005</v>
      </c>
      <c r="C491">
        <v>40.011701711237102</v>
      </c>
      <c r="D491">
        <v>-5.8964647247666004</v>
      </c>
      <c r="E491">
        <v>1.1814034523897201</v>
      </c>
      <c r="F491">
        <v>-4.9910677955437999</v>
      </c>
      <c r="G491" s="1">
        <v>6.0046415681912999E-7</v>
      </c>
      <c r="H491" s="1">
        <v>1.68605579083074E-5</v>
      </c>
      <c r="I491" t="s">
        <v>2006</v>
      </c>
      <c r="J491">
        <v>2</v>
      </c>
      <c r="K491">
        <v>67733489</v>
      </c>
      <c r="L491">
        <v>67745143</v>
      </c>
      <c r="M491" t="s">
        <v>2007</v>
      </c>
    </row>
    <row r="492" spans="1:13" x14ac:dyDescent="0.2">
      <c r="A492">
        <v>202</v>
      </c>
      <c r="B492" t="s">
        <v>1886</v>
      </c>
      <c r="C492">
        <v>31.834279185404998</v>
      </c>
      <c r="D492">
        <v>-5.0713810710045397</v>
      </c>
      <c r="E492">
        <v>1.0165311601499301</v>
      </c>
      <c r="F492">
        <v>-4.9889086235748499</v>
      </c>
      <c r="G492" s="1">
        <v>6.0721358294328905E-7</v>
      </c>
      <c r="H492" s="1">
        <v>1.7021987359741301E-5</v>
      </c>
      <c r="I492" t="s">
        <v>1887</v>
      </c>
      <c r="J492">
        <v>10</v>
      </c>
      <c r="K492">
        <v>13078381</v>
      </c>
      <c r="L492">
        <v>13081323</v>
      </c>
      <c r="M492" t="s">
        <v>1888</v>
      </c>
    </row>
    <row r="493" spans="1:13" x14ac:dyDescent="0.2">
      <c r="A493">
        <v>1057</v>
      </c>
      <c r="B493" t="s">
        <v>1745</v>
      </c>
      <c r="C493">
        <v>22.632008072280101</v>
      </c>
      <c r="D493">
        <v>-2.8833768852497501</v>
      </c>
      <c r="E493">
        <v>0.57801558319479895</v>
      </c>
      <c r="F493">
        <v>-4.98840683379641</v>
      </c>
      <c r="G493" s="1">
        <v>6.0879258410958096E-7</v>
      </c>
      <c r="H493" s="1">
        <v>1.703818192633E-5</v>
      </c>
      <c r="I493" t="s">
        <v>1745</v>
      </c>
      <c r="J493">
        <v>20</v>
      </c>
      <c r="K493">
        <v>11631956</v>
      </c>
      <c r="L493">
        <v>11635413</v>
      </c>
    </row>
    <row r="494" spans="1:13" x14ac:dyDescent="0.2">
      <c r="A494">
        <v>125</v>
      </c>
      <c r="B494" t="s">
        <v>2741</v>
      </c>
      <c r="C494">
        <v>487.00966547810498</v>
      </c>
      <c r="D494">
        <v>-1.6153575849872099</v>
      </c>
      <c r="E494">
        <v>0.32400060499650501</v>
      </c>
      <c r="F494">
        <v>-4.98566224900918</v>
      </c>
      <c r="G494" s="1">
        <v>6.1749934415690795E-7</v>
      </c>
      <c r="H494" s="1">
        <v>1.7253479212108301E-5</v>
      </c>
      <c r="I494" t="s">
        <v>2741</v>
      </c>
      <c r="J494">
        <v>7</v>
      </c>
      <c r="K494">
        <v>6622423</v>
      </c>
      <c r="L494">
        <v>6635326</v>
      </c>
      <c r="M494" t="s">
        <v>2742</v>
      </c>
    </row>
    <row r="495" spans="1:13" x14ac:dyDescent="0.2">
      <c r="A495">
        <v>130</v>
      </c>
      <c r="B495" t="s">
        <v>1970</v>
      </c>
      <c r="C495">
        <v>88.455422082095097</v>
      </c>
      <c r="D495">
        <v>-1.7879302022016601</v>
      </c>
      <c r="E495">
        <v>0.35913304479938302</v>
      </c>
      <c r="F495">
        <v>-4.9784619602476896</v>
      </c>
      <c r="G495" s="1">
        <v>6.4091536374255399E-7</v>
      </c>
      <c r="H495" s="1">
        <v>1.77908904232354E-5</v>
      </c>
      <c r="I495" t="s">
        <v>1971</v>
      </c>
      <c r="J495" t="s">
        <v>25</v>
      </c>
      <c r="K495">
        <v>22502339</v>
      </c>
      <c r="L495">
        <v>22568346</v>
      </c>
      <c r="M495" t="s">
        <v>1972</v>
      </c>
    </row>
    <row r="496" spans="1:13" x14ac:dyDescent="0.2">
      <c r="A496">
        <v>497</v>
      </c>
      <c r="B496" t="s">
        <v>2174</v>
      </c>
      <c r="C496">
        <v>425.05308665883598</v>
      </c>
      <c r="D496">
        <v>-2.3076392464368101</v>
      </c>
      <c r="E496">
        <v>0.46356473964296901</v>
      </c>
      <c r="F496">
        <v>-4.9780301414083299</v>
      </c>
      <c r="G496" s="1">
        <v>6.4234654962179297E-7</v>
      </c>
      <c r="H496" s="1">
        <v>1.78015779940789E-5</v>
      </c>
      <c r="I496" t="s">
        <v>2175</v>
      </c>
      <c r="J496" t="s">
        <v>25</v>
      </c>
      <c r="K496">
        <v>37363154</v>
      </c>
      <c r="L496">
        <v>37376174</v>
      </c>
      <c r="M496" t="s">
        <v>2176</v>
      </c>
    </row>
    <row r="497" spans="1:13" x14ac:dyDescent="0.2">
      <c r="A497">
        <v>403</v>
      </c>
      <c r="B497" t="s">
        <v>2018</v>
      </c>
      <c r="C497">
        <v>1289.10541032273</v>
      </c>
      <c r="D497">
        <v>-2.3663241562882602</v>
      </c>
      <c r="E497">
        <v>0.475794563930034</v>
      </c>
      <c r="F497">
        <v>-4.9734157043379499</v>
      </c>
      <c r="G497" s="1">
        <v>6.5783385782701001E-7</v>
      </c>
      <c r="H497" s="1">
        <v>1.81715924103643E-5</v>
      </c>
      <c r="I497" t="s">
        <v>2019</v>
      </c>
      <c r="J497">
        <v>1</v>
      </c>
      <c r="K497">
        <v>49408394</v>
      </c>
      <c r="L497">
        <v>49417609</v>
      </c>
      <c r="M497" t="s">
        <v>2020</v>
      </c>
    </row>
    <row r="498" spans="1:13" x14ac:dyDescent="0.2">
      <c r="A498">
        <v>1030</v>
      </c>
      <c r="B498" t="s">
        <v>2417</v>
      </c>
      <c r="C498">
        <v>242.04838862288699</v>
      </c>
      <c r="D498">
        <v>-2.3240459812837302</v>
      </c>
      <c r="E498">
        <v>0.46741119119975999</v>
      </c>
      <c r="F498">
        <v>-4.9721658895635796</v>
      </c>
      <c r="G498" s="1">
        <v>6.6209012256850897E-7</v>
      </c>
      <c r="H498" s="1">
        <v>1.8229976578682499E-5</v>
      </c>
      <c r="I498" t="s">
        <v>2417</v>
      </c>
      <c r="J498">
        <v>8</v>
      </c>
      <c r="K498">
        <v>27247012</v>
      </c>
      <c r="L498">
        <v>27305546</v>
      </c>
    </row>
    <row r="499" spans="1:13" x14ac:dyDescent="0.2">
      <c r="A499">
        <v>397</v>
      </c>
      <c r="B499" t="s">
        <v>2162</v>
      </c>
      <c r="C499">
        <v>28.366015875607701</v>
      </c>
      <c r="D499">
        <v>-6.3370594871462496</v>
      </c>
      <c r="E499">
        <v>1.27560775541972</v>
      </c>
      <c r="F499">
        <v>-4.9678746936287999</v>
      </c>
      <c r="G499" s="1">
        <v>6.7690677937172502E-7</v>
      </c>
      <c r="H499" s="1">
        <v>1.86078283647646E-5</v>
      </c>
      <c r="I499" t="s">
        <v>2163</v>
      </c>
      <c r="J499">
        <v>4</v>
      </c>
      <c r="K499">
        <v>50925077</v>
      </c>
      <c r="L499">
        <v>50928369</v>
      </c>
      <c r="M499" t="s">
        <v>2164</v>
      </c>
    </row>
    <row r="500" spans="1:13" x14ac:dyDescent="0.2">
      <c r="A500">
        <v>875</v>
      </c>
      <c r="B500" t="s">
        <v>2008</v>
      </c>
      <c r="C500">
        <v>49.752943268280703</v>
      </c>
      <c r="D500">
        <v>-2.63442334161777</v>
      </c>
      <c r="E500">
        <v>0.53180870611477804</v>
      </c>
      <c r="F500">
        <v>-4.9537048027363202</v>
      </c>
      <c r="G500" s="1">
        <v>7.2813643647989795E-7</v>
      </c>
      <c r="H500" s="1">
        <v>1.99233838179123E-5</v>
      </c>
      <c r="I500" t="s">
        <v>2009</v>
      </c>
      <c r="J500" t="s">
        <v>25</v>
      </c>
      <c r="K500">
        <v>1917367</v>
      </c>
      <c r="L500">
        <v>2035364</v>
      </c>
      <c r="M500" t="s">
        <v>2010</v>
      </c>
    </row>
    <row r="501" spans="1:13" x14ac:dyDescent="0.2">
      <c r="A501">
        <v>1158</v>
      </c>
      <c r="B501" t="s">
        <v>2133</v>
      </c>
      <c r="C501">
        <v>1165.0040837424101</v>
      </c>
      <c r="D501">
        <v>-1.7656863333197601</v>
      </c>
      <c r="E501">
        <v>0.356440218275686</v>
      </c>
      <c r="F501">
        <v>-4.9536675234389698</v>
      </c>
      <c r="G501" s="1">
        <v>7.2827601873186803E-7</v>
      </c>
      <c r="H501" s="1">
        <v>1.99233838179123E-5</v>
      </c>
      <c r="I501" t="s">
        <v>2133</v>
      </c>
      <c r="J501">
        <v>3</v>
      </c>
      <c r="K501">
        <v>47351354</v>
      </c>
      <c r="L501">
        <v>47500884</v>
      </c>
    </row>
    <row r="502" spans="1:13" x14ac:dyDescent="0.2">
      <c r="A502">
        <v>641</v>
      </c>
      <c r="B502" t="s">
        <v>2996</v>
      </c>
      <c r="C502">
        <v>351.149874801821</v>
      </c>
      <c r="D502">
        <v>-1.6978040932357901</v>
      </c>
      <c r="E502">
        <v>0.34404646242854803</v>
      </c>
      <c r="F502">
        <v>-4.9348104940575901</v>
      </c>
      <c r="G502" s="1">
        <v>8.0228619603872797E-7</v>
      </c>
      <c r="H502" s="1">
        <v>2.1842723058872001E-5</v>
      </c>
      <c r="I502" t="s">
        <v>2997</v>
      </c>
      <c r="J502" t="s">
        <v>25</v>
      </c>
      <c r="K502">
        <v>50730982</v>
      </c>
      <c r="L502">
        <v>50785339</v>
      </c>
      <c r="M502" t="s">
        <v>2998</v>
      </c>
    </row>
    <row r="503" spans="1:13" x14ac:dyDescent="0.2">
      <c r="A503">
        <v>355</v>
      </c>
      <c r="B503" t="s">
        <v>2411</v>
      </c>
      <c r="C503">
        <v>130.65912405084899</v>
      </c>
      <c r="D503">
        <v>-4.2909843197855499</v>
      </c>
      <c r="E503">
        <v>0.87160703714181598</v>
      </c>
      <c r="F503">
        <v>-4.9230721379402702</v>
      </c>
      <c r="G503" s="1">
        <v>8.5196028614840705E-7</v>
      </c>
      <c r="H503" s="1">
        <v>2.3158077043292801E-5</v>
      </c>
      <c r="I503" t="s">
        <v>2412</v>
      </c>
      <c r="J503">
        <v>8</v>
      </c>
      <c r="K503">
        <v>25257022</v>
      </c>
      <c r="L503">
        <v>25429515</v>
      </c>
      <c r="M503" t="s">
        <v>2413</v>
      </c>
    </row>
    <row r="504" spans="1:13" x14ac:dyDescent="0.2">
      <c r="A504">
        <v>435</v>
      </c>
      <c r="B504" t="s">
        <v>1949</v>
      </c>
      <c r="C504">
        <v>58.739145852188003</v>
      </c>
      <c r="D504">
        <v>-2.3353434690389498</v>
      </c>
      <c r="E504">
        <v>0.47523647581784301</v>
      </c>
      <c r="F504">
        <v>-4.9140661289098597</v>
      </c>
      <c r="G504" s="1">
        <v>8.9206638632553502E-7</v>
      </c>
      <c r="H504" s="1">
        <v>2.4209571977217398E-5</v>
      </c>
      <c r="I504" t="s">
        <v>1950</v>
      </c>
      <c r="J504">
        <v>2</v>
      </c>
      <c r="K504">
        <v>63142207</v>
      </c>
      <c r="L504">
        <v>63181112</v>
      </c>
      <c r="M504" t="s">
        <v>1951</v>
      </c>
    </row>
    <row r="505" spans="1:13" x14ac:dyDescent="0.2">
      <c r="A505">
        <v>1109</v>
      </c>
      <c r="B505" t="s">
        <v>2047</v>
      </c>
      <c r="C505">
        <v>22.726029957066601</v>
      </c>
      <c r="D505">
        <v>-6.5326961248263098</v>
      </c>
      <c r="E505">
        <v>1.3305680700439899</v>
      </c>
      <c r="F505">
        <v>-4.9097045629618297</v>
      </c>
      <c r="G505" s="1">
        <v>9.1213706275351204E-7</v>
      </c>
      <c r="H505" s="1">
        <v>2.4714847547474099E-5</v>
      </c>
      <c r="I505" t="s">
        <v>2048</v>
      </c>
      <c r="J505">
        <v>3</v>
      </c>
      <c r="K505">
        <v>54924896</v>
      </c>
      <c r="L505">
        <v>54930168</v>
      </c>
      <c r="M505" t="s">
        <v>2049</v>
      </c>
    </row>
    <row r="506" spans="1:13" x14ac:dyDescent="0.2">
      <c r="A506">
        <v>136</v>
      </c>
      <c r="B506" t="s">
        <v>2592</v>
      </c>
      <c r="C506">
        <v>12.798206804100101</v>
      </c>
      <c r="D506">
        <v>-4.3907584426816397</v>
      </c>
      <c r="E506">
        <v>0.89453969106651399</v>
      </c>
      <c r="F506">
        <v>-4.90839980218961</v>
      </c>
      <c r="G506" s="1">
        <v>9.1822521048226099E-7</v>
      </c>
      <c r="H506" s="1">
        <v>2.48402546606775E-5</v>
      </c>
      <c r="I506" t="s">
        <v>2593</v>
      </c>
      <c r="J506">
        <v>8</v>
      </c>
      <c r="K506">
        <v>7387437</v>
      </c>
      <c r="L506">
        <v>7436311</v>
      </c>
      <c r="M506" t="s">
        <v>2594</v>
      </c>
    </row>
    <row r="507" spans="1:13" x14ac:dyDescent="0.2">
      <c r="A507">
        <v>1213</v>
      </c>
      <c r="B507" t="s">
        <v>1980</v>
      </c>
      <c r="C507">
        <v>30.123446078102699</v>
      </c>
      <c r="D507">
        <v>-3.7505301082274398</v>
      </c>
      <c r="E507">
        <v>0.76417269411605204</v>
      </c>
      <c r="F507">
        <v>-4.9079614295376297</v>
      </c>
      <c r="G507" s="1">
        <v>9.2027946904171697E-7</v>
      </c>
      <c r="H507" s="1">
        <v>2.4856310230498199E-5</v>
      </c>
      <c r="I507" t="s">
        <v>1980</v>
      </c>
      <c r="J507">
        <v>17</v>
      </c>
      <c r="K507">
        <v>8283209</v>
      </c>
      <c r="L507">
        <v>8317208</v>
      </c>
      <c r="M507" t="s">
        <v>1981</v>
      </c>
    </row>
    <row r="508" spans="1:13" x14ac:dyDescent="0.2">
      <c r="A508">
        <v>513</v>
      </c>
      <c r="B508" t="s">
        <v>2059</v>
      </c>
      <c r="C508">
        <v>11.218190901948001</v>
      </c>
      <c r="D508">
        <v>-5.2246932298258599</v>
      </c>
      <c r="E508">
        <v>1.0649736865409101</v>
      </c>
      <c r="F508">
        <v>-4.9059364525671496</v>
      </c>
      <c r="G508" s="1">
        <v>9.2982628337511005E-7</v>
      </c>
      <c r="H508" s="1">
        <v>2.50346899334033E-5</v>
      </c>
      <c r="I508" t="s">
        <v>2060</v>
      </c>
      <c r="J508">
        <v>1</v>
      </c>
      <c r="K508">
        <v>94356495</v>
      </c>
      <c r="L508">
        <v>94376726</v>
      </c>
      <c r="M508" t="s">
        <v>2061</v>
      </c>
    </row>
    <row r="509" spans="1:13" x14ac:dyDescent="0.2">
      <c r="A509">
        <v>1157</v>
      </c>
      <c r="B509" t="s">
        <v>2599</v>
      </c>
      <c r="C509">
        <v>11.5023233733115</v>
      </c>
      <c r="D509">
        <v>-4.8374757869959302</v>
      </c>
      <c r="E509">
        <v>0.986441764917386</v>
      </c>
      <c r="F509">
        <v>-4.9039648958913098</v>
      </c>
      <c r="G509" s="1">
        <v>9.3921281450334504E-7</v>
      </c>
      <c r="H509" s="1">
        <v>2.52076423526639E-5</v>
      </c>
      <c r="I509" t="s">
        <v>2599</v>
      </c>
      <c r="J509">
        <v>2</v>
      </c>
      <c r="K509">
        <v>29492477</v>
      </c>
      <c r="L509">
        <v>29564502</v>
      </c>
    </row>
    <row r="510" spans="1:13" x14ac:dyDescent="0.2">
      <c r="A510">
        <v>1262</v>
      </c>
      <c r="B510" t="s">
        <v>1898</v>
      </c>
      <c r="C510">
        <v>338.17898893657201</v>
      </c>
      <c r="D510">
        <v>-1.44314856423993</v>
      </c>
      <c r="E510">
        <v>0.29451281099923199</v>
      </c>
      <c r="F510">
        <v>-4.9001215238942297</v>
      </c>
      <c r="G510" s="1">
        <v>9.577739456233271E-7</v>
      </c>
      <c r="H510" s="1">
        <v>2.56249708470543E-5</v>
      </c>
      <c r="I510" t="s">
        <v>1899</v>
      </c>
      <c r="J510">
        <v>3</v>
      </c>
      <c r="K510">
        <v>36252106</v>
      </c>
      <c r="L510">
        <v>36294690</v>
      </c>
      <c r="M510" t="s">
        <v>1900</v>
      </c>
    </row>
    <row r="511" spans="1:13" x14ac:dyDescent="0.2">
      <c r="A511">
        <v>930</v>
      </c>
      <c r="B511" t="s">
        <v>1960</v>
      </c>
      <c r="C511">
        <v>9.5907581351275795</v>
      </c>
      <c r="D511">
        <v>-6.3868048369267996</v>
      </c>
      <c r="E511">
        <v>1.3037917866925699</v>
      </c>
      <c r="F511">
        <v>-4.8986386492959104</v>
      </c>
      <c r="G511" s="1">
        <v>9.6502931063369191E-7</v>
      </c>
      <c r="H511" s="1">
        <v>2.5778553767257299E-5</v>
      </c>
      <c r="I511" t="s">
        <v>1961</v>
      </c>
      <c r="J511">
        <v>17</v>
      </c>
      <c r="K511">
        <v>10350513</v>
      </c>
      <c r="L511">
        <v>10351698</v>
      </c>
      <c r="M511" t="s">
        <v>1962</v>
      </c>
    </row>
    <row r="512" spans="1:13" x14ac:dyDescent="0.2">
      <c r="A512">
        <v>775</v>
      </c>
      <c r="B512" t="s">
        <v>2252</v>
      </c>
      <c r="C512">
        <v>23.756791578124599</v>
      </c>
      <c r="D512">
        <v>-4.6972336825925503</v>
      </c>
      <c r="E512">
        <v>0.95945999738894605</v>
      </c>
      <c r="F512">
        <v>-4.8957056004163801</v>
      </c>
      <c r="G512" s="1">
        <v>9.7953618292506995E-7</v>
      </c>
      <c r="H512" s="1">
        <v>2.60841747866244E-5</v>
      </c>
      <c r="I512" t="s">
        <v>2253</v>
      </c>
      <c r="J512">
        <v>5</v>
      </c>
      <c r="K512">
        <v>22046823</v>
      </c>
      <c r="L512">
        <v>22071211</v>
      </c>
      <c r="M512" t="s">
        <v>2254</v>
      </c>
    </row>
    <row r="513" spans="1:13" x14ac:dyDescent="0.2">
      <c r="A513">
        <v>47</v>
      </c>
      <c r="B513" t="s">
        <v>2145</v>
      </c>
      <c r="C513">
        <v>6102.7477322586001</v>
      </c>
      <c r="D513">
        <v>-2.7248947344568601</v>
      </c>
      <c r="E513">
        <v>0.55703211105945505</v>
      </c>
      <c r="F513">
        <v>-4.8918090723247696</v>
      </c>
      <c r="G513" s="1">
        <v>9.9913343220066002E-7</v>
      </c>
      <c r="H513" s="1">
        <v>2.6564460128635099E-5</v>
      </c>
      <c r="I513" t="s">
        <v>2146</v>
      </c>
      <c r="J513">
        <v>13</v>
      </c>
      <c r="K513">
        <v>4953827</v>
      </c>
      <c r="L513">
        <v>5426056</v>
      </c>
      <c r="M513" t="s">
        <v>2147</v>
      </c>
    </row>
    <row r="514" spans="1:13" x14ac:dyDescent="0.2">
      <c r="A514">
        <v>58</v>
      </c>
      <c r="B514" t="s">
        <v>1355</v>
      </c>
      <c r="C514">
        <v>73.576020409939801</v>
      </c>
      <c r="D514">
        <v>-7.1689236562271503</v>
      </c>
      <c r="E514">
        <v>1.4658681663439399</v>
      </c>
      <c r="F514">
        <v>-4.8905650731929997</v>
      </c>
      <c r="G514" s="1">
        <v>1.0054691080272699E-6</v>
      </c>
      <c r="H514" s="1">
        <v>2.6691204902015601E-5</v>
      </c>
      <c r="I514" t="s">
        <v>1356</v>
      </c>
      <c r="J514">
        <v>9</v>
      </c>
      <c r="K514">
        <v>2728404</v>
      </c>
      <c r="L514">
        <v>2746826</v>
      </c>
      <c r="M514" t="s">
        <v>1357</v>
      </c>
    </row>
    <row r="515" spans="1:13" x14ac:dyDescent="0.2">
      <c r="A515">
        <v>70</v>
      </c>
      <c r="B515" t="s">
        <v>1944</v>
      </c>
      <c r="C515">
        <v>90.374023483963398</v>
      </c>
      <c r="D515">
        <v>-2.8207946429144801</v>
      </c>
      <c r="E515">
        <v>0.57711155784057699</v>
      </c>
      <c r="F515">
        <v>-4.8877805418925604</v>
      </c>
      <c r="G515" s="1">
        <v>1.01979116506026E-6</v>
      </c>
      <c r="H515" s="1">
        <v>2.7029231253372901E-5</v>
      </c>
      <c r="I515" t="s">
        <v>1944</v>
      </c>
      <c r="J515">
        <v>13</v>
      </c>
      <c r="K515">
        <v>2709040</v>
      </c>
      <c r="L515">
        <v>2714533</v>
      </c>
      <c r="M515" t="s">
        <v>1945</v>
      </c>
    </row>
    <row r="516" spans="1:13" x14ac:dyDescent="0.2">
      <c r="A516">
        <v>1135</v>
      </c>
      <c r="B516" t="s">
        <v>1869</v>
      </c>
      <c r="C516">
        <v>7.3174252276036302</v>
      </c>
      <c r="D516">
        <v>-6.1508065107784704</v>
      </c>
      <c r="E516">
        <v>1.25886462588113</v>
      </c>
      <c r="F516">
        <v>-4.8859951930679504</v>
      </c>
      <c r="G516" s="1">
        <v>1.02907708757908E-6</v>
      </c>
      <c r="H516" s="1">
        <v>2.7232932694005501E-5</v>
      </c>
      <c r="I516" t="s">
        <v>1869</v>
      </c>
      <c r="J516">
        <v>3</v>
      </c>
      <c r="K516">
        <v>41647509</v>
      </c>
      <c r="L516">
        <v>41688665</v>
      </c>
    </row>
    <row r="517" spans="1:13" x14ac:dyDescent="0.2">
      <c r="A517">
        <v>83</v>
      </c>
      <c r="B517" t="s">
        <v>2196</v>
      </c>
      <c r="C517">
        <v>200.74313346836701</v>
      </c>
      <c r="D517">
        <v>-1.7417229264410199</v>
      </c>
      <c r="E517">
        <v>0.35668825524050501</v>
      </c>
      <c r="F517">
        <v>-4.8830397436737201</v>
      </c>
      <c r="G517" s="1">
        <v>1.04462805412042E-6</v>
      </c>
      <c r="H517" s="1">
        <v>2.75160850911966E-5</v>
      </c>
      <c r="I517" t="s">
        <v>2197</v>
      </c>
      <c r="J517">
        <v>18</v>
      </c>
      <c r="K517">
        <v>5812118</v>
      </c>
      <c r="L517">
        <v>5833003</v>
      </c>
      <c r="M517" t="s">
        <v>2198</v>
      </c>
    </row>
    <row r="518" spans="1:13" x14ac:dyDescent="0.2">
      <c r="A518">
        <v>514</v>
      </c>
      <c r="B518" t="s">
        <v>2910</v>
      </c>
      <c r="C518">
        <v>9118.7928098622797</v>
      </c>
      <c r="D518">
        <v>-2.5946579396277301</v>
      </c>
      <c r="E518">
        <v>0.533102169798222</v>
      </c>
      <c r="F518">
        <v>-4.8670931889281199</v>
      </c>
      <c r="G518" s="1">
        <v>1.1325163539626501E-6</v>
      </c>
      <c r="H518" s="1">
        <v>2.9739040554056299E-5</v>
      </c>
      <c r="I518" t="s">
        <v>2911</v>
      </c>
      <c r="J518">
        <v>1</v>
      </c>
      <c r="K518">
        <v>98288159</v>
      </c>
      <c r="L518">
        <v>98697579</v>
      </c>
      <c r="M518" t="s">
        <v>2912</v>
      </c>
    </row>
    <row r="519" spans="1:13" x14ac:dyDescent="0.2">
      <c r="A519">
        <v>1046</v>
      </c>
      <c r="B519" t="s">
        <v>2068</v>
      </c>
      <c r="C519">
        <v>404.33384051658101</v>
      </c>
      <c r="D519">
        <v>-2.1687984014295401</v>
      </c>
      <c r="E519">
        <v>0.44615313511316301</v>
      </c>
      <c r="F519">
        <v>-4.8611076124780501</v>
      </c>
      <c r="G519" s="1">
        <v>1.16730772255747E-6</v>
      </c>
      <c r="H519" s="1">
        <v>3.0605405557839498E-5</v>
      </c>
      <c r="I519" t="s">
        <v>2069</v>
      </c>
      <c r="J519">
        <v>1</v>
      </c>
      <c r="K519">
        <v>51440395</v>
      </c>
      <c r="L519">
        <v>51445547</v>
      </c>
      <c r="M519" t="s">
        <v>2070</v>
      </c>
    </row>
    <row r="520" spans="1:13" x14ac:dyDescent="0.2">
      <c r="A520">
        <v>105</v>
      </c>
      <c r="B520" t="s">
        <v>1966</v>
      </c>
      <c r="C520">
        <v>119.72018614141599</v>
      </c>
      <c r="D520">
        <v>-1.97700162106454</v>
      </c>
      <c r="E520">
        <v>0.40693909433512299</v>
      </c>
      <c r="F520">
        <v>-4.8582248513003297</v>
      </c>
      <c r="G520" s="1">
        <v>1.1844285837190499E-6</v>
      </c>
      <c r="H520" s="1">
        <v>3.10065181239437E-5</v>
      </c>
      <c r="I520" t="s">
        <v>1967</v>
      </c>
      <c r="J520">
        <v>5</v>
      </c>
      <c r="K520">
        <v>2461637</v>
      </c>
      <c r="L520">
        <v>2746195</v>
      </c>
      <c r="M520" t="s">
        <v>1968</v>
      </c>
    </row>
    <row r="521" spans="1:13" x14ac:dyDescent="0.2">
      <c r="A521">
        <v>639</v>
      </c>
      <c r="B521" t="s">
        <v>1910</v>
      </c>
      <c r="C521">
        <v>9.4326093967116798</v>
      </c>
      <c r="D521">
        <v>-6.54090676949306</v>
      </c>
      <c r="E521">
        <v>1.3469074279486499</v>
      </c>
      <c r="F521">
        <v>-4.8562407733209296</v>
      </c>
      <c r="G521" s="1">
        <v>1.1963522111113701E-6</v>
      </c>
      <c r="H521" s="1">
        <v>3.1270551803795897E-5</v>
      </c>
      <c r="I521" t="s">
        <v>1911</v>
      </c>
      <c r="J521">
        <v>4</v>
      </c>
      <c r="K521">
        <v>50937659</v>
      </c>
      <c r="L521">
        <v>50940883</v>
      </c>
      <c r="M521" t="s">
        <v>1912</v>
      </c>
    </row>
    <row r="522" spans="1:13" x14ac:dyDescent="0.2">
      <c r="A522">
        <v>669</v>
      </c>
      <c r="B522" t="s">
        <v>2651</v>
      </c>
      <c r="C522">
        <v>18.241979700771601</v>
      </c>
      <c r="D522">
        <v>-4.8081181345700497</v>
      </c>
      <c r="E522">
        <v>0.990787787408832</v>
      </c>
      <c r="F522">
        <v>-4.8528233751695096</v>
      </c>
      <c r="G522" s="1">
        <v>1.2171608627314799E-6</v>
      </c>
      <c r="H522" s="1">
        <v>3.1765658343924601E-5</v>
      </c>
      <c r="I522" t="s">
        <v>2651</v>
      </c>
      <c r="J522">
        <v>2</v>
      </c>
      <c r="K522">
        <v>37632827</v>
      </c>
      <c r="L522">
        <v>37633003</v>
      </c>
    </row>
    <row r="523" spans="1:13" x14ac:dyDescent="0.2">
      <c r="A523">
        <v>415</v>
      </c>
      <c r="B523" t="s">
        <v>1931</v>
      </c>
      <c r="C523">
        <v>81.510614060127907</v>
      </c>
      <c r="D523">
        <v>-2.6165027320709999</v>
      </c>
      <c r="E523">
        <v>0.53964517709591697</v>
      </c>
      <c r="F523">
        <v>-4.8485613197761399</v>
      </c>
      <c r="G523" s="1">
        <v>1.2436009063015801E-6</v>
      </c>
      <c r="H523" s="1">
        <v>3.2405992376152701E-5</v>
      </c>
      <c r="I523" t="s">
        <v>1932</v>
      </c>
      <c r="J523">
        <v>7</v>
      </c>
      <c r="K523">
        <v>30340176</v>
      </c>
      <c r="L523">
        <v>30422024</v>
      </c>
      <c r="M523" t="s">
        <v>1933</v>
      </c>
    </row>
    <row r="524" spans="1:13" x14ac:dyDescent="0.2">
      <c r="A524">
        <v>89</v>
      </c>
      <c r="B524" t="s">
        <v>2385</v>
      </c>
      <c r="C524">
        <v>210.195434360538</v>
      </c>
      <c r="D524">
        <v>-1.9817598103117999</v>
      </c>
      <c r="E524">
        <v>0.40884217363360498</v>
      </c>
      <c r="F524">
        <v>-4.8472489828992096</v>
      </c>
      <c r="G524" s="1">
        <v>1.25185276164679E-6</v>
      </c>
      <c r="H524" s="1">
        <v>3.2571141578259699E-5</v>
      </c>
      <c r="I524" t="s">
        <v>2386</v>
      </c>
      <c r="J524">
        <v>28</v>
      </c>
      <c r="K524">
        <v>3843368</v>
      </c>
      <c r="L524">
        <v>3845601</v>
      </c>
      <c r="M524" t="s">
        <v>2387</v>
      </c>
    </row>
    <row r="525" spans="1:13" x14ac:dyDescent="0.2">
      <c r="A525">
        <v>569</v>
      </c>
      <c r="B525" t="s">
        <v>2030</v>
      </c>
      <c r="C525">
        <v>350.68908646995999</v>
      </c>
      <c r="D525">
        <v>-1.76866941039535</v>
      </c>
      <c r="E525">
        <v>0.36497249040910401</v>
      </c>
      <c r="F525">
        <v>-4.8460348570732599</v>
      </c>
      <c r="G525" s="1">
        <v>1.25953396306368E-6</v>
      </c>
      <c r="H525" s="1">
        <v>3.2671082188249397E-5</v>
      </c>
      <c r="I525" t="s">
        <v>2031</v>
      </c>
      <c r="J525">
        <v>1</v>
      </c>
      <c r="K525">
        <v>171336927</v>
      </c>
      <c r="L525">
        <v>171374560</v>
      </c>
      <c r="M525" t="s">
        <v>2032</v>
      </c>
    </row>
    <row r="526" spans="1:13" x14ac:dyDescent="0.2">
      <c r="A526">
        <v>500</v>
      </c>
      <c r="B526" t="s">
        <v>1937</v>
      </c>
      <c r="C526">
        <v>2409.3175375231499</v>
      </c>
      <c r="D526">
        <v>-1.53908389281101</v>
      </c>
      <c r="E526">
        <v>0.31759100004024199</v>
      </c>
      <c r="F526">
        <v>-4.8461193567071801</v>
      </c>
      <c r="G526" s="1">
        <v>1.25899790914469E-6</v>
      </c>
      <c r="H526" s="1">
        <v>3.2671082188249397E-5</v>
      </c>
      <c r="I526" t="s">
        <v>1938</v>
      </c>
      <c r="J526">
        <v>1</v>
      </c>
      <c r="K526">
        <v>84899572</v>
      </c>
      <c r="L526">
        <v>84913575</v>
      </c>
      <c r="M526" t="s">
        <v>1939</v>
      </c>
    </row>
    <row r="527" spans="1:13" x14ac:dyDescent="0.2">
      <c r="A527">
        <v>1119</v>
      </c>
      <c r="B527" t="s">
        <v>2192</v>
      </c>
      <c r="C527">
        <v>15.4471602409943</v>
      </c>
      <c r="D527">
        <v>-4.6696126166067096</v>
      </c>
      <c r="E527">
        <v>0.96484631425447798</v>
      </c>
      <c r="F527">
        <v>-4.8397475821989797</v>
      </c>
      <c r="G527" s="1">
        <v>1.3000414263024801E-6</v>
      </c>
      <c r="H527" s="1">
        <v>3.3664864426582399E-5</v>
      </c>
      <c r="I527" t="s">
        <v>2192</v>
      </c>
      <c r="J527">
        <v>2</v>
      </c>
      <c r="K527">
        <v>114308249</v>
      </c>
      <c r="L527">
        <v>114325354</v>
      </c>
    </row>
    <row r="528" spans="1:13" x14ac:dyDescent="0.2">
      <c r="A528">
        <v>947</v>
      </c>
      <c r="B528" t="s">
        <v>3571</v>
      </c>
      <c r="C528">
        <v>123.54187471591899</v>
      </c>
      <c r="D528">
        <v>-2.50920834356101</v>
      </c>
      <c r="E528">
        <v>0.51859598287561803</v>
      </c>
      <c r="F528">
        <v>-4.8384646746537303</v>
      </c>
      <c r="G528" s="1">
        <v>1.3084594552001499E-6</v>
      </c>
      <c r="H528" s="1">
        <v>3.3785654157338103E-5</v>
      </c>
      <c r="I528" t="s">
        <v>3572</v>
      </c>
      <c r="J528">
        <v>1</v>
      </c>
      <c r="K528">
        <v>132259464</v>
      </c>
      <c r="L528">
        <v>132561163</v>
      </c>
      <c r="M528" t="s">
        <v>3573</v>
      </c>
    </row>
    <row r="529" spans="1:13" x14ac:dyDescent="0.2">
      <c r="A529">
        <v>74</v>
      </c>
      <c r="B529" t="s">
        <v>2098</v>
      </c>
      <c r="C529">
        <v>241.06013193142999</v>
      </c>
      <c r="D529">
        <v>-2.2995106040909001</v>
      </c>
      <c r="E529">
        <v>0.47569809570185001</v>
      </c>
      <c r="F529">
        <v>-4.8339705894726803</v>
      </c>
      <c r="G529" s="1">
        <v>1.3383636774249899E-6</v>
      </c>
      <c r="H529" s="1">
        <v>3.4453247102970698E-5</v>
      </c>
      <c r="I529" t="s">
        <v>2098</v>
      </c>
      <c r="J529">
        <v>15</v>
      </c>
      <c r="K529">
        <v>3797791</v>
      </c>
      <c r="L529">
        <v>3988984</v>
      </c>
      <c r="M529" t="s">
        <v>2099</v>
      </c>
    </row>
    <row r="530" spans="1:13" x14ac:dyDescent="0.2">
      <c r="A530">
        <v>1007</v>
      </c>
      <c r="B530" t="s">
        <v>2121</v>
      </c>
      <c r="C530">
        <v>1066.3139437038801</v>
      </c>
      <c r="D530">
        <v>-2.2935514296234998</v>
      </c>
      <c r="E530">
        <v>0.47452029592005701</v>
      </c>
      <c r="F530">
        <v>-4.8334106029679802</v>
      </c>
      <c r="G530" s="1">
        <v>1.34213563649326E-6</v>
      </c>
      <c r="H530" s="1">
        <v>3.4456753032478899E-5</v>
      </c>
      <c r="I530" t="s">
        <v>2122</v>
      </c>
      <c r="J530">
        <v>3</v>
      </c>
      <c r="K530">
        <v>18172150</v>
      </c>
      <c r="L530">
        <v>18187318</v>
      </c>
      <c r="M530" t="s">
        <v>2123</v>
      </c>
    </row>
    <row r="531" spans="1:13" x14ac:dyDescent="0.2">
      <c r="A531">
        <v>493</v>
      </c>
      <c r="B531" t="s">
        <v>2056</v>
      </c>
      <c r="C531">
        <v>211.50020359378101</v>
      </c>
      <c r="D531">
        <v>-1.6194368418534799</v>
      </c>
      <c r="E531">
        <v>0.33505479774984198</v>
      </c>
      <c r="F531">
        <v>-4.8333492095301303</v>
      </c>
      <c r="G531" s="1">
        <v>1.3425497919918601E-6</v>
      </c>
      <c r="H531" s="1">
        <v>3.4456753032478899E-5</v>
      </c>
      <c r="I531" t="s">
        <v>2057</v>
      </c>
      <c r="J531">
        <v>3</v>
      </c>
      <c r="K531">
        <v>66217809</v>
      </c>
      <c r="L531">
        <v>66280609</v>
      </c>
      <c r="M531" t="s">
        <v>2058</v>
      </c>
    </row>
    <row r="532" spans="1:13" x14ac:dyDescent="0.2">
      <c r="A532">
        <v>68</v>
      </c>
      <c r="B532" t="s">
        <v>2092</v>
      </c>
      <c r="C532">
        <v>592.29258933988001</v>
      </c>
      <c r="D532">
        <v>-3.8411503862285299</v>
      </c>
      <c r="E532">
        <v>0.79487995136362199</v>
      </c>
      <c r="F532">
        <v>-4.83236541522907</v>
      </c>
      <c r="G532" s="1">
        <v>1.3492031837173801E-6</v>
      </c>
      <c r="H532" s="1">
        <v>3.4575363515263498E-5</v>
      </c>
      <c r="I532" t="s">
        <v>2093</v>
      </c>
      <c r="J532">
        <v>13</v>
      </c>
      <c r="K532">
        <v>2689768</v>
      </c>
      <c r="L532">
        <v>2705890</v>
      </c>
      <c r="M532" t="s">
        <v>2094</v>
      </c>
    </row>
    <row r="533" spans="1:13" x14ac:dyDescent="0.2">
      <c r="A533">
        <v>439</v>
      </c>
      <c r="B533" t="s">
        <v>2074</v>
      </c>
      <c r="C533">
        <v>26.8398111153796</v>
      </c>
      <c r="D533">
        <v>-6.0318195838839701</v>
      </c>
      <c r="E533">
        <v>1.2486856662528101</v>
      </c>
      <c r="F533">
        <v>-4.83053481504668</v>
      </c>
      <c r="G533" s="1">
        <v>1.36166801397179E-6</v>
      </c>
      <c r="H533" s="1">
        <v>3.4842320189088598E-5</v>
      </c>
      <c r="I533" t="s">
        <v>2075</v>
      </c>
      <c r="J533">
        <v>2</v>
      </c>
      <c r="K533">
        <v>65009436</v>
      </c>
      <c r="L533">
        <v>65078561</v>
      </c>
      <c r="M533" t="s">
        <v>2076</v>
      </c>
    </row>
    <row r="534" spans="1:13" x14ac:dyDescent="0.2">
      <c r="A534">
        <v>1232</v>
      </c>
      <c r="B534" t="s">
        <v>1904</v>
      </c>
      <c r="C534">
        <v>8.1478711153858008</v>
      </c>
      <c r="D534">
        <v>-6.38698140850226</v>
      </c>
      <c r="E534">
        <v>1.3307135358940301</v>
      </c>
      <c r="F534">
        <v>-4.7996666722197299</v>
      </c>
      <c r="G534" s="1">
        <v>1.5892992397178601E-6</v>
      </c>
      <c r="H534" s="1">
        <v>4.0545001293911598E-5</v>
      </c>
      <c r="I534" t="s">
        <v>1904</v>
      </c>
      <c r="J534">
        <v>6</v>
      </c>
      <c r="K534">
        <v>28301127</v>
      </c>
      <c r="L534">
        <v>28316590</v>
      </c>
    </row>
    <row r="535" spans="1:13" x14ac:dyDescent="0.2">
      <c r="A535">
        <v>1235</v>
      </c>
      <c r="B535" t="s">
        <v>2017</v>
      </c>
      <c r="C535">
        <v>595.46819546445295</v>
      </c>
      <c r="D535">
        <v>-1.1672754357440001</v>
      </c>
      <c r="E535">
        <v>0.24350818234628099</v>
      </c>
      <c r="F535">
        <v>-4.7935778769194597</v>
      </c>
      <c r="G535" s="1">
        <v>1.63832818405016E-6</v>
      </c>
      <c r="H535" s="1">
        <v>4.1733222125445297E-5</v>
      </c>
      <c r="I535" t="s">
        <v>2017</v>
      </c>
      <c r="J535">
        <v>3</v>
      </c>
      <c r="K535">
        <v>51757870</v>
      </c>
      <c r="L535">
        <v>51768812</v>
      </c>
    </row>
    <row r="536" spans="1:13" x14ac:dyDescent="0.2">
      <c r="A536">
        <v>119</v>
      </c>
      <c r="B536" t="s">
        <v>2118</v>
      </c>
      <c r="C536">
        <v>37.355225137047299</v>
      </c>
      <c r="D536">
        <v>-4.5432524833443599</v>
      </c>
      <c r="E536">
        <v>0.94834923227311696</v>
      </c>
      <c r="F536">
        <v>-4.7906955884327003</v>
      </c>
      <c r="G536" s="1">
        <v>1.66204120176619E-6</v>
      </c>
      <c r="H536" s="1">
        <v>4.2273980701425199E-5</v>
      </c>
      <c r="I536" t="s">
        <v>2118</v>
      </c>
      <c r="J536">
        <v>28</v>
      </c>
      <c r="K536">
        <v>5030693</v>
      </c>
      <c r="L536">
        <v>5034171</v>
      </c>
      <c r="M536" t="s">
        <v>2119</v>
      </c>
    </row>
    <row r="537" spans="1:13" x14ac:dyDescent="0.2">
      <c r="A537">
        <v>84</v>
      </c>
      <c r="B537" t="s">
        <v>2100</v>
      </c>
      <c r="C537">
        <v>442.13796982449003</v>
      </c>
      <c r="D537">
        <v>-1.13527689487397</v>
      </c>
      <c r="E537">
        <v>0.237060456312291</v>
      </c>
      <c r="F537">
        <v>-4.7889762490730003</v>
      </c>
      <c r="G537" s="1">
        <v>1.67634318145671E-6</v>
      </c>
      <c r="H537" s="1">
        <v>4.25741127995036E-5</v>
      </c>
      <c r="I537" t="s">
        <v>2101</v>
      </c>
      <c r="J537">
        <v>6</v>
      </c>
      <c r="K537">
        <v>9336702</v>
      </c>
      <c r="L537">
        <v>9386648</v>
      </c>
      <c r="M537" t="s">
        <v>2102</v>
      </c>
    </row>
    <row r="538" spans="1:13" x14ac:dyDescent="0.2">
      <c r="A538">
        <v>1237</v>
      </c>
      <c r="B538" t="s">
        <v>2275</v>
      </c>
      <c r="C538">
        <v>44.452740575840302</v>
      </c>
      <c r="D538">
        <v>-3.78365701396062</v>
      </c>
      <c r="E538">
        <v>0.79115032685822595</v>
      </c>
      <c r="F538">
        <v>-4.7824754481061502</v>
      </c>
      <c r="G538" s="1">
        <v>1.73149541361543E-6</v>
      </c>
      <c r="H538" s="1">
        <v>4.3843937437619203E-5</v>
      </c>
      <c r="I538" t="s">
        <v>2276</v>
      </c>
      <c r="J538">
        <v>1</v>
      </c>
      <c r="K538">
        <v>108324987</v>
      </c>
      <c r="L538">
        <v>108331087</v>
      </c>
      <c r="M538" t="s">
        <v>2277</v>
      </c>
    </row>
    <row r="539" spans="1:13" x14ac:dyDescent="0.2">
      <c r="A539">
        <v>587</v>
      </c>
      <c r="B539" t="s">
        <v>2024</v>
      </c>
      <c r="C539">
        <v>60.8420974737489</v>
      </c>
      <c r="D539">
        <v>-3.91037597555112</v>
      </c>
      <c r="E539">
        <v>0.81796556139036702</v>
      </c>
      <c r="F539">
        <v>-4.7806119965543701</v>
      </c>
      <c r="G539" s="1">
        <v>1.7476236673677601E-6</v>
      </c>
      <c r="H539" s="1">
        <v>4.4186574032585199E-5</v>
      </c>
      <c r="I539" t="s">
        <v>2025</v>
      </c>
      <c r="J539">
        <v>13</v>
      </c>
      <c r="K539">
        <v>12143095</v>
      </c>
      <c r="L539">
        <v>12173099</v>
      </c>
      <c r="M539" t="s">
        <v>2026</v>
      </c>
    </row>
    <row r="540" spans="1:13" x14ac:dyDescent="0.2">
      <c r="A540">
        <v>172</v>
      </c>
      <c r="B540" t="s">
        <v>2217</v>
      </c>
      <c r="C540">
        <v>56.746692678093098</v>
      </c>
      <c r="D540">
        <v>-2.8350501540697199</v>
      </c>
      <c r="E540">
        <v>0.59389128460978902</v>
      </c>
      <c r="F540">
        <v>-4.7736853992266601</v>
      </c>
      <c r="G540" s="1">
        <v>1.8088487328602E-6</v>
      </c>
      <c r="H540" s="1">
        <v>4.5599066723480299E-5</v>
      </c>
      <c r="I540" t="s">
        <v>2218</v>
      </c>
      <c r="J540">
        <v>5</v>
      </c>
      <c r="K540">
        <v>9149552</v>
      </c>
      <c r="L540">
        <v>9160157</v>
      </c>
      <c r="M540" t="s">
        <v>2219</v>
      </c>
    </row>
    <row r="541" spans="1:13" x14ac:dyDescent="0.2">
      <c r="A541">
        <v>654</v>
      </c>
      <c r="B541" t="s">
        <v>2127</v>
      </c>
      <c r="C541">
        <v>140.03881293951201</v>
      </c>
      <c r="D541">
        <v>-3.46668563833882</v>
      </c>
      <c r="E541">
        <v>0.72732761488415099</v>
      </c>
      <c r="F541">
        <v>-4.7663330353419902</v>
      </c>
      <c r="G541" s="1">
        <v>1.8760906024453999E-6</v>
      </c>
      <c r="H541" s="1">
        <v>4.7224197768063401E-5</v>
      </c>
      <c r="I541" t="s">
        <v>2127</v>
      </c>
      <c r="J541">
        <v>5</v>
      </c>
      <c r="K541">
        <v>1814210</v>
      </c>
      <c r="L541">
        <v>1815550</v>
      </c>
      <c r="M541" t="s">
        <v>2128</v>
      </c>
    </row>
    <row r="542" spans="1:13" x14ac:dyDescent="0.2">
      <c r="A542">
        <v>818</v>
      </c>
      <c r="B542" t="s">
        <v>1943</v>
      </c>
      <c r="C542">
        <v>17.881917984028</v>
      </c>
      <c r="D542">
        <v>-4.4465105666660403</v>
      </c>
      <c r="E542">
        <v>0.93313875680172198</v>
      </c>
      <c r="F542">
        <v>-4.7651118702926798</v>
      </c>
      <c r="G542" s="1">
        <v>1.88748897591678E-6</v>
      </c>
      <c r="H542" s="1">
        <v>4.74409341420973E-5</v>
      </c>
      <c r="I542" t="s">
        <v>1943</v>
      </c>
      <c r="J542">
        <v>3</v>
      </c>
      <c r="K542">
        <v>74612334</v>
      </c>
      <c r="L542">
        <v>74832219</v>
      </c>
    </row>
    <row r="543" spans="1:13" x14ac:dyDescent="0.2">
      <c r="A543">
        <v>631</v>
      </c>
      <c r="B543" t="s">
        <v>1852</v>
      </c>
      <c r="C543">
        <v>9.2881006931142203</v>
      </c>
      <c r="D543">
        <v>-5.4565730849228702</v>
      </c>
      <c r="E543">
        <v>1.14713791846072</v>
      </c>
      <c r="F543">
        <v>-4.7566844379486302</v>
      </c>
      <c r="G543" s="1">
        <v>1.96798436003369E-6</v>
      </c>
      <c r="H543" s="1">
        <v>4.93911826996067E-5</v>
      </c>
      <c r="I543" t="s">
        <v>1853</v>
      </c>
      <c r="J543">
        <v>4</v>
      </c>
      <c r="K543">
        <v>1638475</v>
      </c>
      <c r="L543">
        <v>1643187</v>
      </c>
      <c r="M543" t="s">
        <v>1854</v>
      </c>
    </row>
    <row r="544" spans="1:13" x14ac:dyDescent="0.2">
      <c r="A544">
        <v>430</v>
      </c>
      <c r="B544" t="s">
        <v>2077</v>
      </c>
      <c r="C544">
        <v>189.92047751825001</v>
      </c>
      <c r="D544">
        <v>-2.5433596355908601</v>
      </c>
      <c r="E544">
        <v>0.53495635895008598</v>
      </c>
      <c r="F544">
        <v>-4.7543310646545098</v>
      </c>
      <c r="G544" s="1">
        <v>1.9910454539172301E-6</v>
      </c>
      <c r="H544" s="1">
        <v>4.9886237224916898E-5</v>
      </c>
      <c r="I544" t="s">
        <v>2078</v>
      </c>
      <c r="J544">
        <v>7</v>
      </c>
      <c r="K544">
        <v>35127799</v>
      </c>
      <c r="L544">
        <v>35141587</v>
      </c>
      <c r="M544" t="s">
        <v>2079</v>
      </c>
    </row>
    <row r="545" spans="1:13" x14ac:dyDescent="0.2">
      <c r="A545">
        <v>788</v>
      </c>
      <c r="B545" t="s">
        <v>2080</v>
      </c>
      <c r="C545">
        <v>35.802525742392497</v>
      </c>
      <c r="D545">
        <v>-2.27650221680525</v>
      </c>
      <c r="E545">
        <v>0.47885284897074898</v>
      </c>
      <c r="F545">
        <v>-4.75407470520096</v>
      </c>
      <c r="G545" s="1">
        <v>1.9935731848227299E-6</v>
      </c>
      <c r="H545" s="1">
        <v>4.9886237224916898E-5</v>
      </c>
      <c r="I545" t="s">
        <v>2081</v>
      </c>
      <c r="J545">
        <v>1</v>
      </c>
      <c r="K545">
        <v>6924409</v>
      </c>
      <c r="L545">
        <v>7137720</v>
      </c>
      <c r="M545" t="s">
        <v>2082</v>
      </c>
    </row>
    <row r="546" spans="1:13" x14ac:dyDescent="0.2">
      <c r="A546">
        <v>1084</v>
      </c>
      <c r="B546" t="s">
        <v>1983</v>
      </c>
      <c r="C546">
        <v>17.3263868984989</v>
      </c>
      <c r="D546">
        <v>-5.4795608773961302</v>
      </c>
      <c r="E546">
        <v>1.1530835736854901</v>
      </c>
      <c r="F546">
        <v>-4.7520934322933002</v>
      </c>
      <c r="G546" s="1">
        <v>2.0132129859188499E-6</v>
      </c>
      <c r="H546" s="1">
        <v>5.0303718308950402E-5</v>
      </c>
      <c r="I546" t="s">
        <v>1983</v>
      </c>
      <c r="J546">
        <v>19</v>
      </c>
      <c r="K546">
        <v>7786929</v>
      </c>
      <c r="L546">
        <v>7793982</v>
      </c>
    </row>
    <row r="547" spans="1:13" x14ac:dyDescent="0.2">
      <c r="A547">
        <v>671</v>
      </c>
      <c r="B547" t="s">
        <v>1940</v>
      </c>
      <c r="C547">
        <v>1442.83971477264</v>
      </c>
      <c r="D547">
        <v>-1.18163117510819</v>
      </c>
      <c r="E547">
        <v>0.24942099055558201</v>
      </c>
      <c r="F547">
        <v>-4.7374969222763603</v>
      </c>
      <c r="G547" s="1">
        <v>2.16374142037932E-6</v>
      </c>
      <c r="H547" s="1">
        <v>5.3827812878910198E-5</v>
      </c>
      <c r="I547" t="s">
        <v>1941</v>
      </c>
      <c r="J547">
        <v>4</v>
      </c>
      <c r="K547">
        <v>23889262</v>
      </c>
      <c r="L547">
        <v>23935926</v>
      </c>
      <c r="M547" t="s">
        <v>1942</v>
      </c>
    </row>
    <row r="548" spans="1:13" x14ac:dyDescent="0.2">
      <c r="A548">
        <v>362</v>
      </c>
      <c r="B548" t="s">
        <v>2083</v>
      </c>
      <c r="C548">
        <v>44.532391808108699</v>
      </c>
      <c r="D548">
        <v>-3.7015921066301498</v>
      </c>
      <c r="E548">
        <v>0.78351823757781602</v>
      </c>
      <c r="F548">
        <v>-4.7243215653452104</v>
      </c>
      <c r="G548" s="1">
        <v>2.3088483474656699E-6</v>
      </c>
      <c r="H548" s="1">
        <v>5.7270209155212503E-5</v>
      </c>
      <c r="I548" t="s">
        <v>2084</v>
      </c>
      <c r="J548">
        <v>5</v>
      </c>
      <c r="K548">
        <v>45556294</v>
      </c>
      <c r="L548">
        <v>45580842</v>
      </c>
      <c r="M548" t="s">
        <v>2085</v>
      </c>
    </row>
    <row r="549" spans="1:13" x14ac:dyDescent="0.2">
      <c r="A549">
        <v>571</v>
      </c>
      <c r="B549" t="s">
        <v>2095</v>
      </c>
      <c r="C549">
        <v>275.76232495029097</v>
      </c>
      <c r="D549">
        <v>-2.4130996280502801</v>
      </c>
      <c r="E549">
        <v>0.51088009757860697</v>
      </c>
      <c r="F549">
        <v>-4.7234167850490403</v>
      </c>
      <c r="G549" s="1">
        <v>2.31914878948447E-6</v>
      </c>
      <c r="H549" s="1">
        <v>5.74419735107244E-5</v>
      </c>
      <c r="I549" t="s">
        <v>2096</v>
      </c>
      <c r="J549">
        <v>1</v>
      </c>
      <c r="K549">
        <v>171900251</v>
      </c>
      <c r="L549">
        <v>171963536</v>
      </c>
      <c r="M549" t="s">
        <v>2097</v>
      </c>
    </row>
    <row r="550" spans="1:13" x14ac:dyDescent="0.2">
      <c r="A550">
        <v>652</v>
      </c>
      <c r="B550" t="s">
        <v>1954</v>
      </c>
      <c r="C550">
        <v>7.6555853709561097</v>
      </c>
      <c r="D550">
        <v>-6.3096737331945896</v>
      </c>
      <c r="E550">
        <v>1.3364761049131999</v>
      </c>
      <c r="F550">
        <v>-4.7211272315297999</v>
      </c>
      <c r="G550" s="1">
        <v>2.3454116088407401E-6</v>
      </c>
      <c r="H550" s="1">
        <v>5.7952491821569897E-5</v>
      </c>
      <c r="I550" t="s">
        <v>1955</v>
      </c>
      <c r="J550">
        <v>5</v>
      </c>
      <c r="K550">
        <v>17872481</v>
      </c>
      <c r="L550">
        <v>17877619</v>
      </c>
      <c r="M550" t="s">
        <v>1956</v>
      </c>
    </row>
    <row r="551" spans="1:13" x14ac:dyDescent="0.2">
      <c r="A551">
        <v>853</v>
      </c>
      <c r="B551" t="s">
        <v>2673</v>
      </c>
      <c r="C551">
        <v>63.940564146693099</v>
      </c>
      <c r="D551">
        <v>-3.0550636988181301</v>
      </c>
      <c r="E551">
        <v>0.64752554347317504</v>
      </c>
      <c r="F551">
        <v>-4.7180589702013602</v>
      </c>
      <c r="G551" s="1">
        <v>2.3810548339653202E-6</v>
      </c>
      <c r="H551" s="1">
        <v>5.8718882688048999E-5</v>
      </c>
      <c r="I551" t="s">
        <v>2673</v>
      </c>
      <c r="J551">
        <v>2</v>
      </c>
      <c r="K551">
        <v>67390638</v>
      </c>
      <c r="L551">
        <v>67439725</v>
      </c>
    </row>
    <row r="552" spans="1:13" x14ac:dyDescent="0.2">
      <c r="A552">
        <v>392</v>
      </c>
      <c r="B552" t="s">
        <v>2354</v>
      </c>
      <c r="C552">
        <v>345.968120102321</v>
      </c>
      <c r="D552">
        <v>-1.4037252073125299</v>
      </c>
      <c r="E552">
        <v>0.29754689577745902</v>
      </c>
      <c r="F552">
        <v>-4.7176603998665199</v>
      </c>
      <c r="G552" s="1">
        <v>2.38572291486438E-6</v>
      </c>
      <c r="H552" s="1">
        <v>5.8748858349250903E-5</v>
      </c>
      <c r="I552" t="s">
        <v>2355</v>
      </c>
      <c r="J552">
        <v>2</v>
      </c>
      <c r="K552">
        <v>40345059</v>
      </c>
      <c r="L552">
        <v>40372785</v>
      </c>
      <c r="M552" t="s">
        <v>2356</v>
      </c>
    </row>
    <row r="553" spans="1:13" x14ac:dyDescent="0.2">
      <c r="A553">
        <v>12</v>
      </c>
      <c r="B553" t="s">
        <v>2153</v>
      </c>
      <c r="C553">
        <v>32.512789019217202</v>
      </c>
      <c r="D553">
        <v>-4.0603613376434904</v>
      </c>
      <c r="E553">
        <v>0.86172987744860097</v>
      </c>
      <c r="F553">
        <v>-4.7118725297831903</v>
      </c>
      <c r="G553" s="1">
        <v>2.45450902180254E-6</v>
      </c>
      <c r="H553" s="1">
        <v>6.0355383692185101E-5</v>
      </c>
      <c r="I553" t="s">
        <v>2154</v>
      </c>
      <c r="J553">
        <v>27</v>
      </c>
      <c r="K553">
        <v>5066557</v>
      </c>
      <c r="L553">
        <v>5082805</v>
      </c>
      <c r="M553" t="s">
        <v>2155</v>
      </c>
    </row>
    <row r="554" spans="1:13" x14ac:dyDescent="0.2">
      <c r="A554">
        <v>701</v>
      </c>
      <c r="B554" t="s">
        <v>2494</v>
      </c>
      <c r="C554">
        <v>184.81100124116799</v>
      </c>
      <c r="D554">
        <v>-1.5530362027021301</v>
      </c>
      <c r="E554">
        <v>0.329830001864369</v>
      </c>
      <c r="F554">
        <v>-4.7085959249418403</v>
      </c>
      <c r="G554" s="1">
        <v>2.49428977556031E-6</v>
      </c>
      <c r="H554" s="1">
        <v>6.1245071891680096E-5</v>
      </c>
      <c r="I554" t="s">
        <v>2495</v>
      </c>
      <c r="J554">
        <v>3</v>
      </c>
      <c r="K554">
        <v>15202203</v>
      </c>
      <c r="L554">
        <v>15229780</v>
      </c>
      <c r="M554" t="s">
        <v>2496</v>
      </c>
    </row>
    <row r="555" spans="1:13" x14ac:dyDescent="0.2">
      <c r="A555">
        <v>1131</v>
      </c>
      <c r="B555" t="s">
        <v>1957</v>
      </c>
      <c r="C555">
        <v>37.706623420743703</v>
      </c>
      <c r="D555">
        <v>-3.3686135610292398</v>
      </c>
      <c r="E555">
        <v>0.71570294025422199</v>
      </c>
      <c r="F555">
        <v>-4.7067203047016797</v>
      </c>
      <c r="G555" s="1">
        <v>2.5173391641507001E-6</v>
      </c>
      <c r="H555" s="1">
        <v>6.1569273443840304E-5</v>
      </c>
      <c r="I555" t="s">
        <v>1958</v>
      </c>
      <c r="J555">
        <v>2</v>
      </c>
      <c r="K555">
        <v>351436</v>
      </c>
      <c r="L555">
        <v>367741</v>
      </c>
      <c r="M555" t="s">
        <v>1959</v>
      </c>
    </row>
    <row r="556" spans="1:13" x14ac:dyDescent="0.2">
      <c r="A556">
        <v>810</v>
      </c>
      <c r="B556" t="s">
        <v>2455</v>
      </c>
      <c r="C556">
        <v>451.10764321791402</v>
      </c>
      <c r="D556">
        <v>-2.0355430337876399</v>
      </c>
      <c r="E556">
        <v>0.43258113673434401</v>
      </c>
      <c r="F556">
        <v>-4.7055751185879897</v>
      </c>
      <c r="G556" s="1">
        <v>2.5315126693042199E-6</v>
      </c>
      <c r="H556" s="1">
        <v>6.1802323645452806E-5</v>
      </c>
      <c r="I556" t="s">
        <v>2456</v>
      </c>
      <c r="J556">
        <v>26</v>
      </c>
      <c r="K556">
        <v>3495149</v>
      </c>
      <c r="L556">
        <v>3506642</v>
      </c>
      <c r="M556" t="s">
        <v>2457</v>
      </c>
    </row>
    <row r="557" spans="1:13" x14ac:dyDescent="0.2">
      <c r="A557">
        <v>272</v>
      </c>
      <c r="B557" t="s">
        <v>2261</v>
      </c>
      <c r="C557">
        <v>303.17906826709702</v>
      </c>
      <c r="D557">
        <v>-1.18531050593383</v>
      </c>
      <c r="E557">
        <v>0.25205152534509201</v>
      </c>
      <c r="F557">
        <v>-4.7026515880472397</v>
      </c>
      <c r="G557" s="1">
        <v>2.5680442636457499E-6</v>
      </c>
      <c r="H557" s="1">
        <v>6.2514794263513593E-5</v>
      </c>
      <c r="I557" t="s">
        <v>2262</v>
      </c>
      <c r="J557">
        <v>2</v>
      </c>
      <c r="K557">
        <v>19119896</v>
      </c>
      <c r="L557">
        <v>19343839</v>
      </c>
      <c r="M557" t="s">
        <v>2263</v>
      </c>
    </row>
    <row r="558" spans="1:13" x14ac:dyDescent="0.2">
      <c r="A558">
        <v>1171</v>
      </c>
      <c r="B558" t="s">
        <v>3290</v>
      </c>
      <c r="C558">
        <v>51.993266117764598</v>
      </c>
      <c r="D558">
        <v>-2.5773575190757101</v>
      </c>
      <c r="E558">
        <v>0.54826825625557496</v>
      </c>
      <c r="F558">
        <v>-4.70090597015027</v>
      </c>
      <c r="G558" s="1">
        <v>2.59009770433446E-6</v>
      </c>
      <c r="H558" s="1">
        <v>6.2961575052793194E-5</v>
      </c>
      <c r="I558" t="s">
        <v>3290</v>
      </c>
      <c r="J558">
        <v>6</v>
      </c>
      <c r="K558">
        <v>13048969</v>
      </c>
      <c r="L558">
        <v>13052540</v>
      </c>
    </row>
    <row r="559" spans="1:13" x14ac:dyDescent="0.2">
      <c r="A559">
        <v>275</v>
      </c>
      <c r="B559" t="s">
        <v>1946</v>
      </c>
      <c r="C559">
        <v>10.082386437191801</v>
      </c>
      <c r="D559">
        <v>-5.4529625723432797</v>
      </c>
      <c r="E559">
        <v>1.16021201618337</v>
      </c>
      <c r="F559">
        <v>-4.6999707779973798</v>
      </c>
      <c r="G559" s="1">
        <v>2.6019872114968201E-6</v>
      </c>
      <c r="H559" s="1">
        <v>6.3101845550135799E-5</v>
      </c>
      <c r="I559" t="s">
        <v>1947</v>
      </c>
      <c r="J559">
        <v>2</v>
      </c>
      <c r="K559">
        <v>19497094</v>
      </c>
      <c r="L559">
        <v>19526728</v>
      </c>
      <c r="M559" t="s">
        <v>1948</v>
      </c>
    </row>
    <row r="560" spans="1:13" x14ac:dyDescent="0.2">
      <c r="A560">
        <v>99</v>
      </c>
      <c r="B560" t="s">
        <v>2321</v>
      </c>
      <c r="C560">
        <v>3022.6700209460901</v>
      </c>
      <c r="D560">
        <v>-1.71467861618234</v>
      </c>
      <c r="E560">
        <v>0.36483540975816198</v>
      </c>
      <c r="F560">
        <v>-4.6998689554803503</v>
      </c>
      <c r="G560" s="1">
        <v>2.6032848834153401E-6</v>
      </c>
      <c r="H560" s="1">
        <v>6.3101845550135799E-5</v>
      </c>
      <c r="I560" t="s">
        <v>2322</v>
      </c>
      <c r="J560">
        <v>14</v>
      </c>
      <c r="K560">
        <v>2394173</v>
      </c>
      <c r="L560">
        <v>2416757</v>
      </c>
      <c r="M560" t="s">
        <v>2323</v>
      </c>
    </row>
    <row r="561" spans="1:13" x14ac:dyDescent="0.2">
      <c r="A561">
        <v>1194</v>
      </c>
      <c r="B561" t="s">
        <v>3026</v>
      </c>
      <c r="C561">
        <v>23.542187529622201</v>
      </c>
      <c r="D561">
        <v>-2.8754534161239902</v>
      </c>
      <c r="E561">
        <v>0.61205148203764104</v>
      </c>
      <c r="F561">
        <v>-4.6980580890859702</v>
      </c>
      <c r="G561" s="1">
        <v>2.6264673999150198E-6</v>
      </c>
      <c r="H561" s="1">
        <v>6.3573213765226206E-5</v>
      </c>
      <c r="I561" t="s">
        <v>3026</v>
      </c>
      <c r="J561">
        <v>2</v>
      </c>
      <c r="K561">
        <v>58157264</v>
      </c>
      <c r="L561">
        <v>58178315</v>
      </c>
    </row>
    <row r="562" spans="1:13" x14ac:dyDescent="0.2">
      <c r="A562">
        <v>592</v>
      </c>
      <c r="B562" t="s">
        <v>1952</v>
      </c>
      <c r="C562">
        <v>7.4856279370305003</v>
      </c>
      <c r="D562">
        <v>-5.6854009182610596</v>
      </c>
      <c r="E562">
        <v>1.2136242642735999</v>
      </c>
      <c r="F562">
        <v>-4.6846467111993402</v>
      </c>
      <c r="G562" s="1">
        <v>2.8044323138657498E-6</v>
      </c>
      <c r="H562" s="1">
        <v>6.7784403768095998E-5</v>
      </c>
      <c r="I562" t="s">
        <v>1952</v>
      </c>
      <c r="J562">
        <v>1</v>
      </c>
      <c r="K562">
        <v>130499848</v>
      </c>
      <c r="L562">
        <v>130512773</v>
      </c>
      <c r="M562" t="s">
        <v>1953</v>
      </c>
    </row>
    <row r="563" spans="1:13" x14ac:dyDescent="0.2">
      <c r="A563">
        <v>877</v>
      </c>
      <c r="B563" t="s">
        <v>2114</v>
      </c>
      <c r="C563">
        <v>174.68611568677201</v>
      </c>
      <c r="D563">
        <v>-1.4194105265488</v>
      </c>
      <c r="E563">
        <v>0.30302750769824399</v>
      </c>
      <c r="F563">
        <v>-4.6840979465212502</v>
      </c>
      <c r="G563" s="1">
        <v>2.8119552901616301E-6</v>
      </c>
      <c r="H563" s="1">
        <v>6.7869831514028798E-5</v>
      </c>
      <c r="I563" t="s">
        <v>2115</v>
      </c>
      <c r="J563">
        <v>1</v>
      </c>
      <c r="K563">
        <v>106593970</v>
      </c>
      <c r="L563">
        <v>106604799</v>
      </c>
      <c r="M563" t="s">
        <v>2116</v>
      </c>
    </row>
    <row r="564" spans="1:13" x14ac:dyDescent="0.2">
      <c r="A564">
        <v>595</v>
      </c>
      <c r="B564" t="s">
        <v>2584</v>
      </c>
      <c r="C564">
        <v>33.804439773843399</v>
      </c>
      <c r="D564">
        <v>-5.4259896093218796</v>
      </c>
      <c r="E564">
        <v>1.1587167947885</v>
      </c>
      <c r="F564">
        <v>-4.6827573689499298</v>
      </c>
      <c r="G564" s="1">
        <v>2.83041469531053E-6</v>
      </c>
      <c r="H564" s="1">
        <v>6.8122116627162595E-5</v>
      </c>
      <c r="I564" t="s">
        <v>2585</v>
      </c>
      <c r="J564">
        <v>2</v>
      </c>
      <c r="K564">
        <v>67665297</v>
      </c>
      <c r="L564">
        <v>67674062</v>
      </c>
      <c r="M564" t="s">
        <v>2586</v>
      </c>
    </row>
    <row r="565" spans="1:13" x14ac:dyDescent="0.2">
      <c r="A565">
        <v>1023</v>
      </c>
      <c r="B565" t="s">
        <v>2120</v>
      </c>
      <c r="C565">
        <v>162.69273580722</v>
      </c>
      <c r="D565">
        <v>-2.55711016268882</v>
      </c>
      <c r="E565">
        <v>0.54675144858779801</v>
      </c>
      <c r="F565">
        <v>-4.6769152039625599</v>
      </c>
      <c r="G565" s="1">
        <v>2.9122260905313101E-6</v>
      </c>
      <c r="H565" s="1">
        <v>6.9794984727437602E-5</v>
      </c>
      <c r="I565" t="s">
        <v>2120</v>
      </c>
      <c r="J565">
        <v>2</v>
      </c>
      <c r="K565">
        <v>98023751</v>
      </c>
      <c r="L565">
        <v>98033989</v>
      </c>
    </row>
    <row r="566" spans="1:13" x14ac:dyDescent="0.2">
      <c r="A566">
        <v>73</v>
      </c>
      <c r="B566" t="s">
        <v>2286</v>
      </c>
      <c r="C566">
        <v>126.33459540364601</v>
      </c>
      <c r="D566">
        <v>-2.37859885622915</v>
      </c>
      <c r="E566">
        <v>0.50878509495427704</v>
      </c>
      <c r="F566">
        <v>-4.6750560891389803</v>
      </c>
      <c r="G566" s="1">
        <v>2.9387329036798599E-6</v>
      </c>
      <c r="H566" s="1">
        <v>7.0331194218026103E-5</v>
      </c>
      <c r="I566" t="s">
        <v>2287</v>
      </c>
      <c r="J566">
        <v>15</v>
      </c>
      <c r="K566">
        <v>3630416</v>
      </c>
      <c r="L566">
        <v>3647097</v>
      </c>
      <c r="M566" t="s">
        <v>2288</v>
      </c>
    </row>
    <row r="567" spans="1:13" x14ac:dyDescent="0.2">
      <c r="A567">
        <v>254</v>
      </c>
      <c r="B567" t="s">
        <v>2315</v>
      </c>
      <c r="C567">
        <v>162.289841936686</v>
      </c>
      <c r="D567">
        <v>-2.70270367262638</v>
      </c>
      <c r="E567">
        <v>0.57819654555477695</v>
      </c>
      <c r="F567">
        <v>-4.6743684191906496</v>
      </c>
      <c r="G567" s="1">
        <v>2.9485960577627401E-6</v>
      </c>
      <c r="H567" s="1">
        <v>7.0468132751251103E-5</v>
      </c>
      <c r="I567" t="s">
        <v>2316</v>
      </c>
      <c r="J567">
        <v>1</v>
      </c>
      <c r="K567">
        <v>13185663</v>
      </c>
      <c r="L567">
        <v>13457234</v>
      </c>
      <c r="M567" t="s">
        <v>2317</v>
      </c>
    </row>
    <row r="568" spans="1:13" x14ac:dyDescent="0.2">
      <c r="A568">
        <v>959</v>
      </c>
      <c r="B568" t="s">
        <v>2237</v>
      </c>
      <c r="C568">
        <v>56.349125648421698</v>
      </c>
      <c r="D568">
        <v>-4.3153825117962104</v>
      </c>
      <c r="E568">
        <v>0.92337364165159097</v>
      </c>
      <c r="F568">
        <v>-4.6734954487952498</v>
      </c>
      <c r="G568" s="1">
        <v>2.9611627063911498E-6</v>
      </c>
      <c r="H568" s="1">
        <v>7.0649646606959905E-5</v>
      </c>
      <c r="I568" t="s">
        <v>2238</v>
      </c>
      <c r="J568">
        <v>19</v>
      </c>
      <c r="K568">
        <v>5668833</v>
      </c>
      <c r="L568">
        <v>5673549</v>
      </c>
      <c r="M568" t="s">
        <v>2239</v>
      </c>
    </row>
    <row r="569" spans="1:13" x14ac:dyDescent="0.2">
      <c r="A569">
        <v>382</v>
      </c>
      <c r="B569" t="s">
        <v>2376</v>
      </c>
      <c r="C569">
        <v>2171.4079807040898</v>
      </c>
      <c r="D569">
        <v>-1.7507509611426999</v>
      </c>
      <c r="E569">
        <v>0.37505241022807301</v>
      </c>
      <c r="F569">
        <v>-4.6680168248433702</v>
      </c>
      <c r="G569" s="1">
        <v>3.04121001034308E-6</v>
      </c>
      <c r="H569" s="1">
        <v>7.2275460245807105E-5</v>
      </c>
      <c r="I569" t="s">
        <v>2377</v>
      </c>
      <c r="J569">
        <v>2</v>
      </c>
      <c r="K569">
        <v>37462364</v>
      </c>
      <c r="L569">
        <v>37785654</v>
      </c>
      <c r="M569" t="s">
        <v>2378</v>
      </c>
    </row>
    <row r="570" spans="1:13" x14ac:dyDescent="0.2">
      <c r="A570">
        <v>967</v>
      </c>
      <c r="B570" t="s">
        <v>2214</v>
      </c>
      <c r="C570">
        <v>141.419594336454</v>
      </c>
      <c r="D570">
        <v>-2.56539468895962</v>
      </c>
      <c r="E570">
        <v>0.55007951318291304</v>
      </c>
      <c r="F570">
        <v>-4.6636797544332103</v>
      </c>
      <c r="G570" s="1">
        <v>3.1060462338900498E-6</v>
      </c>
      <c r="H570" s="1">
        <v>7.3610700161383198E-5</v>
      </c>
      <c r="I570" t="s">
        <v>2215</v>
      </c>
      <c r="J570" t="s">
        <v>25</v>
      </c>
      <c r="K570">
        <v>3410646</v>
      </c>
      <c r="L570">
        <v>3419037</v>
      </c>
      <c r="M570" t="s">
        <v>2216</v>
      </c>
    </row>
    <row r="571" spans="1:13" x14ac:dyDescent="0.2">
      <c r="A571">
        <v>1051</v>
      </c>
      <c r="B571" t="s">
        <v>3577</v>
      </c>
      <c r="C571">
        <v>207.06675461153901</v>
      </c>
      <c r="D571">
        <v>-1.1193721962435701</v>
      </c>
      <c r="E571">
        <v>0.240241211908965</v>
      </c>
      <c r="F571">
        <v>-4.6593679217191797</v>
      </c>
      <c r="G571" s="1">
        <v>3.17181835484048E-6</v>
      </c>
      <c r="H571" s="1">
        <v>7.5064897254472203E-5</v>
      </c>
      <c r="I571" t="s">
        <v>3577</v>
      </c>
      <c r="J571">
        <v>5</v>
      </c>
      <c r="K571">
        <v>46488214</v>
      </c>
      <c r="L571">
        <v>46548179</v>
      </c>
    </row>
    <row r="572" spans="1:13" x14ac:dyDescent="0.2">
      <c r="A572">
        <v>207</v>
      </c>
      <c r="B572" t="s">
        <v>2148</v>
      </c>
      <c r="C572">
        <v>1410.5404814977601</v>
      </c>
      <c r="D572">
        <v>-2.3230200901511302</v>
      </c>
      <c r="E572">
        <v>0.49986858249748201</v>
      </c>
      <c r="F572">
        <v>-4.6472616433397</v>
      </c>
      <c r="G572" s="1">
        <v>3.3637041322481102E-6</v>
      </c>
      <c r="H572" s="1">
        <v>7.9385283653722296E-5</v>
      </c>
      <c r="I572" t="s">
        <v>2149</v>
      </c>
      <c r="J572">
        <v>5</v>
      </c>
      <c r="K572">
        <v>14250735</v>
      </c>
      <c r="L572">
        <v>14289860</v>
      </c>
      <c r="M572" t="s">
        <v>2150</v>
      </c>
    </row>
    <row r="573" spans="1:13" x14ac:dyDescent="0.2">
      <c r="A573">
        <v>995</v>
      </c>
      <c r="B573" t="s">
        <v>3271</v>
      </c>
      <c r="C573">
        <v>59.020545423038598</v>
      </c>
      <c r="D573">
        <v>-3.4906250221250201</v>
      </c>
      <c r="E573">
        <v>0.75322935596894702</v>
      </c>
      <c r="F573">
        <v>-4.63421266638594</v>
      </c>
      <c r="G573" s="1">
        <v>3.5829851225958901E-6</v>
      </c>
      <c r="H573" s="1">
        <v>8.4443316961345697E-5</v>
      </c>
      <c r="I573" t="s">
        <v>3272</v>
      </c>
      <c r="J573">
        <v>4</v>
      </c>
      <c r="K573">
        <v>268905</v>
      </c>
      <c r="L573">
        <v>277022</v>
      </c>
      <c r="M573" t="s">
        <v>3273</v>
      </c>
    </row>
    <row r="574" spans="1:13" x14ac:dyDescent="0.2">
      <c r="A574">
        <v>914</v>
      </c>
      <c r="B574" t="s">
        <v>2715</v>
      </c>
      <c r="C574">
        <v>9.9954378264047801</v>
      </c>
      <c r="D574">
        <v>-4.3905970348416403</v>
      </c>
      <c r="E574">
        <v>0.94793569310154902</v>
      </c>
      <c r="F574">
        <v>-4.6317456624890401</v>
      </c>
      <c r="G574" s="1">
        <v>3.6259542049888699E-6</v>
      </c>
      <c r="H574" s="1">
        <v>8.5337810168866605E-5</v>
      </c>
      <c r="I574" t="s">
        <v>2716</v>
      </c>
      <c r="J574">
        <v>7</v>
      </c>
      <c r="K574">
        <v>17833099</v>
      </c>
      <c r="L574">
        <v>17834041</v>
      </c>
      <c r="M574" t="s">
        <v>2717</v>
      </c>
    </row>
    <row r="575" spans="1:13" x14ac:dyDescent="0.2">
      <c r="A575">
        <v>1024</v>
      </c>
      <c r="B575" t="s">
        <v>2086</v>
      </c>
      <c r="C575">
        <v>10.5584886121783</v>
      </c>
      <c r="D575">
        <v>-6.7934701002550204</v>
      </c>
      <c r="E575">
        <v>1.4681588739853599</v>
      </c>
      <c r="F575">
        <v>-4.6272036498433904</v>
      </c>
      <c r="G575" s="1">
        <v>3.7063602371272801E-6</v>
      </c>
      <c r="H575" s="1">
        <v>8.6869732499941993E-5</v>
      </c>
      <c r="I575" t="s">
        <v>2086</v>
      </c>
      <c r="J575">
        <v>2</v>
      </c>
      <c r="K575">
        <v>30437240</v>
      </c>
      <c r="L575">
        <v>30461872</v>
      </c>
    </row>
    <row r="576" spans="1:13" x14ac:dyDescent="0.2">
      <c r="A576">
        <v>1199</v>
      </c>
      <c r="B576" t="s">
        <v>1982</v>
      </c>
      <c r="C576">
        <v>37.303946432384699</v>
      </c>
      <c r="D576">
        <v>-4.8350652393146101</v>
      </c>
      <c r="E576">
        <v>1.0448992253937599</v>
      </c>
      <c r="F576">
        <v>-4.6273029224349704</v>
      </c>
      <c r="G576" s="1">
        <v>3.70458471068824E-6</v>
      </c>
      <c r="H576" s="1">
        <v>8.6869732499941993E-5</v>
      </c>
      <c r="I576" t="s">
        <v>1982</v>
      </c>
      <c r="J576">
        <v>1</v>
      </c>
      <c r="K576">
        <v>105065152</v>
      </c>
      <c r="L576">
        <v>105086755</v>
      </c>
    </row>
    <row r="577" spans="1:13" x14ac:dyDescent="0.2">
      <c r="A577">
        <v>689</v>
      </c>
      <c r="B577" t="s">
        <v>2124</v>
      </c>
      <c r="C577">
        <v>122.396573390127</v>
      </c>
      <c r="D577">
        <v>-1.6373430590826701</v>
      </c>
      <c r="E577">
        <v>0.35381579693274601</v>
      </c>
      <c r="F577">
        <v>-4.6276708764190504</v>
      </c>
      <c r="G577" s="1">
        <v>3.69801082934033E-6</v>
      </c>
      <c r="H577" s="1">
        <v>8.6869732499941993E-5</v>
      </c>
      <c r="I577" t="s">
        <v>2125</v>
      </c>
      <c r="J577" t="s">
        <v>25</v>
      </c>
      <c r="K577">
        <v>56447630</v>
      </c>
      <c r="L577">
        <v>56473532</v>
      </c>
      <c r="M577" t="s">
        <v>2126</v>
      </c>
    </row>
    <row r="578" spans="1:13" x14ac:dyDescent="0.2">
      <c r="A578">
        <v>747</v>
      </c>
      <c r="B578" t="s">
        <v>2738</v>
      </c>
      <c r="C578">
        <v>32.979470150248098</v>
      </c>
      <c r="D578">
        <v>-3.5546652498881302</v>
      </c>
      <c r="E578">
        <v>0.76975330001127196</v>
      </c>
      <c r="F578">
        <v>-4.6179279125351904</v>
      </c>
      <c r="G578" s="1">
        <v>3.87590841502168E-6</v>
      </c>
      <c r="H578" s="1">
        <v>9.0718648679516997E-5</v>
      </c>
      <c r="I578" t="s">
        <v>2739</v>
      </c>
      <c r="J578">
        <v>1</v>
      </c>
      <c r="K578">
        <v>106522741</v>
      </c>
      <c r="L578">
        <v>106524533</v>
      </c>
      <c r="M578" t="s">
        <v>2740</v>
      </c>
    </row>
    <row r="579" spans="1:13" x14ac:dyDescent="0.2">
      <c r="A579">
        <v>781</v>
      </c>
      <c r="B579" t="s">
        <v>1488</v>
      </c>
      <c r="C579">
        <v>132.194383814329</v>
      </c>
      <c r="D579">
        <v>-5.4210885378067903</v>
      </c>
      <c r="E579">
        <v>1.1742578141956199</v>
      </c>
      <c r="F579">
        <v>-4.6166084417503299</v>
      </c>
      <c r="G579" s="1">
        <v>3.9006223858702304E-6</v>
      </c>
      <c r="H579" s="1">
        <v>9.1171690271933794E-5</v>
      </c>
      <c r="I579" t="s">
        <v>1489</v>
      </c>
      <c r="J579">
        <v>19</v>
      </c>
      <c r="K579">
        <v>539445</v>
      </c>
      <c r="L579">
        <v>570383</v>
      </c>
      <c r="M579" t="s">
        <v>1490</v>
      </c>
    </row>
    <row r="580" spans="1:13" x14ac:dyDescent="0.2">
      <c r="A580">
        <v>1197</v>
      </c>
      <c r="B580" t="s">
        <v>2004</v>
      </c>
      <c r="C580">
        <v>12.7262035862129</v>
      </c>
      <c r="D580">
        <v>-4.6305096078028001</v>
      </c>
      <c r="E580">
        <v>1.0033384345859799</v>
      </c>
      <c r="F580">
        <v>-4.6151023903649699</v>
      </c>
      <c r="G580" s="1">
        <v>3.9290156450069701E-6</v>
      </c>
      <c r="H580" s="1">
        <v>9.17093692941545E-5</v>
      </c>
      <c r="I580" t="s">
        <v>2004</v>
      </c>
      <c r="J580">
        <v>4</v>
      </c>
      <c r="K580">
        <v>74109006</v>
      </c>
      <c r="L580">
        <v>74125653</v>
      </c>
    </row>
    <row r="581" spans="1:13" x14ac:dyDescent="0.2">
      <c r="A581">
        <v>198</v>
      </c>
      <c r="B581" t="s">
        <v>2907</v>
      </c>
      <c r="C581">
        <v>2640.01884307622</v>
      </c>
      <c r="D581">
        <v>-1.3862027513258</v>
      </c>
      <c r="E581">
        <v>0.30052574707926999</v>
      </c>
      <c r="F581">
        <v>-4.6125923146284098</v>
      </c>
      <c r="G581" s="1">
        <v>3.9767782858579102E-6</v>
      </c>
      <c r="H581" s="1">
        <v>9.2697067550901501E-5</v>
      </c>
      <c r="I581" t="s">
        <v>2908</v>
      </c>
      <c r="J581">
        <v>1</v>
      </c>
      <c r="K581">
        <v>3688056</v>
      </c>
      <c r="L581">
        <v>3728758</v>
      </c>
      <c r="M581" t="s">
        <v>2909</v>
      </c>
    </row>
    <row r="582" spans="1:13" x14ac:dyDescent="0.2">
      <c r="A582">
        <v>394</v>
      </c>
      <c r="B582" t="s">
        <v>2361</v>
      </c>
      <c r="C582">
        <v>487.95736108417299</v>
      </c>
      <c r="D582">
        <v>-1.05700456195736</v>
      </c>
      <c r="E582">
        <v>0.22918586050704901</v>
      </c>
      <c r="F582">
        <v>-4.6119972655330796</v>
      </c>
      <c r="G582" s="1">
        <v>3.98818242674825E-6</v>
      </c>
      <c r="H582" s="1">
        <v>9.2835721167644605E-5</v>
      </c>
      <c r="I582" t="s">
        <v>2362</v>
      </c>
      <c r="J582">
        <v>3</v>
      </c>
      <c r="K582">
        <v>43276034</v>
      </c>
      <c r="L582">
        <v>43439484</v>
      </c>
      <c r="M582" t="s">
        <v>2363</v>
      </c>
    </row>
    <row r="583" spans="1:13" x14ac:dyDescent="0.2">
      <c r="A583">
        <v>637</v>
      </c>
      <c r="B583" t="s">
        <v>2345</v>
      </c>
      <c r="C583">
        <v>3087.8228436056702</v>
      </c>
      <c r="D583">
        <v>-1.7312098341872999</v>
      </c>
      <c r="E583">
        <v>0.37542189764075301</v>
      </c>
      <c r="F583">
        <v>-4.6113714864973501</v>
      </c>
      <c r="G583" s="1">
        <v>4.0002093193889498E-6</v>
      </c>
      <c r="H583" s="1">
        <v>9.2988472375303896E-5</v>
      </c>
      <c r="I583" t="s">
        <v>2346</v>
      </c>
      <c r="J583">
        <v>20</v>
      </c>
      <c r="K583">
        <v>11615331</v>
      </c>
      <c r="L583">
        <v>11629002</v>
      </c>
      <c r="M583" t="s">
        <v>2347</v>
      </c>
    </row>
    <row r="584" spans="1:13" x14ac:dyDescent="0.2">
      <c r="A584">
        <v>709</v>
      </c>
      <c r="B584" t="s">
        <v>2394</v>
      </c>
      <c r="C584">
        <v>67.012175997918405</v>
      </c>
      <c r="D584">
        <v>-4.7646977443262202</v>
      </c>
      <c r="E584">
        <v>1.0335406723537901</v>
      </c>
      <c r="F584">
        <v>-4.6100728029164699</v>
      </c>
      <c r="G584" s="1">
        <v>4.0252798330858504E-6</v>
      </c>
      <c r="H584" s="1">
        <v>9.3443603874200298E-5</v>
      </c>
      <c r="I584" t="s">
        <v>2395</v>
      </c>
      <c r="J584">
        <v>21</v>
      </c>
      <c r="K584">
        <v>6076987</v>
      </c>
      <c r="L584">
        <v>6078857</v>
      </c>
      <c r="M584" t="s">
        <v>2396</v>
      </c>
    </row>
    <row r="585" spans="1:13" x14ac:dyDescent="0.2">
      <c r="A585">
        <v>928</v>
      </c>
      <c r="B585" t="s">
        <v>2132</v>
      </c>
      <c r="C585">
        <v>16.980826497921399</v>
      </c>
      <c r="D585">
        <v>-4.4682188735570598</v>
      </c>
      <c r="E585">
        <v>0.96968131735890695</v>
      </c>
      <c r="F585">
        <v>-4.6079250920570702</v>
      </c>
      <c r="G585" s="1">
        <v>4.0670712092038102E-6</v>
      </c>
      <c r="H585" s="1">
        <v>9.4285127650970099E-5</v>
      </c>
      <c r="I585" t="s">
        <v>2132</v>
      </c>
      <c r="J585">
        <v>25</v>
      </c>
      <c r="K585">
        <v>3761139</v>
      </c>
      <c r="L585">
        <v>3764402</v>
      </c>
    </row>
    <row r="586" spans="1:13" x14ac:dyDescent="0.2">
      <c r="A586">
        <v>1238</v>
      </c>
      <c r="B586" t="s">
        <v>3520</v>
      </c>
      <c r="C586">
        <v>312.77910795999901</v>
      </c>
      <c r="D586">
        <v>-2.0812051974000001</v>
      </c>
      <c r="E586">
        <v>0.451708467016399</v>
      </c>
      <c r="F586">
        <v>-4.60740798406251</v>
      </c>
      <c r="G586" s="1">
        <v>4.07719532649845E-6</v>
      </c>
      <c r="H586" s="1">
        <v>9.4318636472363394E-5</v>
      </c>
      <c r="I586" t="s">
        <v>3520</v>
      </c>
      <c r="J586">
        <v>4</v>
      </c>
      <c r="K586">
        <v>37348731</v>
      </c>
      <c r="L586">
        <v>37502820</v>
      </c>
    </row>
    <row r="587" spans="1:13" x14ac:dyDescent="0.2">
      <c r="A587">
        <v>665</v>
      </c>
      <c r="B587" t="s">
        <v>2088</v>
      </c>
      <c r="C587">
        <v>10.044194280668099</v>
      </c>
      <c r="D587">
        <v>-6.7525576388258903</v>
      </c>
      <c r="E587">
        <v>1.4677683707896401</v>
      </c>
      <c r="F587">
        <v>-4.6005608059213703</v>
      </c>
      <c r="G587" s="1">
        <v>4.21354996414499E-6</v>
      </c>
      <c r="H587" s="1">
        <v>9.7283264843814397E-5</v>
      </c>
      <c r="I587" t="s">
        <v>2088</v>
      </c>
      <c r="J587">
        <v>28</v>
      </c>
      <c r="K587">
        <v>2646870</v>
      </c>
      <c r="L587">
        <v>2647955</v>
      </c>
      <c r="M587" t="s">
        <v>2089</v>
      </c>
    </row>
    <row r="588" spans="1:13" x14ac:dyDescent="0.2">
      <c r="A588">
        <v>924</v>
      </c>
      <c r="B588" t="s">
        <v>2654</v>
      </c>
      <c r="C588">
        <v>185.08563562897399</v>
      </c>
      <c r="D588">
        <v>-2.69890664266073</v>
      </c>
      <c r="E588">
        <v>0.58694794482861001</v>
      </c>
      <c r="F588">
        <v>-4.5982044343792898</v>
      </c>
      <c r="G588" s="1">
        <v>4.2614773264079598E-6</v>
      </c>
      <c r="H588" s="1">
        <v>9.8256501607260003E-5</v>
      </c>
      <c r="I588" t="s">
        <v>2655</v>
      </c>
      <c r="J588">
        <v>10</v>
      </c>
      <c r="K588">
        <v>13669102</v>
      </c>
      <c r="L588">
        <v>13847266</v>
      </c>
      <c r="M588" t="s">
        <v>2656</v>
      </c>
    </row>
    <row r="589" spans="1:13" x14ac:dyDescent="0.2">
      <c r="A589">
        <v>132</v>
      </c>
      <c r="B589" t="s">
        <v>2177</v>
      </c>
      <c r="C589">
        <v>41.262237641055201</v>
      </c>
      <c r="D589">
        <v>-3.0483139335530098</v>
      </c>
      <c r="E589">
        <v>0.663014030106303</v>
      </c>
      <c r="F589">
        <v>-4.5976612788484497</v>
      </c>
      <c r="G589" s="1">
        <v>4.2725986755222101E-6</v>
      </c>
      <c r="H589" s="1">
        <v>9.8304281098327801E-5</v>
      </c>
      <c r="I589" t="s">
        <v>2178</v>
      </c>
      <c r="J589" t="s">
        <v>25</v>
      </c>
      <c r="K589">
        <v>22452215</v>
      </c>
      <c r="L589">
        <v>22497335</v>
      </c>
      <c r="M589" t="s">
        <v>2179</v>
      </c>
    </row>
    <row r="590" spans="1:13" x14ac:dyDescent="0.2">
      <c r="A590">
        <v>20</v>
      </c>
      <c r="B590" t="s">
        <v>2489</v>
      </c>
      <c r="C590">
        <v>4946.2474052618099</v>
      </c>
      <c r="D590">
        <v>-2.3497598271053501</v>
      </c>
      <c r="E590">
        <v>0.51182613839193802</v>
      </c>
      <c r="F590">
        <v>-4.5909336214985998</v>
      </c>
      <c r="G590" s="1">
        <v>4.41267670036645E-6</v>
      </c>
      <c r="H590">
        <v>1.0105801713786701E-4</v>
      </c>
      <c r="I590" t="s">
        <v>2489</v>
      </c>
      <c r="J590">
        <v>21</v>
      </c>
      <c r="K590">
        <v>1417763</v>
      </c>
      <c r="L590">
        <v>1419447</v>
      </c>
      <c r="M590" t="s">
        <v>2490</v>
      </c>
    </row>
    <row r="591" spans="1:13" x14ac:dyDescent="0.2">
      <c r="A591">
        <v>1050</v>
      </c>
      <c r="B591" t="s">
        <v>2117</v>
      </c>
      <c r="C591">
        <v>10.6671953352568</v>
      </c>
      <c r="D591">
        <v>-6.6847111037244398</v>
      </c>
      <c r="E591">
        <v>1.45635376418464</v>
      </c>
      <c r="F591">
        <v>-4.5900324963055903</v>
      </c>
      <c r="G591" s="1">
        <v>4.4317700759225303E-6</v>
      </c>
      <c r="H591">
        <v>1.01358870446099E-4</v>
      </c>
      <c r="I591" t="s">
        <v>2117</v>
      </c>
      <c r="J591">
        <v>5</v>
      </c>
      <c r="K591">
        <v>54584662</v>
      </c>
      <c r="L591">
        <v>54594417</v>
      </c>
    </row>
    <row r="592" spans="1:13" x14ac:dyDescent="0.2">
      <c r="A592">
        <v>823</v>
      </c>
      <c r="B592" t="s">
        <v>2660</v>
      </c>
      <c r="C592">
        <v>424.638455617126</v>
      </c>
      <c r="D592">
        <v>-2.1416854548193101</v>
      </c>
      <c r="E592">
        <v>0.46690246790290002</v>
      </c>
      <c r="F592">
        <v>-4.5870082127402796</v>
      </c>
      <c r="G592" s="1">
        <v>4.4964299969903499E-6</v>
      </c>
      <c r="H592">
        <v>1.02562001110976E-4</v>
      </c>
      <c r="I592" t="s">
        <v>2661</v>
      </c>
      <c r="J592">
        <v>4</v>
      </c>
      <c r="K592">
        <v>80855311</v>
      </c>
      <c r="L592">
        <v>80877258</v>
      </c>
      <c r="M592" t="s">
        <v>2662</v>
      </c>
    </row>
    <row r="593" spans="1:13" x14ac:dyDescent="0.2">
      <c r="A593">
        <v>790</v>
      </c>
      <c r="B593" t="s">
        <v>2296</v>
      </c>
      <c r="C593">
        <v>471.66969007138198</v>
      </c>
      <c r="D593">
        <v>-2.0434077472924499</v>
      </c>
      <c r="E593">
        <v>0.44613105176833801</v>
      </c>
      <c r="F593">
        <v>-4.5802858581418198</v>
      </c>
      <c r="G593" s="1">
        <v>4.6434083457971397E-6</v>
      </c>
      <c r="H593">
        <v>1.0577273950747499E-4</v>
      </c>
      <c r="I593" t="s">
        <v>2297</v>
      </c>
      <c r="J593">
        <v>2</v>
      </c>
      <c r="K593">
        <v>124950602</v>
      </c>
      <c r="L593">
        <v>125056942</v>
      </c>
      <c r="M593" t="s">
        <v>2298</v>
      </c>
    </row>
    <row r="594" spans="1:13" x14ac:dyDescent="0.2">
      <c r="A594">
        <v>399</v>
      </c>
      <c r="B594" t="s">
        <v>2617</v>
      </c>
      <c r="C594">
        <v>799.93959776933298</v>
      </c>
      <c r="D594">
        <v>-2.7128236635421201</v>
      </c>
      <c r="E594">
        <v>0.59352647987114104</v>
      </c>
      <c r="F594">
        <v>-4.5706868278751296</v>
      </c>
      <c r="G594" s="1">
        <v>4.8612830575764002E-6</v>
      </c>
      <c r="H594">
        <v>1.10587690518342E-4</v>
      </c>
      <c r="I594" t="s">
        <v>2618</v>
      </c>
      <c r="J594">
        <v>1</v>
      </c>
      <c r="K594">
        <v>48028649</v>
      </c>
      <c r="L594">
        <v>48034022</v>
      </c>
      <c r="M594" t="s">
        <v>2619</v>
      </c>
    </row>
    <row r="595" spans="1:13" x14ac:dyDescent="0.2">
      <c r="A595">
        <v>992</v>
      </c>
      <c r="B595" t="s">
        <v>2199</v>
      </c>
      <c r="C595">
        <v>33.272672354201802</v>
      </c>
      <c r="D595">
        <v>-4.36220155099097</v>
      </c>
      <c r="E595">
        <v>0.95606045555858299</v>
      </c>
      <c r="F595">
        <v>-4.5626837985285498</v>
      </c>
      <c r="G595" s="1">
        <v>5.0503847553395101E-6</v>
      </c>
      <c r="H595">
        <v>1.14736110810223E-4</v>
      </c>
      <c r="I595" t="s">
        <v>2200</v>
      </c>
      <c r="J595">
        <v>28</v>
      </c>
      <c r="K595">
        <v>4357088</v>
      </c>
      <c r="L595">
        <v>4359894</v>
      </c>
      <c r="M595" t="s">
        <v>2201</v>
      </c>
    </row>
    <row r="596" spans="1:13" x14ac:dyDescent="0.2">
      <c r="A596">
        <v>986</v>
      </c>
      <c r="B596" t="s">
        <v>3551</v>
      </c>
      <c r="C596">
        <v>65.181962579507996</v>
      </c>
      <c r="D596">
        <v>-2.33316345384381</v>
      </c>
      <c r="E596">
        <v>0.51203620245175197</v>
      </c>
      <c r="F596">
        <v>-4.5566376804453803</v>
      </c>
      <c r="G596" s="1">
        <v>5.1978972300176896E-6</v>
      </c>
      <c r="H596">
        <v>1.1777286187214501E-4</v>
      </c>
      <c r="I596" t="s">
        <v>3551</v>
      </c>
      <c r="J596" t="s">
        <v>25</v>
      </c>
      <c r="K596">
        <v>22706176</v>
      </c>
      <c r="L596">
        <v>22714516</v>
      </c>
    </row>
    <row r="597" spans="1:13" x14ac:dyDescent="0.2">
      <c r="A597">
        <v>728</v>
      </c>
      <c r="B597" t="s">
        <v>2461</v>
      </c>
      <c r="C597">
        <v>3276.93330830474</v>
      </c>
      <c r="D597">
        <v>-1.54658681998158</v>
      </c>
      <c r="E597">
        <v>0.33944420895864802</v>
      </c>
      <c r="F597">
        <v>-4.55623274506942</v>
      </c>
      <c r="G597" s="1">
        <v>5.2079228180311904E-6</v>
      </c>
      <c r="H597">
        <v>1.17843104616514E-4</v>
      </c>
      <c r="I597" t="s">
        <v>2462</v>
      </c>
      <c r="J597">
        <v>21</v>
      </c>
      <c r="K597">
        <v>5314485</v>
      </c>
      <c r="L597">
        <v>5343907</v>
      </c>
      <c r="M597" t="s">
        <v>2463</v>
      </c>
    </row>
    <row r="598" spans="1:13" x14ac:dyDescent="0.2">
      <c r="A598">
        <v>233</v>
      </c>
      <c r="B598" t="s">
        <v>2139</v>
      </c>
      <c r="C598">
        <v>37.156654702677997</v>
      </c>
      <c r="D598">
        <v>-2.3682699501505899</v>
      </c>
      <c r="E598">
        <v>0.52009279824216803</v>
      </c>
      <c r="F598">
        <v>-4.5535526701291902</v>
      </c>
      <c r="G598" s="1">
        <v>5.2747457345458998E-6</v>
      </c>
      <c r="H598">
        <v>1.1919664464679E-4</v>
      </c>
      <c r="I598" t="s">
        <v>2140</v>
      </c>
      <c r="J598">
        <v>2</v>
      </c>
      <c r="K598">
        <v>15014348</v>
      </c>
      <c r="L598">
        <v>15032488</v>
      </c>
      <c r="M598" t="s">
        <v>2141</v>
      </c>
    </row>
    <row r="599" spans="1:13" x14ac:dyDescent="0.2">
      <c r="A599">
        <v>723</v>
      </c>
      <c r="B599" t="s">
        <v>4128</v>
      </c>
      <c r="C599">
        <v>134.699688946393</v>
      </c>
      <c r="D599">
        <v>-1.6840924966997799</v>
      </c>
      <c r="E599">
        <v>0.37010703879670198</v>
      </c>
      <c r="F599">
        <v>-4.5502849720857297</v>
      </c>
      <c r="G599" s="1">
        <v>5.3573309997048303E-6</v>
      </c>
      <c r="H599">
        <v>1.20902313383259E-4</v>
      </c>
      <c r="I599" t="s">
        <v>4128</v>
      </c>
      <c r="J599">
        <v>1</v>
      </c>
      <c r="K599">
        <v>72032827</v>
      </c>
      <c r="L599">
        <v>72100787</v>
      </c>
    </row>
    <row r="600" spans="1:13" x14ac:dyDescent="0.2">
      <c r="A600">
        <v>447</v>
      </c>
      <c r="B600" t="s">
        <v>2370</v>
      </c>
      <c r="C600">
        <v>52.200949269505202</v>
      </c>
      <c r="D600">
        <v>-3.2736000328140702</v>
      </c>
      <c r="E600">
        <v>0.71950749404391701</v>
      </c>
      <c r="F600">
        <v>-4.5497789250465503</v>
      </c>
      <c r="G600" s="1">
        <v>5.3702306267257901E-6</v>
      </c>
      <c r="H600">
        <v>1.21032906416379E-4</v>
      </c>
      <c r="I600" t="s">
        <v>2371</v>
      </c>
      <c r="J600">
        <v>2</v>
      </c>
      <c r="K600">
        <v>89365079</v>
      </c>
      <c r="L600">
        <v>89385555</v>
      </c>
      <c r="M600" t="s">
        <v>2372</v>
      </c>
    </row>
    <row r="601" spans="1:13" x14ac:dyDescent="0.2">
      <c r="A601">
        <v>480</v>
      </c>
      <c r="B601" t="s">
        <v>2470</v>
      </c>
      <c r="C601">
        <v>258.10384423146297</v>
      </c>
      <c r="D601">
        <v>-3.1524019429026602</v>
      </c>
      <c r="E601">
        <v>0.69292022445152501</v>
      </c>
      <c r="F601">
        <v>-4.5494442674088704</v>
      </c>
      <c r="G601" s="1">
        <v>5.3787777025207803E-6</v>
      </c>
      <c r="H601">
        <v>1.2106518701864199E-4</v>
      </c>
      <c r="I601" t="s">
        <v>2471</v>
      </c>
      <c r="J601">
        <v>2</v>
      </c>
      <c r="K601">
        <v>101835010</v>
      </c>
      <c r="L601">
        <v>101839411</v>
      </c>
      <c r="M601" t="s">
        <v>2472</v>
      </c>
    </row>
    <row r="602" spans="1:13" x14ac:dyDescent="0.2">
      <c r="A602">
        <v>263</v>
      </c>
      <c r="B602" t="s">
        <v>2050</v>
      </c>
      <c r="C602">
        <v>12.347373864849301</v>
      </c>
      <c r="D602">
        <v>-5.3231884483969898</v>
      </c>
      <c r="E602">
        <v>1.17181210472488</v>
      </c>
      <c r="F602">
        <v>-4.5426979521147297</v>
      </c>
      <c r="G602" s="1">
        <v>5.5538802357129898E-6</v>
      </c>
      <c r="H602">
        <v>1.24841249789818E-4</v>
      </c>
      <c r="I602" t="s">
        <v>2051</v>
      </c>
      <c r="J602">
        <v>1</v>
      </c>
      <c r="K602">
        <v>11413084</v>
      </c>
      <c r="L602">
        <v>11443325</v>
      </c>
      <c r="M602" t="s">
        <v>2052</v>
      </c>
    </row>
    <row r="603" spans="1:13" x14ac:dyDescent="0.2">
      <c r="A603">
        <v>409</v>
      </c>
      <c r="B603" t="s">
        <v>2434</v>
      </c>
      <c r="C603">
        <v>24.9641133067908</v>
      </c>
      <c r="D603">
        <v>-6.1908208423188196</v>
      </c>
      <c r="E603">
        <v>1.3629113797169099</v>
      </c>
      <c r="F603">
        <v>-4.5423502470165698</v>
      </c>
      <c r="G603" s="1">
        <v>5.5630513255666503E-6</v>
      </c>
      <c r="H603">
        <v>1.24882429229343E-4</v>
      </c>
      <c r="I603" t="s">
        <v>2434</v>
      </c>
      <c r="J603">
        <v>5</v>
      </c>
      <c r="K603">
        <v>55140639</v>
      </c>
      <c r="L603">
        <v>55150916</v>
      </c>
      <c r="M603" t="s">
        <v>2435</v>
      </c>
    </row>
    <row r="604" spans="1:13" x14ac:dyDescent="0.2">
      <c r="A604">
        <v>1162</v>
      </c>
      <c r="B604" t="s">
        <v>2087</v>
      </c>
      <c r="C604">
        <v>10.9698358924886</v>
      </c>
      <c r="D604">
        <v>-4.4338567954477197</v>
      </c>
      <c r="E604">
        <v>0.976382599107676</v>
      </c>
      <c r="F604">
        <v>-4.5411059143207302</v>
      </c>
      <c r="G604" s="1">
        <v>5.5959908369516598E-6</v>
      </c>
      <c r="H604">
        <v>1.2529128958101201E-4</v>
      </c>
      <c r="I604" t="s">
        <v>2087</v>
      </c>
      <c r="J604">
        <v>31</v>
      </c>
      <c r="K604">
        <v>5815164</v>
      </c>
      <c r="L604">
        <v>5817830</v>
      </c>
    </row>
    <row r="605" spans="1:13" x14ac:dyDescent="0.2">
      <c r="A605">
        <v>242</v>
      </c>
      <c r="B605" t="s">
        <v>2151</v>
      </c>
      <c r="C605">
        <v>151.94837656439299</v>
      </c>
      <c r="D605">
        <v>-1.85073573493912</v>
      </c>
      <c r="E605">
        <v>0.40754441020576299</v>
      </c>
      <c r="F605">
        <v>-4.5411878769351999</v>
      </c>
      <c r="G605" s="1">
        <v>5.5938154216488303E-6</v>
      </c>
      <c r="H605">
        <v>1.2529128958101201E-4</v>
      </c>
      <c r="I605" t="s">
        <v>2151</v>
      </c>
      <c r="J605">
        <v>4</v>
      </c>
      <c r="K605">
        <v>12171879</v>
      </c>
      <c r="L605">
        <v>12187890</v>
      </c>
      <c r="M605" t="s">
        <v>2152</v>
      </c>
    </row>
    <row r="606" spans="1:13" x14ac:dyDescent="0.2">
      <c r="A606">
        <v>821</v>
      </c>
      <c r="B606" t="s">
        <v>2807</v>
      </c>
      <c r="C606">
        <v>2101.37977243361</v>
      </c>
      <c r="D606">
        <v>-1.3232633967151901</v>
      </c>
      <c r="E606">
        <v>0.29197541287425999</v>
      </c>
      <c r="F606">
        <v>-4.5321055759070097</v>
      </c>
      <c r="G606" s="1">
        <v>5.83986482004959E-6</v>
      </c>
      <c r="H606">
        <v>1.3057968433372399E-4</v>
      </c>
      <c r="I606" t="s">
        <v>2808</v>
      </c>
      <c r="J606">
        <v>11</v>
      </c>
      <c r="K606">
        <v>5223979</v>
      </c>
      <c r="L606">
        <v>5345307</v>
      </c>
      <c r="M606" t="s">
        <v>2809</v>
      </c>
    </row>
    <row r="607" spans="1:13" x14ac:dyDescent="0.2">
      <c r="A607">
        <v>1132</v>
      </c>
      <c r="B607" t="s">
        <v>2039</v>
      </c>
      <c r="C607">
        <v>8.8148954994405795</v>
      </c>
      <c r="D607">
        <v>-4.5742237887967896</v>
      </c>
      <c r="E607">
        <v>1.0113884960663899</v>
      </c>
      <c r="F607">
        <v>-4.52271684578914</v>
      </c>
      <c r="G607" s="1">
        <v>6.10508881299978E-6</v>
      </c>
      <c r="H607">
        <v>1.3615228209961199E-4</v>
      </c>
      <c r="I607" t="s">
        <v>2039</v>
      </c>
      <c r="J607" t="s">
        <v>25</v>
      </c>
      <c r="K607">
        <v>60668950</v>
      </c>
      <c r="L607">
        <v>60673491</v>
      </c>
    </row>
    <row r="608" spans="1:13" x14ac:dyDescent="0.2">
      <c r="A608">
        <v>201</v>
      </c>
      <c r="B608" t="s">
        <v>2142</v>
      </c>
      <c r="C608">
        <v>27.0240652098407</v>
      </c>
      <c r="D608">
        <v>-3.3531681965112199</v>
      </c>
      <c r="E608">
        <v>0.74296410102597799</v>
      </c>
      <c r="F608">
        <v>-4.5132304399105498</v>
      </c>
      <c r="G608" s="1">
        <v>6.3847584077374699E-6</v>
      </c>
      <c r="H608">
        <v>1.42017057602694E-4</v>
      </c>
      <c r="I608" t="s">
        <v>2143</v>
      </c>
      <c r="J608">
        <v>10</v>
      </c>
      <c r="K608">
        <v>13008297</v>
      </c>
      <c r="L608">
        <v>13019135</v>
      </c>
      <c r="M608" t="s">
        <v>2144</v>
      </c>
    </row>
    <row r="609" spans="1:13" x14ac:dyDescent="0.2">
      <c r="A609">
        <v>237</v>
      </c>
      <c r="B609" t="s">
        <v>2231</v>
      </c>
      <c r="C609">
        <v>511.945295528342</v>
      </c>
      <c r="D609">
        <v>-1.74374697291685</v>
      </c>
      <c r="E609">
        <v>0.38685383761380299</v>
      </c>
      <c r="F609">
        <v>-4.5075085300242996</v>
      </c>
      <c r="G609" s="1">
        <v>6.5593294527279204E-6</v>
      </c>
      <c r="H609">
        <v>1.4533014318700299E-4</v>
      </c>
      <c r="I609" t="s">
        <v>2232</v>
      </c>
      <c r="J609">
        <v>4</v>
      </c>
      <c r="K609">
        <v>11685188</v>
      </c>
      <c r="L609">
        <v>11872215</v>
      </c>
      <c r="M609" t="s">
        <v>2233</v>
      </c>
    </row>
    <row r="610" spans="1:13" x14ac:dyDescent="0.2">
      <c r="A610">
        <v>313</v>
      </c>
      <c r="B610" t="s">
        <v>2171</v>
      </c>
      <c r="C610">
        <v>9.8549992250565399</v>
      </c>
      <c r="D610">
        <v>-5.9490035240653398</v>
      </c>
      <c r="E610">
        <v>1.32189312409872</v>
      </c>
      <c r="F610">
        <v>-4.5003664937900396</v>
      </c>
      <c r="G610" s="1">
        <v>6.7836400217453703E-6</v>
      </c>
      <c r="H610">
        <v>1.5010457556569501E-4</v>
      </c>
      <c r="I610" t="s">
        <v>2172</v>
      </c>
      <c r="J610">
        <v>4</v>
      </c>
      <c r="K610">
        <v>24927202</v>
      </c>
      <c r="L610">
        <v>24945212</v>
      </c>
      <c r="M610" t="s">
        <v>2173</v>
      </c>
    </row>
    <row r="611" spans="1:13" x14ac:dyDescent="0.2">
      <c r="A611">
        <v>506</v>
      </c>
      <c r="B611" t="s">
        <v>2680</v>
      </c>
      <c r="C611">
        <v>2899.5888861128201</v>
      </c>
      <c r="D611">
        <v>-1.4633676532831501</v>
      </c>
      <c r="E611">
        <v>0.32521445749241001</v>
      </c>
      <c r="F611">
        <v>-4.4997004886146597</v>
      </c>
      <c r="G611" s="1">
        <v>6.8049273294457699E-6</v>
      </c>
      <c r="H611">
        <v>1.50380056412791E-4</v>
      </c>
      <c r="I611" t="s">
        <v>2681</v>
      </c>
      <c r="J611">
        <v>1</v>
      </c>
      <c r="K611">
        <v>89725242</v>
      </c>
      <c r="L611">
        <v>89805852</v>
      </c>
      <c r="M611" t="s">
        <v>2682</v>
      </c>
    </row>
    <row r="612" spans="1:13" x14ac:dyDescent="0.2">
      <c r="A612">
        <v>266</v>
      </c>
      <c r="B612" t="s">
        <v>2208</v>
      </c>
      <c r="C612">
        <v>2407.2920317603798</v>
      </c>
      <c r="D612">
        <v>-1.4029254175069701</v>
      </c>
      <c r="E612">
        <v>0.31306051710717497</v>
      </c>
      <c r="F612">
        <v>-4.4813233890707496</v>
      </c>
      <c r="G612" s="1">
        <v>7.4181606145967E-6</v>
      </c>
      <c r="H612">
        <v>1.6371909340853099E-4</v>
      </c>
      <c r="I612" t="s">
        <v>2209</v>
      </c>
      <c r="J612">
        <v>1</v>
      </c>
      <c r="K612">
        <v>10375977</v>
      </c>
      <c r="L612">
        <v>10734880</v>
      </c>
      <c r="M612" t="s">
        <v>2210</v>
      </c>
    </row>
    <row r="613" spans="1:13" x14ac:dyDescent="0.2">
      <c r="A613">
        <v>882</v>
      </c>
      <c r="B613" t="s">
        <v>2168</v>
      </c>
      <c r="C613">
        <v>89.747835126096703</v>
      </c>
      <c r="D613">
        <v>-2.8226034748121802</v>
      </c>
      <c r="E613">
        <v>0.63000416138840498</v>
      </c>
      <c r="F613">
        <v>-4.4802933818591297</v>
      </c>
      <c r="G613" s="1">
        <v>7.4540508031507099E-6</v>
      </c>
      <c r="H613">
        <v>1.6429809386841001E-4</v>
      </c>
      <c r="I613" t="s">
        <v>2169</v>
      </c>
      <c r="J613">
        <v>3</v>
      </c>
      <c r="K613">
        <v>63853190</v>
      </c>
      <c r="L613">
        <v>63861087</v>
      </c>
      <c r="M613" t="s">
        <v>2170</v>
      </c>
    </row>
    <row r="614" spans="1:13" x14ac:dyDescent="0.2">
      <c r="A614">
        <v>1173</v>
      </c>
      <c r="B614" t="s">
        <v>2046</v>
      </c>
      <c r="C614">
        <v>6.3892059447692802</v>
      </c>
      <c r="D614">
        <v>-6.0495238499408401</v>
      </c>
      <c r="E614">
        <v>1.3514426515561599</v>
      </c>
      <c r="F614">
        <v>-4.4763452174422103</v>
      </c>
      <c r="G614" s="1">
        <v>7.5931671308757096E-6</v>
      </c>
      <c r="H614">
        <v>1.6714790672571901E-4</v>
      </c>
      <c r="I614" t="s">
        <v>2046</v>
      </c>
      <c r="J614">
        <v>11</v>
      </c>
      <c r="K614">
        <v>17251686</v>
      </c>
      <c r="L614">
        <v>17255484</v>
      </c>
    </row>
    <row r="615" spans="1:13" x14ac:dyDescent="0.2">
      <c r="A615">
        <v>757</v>
      </c>
      <c r="B615" t="s">
        <v>2251</v>
      </c>
      <c r="C615">
        <v>5151.0492813636101</v>
      </c>
      <c r="D615">
        <v>-1.39209907935232</v>
      </c>
      <c r="E615">
        <v>0.31101879628218199</v>
      </c>
      <c r="F615">
        <v>-4.4759323101787496</v>
      </c>
      <c r="G615" s="1">
        <v>7.6078587612475304E-6</v>
      </c>
      <c r="H615">
        <v>1.6725494144882201E-4</v>
      </c>
      <c r="I615" t="s">
        <v>2251</v>
      </c>
      <c r="J615">
        <v>3</v>
      </c>
      <c r="K615">
        <v>336939</v>
      </c>
      <c r="L615">
        <v>358651</v>
      </c>
    </row>
    <row r="616" spans="1:13" x14ac:dyDescent="0.2">
      <c r="A616">
        <v>310</v>
      </c>
      <c r="B616" t="s">
        <v>2309</v>
      </c>
      <c r="C616">
        <v>1207.8057991436599</v>
      </c>
      <c r="D616">
        <v>-1.2171263495140301</v>
      </c>
      <c r="E616">
        <v>0.27200224542317097</v>
      </c>
      <c r="F616">
        <v>-4.4746922865304599</v>
      </c>
      <c r="G616" s="1">
        <v>7.6521435297231703E-6</v>
      </c>
      <c r="H616">
        <v>1.68011450711961E-4</v>
      </c>
      <c r="I616" t="s">
        <v>2310</v>
      </c>
      <c r="J616">
        <v>1</v>
      </c>
      <c r="K616">
        <v>29166774</v>
      </c>
      <c r="L616">
        <v>29412777</v>
      </c>
      <c r="M616" t="s">
        <v>2311</v>
      </c>
    </row>
    <row r="617" spans="1:13" x14ac:dyDescent="0.2">
      <c r="A617">
        <v>328</v>
      </c>
      <c r="B617" t="s">
        <v>2053</v>
      </c>
      <c r="C617">
        <v>6.25886009979242</v>
      </c>
      <c r="D617">
        <v>-6.0536377979192197</v>
      </c>
      <c r="E617">
        <v>1.35449876046645</v>
      </c>
      <c r="F617">
        <v>-4.4692826413768998</v>
      </c>
      <c r="G617" s="1">
        <v>7.8482367053428808E-6</v>
      </c>
      <c r="H617">
        <v>1.7187335363978701E-4</v>
      </c>
      <c r="I617" t="s">
        <v>2054</v>
      </c>
      <c r="J617">
        <v>5</v>
      </c>
      <c r="K617">
        <v>32502596</v>
      </c>
      <c r="L617">
        <v>32505180</v>
      </c>
      <c r="M617" t="s">
        <v>2055</v>
      </c>
    </row>
    <row r="618" spans="1:13" x14ac:dyDescent="0.2">
      <c r="A618">
        <v>977</v>
      </c>
      <c r="B618" t="s">
        <v>2364</v>
      </c>
      <c r="C618">
        <v>697.09956958621899</v>
      </c>
      <c r="D618">
        <v>-1.7486505361906599</v>
      </c>
      <c r="E618">
        <v>0.39132191996863702</v>
      </c>
      <c r="F618">
        <v>-4.4685729241306298</v>
      </c>
      <c r="G618" s="1">
        <v>7.8743168219138707E-6</v>
      </c>
      <c r="H618">
        <v>1.72222847097283E-4</v>
      </c>
      <c r="I618" t="s">
        <v>2365</v>
      </c>
      <c r="J618">
        <v>2</v>
      </c>
      <c r="K618">
        <v>113184668</v>
      </c>
      <c r="L618">
        <v>113281852</v>
      </c>
      <c r="M618" t="s">
        <v>2366</v>
      </c>
    </row>
    <row r="619" spans="1:13" x14ac:dyDescent="0.2">
      <c r="A619">
        <v>1040</v>
      </c>
      <c r="B619" t="s">
        <v>2187</v>
      </c>
      <c r="C619">
        <v>10.141542594057601</v>
      </c>
      <c r="D619">
        <v>-6.7640017697699504</v>
      </c>
      <c r="E619">
        <v>1.5139360179578301</v>
      </c>
      <c r="F619">
        <v>-4.4678253833302701</v>
      </c>
      <c r="G619" s="1">
        <v>7.9018764352294695E-6</v>
      </c>
      <c r="H619">
        <v>1.7260376049019901E-4</v>
      </c>
      <c r="I619" t="s">
        <v>2188</v>
      </c>
      <c r="J619">
        <v>26</v>
      </c>
      <c r="K619">
        <v>1422754</v>
      </c>
      <c r="L619">
        <v>1431787</v>
      </c>
      <c r="M619" t="s">
        <v>2189</v>
      </c>
    </row>
    <row r="620" spans="1:13" x14ac:dyDescent="0.2">
      <c r="A620">
        <v>682</v>
      </c>
      <c r="B620" t="s">
        <v>2272</v>
      </c>
      <c r="C620">
        <v>66.020673619346496</v>
      </c>
      <c r="D620">
        <v>-4.3093724397131297</v>
      </c>
      <c r="E620">
        <v>0.96514624722256903</v>
      </c>
      <c r="F620">
        <v>-4.4649942452911597</v>
      </c>
      <c r="G620" s="1">
        <v>8.0070903944584096E-6</v>
      </c>
      <c r="H620">
        <v>1.7467775660526201E-4</v>
      </c>
      <c r="I620" t="s">
        <v>2273</v>
      </c>
      <c r="J620">
        <v>2</v>
      </c>
      <c r="K620">
        <v>19542337</v>
      </c>
      <c r="L620">
        <v>19568271</v>
      </c>
      <c r="M620" t="s">
        <v>2274</v>
      </c>
    </row>
    <row r="621" spans="1:13" x14ac:dyDescent="0.2">
      <c r="A621">
        <v>542</v>
      </c>
      <c r="B621" t="s">
        <v>2418</v>
      </c>
      <c r="C621">
        <v>741.54635925916898</v>
      </c>
      <c r="D621">
        <v>-2.0036148303202501</v>
      </c>
      <c r="E621">
        <v>0.44878247578956598</v>
      </c>
      <c r="F621">
        <v>-4.4645567472196603</v>
      </c>
      <c r="G621" s="1">
        <v>8.02346818626762E-6</v>
      </c>
      <c r="H621">
        <v>1.74810927858553E-4</v>
      </c>
      <c r="I621" t="s">
        <v>2419</v>
      </c>
      <c r="J621">
        <v>3</v>
      </c>
      <c r="K621">
        <v>96721221</v>
      </c>
      <c r="L621">
        <v>96773216</v>
      </c>
      <c r="M621" t="s">
        <v>2420</v>
      </c>
    </row>
    <row r="622" spans="1:13" x14ac:dyDescent="0.2">
      <c r="A622">
        <v>29</v>
      </c>
      <c r="B622" t="s">
        <v>2533</v>
      </c>
      <c r="C622">
        <v>77.340357810331795</v>
      </c>
      <c r="D622">
        <v>-1.9067887111786901</v>
      </c>
      <c r="E622">
        <v>0.42719121919091002</v>
      </c>
      <c r="F622">
        <v>-4.4635484661648803</v>
      </c>
      <c r="G622" s="1">
        <v>8.0613353416743606E-6</v>
      </c>
      <c r="H622">
        <v>1.75411358278684E-4</v>
      </c>
      <c r="I622" t="s">
        <v>2534</v>
      </c>
      <c r="J622">
        <v>26</v>
      </c>
      <c r="K622">
        <v>3099869</v>
      </c>
      <c r="L622">
        <v>3114498</v>
      </c>
      <c r="M622" t="s">
        <v>2535</v>
      </c>
    </row>
    <row r="623" spans="1:13" x14ac:dyDescent="0.2">
      <c r="A623">
        <v>78</v>
      </c>
      <c r="B623" t="s">
        <v>2334</v>
      </c>
      <c r="C623">
        <v>195.3480001428</v>
      </c>
      <c r="D623">
        <v>-3.17090856813476</v>
      </c>
      <c r="E623">
        <v>0.71070090743933501</v>
      </c>
      <c r="F623">
        <v>-4.4616638799007404</v>
      </c>
      <c r="G623" s="1">
        <v>8.1325717032927602E-6</v>
      </c>
      <c r="H623">
        <v>1.7673542797347301E-4</v>
      </c>
      <c r="I623" t="s">
        <v>2335</v>
      </c>
      <c r="J623">
        <v>13</v>
      </c>
      <c r="K623">
        <v>9525284</v>
      </c>
      <c r="L623">
        <v>9568153</v>
      </c>
      <c r="M623" t="s">
        <v>2336</v>
      </c>
    </row>
    <row r="624" spans="1:13" x14ac:dyDescent="0.2">
      <c r="A624">
        <v>982</v>
      </c>
      <c r="B624" t="s">
        <v>2640</v>
      </c>
      <c r="C624">
        <v>229.290992174145</v>
      </c>
      <c r="D624">
        <v>-2.459066911811</v>
      </c>
      <c r="E624">
        <v>0.55167815467360504</v>
      </c>
      <c r="F624">
        <v>-4.4574302806423098</v>
      </c>
      <c r="G624" s="1">
        <v>8.2948001894341505E-6</v>
      </c>
      <c r="H624">
        <v>1.7980168155848599E-4</v>
      </c>
      <c r="I624" t="s">
        <v>2641</v>
      </c>
      <c r="J624">
        <v>1</v>
      </c>
      <c r="K624">
        <v>136717949</v>
      </c>
      <c r="L624">
        <v>136721234</v>
      </c>
      <c r="M624" t="s">
        <v>2642</v>
      </c>
    </row>
    <row r="625" spans="1:13" x14ac:dyDescent="0.2">
      <c r="A625">
        <v>477</v>
      </c>
      <c r="B625" t="s">
        <v>2881</v>
      </c>
      <c r="C625">
        <v>1116.4561870605301</v>
      </c>
      <c r="D625">
        <v>-2.7271806617283398</v>
      </c>
      <c r="E625">
        <v>0.61196313354454401</v>
      </c>
      <c r="F625">
        <v>-4.4564460050596004</v>
      </c>
      <c r="G625" s="1">
        <v>8.3329576693629504E-6</v>
      </c>
      <c r="H625">
        <v>1.80398991987125E-4</v>
      </c>
      <c r="I625" t="s">
        <v>2882</v>
      </c>
      <c r="J625" t="s">
        <v>25</v>
      </c>
      <c r="K625">
        <v>12839346</v>
      </c>
      <c r="L625">
        <v>12850017</v>
      </c>
      <c r="M625" t="s">
        <v>2883</v>
      </c>
    </row>
    <row r="626" spans="1:13" x14ac:dyDescent="0.2">
      <c r="A626">
        <v>1060</v>
      </c>
      <c r="B626" t="s">
        <v>2295</v>
      </c>
      <c r="C626">
        <v>29.926984404773801</v>
      </c>
      <c r="D626">
        <v>-2.5525968581926399</v>
      </c>
      <c r="E626">
        <v>0.57304161745118398</v>
      </c>
      <c r="F626">
        <v>-4.4544702870731498</v>
      </c>
      <c r="G626" s="1">
        <v>8.4100574546266098E-6</v>
      </c>
      <c r="H626">
        <v>1.8183676956534499E-4</v>
      </c>
      <c r="I626" t="s">
        <v>2295</v>
      </c>
      <c r="J626">
        <v>3</v>
      </c>
      <c r="K626">
        <v>41364669</v>
      </c>
      <c r="L626">
        <v>41384802</v>
      </c>
    </row>
    <row r="627" spans="1:13" x14ac:dyDescent="0.2">
      <c r="A627">
        <v>1038</v>
      </c>
      <c r="B627" t="s">
        <v>2526</v>
      </c>
      <c r="C627">
        <v>9.3955448301152593</v>
      </c>
      <c r="D627">
        <v>-4.3366885697645499</v>
      </c>
      <c r="E627">
        <v>0.97406591143827503</v>
      </c>
      <c r="F627">
        <v>-4.4521510493690597</v>
      </c>
      <c r="G627" s="1">
        <v>8.50143264741621E-6</v>
      </c>
      <c r="H627">
        <v>1.83579159807658E-4</v>
      </c>
      <c r="I627" t="s">
        <v>2526</v>
      </c>
      <c r="J627">
        <v>5</v>
      </c>
      <c r="K627">
        <v>10076873</v>
      </c>
      <c r="L627">
        <v>10089423</v>
      </c>
    </row>
    <row r="628" spans="1:13" x14ac:dyDescent="0.2">
      <c r="A628">
        <v>357</v>
      </c>
      <c r="B628" t="s">
        <v>2228</v>
      </c>
      <c r="C628">
        <v>55.692893287311101</v>
      </c>
      <c r="D628">
        <v>-3.0424207683495301</v>
      </c>
      <c r="E628">
        <v>0.68341363538821798</v>
      </c>
      <c r="F628">
        <v>-4.45179992146522</v>
      </c>
      <c r="G628" s="1">
        <v>8.5153490991345901E-6</v>
      </c>
      <c r="H628">
        <v>1.8364661631289499E-4</v>
      </c>
      <c r="I628" t="s">
        <v>2229</v>
      </c>
      <c r="J628">
        <v>4</v>
      </c>
      <c r="K628">
        <v>43759687</v>
      </c>
      <c r="L628">
        <v>43785536</v>
      </c>
      <c r="M628" t="s">
        <v>2230</v>
      </c>
    </row>
    <row r="629" spans="1:13" x14ac:dyDescent="0.2">
      <c r="A629">
        <v>1222</v>
      </c>
      <c r="B629" t="s">
        <v>2190</v>
      </c>
      <c r="C629">
        <v>7.3826495343051901</v>
      </c>
      <c r="D629">
        <v>-5.5909268177466496</v>
      </c>
      <c r="E629">
        <v>1.2580629127262499</v>
      </c>
      <c r="F629">
        <v>-4.4440756985920604</v>
      </c>
      <c r="G629" s="1">
        <v>8.8270523884930496E-6</v>
      </c>
      <c r="H629">
        <v>1.9012800435771901E-4</v>
      </c>
      <c r="I629" t="s">
        <v>2190</v>
      </c>
      <c r="J629">
        <v>31</v>
      </c>
      <c r="K629">
        <v>3200114</v>
      </c>
      <c r="L629">
        <v>3202596</v>
      </c>
      <c r="M629" t="s">
        <v>2191</v>
      </c>
    </row>
    <row r="630" spans="1:13" x14ac:dyDescent="0.2">
      <c r="A630">
        <v>98</v>
      </c>
      <c r="B630" t="s">
        <v>2302</v>
      </c>
      <c r="C630">
        <v>7075.9675896299404</v>
      </c>
      <c r="D630">
        <v>-1.68664145675209</v>
      </c>
      <c r="E630">
        <v>0.37955967003240798</v>
      </c>
      <c r="F630">
        <v>-4.4436793208511398</v>
      </c>
      <c r="G630" s="1">
        <v>8.8433384242103506E-6</v>
      </c>
      <c r="H630">
        <v>1.90237985621192E-4</v>
      </c>
      <c r="I630" t="s">
        <v>2303</v>
      </c>
      <c r="J630">
        <v>11</v>
      </c>
      <c r="K630">
        <v>3706912</v>
      </c>
      <c r="L630">
        <v>3741657</v>
      </c>
      <c r="M630" t="s">
        <v>2304</v>
      </c>
    </row>
    <row r="631" spans="1:13" x14ac:dyDescent="0.2">
      <c r="A631">
        <v>694</v>
      </c>
      <c r="B631" t="s">
        <v>2137</v>
      </c>
      <c r="C631">
        <v>14.926607987542701</v>
      </c>
      <c r="D631">
        <v>-4.1643329523047701</v>
      </c>
      <c r="E631">
        <v>0.93799273747229905</v>
      </c>
      <c r="F631">
        <v>-4.4396217432629701</v>
      </c>
      <c r="G631" s="1">
        <v>9.0117125547249908E-6</v>
      </c>
      <c r="H631">
        <v>1.9361527882727299E-4</v>
      </c>
      <c r="I631" t="s">
        <v>2137</v>
      </c>
      <c r="J631" t="s">
        <v>25</v>
      </c>
      <c r="K631">
        <v>20906665</v>
      </c>
      <c r="L631">
        <v>20934278</v>
      </c>
      <c r="M631" t="s">
        <v>2138</v>
      </c>
    </row>
    <row r="632" spans="1:13" x14ac:dyDescent="0.2">
      <c r="A632">
        <v>848</v>
      </c>
      <c r="B632" t="s">
        <v>2401</v>
      </c>
      <c r="C632">
        <v>436.92392746450798</v>
      </c>
      <c r="D632">
        <v>-1.2649008103792101</v>
      </c>
      <c r="E632">
        <v>0.28545349289160599</v>
      </c>
      <c r="F632">
        <v>-4.4311975221109803</v>
      </c>
      <c r="G632" s="1">
        <v>9.3711198030498308E-6</v>
      </c>
      <c r="H632">
        <v>2.00829942781733E-4</v>
      </c>
      <c r="I632" t="s">
        <v>2402</v>
      </c>
      <c r="J632">
        <v>9</v>
      </c>
      <c r="K632">
        <v>5541385</v>
      </c>
      <c r="L632">
        <v>5557609</v>
      </c>
      <c r="M632" t="s">
        <v>2403</v>
      </c>
    </row>
    <row r="633" spans="1:13" x14ac:dyDescent="0.2">
      <c r="A633">
        <v>1019</v>
      </c>
      <c r="B633" t="s">
        <v>2337</v>
      </c>
      <c r="C633">
        <v>49.9785565787734</v>
      </c>
      <c r="D633">
        <v>-2.6168159886261901</v>
      </c>
      <c r="E633">
        <v>0.590595656208315</v>
      </c>
      <c r="F633">
        <v>-4.4308080513602404</v>
      </c>
      <c r="G633" s="1">
        <v>9.3880628910692298E-6</v>
      </c>
      <c r="H633">
        <v>2.0093997252130101E-4</v>
      </c>
      <c r="I633" t="s">
        <v>2337</v>
      </c>
      <c r="J633" t="s">
        <v>25</v>
      </c>
      <c r="K633">
        <v>13587020</v>
      </c>
      <c r="L633">
        <v>13588805</v>
      </c>
    </row>
    <row r="634" spans="1:13" x14ac:dyDescent="0.2">
      <c r="A634">
        <v>958</v>
      </c>
      <c r="B634" t="s">
        <v>2486</v>
      </c>
      <c r="C634">
        <v>34.280057656573497</v>
      </c>
      <c r="D634">
        <v>-2.5437724587255102</v>
      </c>
      <c r="E634">
        <v>0.574266166421744</v>
      </c>
      <c r="F634">
        <v>-4.42960530754541</v>
      </c>
      <c r="G634" s="1">
        <v>9.4405706094605702E-6</v>
      </c>
      <c r="H634">
        <v>2.0180998679721201E-4</v>
      </c>
      <c r="I634" t="s">
        <v>2487</v>
      </c>
      <c r="J634">
        <v>22</v>
      </c>
      <c r="K634">
        <v>5268107</v>
      </c>
      <c r="L634">
        <v>5279496</v>
      </c>
      <c r="M634" t="s">
        <v>2488</v>
      </c>
    </row>
    <row r="635" spans="1:13" x14ac:dyDescent="0.2">
      <c r="A635">
        <v>1147</v>
      </c>
      <c r="B635" t="s">
        <v>2357</v>
      </c>
      <c r="C635">
        <v>152.719022308924</v>
      </c>
      <c r="D635">
        <v>-2.5637620700624599</v>
      </c>
      <c r="E635">
        <v>0.57897631649069603</v>
      </c>
      <c r="F635">
        <v>-4.4280948927272199</v>
      </c>
      <c r="G635" s="1">
        <v>9.5069076682517694E-6</v>
      </c>
      <c r="H635">
        <v>2.0297307513547299E-4</v>
      </c>
      <c r="I635" t="s">
        <v>2357</v>
      </c>
      <c r="J635">
        <v>1</v>
      </c>
      <c r="K635">
        <v>101814019</v>
      </c>
      <c r="L635">
        <v>101815542</v>
      </c>
    </row>
    <row r="636" spans="1:13" x14ac:dyDescent="0.2">
      <c r="A636">
        <v>897</v>
      </c>
      <c r="B636" t="s">
        <v>2211</v>
      </c>
      <c r="C636">
        <v>9.0890222701940395</v>
      </c>
      <c r="D636">
        <v>-5.42405032956494</v>
      </c>
      <c r="E636">
        <v>1.2256312166805801</v>
      </c>
      <c r="F636">
        <v>-4.4255158123787899</v>
      </c>
      <c r="G636" s="1">
        <v>9.6212108521453308E-6</v>
      </c>
      <c r="H636">
        <v>2.0489927892378601E-4</v>
      </c>
      <c r="I636" t="s">
        <v>2212</v>
      </c>
      <c r="J636">
        <v>13</v>
      </c>
      <c r="K636">
        <v>10514513</v>
      </c>
      <c r="L636">
        <v>10519859</v>
      </c>
      <c r="M636" t="s">
        <v>2213</v>
      </c>
    </row>
    <row r="637" spans="1:13" x14ac:dyDescent="0.2">
      <c r="A637">
        <v>1154</v>
      </c>
      <c r="B637" t="s">
        <v>2308</v>
      </c>
      <c r="C637">
        <v>18.163841847398999</v>
      </c>
      <c r="D637">
        <v>-4.1371860382474104</v>
      </c>
      <c r="E637">
        <v>0.93481758193499298</v>
      </c>
      <c r="F637">
        <v>-4.4256613463385897</v>
      </c>
      <c r="G637" s="1">
        <v>9.6147260826948008E-6</v>
      </c>
      <c r="H637">
        <v>2.0489927892378601E-4</v>
      </c>
      <c r="I637" t="s">
        <v>2308</v>
      </c>
      <c r="J637">
        <v>3</v>
      </c>
      <c r="K637">
        <v>65469698</v>
      </c>
      <c r="L637">
        <v>65479635</v>
      </c>
    </row>
    <row r="638" spans="1:13" x14ac:dyDescent="0.2">
      <c r="A638">
        <v>1240</v>
      </c>
      <c r="B638" t="s">
        <v>2106</v>
      </c>
      <c r="C638">
        <v>6.6718355230310902</v>
      </c>
      <c r="D638">
        <v>-6.1344399838317196</v>
      </c>
      <c r="E638">
        <v>1.3865332830485699</v>
      </c>
      <c r="F638">
        <v>-4.4243005622944196</v>
      </c>
      <c r="G638" s="1">
        <v>9.6755238734818394E-6</v>
      </c>
      <c r="H638">
        <v>2.05798392788959E-4</v>
      </c>
      <c r="I638" t="s">
        <v>2106</v>
      </c>
      <c r="J638">
        <v>19</v>
      </c>
      <c r="K638">
        <v>4954691</v>
      </c>
      <c r="L638">
        <v>4955870</v>
      </c>
      <c r="M638" t="s">
        <v>2107</v>
      </c>
    </row>
    <row r="639" spans="1:13" x14ac:dyDescent="0.2">
      <c r="A639">
        <v>173</v>
      </c>
      <c r="B639" t="s">
        <v>2473</v>
      </c>
      <c r="C639">
        <v>75.590713389711894</v>
      </c>
      <c r="D639">
        <v>-3.1666715977914599</v>
      </c>
      <c r="E639">
        <v>0.71609985830846801</v>
      </c>
      <c r="F639">
        <v>-4.4221089573618997</v>
      </c>
      <c r="G639" s="1">
        <v>9.7742141936474801E-6</v>
      </c>
      <c r="H639">
        <v>2.0763798841336501E-4</v>
      </c>
      <c r="I639" t="s">
        <v>2474</v>
      </c>
      <c r="J639">
        <v>12</v>
      </c>
      <c r="K639">
        <v>9331542</v>
      </c>
      <c r="L639">
        <v>9335224</v>
      </c>
      <c r="M639" t="s">
        <v>2475</v>
      </c>
    </row>
    <row r="640" spans="1:13" x14ac:dyDescent="0.2">
      <c r="A640">
        <v>566</v>
      </c>
      <c r="B640" t="s">
        <v>2404</v>
      </c>
      <c r="C640">
        <v>32.276786046560403</v>
      </c>
      <c r="D640">
        <v>-4.4356970689603301</v>
      </c>
      <c r="E640">
        <v>1.0062155876047401</v>
      </c>
      <c r="F640">
        <v>-4.4082969133079404</v>
      </c>
      <c r="G640" s="1">
        <v>1.0418665131301799E-5</v>
      </c>
      <c r="H640">
        <v>2.21052376401785E-4</v>
      </c>
      <c r="I640" t="s">
        <v>2405</v>
      </c>
      <c r="J640">
        <v>1</v>
      </c>
      <c r="K640">
        <v>169670496</v>
      </c>
      <c r="L640">
        <v>169697156</v>
      </c>
      <c r="M640" t="s">
        <v>2406</v>
      </c>
    </row>
    <row r="641" spans="1:13" x14ac:dyDescent="0.2">
      <c r="A641">
        <v>525</v>
      </c>
      <c r="B641" t="s">
        <v>3053</v>
      </c>
      <c r="C641">
        <v>33.278613835317501</v>
      </c>
      <c r="D641">
        <v>-2.9743293593118398</v>
      </c>
      <c r="E641">
        <v>0.67483360078742205</v>
      </c>
      <c r="F641">
        <v>-4.4075003909723502</v>
      </c>
      <c r="G641" s="1">
        <v>1.04570412102293E-5</v>
      </c>
      <c r="H641">
        <v>2.21590302905681E-4</v>
      </c>
      <c r="I641" t="s">
        <v>3054</v>
      </c>
      <c r="J641">
        <v>3</v>
      </c>
      <c r="K641">
        <v>76631645</v>
      </c>
      <c r="L641">
        <v>76632760</v>
      </c>
      <c r="M641" t="s">
        <v>3055</v>
      </c>
    </row>
    <row r="642" spans="1:13" x14ac:dyDescent="0.2">
      <c r="A642">
        <v>786</v>
      </c>
      <c r="B642" t="s">
        <v>2156</v>
      </c>
      <c r="C642">
        <v>47.728616362945203</v>
      </c>
      <c r="D642">
        <v>-2.3365430997773502</v>
      </c>
      <c r="E642">
        <v>0.53109917830787501</v>
      </c>
      <c r="F642">
        <v>-4.3994477777611296</v>
      </c>
      <c r="G642" s="1">
        <v>1.08526688830483E-5</v>
      </c>
      <c r="H642">
        <v>2.29117883019789E-4</v>
      </c>
      <c r="I642" t="s">
        <v>2157</v>
      </c>
      <c r="J642">
        <v>2</v>
      </c>
      <c r="K642">
        <v>101038793</v>
      </c>
      <c r="L642">
        <v>101069808</v>
      </c>
      <c r="M642" t="s">
        <v>2158</v>
      </c>
    </row>
    <row r="643" spans="1:13" x14ac:dyDescent="0.2">
      <c r="A643">
        <v>830</v>
      </c>
      <c r="B643" t="s">
        <v>3008</v>
      </c>
      <c r="C643">
        <v>20.230480507703302</v>
      </c>
      <c r="D643">
        <v>-3.0560477806500899</v>
      </c>
      <c r="E643">
        <v>0.69642094037850899</v>
      </c>
      <c r="F643">
        <v>-4.3882192557120803</v>
      </c>
      <c r="G643" s="1">
        <v>1.1428253376732599E-5</v>
      </c>
      <c r="H643">
        <v>2.40970457817202E-4</v>
      </c>
      <c r="I643" t="s">
        <v>3009</v>
      </c>
      <c r="J643">
        <v>2</v>
      </c>
      <c r="K643">
        <v>125879843</v>
      </c>
      <c r="L643">
        <v>125906330</v>
      </c>
      <c r="M643" t="s">
        <v>3010</v>
      </c>
    </row>
    <row r="644" spans="1:13" x14ac:dyDescent="0.2">
      <c r="A644">
        <v>269</v>
      </c>
      <c r="B644" t="s">
        <v>2633</v>
      </c>
      <c r="C644">
        <v>33.317034999919599</v>
      </c>
      <c r="D644">
        <v>-2.8345856674688101</v>
      </c>
      <c r="E644">
        <v>0.64641762513171996</v>
      </c>
      <c r="F644">
        <v>-4.3850686572650499</v>
      </c>
      <c r="G644" s="1">
        <v>1.1594920169747599E-5</v>
      </c>
      <c r="H644">
        <v>2.4418213070349698E-4</v>
      </c>
      <c r="I644" t="s">
        <v>2634</v>
      </c>
      <c r="J644">
        <v>3</v>
      </c>
      <c r="K644">
        <v>16420525</v>
      </c>
      <c r="L644">
        <v>16490003</v>
      </c>
      <c r="M644" t="s">
        <v>2635</v>
      </c>
    </row>
    <row r="645" spans="1:13" x14ac:dyDescent="0.2">
      <c r="A645">
        <v>832</v>
      </c>
      <c r="B645" t="s">
        <v>2791</v>
      </c>
      <c r="C645">
        <v>63.096526776661001</v>
      </c>
      <c r="D645">
        <v>-2.03860738766575</v>
      </c>
      <c r="E645">
        <v>0.465168497890108</v>
      </c>
      <c r="F645">
        <v>-4.3825138566183703</v>
      </c>
      <c r="G645" s="1">
        <v>1.1731770173562101E-5</v>
      </c>
      <c r="H645">
        <v>2.4675871603625798E-4</v>
      </c>
      <c r="I645" t="s">
        <v>2791</v>
      </c>
      <c r="J645">
        <v>19</v>
      </c>
      <c r="K645">
        <v>979982</v>
      </c>
      <c r="L645">
        <v>986427</v>
      </c>
      <c r="M645" t="s">
        <v>2792</v>
      </c>
    </row>
    <row r="646" spans="1:13" x14ac:dyDescent="0.2">
      <c r="A646">
        <v>730</v>
      </c>
      <c r="B646" t="s">
        <v>2440</v>
      </c>
      <c r="C646">
        <v>8.7648384032910194</v>
      </c>
      <c r="D646">
        <v>-5.7837182739214796</v>
      </c>
      <c r="E646">
        <v>1.3203618028462301</v>
      </c>
      <c r="F646">
        <v>-4.3804041145796804</v>
      </c>
      <c r="G646" s="1">
        <v>1.18459411185152E-5</v>
      </c>
      <c r="H646">
        <v>2.4859576812603099E-4</v>
      </c>
      <c r="I646" t="s">
        <v>2441</v>
      </c>
      <c r="J646">
        <v>2</v>
      </c>
      <c r="K646">
        <v>66980694</v>
      </c>
      <c r="L646">
        <v>66982274</v>
      </c>
      <c r="M646" t="s">
        <v>2442</v>
      </c>
    </row>
    <row r="647" spans="1:13" x14ac:dyDescent="0.2">
      <c r="A647">
        <v>1140</v>
      </c>
      <c r="B647" t="s">
        <v>3050</v>
      </c>
      <c r="C647">
        <v>161.91388972996501</v>
      </c>
      <c r="D647">
        <v>-2.1039302604449501</v>
      </c>
      <c r="E647">
        <v>0.48107710131409598</v>
      </c>
      <c r="F647">
        <v>-4.3733743607789997</v>
      </c>
      <c r="G647" s="1">
        <v>1.2234066554553999E-5</v>
      </c>
      <c r="H647">
        <v>2.56373000606269E-4</v>
      </c>
      <c r="I647" t="s">
        <v>3051</v>
      </c>
      <c r="J647">
        <v>2</v>
      </c>
      <c r="K647">
        <v>98307894</v>
      </c>
      <c r="L647">
        <v>98337161</v>
      </c>
      <c r="M647" t="s">
        <v>3052</v>
      </c>
    </row>
    <row r="648" spans="1:13" x14ac:dyDescent="0.2">
      <c r="A648">
        <v>854</v>
      </c>
      <c r="B648" t="s">
        <v>2341</v>
      </c>
      <c r="C648">
        <v>122.831865375947</v>
      </c>
      <c r="D648">
        <v>-2.65549172327438</v>
      </c>
      <c r="E648">
        <v>0.60763165847170797</v>
      </c>
      <c r="F648">
        <v>-4.3702326668649496</v>
      </c>
      <c r="G648" s="1">
        <v>1.2411421983125901E-5</v>
      </c>
      <c r="H648">
        <v>2.5976968814867202E-4</v>
      </c>
      <c r="I648" t="s">
        <v>2342</v>
      </c>
      <c r="J648">
        <v>2</v>
      </c>
      <c r="K648">
        <v>48424506</v>
      </c>
      <c r="L648">
        <v>48443357</v>
      </c>
      <c r="M648" t="s">
        <v>2343</v>
      </c>
    </row>
    <row r="649" spans="1:13" x14ac:dyDescent="0.2">
      <c r="A649">
        <v>400</v>
      </c>
      <c r="B649" t="s">
        <v>2318</v>
      </c>
      <c r="C649">
        <v>47.840475650337602</v>
      </c>
      <c r="D649">
        <v>-3.5615152652876798</v>
      </c>
      <c r="E649">
        <v>0.81548215913701505</v>
      </c>
      <c r="F649">
        <v>-4.3673736149625402</v>
      </c>
      <c r="G649" s="1">
        <v>1.2574951742872799E-5</v>
      </c>
      <c r="H649">
        <v>2.6286901579449998E-4</v>
      </c>
      <c r="I649" t="s">
        <v>2319</v>
      </c>
      <c r="J649">
        <v>1</v>
      </c>
      <c r="K649">
        <v>48327303</v>
      </c>
      <c r="L649">
        <v>48341580</v>
      </c>
      <c r="M649" t="s">
        <v>2320</v>
      </c>
    </row>
    <row r="650" spans="1:13" x14ac:dyDescent="0.2">
      <c r="A650">
        <v>938</v>
      </c>
      <c r="B650" t="s">
        <v>2280</v>
      </c>
      <c r="C650">
        <v>154.644890025725</v>
      </c>
      <c r="D650">
        <v>-2.11278511458924</v>
      </c>
      <c r="E650">
        <v>0.48456162906119499</v>
      </c>
      <c r="F650">
        <v>-4.3601989672244796</v>
      </c>
      <c r="G650" s="1">
        <v>1.2994423488256599E-5</v>
      </c>
      <c r="H650">
        <v>2.7064028161098502E-4</v>
      </c>
      <c r="I650" t="s">
        <v>2281</v>
      </c>
      <c r="J650">
        <v>5</v>
      </c>
      <c r="K650">
        <v>785916</v>
      </c>
      <c r="L650">
        <v>791818</v>
      </c>
      <c r="M650" t="s">
        <v>2282</v>
      </c>
    </row>
    <row r="651" spans="1:13" x14ac:dyDescent="0.2">
      <c r="A651">
        <v>553</v>
      </c>
      <c r="B651" t="s">
        <v>2778</v>
      </c>
      <c r="C651">
        <v>34.459821040077401</v>
      </c>
      <c r="D651">
        <v>-2.4313722306223702</v>
      </c>
      <c r="E651">
        <v>0.55797780775370198</v>
      </c>
      <c r="F651">
        <v>-4.3574712055494702</v>
      </c>
      <c r="G651" s="1">
        <v>1.31573801854508E-5</v>
      </c>
      <c r="H651">
        <v>2.7369924356434E-4</v>
      </c>
      <c r="I651" t="s">
        <v>2779</v>
      </c>
      <c r="J651">
        <v>1</v>
      </c>
      <c r="K651">
        <v>133973567</v>
      </c>
      <c r="L651">
        <v>134294259</v>
      </c>
      <c r="M651" t="s">
        <v>2780</v>
      </c>
    </row>
    <row r="652" spans="1:13" x14ac:dyDescent="0.2">
      <c r="A652">
        <v>298</v>
      </c>
      <c r="B652" t="s">
        <v>2278</v>
      </c>
      <c r="C652">
        <v>21.9286053579496</v>
      </c>
      <c r="D652">
        <v>-2.7931546224714201</v>
      </c>
      <c r="E652">
        <v>0.64208727961717604</v>
      </c>
      <c r="F652">
        <v>-4.3501167382365002</v>
      </c>
      <c r="G652" s="1">
        <v>1.3606507600301799E-5</v>
      </c>
      <c r="H652">
        <v>2.8269637768832103E-4</v>
      </c>
      <c r="I652" t="s">
        <v>2278</v>
      </c>
      <c r="J652">
        <v>9</v>
      </c>
      <c r="K652">
        <v>19935349</v>
      </c>
      <c r="L652">
        <v>19943732</v>
      </c>
      <c r="M652" t="s">
        <v>2279</v>
      </c>
    </row>
    <row r="653" spans="1:13" x14ac:dyDescent="0.2">
      <c r="A653">
        <v>1221</v>
      </c>
      <c r="B653" t="s">
        <v>2555</v>
      </c>
      <c r="C653">
        <v>44.389137873088799</v>
      </c>
      <c r="D653">
        <v>-2.2337835146749501</v>
      </c>
      <c r="E653">
        <v>0.51370267333895503</v>
      </c>
      <c r="F653">
        <v>-4.3483976833444196</v>
      </c>
      <c r="G653" s="1">
        <v>1.3713576968678799E-5</v>
      </c>
      <c r="H653">
        <v>2.8422682789164201E-4</v>
      </c>
      <c r="I653" t="s">
        <v>2555</v>
      </c>
      <c r="J653">
        <v>5</v>
      </c>
      <c r="K653">
        <v>30051407</v>
      </c>
      <c r="L653">
        <v>30193255</v>
      </c>
    </row>
    <row r="654" spans="1:13" x14ac:dyDescent="0.2">
      <c r="A654">
        <v>578</v>
      </c>
      <c r="B654" t="s">
        <v>2558</v>
      </c>
      <c r="C654">
        <v>123.120939344039</v>
      </c>
      <c r="D654">
        <v>-1.7534468546512001</v>
      </c>
      <c r="E654">
        <v>0.40329638385758498</v>
      </c>
      <c r="F654">
        <v>-4.3477871977904803</v>
      </c>
      <c r="G654" s="1">
        <v>1.3751793374651601E-5</v>
      </c>
      <c r="H654">
        <v>2.8467216066067202E-4</v>
      </c>
      <c r="I654" t="s">
        <v>2559</v>
      </c>
      <c r="J654">
        <v>1</v>
      </c>
      <c r="K654">
        <v>184104312</v>
      </c>
      <c r="L654">
        <v>184140429</v>
      </c>
      <c r="M654" t="s">
        <v>2560</v>
      </c>
    </row>
    <row r="655" spans="1:13" x14ac:dyDescent="0.2">
      <c r="A655">
        <v>776</v>
      </c>
      <c r="B655" t="s">
        <v>2382</v>
      </c>
      <c r="C655">
        <v>29.895354234657098</v>
      </c>
      <c r="D655">
        <v>-3.5845292727810598</v>
      </c>
      <c r="E655">
        <v>0.82554630101170301</v>
      </c>
      <c r="F655">
        <v>-4.3420087624258397</v>
      </c>
      <c r="G655" s="1">
        <v>1.4118590094399699E-5</v>
      </c>
      <c r="H655">
        <v>2.9155573913386499E-4</v>
      </c>
      <c r="I655" t="s">
        <v>2383</v>
      </c>
      <c r="J655">
        <v>33</v>
      </c>
      <c r="K655">
        <v>6846579</v>
      </c>
      <c r="L655">
        <v>6855524</v>
      </c>
      <c r="M655" t="s">
        <v>2384</v>
      </c>
    </row>
    <row r="656" spans="1:13" x14ac:dyDescent="0.2">
      <c r="A656">
        <v>372</v>
      </c>
      <c r="B656" t="s">
        <v>2312</v>
      </c>
      <c r="C656">
        <v>32.442774501853997</v>
      </c>
      <c r="D656">
        <v>-2.0475218056703501</v>
      </c>
      <c r="E656">
        <v>0.47155313706032698</v>
      </c>
      <c r="F656">
        <v>-4.3420807640781298</v>
      </c>
      <c r="G656" s="1">
        <v>1.4113962780102499E-5</v>
      </c>
      <c r="H656">
        <v>2.9155573913386499E-4</v>
      </c>
      <c r="I656" t="s">
        <v>2313</v>
      </c>
      <c r="J656">
        <v>3</v>
      </c>
      <c r="K656">
        <v>41691462</v>
      </c>
      <c r="L656">
        <v>41825582</v>
      </c>
      <c r="M656" t="s">
        <v>2314</v>
      </c>
    </row>
    <row r="657" spans="1:13" x14ac:dyDescent="0.2">
      <c r="A657">
        <v>696</v>
      </c>
      <c r="B657" t="s">
        <v>2225</v>
      </c>
      <c r="C657">
        <v>19.828164639866301</v>
      </c>
      <c r="D657">
        <v>-4.1586025438460199</v>
      </c>
      <c r="E657">
        <v>0.95838693298342503</v>
      </c>
      <c r="F657">
        <v>-4.3391686600947601</v>
      </c>
      <c r="G657" s="1">
        <v>1.43022728480982E-5</v>
      </c>
      <c r="H657">
        <v>2.9499087852513802E-4</v>
      </c>
      <c r="I657" t="s">
        <v>2226</v>
      </c>
      <c r="J657">
        <v>13</v>
      </c>
      <c r="K657">
        <v>18677413</v>
      </c>
      <c r="L657">
        <v>18699290</v>
      </c>
      <c r="M657" t="s">
        <v>2227</v>
      </c>
    </row>
    <row r="658" spans="1:13" x14ac:dyDescent="0.2">
      <c r="A658">
        <v>1155</v>
      </c>
      <c r="B658" t="s">
        <v>2591</v>
      </c>
      <c r="C658">
        <v>34.949876057355802</v>
      </c>
      <c r="D658">
        <v>-1.88270892960039</v>
      </c>
      <c r="E658">
        <v>0.43431774444731902</v>
      </c>
      <c r="F658">
        <v>-4.33486532307397</v>
      </c>
      <c r="G658" s="1">
        <v>1.45849387178664E-5</v>
      </c>
      <c r="H658">
        <v>3.0045680051236597E-4</v>
      </c>
      <c r="I658" t="s">
        <v>2591</v>
      </c>
      <c r="J658">
        <v>12</v>
      </c>
      <c r="K658">
        <v>10729097</v>
      </c>
      <c r="L658">
        <v>10749292</v>
      </c>
    </row>
    <row r="659" spans="1:13" x14ac:dyDescent="0.2">
      <c r="A659">
        <v>632</v>
      </c>
      <c r="B659" t="s">
        <v>2367</v>
      </c>
      <c r="C659">
        <v>50.881179640326998</v>
      </c>
      <c r="D659">
        <v>-3.6542039456867301</v>
      </c>
      <c r="E659">
        <v>0.84361025877454099</v>
      </c>
      <c r="F659">
        <v>-4.3316257806003398</v>
      </c>
      <c r="G659" s="1">
        <v>1.4801235310637901E-5</v>
      </c>
      <c r="H659">
        <v>3.0417611116644201E-4</v>
      </c>
      <c r="I659" t="s">
        <v>2368</v>
      </c>
      <c r="J659">
        <v>24</v>
      </c>
      <c r="K659">
        <v>5408192</v>
      </c>
      <c r="L659">
        <v>5416185</v>
      </c>
      <c r="M659" t="s">
        <v>2369</v>
      </c>
    </row>
    <row r="660" spans="1:13" x14ac:dyDescent="0.2">
      <c r="A660">
        <v>370</v>
      </c>
      <c r="B660" t="s">
        <v>2324</v>
      </c>
      <c r="C660">
        <v>48.750339057798698</v>
      </c>
      <c r="D660">
        <v>-2.6297584465767101</v>
      </c>
      <c r="E660">
        <v>0.60740316400493799</v>
      </c>
      <c r="F660">
        <v>-4.3295106157124597</v>
      </c>
      <c r="G660" s="1">
        <v>1.49441066965099E-5</v>
      </c>
      <c r="H660">
        <v>3.0674176061255999E-4</v>
      </c>
      <c r="I660" t="s">
        <v>2325</v>
      </c>
      <c r="J660">
        <v>2</v>
      </c>
      <c r="K660">
        <v>33525854</v>
      </c>
      <c r="L660">
        <v>33528127</v>
      </c>
      <c r="M660" t="s">
        <v>2326</v>
      </c>
    </row>
    <row r="661" spans="1:13" x14ac:dyDescent="0.2">
      <c r="A661">
        <v>212</v>
      </c>
      <c r="B661" t="s">
        <v>2920</v>
      </c>
      <c r="C661">
        <v>131.30047651442601</v>
      </c>
      <c r="D661">
        <v>-1.8059342392684501</v>
      </c>
      <c r="E661">
        <v>0.41772298521896301</v>
      </c>
      <c r="F661">
        <v>-4.3232819432280296</v>
      </c>
      <c r="G661" s="1">
        <v>1.5372507274715399E-5</v>
      </c>
      <c r="H661">
        <v>3.1439733628192001E-4</v>
      </c>
      <c r="I661" t="s">
        <v>2920</v>
      </c>
      <c r="J661">
        <v>13</v>
      </c>
      <c r="K661">
        <v>14943967</v>
      </c>
      <c r="L661">
        <v>14982567</v>
      </c>
      <c r="M661" t="s">
        <v>2921</v>
      </c>
    </row>
    <row r="662" spans="1:13" x14ac:dyDescent="0.2">
      <c r="A662">
        <v>16</v>
      </c>
      <c r="B662" t="s">
        <v>2245</v>
      </c>
      <c r="C662">
        <v>222.623181014408</v>
      </c>
      <c r="D662">
        <v>-2.7095666527925601</v>
      </c>
      <c r="E662">
        <v>0.62683144206534103</v>
      </c>
      <c r="F662">
        <v>-4.3226399809569802</v>
      </c>
      <c r="G662" s="1">
        <v>1.5417320263440799E-5</v>
      </c>
      <c r="H662">
        <v>3.1493532005127099E-4</v>
      </c>
      <c r="I662" t="s">
        <v>2246</v>
      </c>
      <c r="J662">
        <v>26</v>
      </c>
      <c r="K662">
        <v>1842480</v>
      </c>
      <c r="L662">
        <v>1844570</v>
      </c>
      <c r="M662" t="s">
        <v>2247</v>
      </c>
    </row>
    <row r="663" spans="1:13" x14ac:dyDescent="0.2">
      <c r="A663">
        <v>567</v>
      </c>
      <c r="B663" t="s">
        <v>2388</v>
      </c>
      <c r="C663">
        <v>304.90342700937299</v>
      </c>
      <c r="D663">
        <v>-1.1329120721121699</v>
      </c>
      <c r="E663">
        <v>0.26288663778872201</v>
      </c>
      <c r="F663">
        <v>-4.3095080131941401</v>
      </c>
      <c r="G663" s="1">
        <v>1.6361813039692901E-5</v>
      </c>
      <c r="H663">
        <v>3.33828070363807E-4</v>
      </c>
      <c r="I663" t="s">
        <v>2389</v>
      </c>
      <c r="J663">
        <v>1</v>
      </c>
      <c r="K663">
        <v>169993419</v>
      </c>
      <c r="L663">
        <v>170000774</v>
      </c>
      <c r="M663" t="s">
        <v>2390</v>
      </c>
    </row>
    <row r="664" spans="1:13" x14ac:dyDescent="0.2">
      <c r="A664">
        <v>1048</v>
      </c>
      <c r="B664" t="s">
        <v>2829</v>
      </c>
      <c r="C664">
        <v>49.3400344694399</v>
      </c>
      <c r="D664">
        <v>-1.8660126964964601</v>
      </c>
      <c r="E664">
        <v>0.433052793191115</v>
      </c>
      <c r="F664">
        <v>-4.3089727761505303</v>
      </c>
      <c r="G664" s="1">
        <v>1.6401455368928499E-5</v>
      </c>
      <c r="H664">
        <v>3.3423612521878799E-4</v>
      </c>
      <c r="I664" t="s">
        <v>2829</v>
      </c>
      <c r="J664">
        <v>3</v>
      </c>
      <c r="K664">
        <v>47365036</v>
      </c>
      <c r="L664">
        <v>47439826</v>
      </c>
    </row>
    <row r="665" spans="1:13" x14ac:dyDescent="0.2">
      <c r="A665">
        <v>733</v>
      </c>
      <c r="B665" t="s">
        <v>2348</v>
      </c>
      <c r="C665">
        <v>44.080900078452999</v>
      </c>
      <c r="D665">
        <v>-2.0174500199606902</v>
      </c>
      <c r="E665">
        <v>0.46829347607328498</v>
      </c>
      <c r="F665">
        <v>-4.3080891001884796</v>
      </c>
      <c r="G665" s="1">
        <v>1.6467105231794998E-5</v>
      </c>
      <c r="H665">
        <v>3.3517256294763502E-4</v>
      </c>
      <c r="I665" t="s">
        <v>2349</v>
      </c>
      <c r="J665">
        <v>4</v>
      </c>
      <c r="K665">
        <v>42753708</v>
      </c>
      <c r="L665">
        <v>43184699</v>
      </c>
      <c r="M665" t="s">
        <v>2350</v>
      </c>
    </row>
    <row r="666" spans="1:13" x14ac:dyDescent="0.2">
      <c r="A666">
        <v>746</v>
      </c>
      <c r="B666" t="s">
        <v>2327</v>
      </c>
      <c r="C666">
        <v>8.7452275180815793</v>
      </c>
      <c r="D666">
        <v>-6.3813224064375298</v>
      </c>
      <c r="E666">
        <v>1.4828285188052901</v>
      </c>
      <c r="F666">
        <v>-4.3034796846090604</v>
      </c>
      <c r="G666" s="1">
        <v>1.6813627191558702E-5</v>
      </c>
      <c r="H666">
        <v>3.4181682233161599E-4</v>
      </c>
      <c r="I666" t="s">
        <v>2328</v>
      </c>
      <c r="J666">
        <v>2</v>
      </c>
      <c r="K666">
        <v>87109992</v>
      </c>
      <c r="L666">
        <v>87114778</v>
      </c>
      <c r="M666" t="s">
        <v>2329</v>
      </c>
    </row>
    <row r="667" spans="1:13" x14ac:dyDescent="0.2">
      <c r="A667">
        <v>915</v>
      </c>
      <c r="B667" t="s">
        <v>2421</v>
      </c>
      <c r="C667">
        <v>55.809495647667298</v>
      </c>
      <c r="D667">
        <v>-3.8506292921101202</v>
      </c>
      <c r="E667">
        <v>0.89497838140592401</v>
      </c>
      <c r="F667">
        <v>-4.30248302317779</v>
      </c>
      <c r="G667" s="1">
        <v>1.68894615532284E-5</v>
      </c>
      <c r="H667">
        <v>3.4254002120349801E-4</v>
      </c>
      <c r="I667" t="s">
        <v>2422</v>
      </c>
      <c r="J667">
        <v>27</v>
      </c>
      <c r="K667">
        <v>7349549</v>
      </c>
      <c r="L667">
        <v>7359237</v>
      </c>
      <c r="M667" t="s">
        <v>2423</v>
      </c>
    </row>
    <row r="668" spans="1:13" x14ac:dyDescent="0.2">
      <c r="A668">
        <v>526</v>
      </c>
      <c r="B668" t="s">
        <v>2476</v>
      </c>
      <c r="C668">
        <v>1837.2295420883499</v>
      </c>
      <c r="D668">
        <v>-1.4426938960509601</v>
      </c>
      <c r="E668">
        <v>0.33592433778973202</v>
      </c>
      <c r="F668">
        <v>-4.2946989359074097</v>
      </c>
      <c r="G668" s="1">
        <v>1.7493056093913599E-5</v>
      </c>
      <c r="H668">
        <v>3.5393798156246599E-4</v>
      </c>
      <c r="I668" t="s">
        <v>2477</v>
      </c>
      <c r="J668">
        <v>3</v>
      </c>
      <c r="K668">
        <v>80804845</v>
      </c>
      <c r="L668">
        <v>80905035</v>
      </c>
      <c r="M668" t="s">
        <v>2478</v>
      </c>
    </row>
    <row r="669" spans="1:13" x14ac:dyDescent="0.2">
      <c r="A669">
        <v>773</v>
      </c>
      <c r="B669" t="s">
        <v>2351</v>
      </c>
      <c r="C669">
        <v>37.884147401603599</v>
      </c>
      <c r="D669">
        <v>-2.0597908170068702</v>
      </c>
      <c r="E669">
        <v>0.47965419584948499</v>
      </c>
      <c r="F669">
        <v>-4.29432460891727</v>
      </c>
      <c r="G669" s="1">
        <v>1.7522594108596499E-5</v>
      </c>
      <c r="H669">
        <v>3.5411456217562798E-4</v>
      </c>
      <c r="I669" t="s">
        <v>2352</v>
      </c>
      <c r="J669">
        <v>28</v>
      </c>
      <c r="K669">
        <v>3019600</v>
      </c>
      <c r="L669">
        <v>3031885</v>
      </c>
      <c r="M669" t="s">
        <v>2353</v>
      </c>
    </row>
    <row r="670" spans="1:13" x14ac:dyDescent="0.2">
      <c r="A670">
        <v>270</v>
      </c>
      <c r="B670" t="s">
        <v>2603</v>
      </c>
      <c r="C670">
        <v>773.28184171207999</v>
      </c>
      <c r="D670">
        <v>-1.27087350924652</v>
      </c>
      <c r="E670">
        <v>0.29604194513367799</v>
      </c>
      <c r="F670">
        <v>-4.2928832556908603</v>
      </c>
      <c r="G670" s="1">
        <v>1.76367752062281E-5</v>
      </c>
      <c r="H670">
        <v>3.55999249002583E-4</v>
      </c>
      <c r="I670" t="s">
        <v>2604</v>
      </c>
      <c r="J670">
        <v>12</v>
      </c>
      <c r="K670">
        <v>20187838</v>
      </c>
      <c r="L670">
        <v>20274748</v>
      </c>
      <c r="M670" t="s">
        <v>2605</v>
      </c>
    </row>
    <row r="671" spans="1:13" x14ac:dyDescent="0.2">
      <c r="A671">
        <v>185</v>
      </c>
      <c r="B671" t="s">
        <v>2331</v>
      </c>
      <c r="C671">
        <v>7.79171488268718</v>
      </c>
      <c r="D671">
        <v>-5.64549367266667</v>
      </c>
      <c r="E671">
        <v>1.3161019629317501</v>
      </c>
      <c r="F671">
        <v>-4.28955645662192</v>
      </c>
      <c r="G671" s="1">
        <v>1.7903030050214901E-5</v>
      </c>
      <c r="H671">
        <v>3.60795185561858E-4</v>
      </c>
      <c r="I671" t="s">
        <v>2332</v>
      </c>
      <c r="J671">
        <v>6</v>
      </c>
      <c r="K671">
        <v>18815478</v>
      </c>
      <c r="L671">
        <v>18829935</v>
      </c>
      <c r="M671" t="s">
        <v>2333</v>
      </c>
    </row>
    <row r="672" spans="1:13" x14ac:dyDescent="0.2">
      <c r="A672">
        <v>219</v>
      </c>
      <c r="B672" t="s">
        <v>2573</v>
      </c>
      <c r="C672">
        <v>294.178919025065</v>
      </c>
      <c r="D672">
        <v>-1.9666219128484701</v>
      </c>
      <c r="E672">
        <v>0.45871265790803101</v>
      </c>
      <c r="F672">
        <v>-4.2872632331910996</v>
      </c>
      <c r="G672" s="1">
        <v>1.80887893886384E-5</v>
      </c>
      <c r="H672">
        <v>3.6382841635587601E-4</v>
      </c>
      <c r="I672" t="s">
        <v>2574</v>
      </c>
      <c r="J672">
        <v>1</v>
      </c>
      <c r="K672">
        <v>4720811</v>
      </c>
      <c r="L672">
        <v>4767090</v>
      </c>
      <c r="M672" t="s">
        <v>2575</v>
      </c>
    </row>
    <row r="673" spans="1:13" x14ac:dyDescent="0.2">
      <c r="A673">
        <v>223</v>
      </c>
      <c r="B673" t="s">
        <v>3284</v>
      </c>
      <c r="C673">
        <v>148.63352876077499</v>
      </c>
      <c r="D673">
        <v>-6.3616896050005298</v>
      </c>
      <c r="E673">
        <v>1.4844265657231399</v>
      </c>
      <c r="F673">
        <v>-4.2856209609138904</v>
      </c>
      <c r="G673" s="1">
        <v>1.82229461597495E-5</v>
      </c>
      <c r="H673">
        <v>3.66094039969655E-4</v>
      </c>
      <c r="I673" t="s">
        <v>3285</v>
      </c>
      <c r="J673">
        <v>17</v>
      </c>
      <c r="K673">
        <v>3938812</v>
      </c>
      <c r="L673">
        <v>3944462</v>
      </c>
      <c r="M673" t="s">
        <v>3286</v>
      </c>
    </row>
    <row r="674" spans="1:13" x14ac:dyDescent="0.2">
      <c r="A674">
        <v>998</v>
      </c>
      <c r="B674" t="s">
        <v>2678</v>
      </c>
      <c r="C674">
        <v>157.50346297685101</v>
      </c>
      <c r="D674">
        <v>-2.7397760009340302</v>
      </c>
      <c r="E674">
        <v>0.63993553519555002</v>
      </c>
      <c r="F674">
        <v>-4.2813312439304001</v>
      </c>
      <c r="G674" s="1">
        <v>1.85778580301561E-5</v>
      </c>
      <c r="H674">
        <v>3.7278400028435899E-4</v>
      </c>
      <c r="I674" t="s">
        <v>2678</v>
      </c>
      <c r="J674">
        <v>4</v>
      </c>
      <c r="K674">
        <v>16632507</v>
      </c>
      <c r="L674">
        <v>16671022</v>
      </c>
      <c r="M674" t="s">
        <v>2679</v>
      </c>
    </row>
    <row r="675" spans="1:13" x14ac:dyDescent="0.2">
      <c r="A675">
        <v>539</v>
      </c>
      <c r="B675" t="s">
        <v>2266</v>
      </c>
      <c r="C675">
        <v>54.956084839193501</v>
      </c>
      <c r="D675">
        <v>-2.11992223346234</v>
      </c>
      <c r="E675">
        <v>0.49569826565384301</v>
      </c>
      <c r="F675">
        <v>-4.2766383914337398</v>
      </c>
      <c r="G675" s="1">
        <v>1.8973662434108699E-5</v>
      </c>
      <c r="H675">
        <v>3.80277785605174E-4</v>
      </c>
      <c r="I675" t="s">
        <v>2267</v>
      </c>
      <c r="J675">
        <v>3</v>
      </c>
      <c r="K675">
        <v>92994427</v>
      </c>
      <c r="L675">
        <v>93120877</v>
      </c>
      <c r="M675" t="s">
        <v>2268</v>
      </c>
    </row>
    <row r="676" spans="1:13" x14ac:dyDescent="0.2">
      <c r="A676">
        <v>765</v>
      </c>
      <c r="B676" t="s">
        <v>2864</v>
      </c>
      <c r="C676">
        <v>545.90827047863195</v>
      </c>
      <c r="D676">
        <v>-2.7400054517410899</v>
      </c>
      <c r="E676">
        <v>0.64116657794063603</v>
      </c>
      <c r="F676">
        <v>-4.2734689330528104</v>
      </c>
      <c r="G676" s="1">
        <v>1.9245511020715401E-5</v>
      </c>
      <c r="H676">
        <v>3.8527248885704998E-4</v>
      </c>
      <c r="I676" t="s">
        <v>2865</v>
      </c>
      <c r="J676">
        <v>5</v>
      </c>
      <c r="K676">
        <v>23544732</v>
      </c>
      <c r="L676">
        <v>23622789</v>
      </c>
      <c r="M676" t="s">
        <v>2866</v>
      </c>
    </row>
    <row r="677" spans="1:13" x14ac:dyDescent="0.2">
      <c r="A677">
        <v>309</v>
      </c>
      <c r="B677" t="s">
        <v>2283</v>
      </c>
      <c r="C677">
        <v>615.77751079382904</v>
      </c>
      <c r="D677">
        <v>-1.0932594009185199</v>
      </c>
      <c r="E677">
        <v>0.25616682081411501</v>
      </c>
      <c r="F677">
        <v>-4.2677634732088698</v>
      </c>
      <c r="G677" s="1">
        <v>1.9744250958221902E-5</v>
      </c>
      <c r="H677">
        <v>3.9479221422456402E-4</v>
      </c>
      <c r="I677" t="s">
        <v>2284</v>
      </c>
      <c r="J677">
        <v>1</v>
      </c>
      <c r="K677">
        <v>28704251</v>
      </c>
      <c r="L677">
        <v>28843445</v>
      </c>
      <c r="M677" t="s">
        <v>2285</v>
      </c>
    </row>
    <row r="678" spans="1:13" x14ac:dyDescent="0.2">
      <c r="A678">
        <v>891</v>
      </c>
      <c r="B678" t="s">
        <v>2518</v>
      </c>
      <c r="C678">
        <v>231.576492385004</v>
      </c>
      <c r="D678">
        <v>-3.3890410106002098</v>
      </c>
      <c r="E678">
        <v>0.79426643555901699</v>
      </c>
      <c r="F678">
        <v>-4.2668818155647701</v>
      </c>
      <c r="G678" s="1">
        <v>1.9822410100217499E-5</v>
      </c>
      <c r="H678">
        <v>3.95889824255049E-4</v>
      </c>
      <c r="I678" t="s">
        <v>2519</v>
      </c>
      <c r="J678">
        <v>23</v>
      </c>
      <c r="K678">
        <v>380586</v>
      </c>
      <c r="L678">
        <v>395018</v>
      </c>
      <c r="M678" t="s">
        <v>2520</v>
      </c>
    </row>
    <row r="679" spans="1:13" x14ac:dyDescent="0.2">
      <c r="A679">
        <v>614</v>
      </c>
      <c r="B679" t="s">
        <v>2264</v>
      </c>
      <c r="C679">
        <v>6.9385884686611297</v>
      </c>
      <c r="D679">
        <v>-6.2235078832342801</v>
      </c>
      <c r="E679">
        <v>1.4604786290396901</v>
      </c>
      <c r="F679">
        <v>-4.2612796650961204</v>
      </c>
      <c r="G679" s="1">
        <v>2.0325968619470299E-5</v>
      </c>
      <c r="H679">
        <v>4.0499611478794599E-4</v>
      </c>
      <c r="I679" t="s">
        <v>2264</v>
      </c>
      <c r="J679">
        <v>2</v>
      </c>
      <c r="K679">
        <v>98074041</v>
      </c>
      <c r="L679">
        <v>98078558</v>
      </c>
      <c r="M679" t="s">
        <v>2265</v>
      </c>
    </row>
    <row r="680" spans="1:13" x14ac:dyDescent="0.2">
      <c r="A680">
        <v>1120</v>
      </c>
      <c r="B680" t="s">
        <v>2583</v>
      </c>
      <c r="C680">
        <v>7.7312917633803702</v>
      </c>
      <c r="D680">
        <v>-4.5817635037653304</v>
      </c>
      <c r="E680">
        <v>1.0759154685593699</v>
      </c>
      <c r="F680">
        <v>-4.2584790698290096</v>
      </c>
      <c r="G680" s="1">
        <v>2.05822486423948E-5</v>
      </c>
      <c r="H680">
        <v>4.09622857191801E-4</v>
      </c>
      <c r="I680" t="s">
        <v>2583</v>
      </c>
      <c r="J680">
        <v>7</v>
      </c>
      <c r="K680">
        <v>122700</v>
      </c>
      <c r="L680">
        <v>131432</v>
      </c>
    </row>
    <row r="681" spans="1:13" x14ac:dyDescent="0.2">
      <c r="A681">
        <v>257</v>
      </c>
      <c r="B681" t="s">
        <v>2987</v>
      </c>
      <c r="C681">
        <v>377.30004780124199</v>
      </c>
      <c r="D681">
        <v>-2.2889897789306</v>
      </c>
      <c r="E681">
        <v>0.53830527345343804</v>
      </c>
      <c r="F681">
        <v>-4.2522150382176997</v>
      </c>
      <c r="G681" s="1">
        <v>2.1166646436583099E-5</v>
      </c>
      <c r="H681">
        <v>4.2076128009917998E-4</v>
      </c>
      <c r="I681" t="s">
        <v>2988</v>
      </c>
      <c r="J681">
        <v>6</v>
      </c>
      <c r="K681">
        <v>24766109</v>
      </c>
      <c r="L681">
        <v>24990507</v>
      </c>
      <c r="M681" t="s">
        <v>2989</v>
      </c>
    </row>
    <row r="682" spans="1:13" x14ac:dyDescent="0.2">
      <c r="A682">
        <v>25</v>
      </c>
      <c r="B682" t="s">
        <v>2373</v>
      </c>
      <c r="C682">
        <v>168.01648713781501</v>
      </c>
      <c r="D682">
        <v>-1.80320280836611</v>
      </c>
      <c r="E682">
        <v>0.42410774958006198</v>
      </c>
      <c r="F682">
        <v>-4.2517563287904601</v>
      </c>
      <c r="G682" s="1">
        <v>2.1210056439789699E-5</v>
      </c>
      <c r="H682">
        <v>4.2113222914756399E-4</v>
      </c>
      <c r="I682" t="s">
        <v>2374</v>
      </c>
      <c r="J682">
        <v>24</v>
      </c>
      <c r="K682">
        <v>1097586</v>
      </c>
      <c r="L682">
        <v>1142577</v>
      </c>
      <c r="M682" t="s">
        <v>2375</v>
      </c>
    </row>
    <row r="683" spans="1:13" x14ac:dyDescent="0.2">
      <c r="A683">
        <v>1241</v>
      </c>
      <c r="B683" t="s">
        <v>2180</v>
      </c>
      <c r="C683">
        <v>7.2450890638412497</v>
      </c>
      <c r="D683">
        <v>-5.1040995797507396</v>
      </c>
      <c r="E683">
        <v>1.2007793679372101</v>
      </c>
      <c r="F683">
        <v>-4.25065562920103</v>
      </c>
      <c r="G683" s="1">
        <v>2.1314567185646099E-5</v>
      </c>
      <c r="H683">
        <v>4.2271407369575098E-4</v>
      </c>
      <c r="I683" t="s">
        <v>2180</v>
      </c>
      <c r="J683">
        <v>6</v>
      </c>
      <c r="K683">
        <v>32698518</v>
      </c>
      <c r="L683">
        <v>32708507</v>
      </c>
    </row>
    <row r="684" spans="1:13" x14ac:dyDescent="0.2">
      <c r="A684">
        <v>561</v>
      </c>
      <c r="B684" t="s">
        <v>2687</v>
      </c>
      <c r="C684">
        <v>59.195903154964</v>
      </c>
      <c r="D684">
        <v>-1.5695931249000801</v>
      </c>
      <c r="E684">
        <v>0.36959098845681299</v>
      </c>
      <c r="F684">
        <v>-4.2468381911954598</v>
      </c>
      <c r="G684" s="1">
        <v>2.16808420049971E-5</v>
      </c>
      <c r="H684">
        <v>4.2897814832212899E-4</v>
      </c>
      <c r="I684" t="s">
        <v>2688</v>
      </c>
      <c r="J684">
        <v>1</v>
      </c>
      <c r="K684">
        <v>167287899</v>
      </c>
      <c r="L684">
        <v>167297490</v>
      </c>
      <c r="M684" t="s">
        <v>2689</v>
      </c>
    </row>
    <row r="685" spans="1:13" x14ac:dyDescent="0.2">
      <c r="A685">
        <v>259</v>
      </c>
      <c r="B685" t="s">
        <v>2292</v>
      </c>
      <c r="C685">
        <v>8.4165681131408192</v>
      </c>
      <c r="D685">
        <v>-5.2997025486357403</v>
      </c>
      <c r="E685">
        <v>1.24819053075793</v>
      </c>
      <c r="F685">
        <v>-4.2459083113037401</v>
      </c>
      <c r="G685" s="1">
        <v>2.1770965155561798E-5</v>
      </c>
      <c r="H685">
        <v>4.3026102565277502E-4</v>
      </c>
      <c r="I685" t="s">
        <v>2293</v>
      </c>
      <c r="J685">
        <v>1</v>
      </c>
      <c r="K685">
        <v>12915252</v>
      </c>
      <c r="L685">
        <v>12921296</v>
      </c>
      <c r="M685" t="s">
        <v>2294</v>
      </c>
    </row>
    <row r="686" spans="1:13" x14ac:dyDescent="0.2">
      <c r="A686">
        <v>1025</v>
      </c>
      <c r="B686" t="s">
        <v>3256</v>
      </c>
      <c r="C686">
        <v>38.548407787856</v>
      </c>
      <c r="D686">
        <v>-2.7102253896131598</v>
      </c>
      <c r="E686">
        <v>0.63837303362176701</v>
      </c>
      <c r="F686">
        <v>-4.2455198557446501</v>
      </c>
      <c r="G686" s="1">
        <v>2.1808719432517099E-5</v>
      </c>
      <c r="H686">
        <v>4.3050715761451302E-4</v>
      </c>
      <c r="I686" t="s">
        <v>3256</v>
      </c>
      <c r="J686" t="s">
        <v>25</v>
      </c>
      <c r="K686">
        <v>18653776</v>
      </c>
      <c r="L686">
        <v>18852526</v>
      </c>
    </row>
    <row r="687" spans="1:13" x14ac:dyDescent="0.2">
      <c r="A687">
        <v>1217</v>
      </c>
      <c r="B687" t="s">
        <v>2427</v>
      </c>
      <c r="C687">
        <v>36.741155281026899</v>
      </c>
      <c r="D687">
        <v>-1.9740331698145599</v>
      </c>
      <c r="E687">
        <v>0.465290406432052</v>
      </c>
      <c r="F687">
        <v>-4.2425830030579696</v>
      </c>
      <c r="G687" s="1">
        <v>2.20961776572969E-5</v>
      </c>
      <c r="H687">
        <v>4.3517194330620798E-4</v>
      </c>
      <c r="I687" t="s">
        <v>2427</v>
      </c>
      <c r="J687">
        <v>20</v>
      </c>
      <c r="K687">
        <v>11588452</v>
      </c>
      <c r="L687">
        <v>11608876</v>
      </c>
    </row>
    <row r="688" spans="1:13" x14ac:dyDescent="0.2">
      <c r="A688">
        <v>1181</v>
      </c>
      <c r="B688" t="s">
        <v>2407</v>
      </c>
      <c r="C688">
        <v>32.470489017737997</v>
      </c>
      <c r="D688">
        <v>-3.57313529728959</v>
      </c>
      <c r="E688">
        <v>0.84289486457659701</v>
      </c>
      <c r="F688">
        <v>-4.2391233443858303</v>
      </c>
      <c r="G688" s="1">
        <v>2.24394347781944E-5</v>
      </c>
      <c r="H688">
        <v>4.4142129732457398E-4</v>
      </c>
      <c r="I688" t="s">
        <v>2407</v>
      </c>
      <c r="J688">
        <v>1</v>
      </c>
      <c r="K688">
        <v>99228547</v>
      </c>
      <c r="L688">
        <v>99343608</v>
      </c>
    </row>
    <row r="689" spans="1:13" x14ac:dyDescent="0.2">
      <c r="A689">
        <v>453</v>
      </c>
      <c r="B689" t="s">
        <v>2730</v>
      </c>
      <c r="C689">
        <v>187.39142920696401</v>
      </c>
      <c r="D689">
        <v>-1.54506810823666</v>
      </c>
      <c r="E689">
        <v>0.36496301947195298</v>
      </c>
      <c r="F689">
        <v>-4.2334922329175804</v>
      </c>
      <c r="G689" s="1">
        <v>2.30090132684652E-5</v>
      </c>
      <c r="H689">
        <v>4.5158174137970399E-4</v>
      </c>
      <c r="I689" t="s">
        <v>2731</v>
      </c>
      <c r="J689">
        <v>2</v>
      </c>
      <c r="K689">
        <v>90467903</v>
      </c>
      <c r="L689">
        <v>90576864</v>
      </c>
      <c r="M689" t="s">
        <v>2732</v>
      </c>
    </row>
    <row r="690" spans="1:13" x14ac:dyDescent="0.2">
      <c r="A690">
        <v>315</v>
      </c>
      <c r="B690" t="s">
        <v>2646</v>
      </c>
      <c r="C690">
        <v>17.3201557433811</v>
      </c>
      <c r="D690">
        <v>-2.5690383626827602</v>
      </c>
      <c r="E690">
        <v>0.60846805690615702</v>
      </c>
      <c r="F690">
        <v>-4.2221417106847099</v>
      </c>
      <c r="G690" s="1">
        <v>2.41991879514527E-5</v>
      </c>
      <c r="H690">
        <v>4.7275933660381102E-4</v>
      </c>
      <c r="I690" t="s">
        <v>2647</v>
      </c>
      <c r="J690">
        <v>1</v>
      </c>
      <c r="K690">
        <v>30661406</v>
      </c>
      <c r="L690">
        <v>30681723</v>
      </c>
      <c r="M690" t="s">
        <v>2648</v>
      </c>
    </row>
    <row r="691" spans="1:13" x14ac:dyDescent="0.2">
      <c r="A691">
        <v>515</v>
      </c>
      <c r="B691" t="s">
        <v>2464</v>
      </c>
      <c r="C691">
        <v>76.195623356248902</v>
      </c>
      <c r="D691">
        <v>-1.99525825523773</v>
      </c>
      <c r="E691">
        <v>0.47371004791473897</v>
      </c>
      <c r="F691">
        <v>-4.2119821270855704</v>
      </c>
      <c r="G691" s="1">
        <v>2.5313957777478201E-5</v>
      </c>
      <c r="H691">
        <v>4.9397053387794699E-4</v>
      </c>
      <c r="I691" t="s">
        <v>2465</v>
      </c>
      <c r="J691">
        <v>4</v>
      </c>
      <c r="K691">
        <v>79331087</v>
      </c>
      <c r="L691">
        <v>79416639</v>
      </c>
      <c r="M691" t="s">
        <v>2466</v>
      </c>
    </row>
    <row r="692" spans="1:13" x14ac:dyDescent="0.2">
      <c r="A692">
        <v>570</v>
      </c>
      <c r="B692" t="s">
        <v>1787</v>
      </c>
      <c r="C692">
        <v>616.72141953226503</v>
      </c>
      <c r="D692">
        <v>-4.5815241263359603</v>
      </c>
      <c r="E692">
        <v>1.0887180157437499</v>
      </c>
      <c r="F692">
        <v>-4.2081825230072498</v>
      </c>
      <c r="G692" s="1">
        <v>2.57432893623562E-5</v>
      </c>
      <c r="H692">
        <v>5.01772980286201E-4</v>
      </c>
      <c r="I692" t="s">
        <v>1788</v>
      </c>
      <c r="J692">
        <v>1</v>
      </c>
      <c r="K692">
        <v>171398869</v>
      </c>
      <c r="L692">
        <v>171415010</v>
      </c>
      <c r="M692" t="s">
        <v>1789</v>
      </c>
    </row>
    <row r="693" spans="1:13" x14ac:dyDescent="0.2">
      <c r="A693">
        <v>411</v>
      </c>
      <c r="B693" t="s">
        <v>2543</v>
      </c>
      <c r="C693">
        <v>139.56832482691999</v>
      </c>
      <c r="D693">
        <v>-2.7694956109336801</v>
      </c>
      <c r="E693">
        <v>0.65889396768898301</v>
      </c>
      <c r="F693">
        <v>-4.20324930374984</v>
      </c>
      <c r="G693" s="1">
        <v>2.6311052728883E-5</v>
      </c>
      <c r="H693">
        <v>5.12252715371479E-4</v>
      </c>
      <c r="I693" t="s">
        <v>2544</v>
      </c>
      <c r="J693">
        <v>7</v>
      </c>
      <c r="K693">
        <v>28370913</v>
      </c>
      <c r="L693">
        <v>28374010</v>
      </c>
      <c r="M693" t="s">
        <v>2545</v>
      </c>
    </row>
    <row r="694" spans="1:13" x14ac:dyDescent="0.2">
      <c r="A694">
        <v>1163</v>
      </c>
      <c r="B694" t="s">
        <v>2516</v>
      </c>
      <c r="C694">
        <v>34.207234357606097</v>
      </c>
      <c r="D694">
        <v>-1.9995308697568901</v>
      </c>
      <c r="E694">
        <v>0.47665704419287003</v>
      </c>
      <c r="F694">
        <v>-4.1949046890573696</v>
      </c>
      <c r="G694" s="1">
        <v>2.7298635225051401E-5</v>
      </c>
      <c r="H694">
        <v>5.3026664039894399E-4</v>
      </c>
      <c r="I694" t="s">
        <v>2516</v>
      </c>
      <c r="J694">
        <v>17</v>
      </c>
      <c r="K694">
        <v>3587444</v>
      </c>
      <c r="L694">
        <v>3588185</v>
      </c>
    </row>
    <row r="695" spans="1:13" x14ac:dyDescent="0.2">
      <c r="A695">
        <v>668</v>
      </c>
      <c r="B695" t="s">
        <v>1855</v>
      </c>
      <c r="C695">
        <v>104.71617310639201</v>
      </c>
      <c r="D695">
        <v>-5.3808514528056799</v>
      </c>
      <c r="E695">
        <v>1.28350473585779</v>
      </c>
      <c r="F695">
        <v>-4.1923113351113201</v>
      </c>
      <c r="G695" s="1">
        <v>2.76126693856199E-5</v>
      </c>
      <c r="H695">
        <v>5.3575505389476404E-4</v>
      </c>
      <c r="I695" t="s">
        <v>1856</v>
      </c>
      <c r="J695" t="s">
        <v>25</v>
      </c>
      <c r="K695">
        <v>16626076</v>
      </c>
      <c r="L695">
        <v>16634702</v>
      </c>
      <c r="M695" t="s">
        <v>1857</v>
      </c>
    </row>
    <row r="696" spans="1:13" x14ac:dyDescent="0.2">
      <c r="A696">
        <v>1074</v>
      </c>
      <c r="B696" t="s">
        <v>2330</v>
      </c>
      <c r="C696">
        <v>6.3387475522469003</v>
      </c>
      <c r="D696">
        <v>-5.9658183273040803</v>
      </c>
      <c r="E696">
        <v>1.4235446785846999</v>
      </c>
      <c r="F696">
        <v>-4.1908191692552501</v>
      </c>
      <c r="G696" s="1">
        <v>2.7794912168506902E-5</v>
      </c>
      <c r="H696">
        <v>5.3867679437279495E-4</v>
      </c>
      <c r="I696" t="s">
        <v>2330</v>
      </c>
      <c r="J696">
        <v>6</v>
      </c>
      <c r="K696">
        <v>2163229</v>
      </c>
      <c r="L696">
        <v>2272656</v>
      </c>
    </row>
    <row r="697" spans="1:13" x14ac:dyDescent="0.2">
      <c r="A697">
        <v>225</v>
      </c>
      <c r="B697" t="s">
        <v>4006</v>
      </c>
      <c r="C697">
        <v>60.818051432861402</v>
      </c>
      <c r="D697">
        <v>-3.6283196567588698</v>
      </c>
      <c r="E697">
        <v>0.868746469187477</v>
      </c>
      <c r="F697">
        <v>-4.1765000324575396</v>
      </c>
      <c r="G697" s="1">
        <v>2.96028700431563E-5</v>
      </c>
      <c r="H697">
        <v>5.7176213014114305E-4</v>
      </c>
      <c r="I697" t="s">
        <v>4007</v>
      </c>
      <c r="J697">
        <v>17</v>
      </c>
      <c r="K697">
        <v>3365148</v>
      </c>
      <c r="L697">
        <v>3582266</v>
      </c>
      <c r="M697" t="s">
        <v>4008</v>
      </c>
    </row>
    <row r="698" spans="1:13" x14ac:dyDescent="0.2">
      <c r="A698">
        <v>57</v>
      </c>
      <c r="B698" t="s">
        <v>2764</v>
      </c>
      <c r="C698">
        <v>139.89254650008601</v>
      </c>
      <c r="D698">
        <v>-2.1396254485476498</v>
      </c>
      <c r="E698">
        <v>0.513361436143698</v>
      </c>
      <c r="F698">
        <v>-4.1678733498570404</v>
      </c>
      <c r="G698" s="1">
        <v>3.07454672654576E-5</v>
      </c>
      <c r="H698">
        <v>5.9315745010093805E-4</v>
      </c>
      <c r="I698" t="s">
        <v>2765</v>
      </c>
      <c r="J698">
        <v>8</v>
      </c>
      <c r="K698">
        <v>2418766</v>
      </c>
      <c r="L698">
        <v>2492350</v>
      </c>
      <c r="M698" t="s">
        <v>2766</v>
      </c>
    </row>
    <row r="699" spans="1:13" x14ac:dyDescent="0.2">
      <c r="A699">
        <v>1207</v>
      </c>
      <c r="B699" t="s">
        <v>2606</v>
      </c>
      <c r="C699">
        <v>10.4374941931886</v>
      </c>
      <c r="D699">
        <v>-3.7868502883901001</v>
      </c>
      <c r="E699">
        <v>0.90921335732380504</v>
      </c>
      <c r="F699">
        <v>-4.16497432410846</v>
      </c>
      <c r="G699" s="1">
        <v>3.1138760654774301E-5</v>
      </c>
      <c r="H699">
        <v>6.0006472401091695E-4</v>
      </c>
      <c r="I699" t="s">
        <v>2606</v>
      </c>
      <c r="J699">
        <v>9</v>
      </c>
      <c r="K699">
        <v>8956513</v>
      </c>
      <c r="L699">
        <v>8974264</v>
      </c>
    </row>
    <row r="700" spans="1:13" x14ac:dyDescent="0.2">
      <c r="A700">
        <v>448</v>
      </c>
      <c r="B700" t="s">
        <v>2269</v>
      </c>
      <c r="C700">
        <v>96.6867071764336</v>
      </c>
      <c r="D700">
        <v>-9.3744626323843399</v>
      </c>
      <c r="E700">
        <v>2.2547903890552399</v>
      </c>
      <c r="F700">
        <v>-4.1575761001501501</v>
      </c>
      <c r="G700" s="1">
        <v>3.2164214619003198E-5</v>
      </c>
      <c r="H700">
        <v>6.1842517057283497E-4</v>
      </c>
      <c r="I700" t="s">
        <v>2270</v>
      </c>
      <c r="J700">
        <v>2</v>
      </c>
      <c r="K700">
        <v>89717661</v>
      </c>
      <c r="L700">
        <v>89722211</v>
      </c>
      <c r="M700" t="s">
        <v>2271</v>
      </c>
    </row>
    <row r="701" spans="1:13" x14ac:dyDescent="0.2">
      <c r="A701">
        <v>236</v>
      </c>
      <c r="B701" t="s">
        <v>2503</v>
      </c>
      <c r="C701">
        <v>46.026420937563302</v>
      </c>
      <c r="D701">
        <v>-4.7439697157606</v>
      </c>
      <c r="E701">
        <v>1.1413249214352501</v>
      </c>
      <c r="F701">
        <v>-4.1565461567201396</v>
      </c>
      <c r="G701" s="1">
        <v>3.2309492044043102E-5</v>
      </c>
      <c r="H701">
        <v>6.2051728738311298E-4</v>
      </c>
      <c r="I701" t="s">
        <v>2504</v>
      </c>
      <c r="J701">
        <v>9</v>
      </c>
      <c r="K701">
        <v>15017996</v>
      </c>
      <c r="L701">
        <v>15035605</v>
      </c>
      <c r="M701" t="s">
        <v>2505</v>
      </c>
    </row>
    <row r="702" spans="1:13" x14ac:dyDescent="0.2">
      <c r="A702">
        <v>839</v>
      </c>
      <c r="B702" t="s">
        <v>2414</v>
      </c>
      <c r="C702">
        <v>92.611771637858098</v>
      </c>
      <c r="D702">
        <v>-2.22190229291067</v>
      </c>
      <c r="E702">
        <v>0.53476780385602596</v>
      </c>
      <c r="F702">
        <v>-4.1548916686631001</v>
      </c>
      <c r="G702" s="1">
        <v>3.2544169689315901E-5</v>
      </c>
      <c r="H702">
        <v>6.2431971976707995E-4</v>
      </c>
      <c r="I702" t="s">
        <v>2415</v>
      </c>
      <c r="J702">
        <v>5</v>
      </c>
      <c r="K702">
        <v>10352793</v>
      </c>
      <c r="L702">
        <v>10399602</v>
      </c>
      <c r="M702" t="s">
        <v>2416</v>
      </c>
    </row>
    <row r="703" spans="1:13" x14ac:dyDescent="0.2">
      <c r="A703">
        <v>828</v>
      </c>
      <c r="B703" t="s">
        <v>2948</v>
      </c>
      <c r="C703">
        <v>266.79306472419802</v>
      </c>
      <c r="D703">
        <v>-1.72013646160128</v>
      </c>
      <c r="E703">
        <v>0.41495405797416102</v>
      </c>
      <c r="F703">
        <v>-4.14536604365101</v>
      </c>
      <c r="G703" s="1">
        <v>3.3927129562337301E-5</v>
      </c>
      <c r="H703">
        <v>6.5011715837019204E-4</v>
      </c>
      <c r="I703" t="s">
        <v>2948</v>
      </c>
      <c r="J703">
        <v>21</v>
      </c>
      <c r="K703">
        <v>2682333</v>
      </c>
      <c r="L703">
        <v>2709511</v>
      </c>
      <c r="M703" t="s">
        <v>2949</v>
      </c>
    </row>
    <row r="704" spans="1:13" x14ac:dyDescent="0.2">
      <c r="A704">
        <v>15</v>
      </c>
      <c r="B704" t="s">
        <v>2431</v>
      </c>
      <c r="C704">
        <v>123.959968981697</v>
      </c>
      <c r="D704">
        <v>-2.4151771039484302</v>
      </c>
      <c r="E704">
        <v>0.58317644644258104</v>
      </c>
      <c r="F704">
        <v>-4.1414174366629304</v>
      </c>
      <c r="G704" s="1">
        <v>3.4516612047286597E-5</v>
      </c>
      <c r="H704">
        <v>6.5992659617598805E-4</v>
      </c>
      <c r="I704" t="s">
        <v>2432</v>
      </c>
      <c r="J704">
        <v>28</v>
      </c>
      <c r="K704">
        <v>971434</v>
      </c>
      <c r="L704">
        <v>981257</v>
      </c>
      <c r="M704" t="s">
        <v>2433</v>
      </c>
    </row>
    <row r="705" spans="1:13" x14ac:dyDescent="0.2">
      <c r="A705">
        <v>935</v>
      </c>
      <c r="B705" t="s">
        <v>2436</v>
      </c>
      <c r="C705">
        <v>140.18890518468601</v>
      </c>
      <c r="D705">
        <v>-2.1504761248715201</v>
      </c>
      <c r="E705">
        <v>0.51935451898859097</v>
      </c>
      <c r="F705">
        <v>-4.1406708640168102</v>
      </c>
      <c r="G705" s="1">
        <v>3.46291548819466E-5</v>
      </c>
      <c r="H705">
        <v>6.6090269006803103E-4</v>
      </c>
      <c r="I705" t="s">
        <v>2437</v>
      </c>
      <c r="J705">
        <v>8</v>
      </c>
      <c r="K705">
        <v>5512946</v>
      </c>
      <c r="L705">
        <v>5535929</v>
      </c>
      <c r="M705" t="s">
        <v>2438</v>
      </c>
    </row>
    <row r="706" spans="1:13" x14ac:dyDescent="0.2">
      <c r="A706">
        <v>331</v>
      </c>
      <c r="B706" t="s">
        <v>3613</v>
      </c>
      <c r="C706">
        <v>552.10463144085395</v>
      </c>
      <c r="D706">
        <v>-1.22202981963432</v>
      </c>
      <c r="E706">
        <v>0.29568842922641603</v>
      </c>
      <c r="F706">
        <v>-4.1328293529490097</v>
      </c>
      <c r="G706" s="1">
        <v>3.5832476841203098E-5</v>
      </c>
      <c r="H706">
        <v>6.7973849044583405E-4</v>
      </c>
      <c r="I706" t="s">
        <v>3614</v>
      </c>
      <c r="J706">
        <v>3</v>
      </c>
      <c r="K706">
        <v>23698626</v>
      </c>
      <c r="L706">
        <v>23850581</v>
      </c>
      <c r="M706" t="s">
        <v>3615</v>
      </c>
    </row>
    <row r="707" spans="1:13" x14ac:dyDescent="0.2">
      <c r="A707">
        <v>965</v>
      </c>
      <c r="B707" t="s">
        <v>2600</v>
      </c>
      <c r="C707">
        <v>20.8226745820654</v>
      </c>
      <c r="D707">
        <v>-2.76206794377492</v>
      </c>
      <c r="E707">
        <v>0.66924989515073097</v>
      </c>
      <c r="F707">
        <v>-4.1271100134469796</v>
      </c>
      <c r="G707" s="1">
        <v>3.6735067939099902E-5</v>
      </c>
      <c r="H707">
        <v>6.9531025144796801E-4</v>
      </c>
      <c r="I707" t="s">
        <v>2601</v>
      </c>
      <c r="J707">
        <v>2</v>
      </c>
      <c r="K707">
        <v>57871050</v>
      </c>
      <c r="L707">
        <v>57926992</v>
      </c>
      <c r="M707" t="s">
        <v>2602</v>
      </c>
    </row>
    <row r="708" spans="1:13" x14ac:dyDescent="0.2">
      <c r="A708">
        <v>200</v>
      </c>
      <c r="B708" t="s">
        <v>2452</v>
      </c>
      <c r="C708">
        <v>23.883859655041501</v>
      </c>
      <c r="D708">
        <v>-3.4872580908970501</v>
      </c>
      <c r="E708">
        <v>0.84530860818149101</v>
      </c>
      <c r="F708">
        <v>-4.1254259771459996</v>
      </c>
      <c r="G708" s="1">
        <v>3.7004919163540101E-5</v>
      </c>
      <c r="H708">
        <v>6.9963967165199905E-4</v>
      </c>
      <c r="I708" t="s">
        <v>2453</v>
      </c>
      <c r="J708">
        <v>9</v>
      </c>
      <c r="K708">
        <v>4734672</v>
      </c>
      <c r="L708">
        <v>4758168</v>
      </c>
      <c r="M708" t="s">
        <v>2454</v>
      </c>
    </row>
    <row r="709" spans="1:13" x14ac:dyDescent="0.2">
      <c r="A709">
        <v>417</v>
      </c>
      <c r="B709" t="s">
        <v>2703</v>
      </c>
      <c r="C709">
        <v>63.766277091892398</v>
      </c>
      <c r="D709">
        <v>-1.6719396062902301</v>
      </c>
      <c r="E709">
        <v>0.40572140946643998</v>
      </c>
      <c r="F709">
        <v>-4.1209055457265098</v>
      </c>
      <c r="G709" s="1">
        <v>3.7738613360565297E-5</v>
      </c>
      <c r="H709">
        <v>7.1192931811904503E-4</v>
      </c>
      <c r="I709" t="s">
        <v>2704</v>
      </c>
      <c r="J709">
        <v>4</v>
      </c>
      <c r="K709">
        <v>60731764</v>
      </c>
      <c r="L709">
        <v>60752199</v>
      </c>
      <c r="M709" t="s">
        <v>2705</v>
      </c>
    </row>
    <row r="710" spans="1:13" x14ac:dyDescent="0.2">
      <c r="A710">
        <v>87</v>
      </c>
      <c r="B710" t="s">
        <v>3043</v>
      </c>
      <c r="C710">
        <v>148.56571300669901</v>
      </c>
      <c r="D710">
        <v>-2.3529760362859702</v>
      </c>
      <c r="E710">
        <v>0.57209186958902303</v>
      </c>
      <c r="F710">
        <v>-4.1129338859094302</v>
      </c>
      <c r="G710" s="1">
        <v>3.9066229439091297E-5</v>
      </c>
      <c r="H710">
        <v>7.3615831687217997E-4</v>
      </c>
      <c r="I710" t="s">
        <v>3043</v>
      </c>
      <c r="J710">
        <v>26</v>
      </c>
      <c r="K710">
        <v>4621920</v>
      </c>
      <c r="L710">
        <v>4659150</v>
      </c>
      <c r="M710" t="s">
        <v>3044</v>
      </c>
    </row>
    <row r="711" spans="1:13" x14ac:dyDescent="0.2">
      <c r="A711">
        <v>633</v>
      </c>
      <c r="B711" t="s">
        <v>2510</v>
      </c>
      <c r="C711">
        <v>42.279564375928601</v>
      </c>
      <c r="D711">
        <v>-3.4795360342448598</v>
      </c>
      <c r="E711">
        <v>0.84756459135387197</v>
      </c>
      <c r="F711">
        <v>-4.1053343541484697</v>
      </c>
      <c r="G711" s="1">
        <v>4.0373050056816501E-5</v>
      </c>
      <c r="H711">
        <v>7.5910256327821996E-4</v>
      </c>
      <c r="I711" t="s">
        <v>2511</v>
      </c>
      <c r="J711" t="s">
        <v>25</v>
      </c>
      <c r="K711">
        <v>9164659</v>
      </c>
      <c r="L711">
        <v>9166088</v>
      </c>
      <c r="M711" t="s">
        <v>2512</v>
      </c>
    </row>
    <row r="712" spans="1:13" x14ac:dyDescent="0.2">
      <c r="A712">
        <v>1082</v>
      </c>
      <c r="B712" t="s">
        <v>2409</v>
      </c>
      <c r="C712">
        <v>13.472241169985301</v>
      </c>
      <c r="D712">
        <v>-4.3325164205219702</v>
      </c>
      <c r="E712">
        <v>1.0558032635263299</v>
      </c>
      <c r="F712">
        <v>-4.1035262630762901</v>
      </c>
      <c r="G712" s="1">
        <v>4.0690023792339103E-5</v>
      </c>
      <c r="H712">
        <v>7.6421793029850097E-4</v>
      </c>
      <c r="I712" t="s">
        <v>2409</v>
      </c>
      <c r="J712" t="s">
        <v>25</v>
      </c>
      <c r="K712">
        <v>69475241</v>
      </c>
      <c r="L712">
        <v>69493047</v>
      </c>
    </row>
    <row r="713" spans="1:13" x14ac:dyDescent="0.2">
      <c r="A713">
        <v>705</v>
      </c>
      <c r="B713" t="s">
        <v>3068</v>
      </c>
      <c r="C713">
        <v>422.39924806805999</v>
      </c>
      <c r="D713">
        <v>-1.45367385141672</v>
      </c>
      <c r="E713">
        <v>0.35443624857122302</v>
      </c>
      <c r="F713">
        <v>-4.10136902553465</v>
      </c>
      <c r="G713" s="1">
        <v>4.1071295561206803E-5</v>
      </c>
      <c r="H713">
        <v>7.7052829687926697E-4</v>
      </c>
      <c r="I713" t="s">
        <v>3068</v>
      </c>
      <c r="J713">
        <v>1</v>
      </c>
      <c r="K713">
        <v>4688854</v>
      </c>
      <c r="L713">
        <v>4719036</v>
      </c>
      <c r="M713" t="s">
        <v>3069</v>
      </c>
    </row>
    <row r="714" spans="1:13" x14ac:dyDescent="0.2">
      <c r="A714">
        <v>216</v>
      </c>
      <c r="B714" t="s">
        <v>2754</v>
      </c>
      <c r="C714">
        <v>403.53336136122402</v>
      </c>
      <c r="D714">
        <v>-1.8869765675989401</v>
      </c>
      <c r="E714">
        <v>0.46027124995034102</v>
      </c>
      <c r="F714">
        <v>-4.0997054841086102</v>
      </c>
      <c r="G714" s="1">
        <v>4.1367623534511498E-5</v>
      </c>
      <c r="H714">
        <v>7.7438006827639904E-4</v>
      </c>
      <c r="I714" t="s">
        <v>2755</v>
      </c>
      <c r="J714">
        <v>4</v>
      </c>
      <c r="K714">
        <v>5208408</v>
      </c>
      <c r="L714">
        <v>5259929</v>
      </c>
      <c r="M714" t="s">
        <v>2756</v>
      </c>
    </row>
    <row r="715" spans="1:13" x14ac:dyDescent="0.2">
      <c r="A715">
        <v>686</v>
      </c>
      <c r="B715" t="s">
        <v>2379</v>
      </c>
      <c r="C715">
        <v>5.1606301343323597</v>
      </c>
      <c r="D715">
        <v>-5.5820210198583098</v>
      </c>
      <c r="E715">
        <v>1.3618910051094499</v>
      </c>
      <c r="F715">
        <v>-4.0987281646740099</v>
      </c>
      <c r="G715" s="1">
        <v>4.1542659036484703E-5</v>
      </c>
      <c r="H715">
        <v>7.7680207270859798E-4</v>
      </c>
      <c r="I715" t="s">
        <v>2380</v>
      </c>
      <c r="J715">
        <v>1</v>
      </c>
      <c r="K715">
        <v>48037612</v>
      </c>
      <c r="L715">
        <v>48043641</v>
      </c>
      <c r="M715" t="s">
        <v>2381</v>
      </c>
    </row>
    <row r="716" spans="1:13" x14ac:dyDescent="0.2">
      <c r="A716">
        <v>1112</v>
      </c>
      <c r="B716" t="s">
        <v>2552</v>
      </c>
      <c r="C716">
        <v>611.74998589918596</v>
      </c>
      <c r="D716">
        <v>-1.79844395401096</v>
      </c>
      <c r="E716">
        <v>0.43886285330937502</v>
      </c>
      <c r="F716">
        <v>-4.0979634991871903</v>
      </c>
      <c r="G716" s="1">
        <v>4.1680098492219203E-5</v>
      </c>
      <c r="H716">
        <v>7.7851652683161505E-4</v>
      </c>
      <c r="I716" t="s">
        <v>2553</v>
      </c>
      <c r="J716" t="s">
        <v>25</v>
      </c>
      <c r="K716">
        <v>43447051</v>
      </c>
      <c r="L716">
        <v>43475146</v>
      </c>
      <c r="M716" t="s">
        <v>2554</v>
      </c>
    </row>
    <row r="717" spans="1:13" x14ac:dyDescent="0.2">
      <c r="A717">
        <v>721</v>
      </c>
      <c r="B717" t="s">
        <v>2537</v>
      </c>
      <c r="C717">
        <v>20.277134239568401</v>
      </c>
      <c r="D717">
        <v>-3.3068646880322299</v>
      </c>
      <c r="E717">
        <v>0.80706207254278395</v>
      </c>
      <c r="F717">
        <v>-4.0974105964531304</v>
      </c>
      <c r="G717" s="1">
        <v>4.1779744766190398E-5</v>
      </c>
      <c r="H717">
        <v>7.7952207997971095E-4</v>
      </c>
      <c r="I717" t="s">
        <v>2538</v>
      </c>
      <c r="J717">
        <v>30</v>
      </c>
      <c r="K717">
        <v>937708</v>
      </c>
      <c r="L717">
        <v>943152</v>
      </c>
      <c r="M717" t="s">
        <v>2539</v>
      </c>
    </row>
    <row r="718" spans="1:13" x14ac:dyDescent="0.2">
      <c r="A718">
        <v>937</v>
      </c>
      <c r="B718" t="s">
        <v>3287</v>
      </c>
      <c r="C718">
        <v>21.303769664652901</v>
      </c>
      <c r="D718">
        <v>-3.4922066513989298</v>
      </c>
      <c r="E718">
        <v>0.85271937766057004</v>
      </c>
      <c r="F718">
        <v>-4.09537620803198</v>
      </c>
      <c r="G718" s="1">
        <v>4.2148339484923697E-5</v>
      </c>
      <c r="H718">
        <v>7.8553794597531305E-4</v>
      </c>
      <c r="I718" t="s">
        <v>3288</v>
      </c>
      <c r="J718">
        <v>20</v>
      </c>
      <c r="K718">
        <v>9893704</v>
      </c>
      <c r="L718">
        <v>9900319</v>
      </c>
      <c r="M718" t="s">
        <v>3289</v>
      </c>
    </row>
    <row r="719" spans="1:13" x14ac:dyDescent="0.2">
      <c r="A719">
        <v>763</v>
      </c>
      <c r="B719" t="s">
        <v>2517</v>
      </c>
      <c r="C719">
        <v>10.208439102128001</v>
      </c>
      <c r="D719">
        <v>-6.5629412593332601</v>
      </c>
      <c r="E719">
        <v>1.60303352611689</v>
      </c>
      <c r="F719">
        <v>-4.0940761078347698</v>
      </c>
      <c r="G719" s="1">
        <v>4.2385507899258399E-5</v>
      </c>
      <c r="H719">
        <v>7.8909387572623604E-4</v>
      </c>
      <c r="I719" t="s">
        <v>2517</v>
      </c>
      <c r="J719">
        <v>27</v>
      </c>
      <c r="K719">
        <v>3518937</v>
      </c>
      <c r="L719">
        <v>3523069</v>
      </c>
    </row>
    <row r="720" spans="1:13" x14ac:dyDescent="0.2">
      <c r="A720">
        <v>123</v>
      </c>
      <c r="B720" t="s">
        <v>2299</v>
      </c>
      <c r="C720">
        <v>48.388725465839499</v>
      </c>
      <c r="D720">
        <v>-3.1429520997694902</v>
      </c>
      <c r="E720">
        <v>0.76823140601856998</v>
      </c>
      <c r="F720">
        <v>-4.0911528416393796</v>
      </c>
      <c r="G720" s="1">
        <v>4.2923411705254201E-5</v>
      </c>
      <c r="H720">
        <v>7.9736328993079198E-4</v>
      </c>
      <c r="I720" t="s">
        <v>2300</v>
      </c>
      <c r="J720">
        <v>14</v>
      </c>
      <c r="K720">
        <v>3576892</v>
      </c>
      <c r="L720">
        <v>3579143</v>
      </c>
      <c r="M720" t="s">
        <v>2301</v>
      </c>
    </row>
    <row r="721" spans="1:13" x14ac:dyDescent="0.2">
      <c r="A721">
        <v>101</v>
      </c>
      <c r="B721" t="s">
        <v>2700</v>
      </c>
      <c r="C721">
        <v>343.81808626338898</v>
      </c>
      <c r="D721">
        <v>-1.28469938541525</v>
      </c>
      <c r="E721">
        <v>0.314015570981314</v>
      </c>
      <c r="F721">
        <v>-4.0911964378087999</v>
      </c>
      <c r="G721" s="1">
        <v>4.2915342312353903E-5</v>
      </c>
      <c r="H721">
        <v>7.9736328993079198E-4</v>
      </c>
      <c r="I721" t="s">
        <v>2701</v>
      </c>
      <c r="J721">
        <v>5</v>
      </c>
      <c r="K721">
        <v>3197905</v>
      </c>
      <c r="L721">
        <v>3276726</v>
      </c>
      <c r="M721" t="s">
        <v>2702</v>
      </c>
    </row>
    <row r="722" spans="1:13" x14ac:dyDescent="0.2">
      <c r="A722">
        <v>13</v>
      </c>
      <c r="B722" t="s">
        <v>2613</v>
      </c>
      <c r="C722">
        <v>2377.5755199669702</v>
      </c>
      <c r="D722">
        <v>-2.2826348144826598</v>
      </c>
      <c r="E722">
        <v>0.55904221968870704</v>
      </c>
      <c r="F722">
        <v>-4.0831170421327103</v>
      </c>
      <c r="G722" s="1">
        <v>4.4435628516671702E-5</v>
      </c>
      <c r="H722">
        <v>8.2455469448166404E-4</v>
      </c>
      <c r="I722" t="s">
        <v>2614</v>
      </c>
      <c r="J722">
        <v>27</v>
      </c>
      <c r="K722">
        <v>5250693</v>
      </c>
      <c r="L722">
        <v>5256162</v>
      </c>
      <c r="M722" t="s">
        <v>2615</v>
      </c>
    </row>
    <row r="723" spans="1:13" x14ac:dyDescent="0.2">
      <c r="A723">
        <v>892</v>
      </c>
      <c r="B723" t="s">
        <v>2595</v>
      </c>
      <c r="C723">
        <v>100.37719202208</v>
      </c>
      <c r="D723">
        <v>-2.3290644857671299</v>
      </c>
      <c r="E723">
        <v>0.570469778909382</v>
      </c>
      <c r="F723">
        <v>-4.0827131810905204</v>
      </c>
      <c r="G723" s="1">
        <v>4.4512947305695601E-5</v>
      </c>
      <c r="H723">
        <v>8.2508966378400399E-4</v>
      </c>
      <c r="I723" t="s">
        <v>2595</v>
      </c>
      <c r="J723">
        <v>18</v>
      </c>
      <c r="K723">
        <v>9873216</v>
      </c>
      <c r="L723">
        <v>9874223</v>
      </c>
      <c r="M723" t="s">
        <v>2596</v>
      </c>
    </row>
    <row r="724" spans="1:13" x14ac:dyDescent="0.2">
      <c r="A724">
        <v>846</v>
      </c>
      <c r="B724" t="s">
        <v>2620</v>
      </c>
      <c r="C724">
        <v>15.5915751498571</v>
      </c>
      <c r="D724">
        <v>-3.2705477777530598</v>
      </c>
      <c r="E724">
        <v>0.80137857256858402</v>
      </c>
      <c r="F724">
        <v>-4.0811520169178896</v>
      </c>
      <c r="G724" s="1">
        <v>4.4813032294897801E-5</v>
      </c>
      <c r="H724">
        <v>8.2884625818476203E-4</v>
      </c>
      <c r="I724" t="s">
        <v>2621</v>
      </c>
      <c r="J724">
        <v>4</v>
      </c>
      <c r="K724">
        <v>89715756</v>
      </c>
      <c r="L724">
        <v>89719228</v>
      </c>
      <c r="M724" t="s">
        <v>2622</v>
      </c>
    </row>
    <row r="725" spans="1:13" x14ac:dyDescent="0.2">
      <c r="A725">
        <v>681</v>
      </c>
      <c r="B725" t="s">
        <v>2428</v>
      </c>
      <c r="C725">
        <v>7.82127401043084</v>
      </c>
      <c r="D725">
        <v>-6.3755492447072797</v>
      </c>
      <c r="E725">
        <v>1.56299918705521</v>
      </c>
      <c r="F725">
        <v>-4.0790483434090801</v>
      </c>
      <c r="G725" s="1">
        <v>4.5220433497992003E-5</v>
      </c>
      <c r="H725">
        <v>8.3502865092674201E-4</v>
      </c>
      <c r="I725" t="s">
        <v>2429</v>
      </c>
      <c r="J725">
        <v>1</v>
      </c>
      <c r="K725">
        <v>197283325</v>
      </c>
      <c r="L725">
        <v>197284551</v>
      </c>
      <c r="M725" t="s">
        <v>2430</v>
      </c>
    </row>
    <row r="726" spans="1:13" x14ac:dyDescent="0.2">
      <c r="A726">
        <v>52</v>
      </c>
      <c r="B726" t="s">
        <v>2424</v>
      </c>
      <c r="C726">
        <v>92.4881564068328</v>
      </c>
      <c r="D726">
        <v>-1.9814388371356899</v>
      </c>
      <c r="E726">
        <v>0.48577538495016398</v>
      </c>
      <c r="F726">
        <v>-4.0789198022846804</v>
      </c>
      <c r="G726" s="1">
        <v>4.5245440535640402E-5</v>
      </c>
      <c r="H726">
        <v>8.3502865092674201E-4</v>
      </c>
      <c r="I726" t="s">
        <v>2425</v>
      </c>
      <c r="J726">
        <v>6</v>
      </c>
      <c r="K726">
        <v>3338993</v>
      </c>
      <c r="L726">
        <v>3346509</v>
      </c>
      <c r="M726" t="s">
        <v>2426</v>
      </c>
    </row>
    <row r="727" spans="1:13" x14ac:dyDescent="0.2">
      <c r="A727">
        <v>834</v>
      </c>
      <c r="B727" t="s">
        <v>2616</v>
      </c>
      <c r="C727">
        <v>17.3461413539512</v>
      </c>
      <c r="D727">
        <v>-2.69797069890343</v>
      </c>
      <c r="E727">
        <v>0.66160977968132195</v>
      </c>
      <c r="F727">
        <v>-4.0778881778364404</v>
      </c>
      <c r="G727" s="1">
        <v>4.5446613496449698E-5</v>
      </c>
      <c r="H727">
        <v>8.3783269258460203E-4</v>
      </c>
      <c r="I727" t="s">
        <v>2616</v>
      </c>
      <c r="J727">
        <v>4</v>
      </c>
      <c r="K727">
        <v>5346739</v>
      </c>
      <c r="L727">
        <v>5428483</v>
      </c>
    </row>
    <row r="728" spans="1:13" x14ac:dyDescent="0.2">
      <c r="A728">
        <v>559</v>
      </c>
      <c r="B728" t="s">
        <v>2530</v>
      </c>
      <c r="C728">
        <v>955.86428728581302</v>
      </c>
      <c r="D728">
        <v>-1.26946743145932</v>
      </c>
      <c r="E728">
        <v>0.311441646474997</v>
      </c>
      <c r="F728">
        <v>-4.0761004375220304</v>
      </c>
      <c r="G728" s="1">
        <v>4.5797243806746197E-5</v>
      </c>
      <c r="H728">
        <v>8.4247124390874999E-4</v>
      </c>
      <c r="I728" t="s">
        <v>2531</v>
      </c>
      <c r="J728">
        <v>1</v>
      </c>
      <c r="K728">
        <v>146109887</v>
      </c>
      <c r="L728">
        <v>146227739</v>
      </c>
      <c r="M728" t="s">
        <v>2532</v>
      </c>
    </row>
    <row r="729" spans="1:13" x14ac:dyDescent="0.2">
      <c r="A729">
        <v>155</v>
      </c>
      <c r="B729" t="s">
        <v>2610</v>
      </c>
      <c r="C729">
        <v>74.974047623218993</v>
      </c>
      <c r="D729">
        <v>-2.0833358106509801</v>
      </c>
      <c r="E729">
        <v>0.51127997296751504</v>
      </c>
      <c r="F729">
        <v>-4.0747455812890703</v>
      </c>
      <c r="G729" s="1">
        <v>4.6064679568345801E-5</v>
      </c>
      <c r="H729">
        <v>8.4556266185002499E-4</v>
      </c>
      <c r="I729" t="s">
        <v>2611</v>
      </c>
      <c r="J729">
        <v>2</v>
      </c>
      <c r="K729">
        <v>1186169</v>
      </c>
      <c r="L729">
        <v>1206259</v>
      </c>
      <c r="M729" t="s">
        <v>2612</v>
      </c>
    </row>
    <row r="730" spans="1:13" x14ac:dyDescent="0.2">
      <c r="A730">
        <v>424</v>
      </c>
      <c r="B730" t="s">
        <v>2482</v>
      </c>
      <c r="C730">
        <v>89.154947523510202</v>
      </c>
      <c r="D730">
        <v>-1.9689949436515599</v>
      </c>
      <c r="E730">
        <v>0.48338208341974398</v>
      </c>
      <c r="F730">
        <v>-4.0733717926028099</v>
      </c>
      <c r="G730" s="1">
        <v>4.6337364144082401E-5</v>
      </c>
      <c r="H730">
        <v>8.4933353315435299E-4</v>
      </c>
      <c r="I730" t="s">
        <v>2483</v>
      </c>
      <c r="J730">
        <v>7</v>
      </c>
      <c r="K730">
        <v>32698930</v>
      </c>
      <c r="L730">
        <v>33027332</v>
      </c>
      <c r="M730" t="s">
        <v>2484</v>
      </c>
    </row>
    <row r="731" spans="1:13" x14ac:dyDescent="0.2">
      <c r="A731">
        <v>152</v>
      </c>
      <c r="B731" t="s">
        <v>2576</v>
      </c>
      <c r="C731">
        <v>15.2033583413707</v>
      </c>
      <c r="D731">
        <v>-5.3399249535789703</v>
      </c>
      <c r="E731">
        <v>1.3128682366996101</v>
      </c>
      <c r="F731">
        <v>-4.0673731028811204</v>
      </c>
      <c r="G731" s="1">
        <v>4.7546084692150003E-5</v>
      </c>
      <c r="H731">
        <v>8.6807315141805195E-4</v>
      </c>
      <c r="I731" t="s">
        <v>2577</v>
      </c>
      <c r="J731">
        <v>14</v>
      </c>
      <c r="K731">
        <v>5564574</v>
      </c>
      <c r="L731">
        <v>5568596</v>
      </c>
      <c r="M731" t="s">
        <v>2578</v>
      </c>
    </row>
    <row r="732" spans="1:13" x14ac:dyDescent="0.2">
      <c r="A732">
        <v>540</v>
      </c>
      <c r="B732" t="s">
        <v>2674</v>
      </c>
      <c r="C732">
        <v>436.42072360961203</v>
      </c>
      <c r="D732">
        <v>-1.1870358037715301</v>
      </c>
      <c r="E732">
        <v>0.29189241536407201</v>
      </c>
      <c r="F732">
        <v>-4.0666894420362496</v>
      </c>
      <c r="G732" s="1">
        <v>4.7685722851008598E-5</v>
      </c>
      <c r="H732">
        <v>8.6968945341131998E-4</v>
      </c>
      <c r="I732" t="s">
        <v>2675</v>
      </c>
      <c r="J732">
        <v>1</v>
      </c>
      <c r="K732">
        <v>121157720</v>
      </c>
      <c r="L732">
        <v>121225454</v>
      </c>
      <c r="M732" t="s">
        <v>2676</v>
      </c>
    </row>
    <row r="733" spans="1:13" x14ac:dyDescent="0.2">
      <c r="A733">
        <v>122</v>
      </c>
      <c r="B733" t="s">
        <v>2982</v>
      </c>
      <c r="C733">
        <v>49.663325876611303</v>
      </c>
      <c r="D733">
        <v>-2.9712829157530001</v>
      </c>
      <c r="E733">
        <v>0.73079231942439304</v>
      </c>
      <c r="F733">
        <v>-4.0658376350935397</v>
      </c>
      <c r="G733" s="1">
        <v>4.7860249024463803E-5</v>
      </c>
      <c r="H733">
        <v>8.7193789871549995E-4</v>
      </c>
      <c r="I733" t="s">
        <v>2983</v>
      </c>
      <c r="J733">
        <v>7</v>
      </c>
      <c r="K733">
        <v>6157285</v>
      </c>
      <c r="L733">
        <v>6187756</v>
      </c>
      <c r="M733" t="s">
        <v>2984</v>
      </c>
    </row>
    <row r="734" spans="1:13" x14ac:dyDescent="0.2">
      <c r="A734">
        <v>385</v>
      </c>
      <c r="B734" t="s">
        <v>2255</v>
      </c>
      <c r="C734">
        <v>4.3716525422278796</v>
      </c>
      <c r="D734">
        <v>-5.5147973253871898</v>
      </c>
      <c r="E734">
        <v>1.3565412656712701</v>
      </c>
      <c r="F734">
        <v>-4.0653369454693697</v>
      </c>
      <c r="G734" s="1">
        <v>4.7963117422011203E-5</v>
      </c>
      <c r="H734">
        <v>8.7287743962881597E-4</v>
      </c>
      <c r="I734" t="s">
        <v>2256</v>
      </c>
      <c r="J734">
        <v>7</v>
      </c>
      <c r="K734">
        <v>22402840</v>
      </c>
      <c r="L734">
        <v>22410862</v>
      </c>
      <c r="M734" t="s">
        <v>2257</v>
      </c>
    </row>
    <row r="735" spans="1:13" x14ac:dyDescent="0.2">
      <c r="A735">
        <v>988</v>
      </c>
      <c r="B735" t="s">
        <v>2540</v>
      </c>
      <c r="C735">
        <v>9.7669655724234996</v>
      </c>
      <c r="D735">
        <v>-5.8993586513891998</v>
      </c>
      <c r="E735">
        <v>1.45235944591921</v>
      </c>
      <c r="F735">
        <v>-4.0619136453892501</v>
      </c>
      <c r="G735" s="1">
        <v>4.8672082684951501E-5</v>
      </c>
      <c r="H735">
        <v>8.8388917712607705E-4</v>
      </c>
      <c r="I735" t="s">
        <v>2541</v>
      </c>
      <c r="J735">
        <v>27</v>
      </c>
      <c r="K735">
        <v>6041139</v>
      </c>
      <c r="L735">
        <v>6044622</v>
      </c>
      <c r="M735" t="s">
        <v>2542</v>
      </c>
    </row>
    <row r="736" spans="1:13" x14ac:dyDescent="0.2">
      <c r="A736">
        <v>231</v>
      </c>
      <c r="B736" t="s">
        <v>2564</v>
      </c>
      <c r="C736">
        <v>249.479030648443</v>
      </c>
      <c r="D736">
        <v>-2.6602940274134399</v>
      </c>
      <c r="E736">
        <v>0.65597252845324105</v>
      </c>
      <c r="F736">
        <v>-4.05549609476226</v>
      </c>
      <c r="G736" s="1">
        <v>5.0028008378855501E-5</v>
      </c>
      <c r="H736">
        <v>9.07544339631775E-4</v>
      </c>
      <c r="I736" t="s">
        <v>2565</v>
      </c>
      <c r="J736">
        <v>9</v>
      </c>
      <c r="K736">
        <v>14006895</v>
      </c>
      <c r="L736">
        <v>14047894</v>
      </c>
      <c r="M736" t="s">
        <v>2566</v>
      </c>
    </row>
    <row r="737" spans="1:13" x14ac:dyDescent="0.2">
      <c r="A737">
        <v>1062</v>
      </c>
      <c r="B737" t="s">
        <v>2408</v>
      </c>
      <c r="C737">
        <v>16.4685195827592</v>
      </c>
      <c r="D737">
        <v>-2.7865549489082002</v>
      </c>
      <c r="E737">
        <v>0.68766905392109201</v>
      </c>
      <c r="F737">
        <v>-4.0521744188127302</v>
      </c>
      <c r="G737" s="1">
        <v>5.0743811827091302E-5</v>
      </c>
      <c r="H737">
        <v>9.1954920346090001E-4</v>
      </c>
      <c r="I737" t="s">
        <v>2408</v>
      </c>
      <c r="J737" t="s">
        <v>25</v>
      </c>
      <c r="K737">
        <v>9447204</v>
      </c>
      <c r="L737">
        <v>9450366</v>
      </c>
    </row>
    <row r="738" spans="1:13" x14ac:dyDescent="0.2">
      <c r="A738">
        <v>534</v>
      </c>
      <c r="B738" t="s">
        <v>2667</v>
      </c>
      <c r="C738">
        <v>214.40194446847499</v>
      </c>
      <c r="D738">
        <v>-2.3056185168026402</v>
      </c>
      <c r="E738">
        <v>0.56932764924655099</v>
      </c>
      <c r="F738">
        <v>-4.0497216670469003</v>
      </c>
      <c r="G738" s="1">
        <v>5.12785854961354E-5</v>
      </c>
      <c r="H738">
        <v>9.2825150085344601E-4</v>
      </c>
      <c r="I738" t="s">
        <v>2668</v>
      </c>
      <c r="J738">
        <v>1</v>
      </c>
      <c r="K738">
        <v>112604059</v>
      </c>
      <c r="L738">
        <v>112660963</v>
      </c>
      <c r="M738" t="s">
        <v>2669</v>
      </c>
    </row>
    <row r="739" spans="1:13" x14ac:dyDescent="0.2">
      <c r="A739">
        <v>64</v>
      </c>
      <c r="B739" t="s">
        <v>2846</v>
      </c>
      <c r="C739">
        <v>36.110778200535798</v>
      </c>
      <c r="D739">
        <v>-2.4986586145476499</v>
      </c>
      <c r="E739">
        <v>0.61736593867197898</v>
      </c>
      <c r="F739">
        <v>-4.0472893919650499</v>
      </c>
      <c r="G739" s="1">
        <v>5.1814166183287098E-5</v>
      </c>
      <c r="H739">
        <v>9.36949895616168E-4</v>
      </c>
      <c r="I739" t="s">
        <v>2847</v>
      </c>
      <c r="J739">
        <v>6</v>
      </c>
      <c r="K739">
        <v>5131184</v>
      </c>
      <c r="L739">
        <v>5134863</v>
      </c>
      <c r="M739" t="s">
        <v>2848</v>
      </c>
    </row>
    <row r="740" spans="1:13" x14ac:dyDescent="0.2">
      <c r="A740">
        <v>801</v>
      </c>
      <c r="B740" t="s">
        <v>2467</v>
      </c>
      <c r="C740">
        <v>17.002217322265</v>
      </c>
      <c r="D740">
        <v>-4.4274803050965801</v>
      </c>
      <c r="E740">
        <v>1.0950095825284201</v>
      </c>
      <c r="F740">
        <v>-4.0433256254007803</v>
      </c>
      <c r="G740" s="1">
        <v>5.26983522909132E-5</v>
      </c>
      <c r="H740">
        <v>9.5192692418490305E-4</v>
      </c>
      <c r="I740" t="s">
        <v>2468</v>
      </c>
      <c r="J740">
        <v>2</v>
      </c>
      <c r="K740">
        <v>132483774</v>
      </c>
      <c r="L740">
        <v>132498269</v>
      </c>
      <c r="M740" t="s">
        <v>2469</v>
      </c>
    </row>
    <row r="741" spans="1:13" x14ac:dyDescent="0.2">
      <c r="A741">
        <v>1177</v>
      </c>
      <c r="B741" t="s">
        <v>4080</v>
      </c>
      <c r="C741">
        <v>242.459540725751</v>
      </c>
      <c r="D741">
        <v>-2.0516027747047798</v>
      </c>
      <c r="E741">
        <v>0.50764110170719301</v>
      </c>
      <c r="F741">
        <v>-4.04144338944434</v>
      </c>
      <c r="G741" s="1">
        <v>5.3123206310094103E-5</v>
      </c>
      <c r="H741">
        <v>9.5858375246294996E-4</v>
      </c>
      <c r="I741" t="s">
        <v>4080</v>
      </c>
      <c r="J741">
        <v>3</v>
      </c>
      <c r="K741">
        <v>11302095</v>
      </c>
      <c r="L741">
        <v>11314257</v>
      </c>
    </row>
    <row r="742" spans="1:13" x14ac:dyDescent="0.2">
      <c r="A742">
        <v>114</v>
      </c>
      <c r="B742" t="s">
        <v>2630</v>
      </c>
      <c r="C742">
        <v>148.90781730569299</v>
      </c>
      <c r="D742">
        <v>-1.3891954332941101</v>
      </c>
      <c r="E742">
        <v>0.34390238454773597</v>
      </c>
      <c r="F742">
        <v>-4.0395050913096604</v>
      </c>
      <c r="G742" s="1">
        <v>5.3564105342914199E-5</v>
      </c>
      <c r="H742">
        <v>9.6551569546083499E-4</v>
      </c>
      <c r="I742" t="s">
        <v>2631</v>
      </c>
      <c r="J742">
        <v>10</v>
      </c>
      <c r="K742">
        <v>7109509</v>
      </c>
      <c r="L742">
        <v>7149541</v>
      </c>
      <c r="M742" t="s">
        <v>2632</v>
      </c>
    </row>
    <row r="743" spans="1:13" x14ac:dyDescent="0.2">
      <c r="A743">
        <v>1251</v>
      </c>
      <c r="B743" t="s">
        <v>2814</v>
      </c>
      <c r="C743">
        <v>33.523170327684298</v>
      </c>
      <c r="D743">
        <v>-3.3288935188036399</v>
      </c>
      <c r="E743">
        <v>0.82501545637578499</v>
      </c>
      <c r="F743">
        <v>-4.0349468523015899</v>
      </c>
      <c r="G743" s="1">
        <v>5.4614658418411199E-5</v>
      </c>
      <c r="H743">
        <v>9.8237106516668596E-4</v>
      </c>
      <c r="I743" t="s">
        <v>2815</v>
      </c>
      <c r="J743">
        <v>1</v>
      </c>
      <c r="K743">
        <v>193942684</v>
      </c>
      <c r="L743">
        <v>194025658</v>
      </c>
      <c r="M743" t="s">
        <v>2816</v>
      </c>
    </row>
    <row r="744" spans="1:13" x14ac:dyDescent="0.2">
      <c r="A744">
        <v>922</v>
      </c>
      <c r="B744" t="s">
        <v>2344</v>
      </c>
      <c r="C744">
        <v>5.2259712929579702</v>
      </c>
      <c r="D744">
        <v>-5.1963225421788497</v>
      </c>
      <c r="E744">
        <v>1.28867391069751</v>
      </c>
      <c r="F744">
        <v>-4.0323021200656504</v>
      </c>
      <c r="G744" s="1">
        <v>5.52331170064019E-5</v>
      </c>
      <c r="H744">
        <v>9.9244637695980508E-4</v>
      </c>
      <c r="I744" t="s">
        <v>2344</v>
      </c>
      <c r="J744">
        <v>4</v>
      </c>
      <c r="K744">
        <v>79278653</v>
      </c>
      <c r="L744">
        <v>79281441</v>
      </c>
    </row>
    <row r="745" spans="1:13" x14ac:dyDescent="0.2">
      <c r="A745">
        <v>11</v>
      </c>
      <c r="B745" t="s">
        <v>2446</v>
      </c>
      <c r="C745">
        <v>13.510931192108499</v>
      </c>
      <c r="D745">
        <v>-4.7613192656261996</v>
      </c>
      <c r="E745">
        <v>1.18113283525409</v>
      </c>
      <c r="F745">
        <v>-4.0311463059122703</v>
      </c>
      <c r="G745" s="1">
        <v>5.5505477077046499E-5</v>
      </c>
      <c r="H745">
        <v>9.9628818348420191E-4</v>
      </c>
      <c r="I745" t="s">
        <v>2447</v>
      </c>
      <c r="J745">
        <v>26</v>
      </c>
      <c r="K745">
        <v>1438259</v>
      </c>
      <c r="L745">
        <v>1442793</v>
      </c>
      <c r="M745" t="s">
        <v>2448</v>
      </c>
    </row>
    <row r="746" spans="1:13" x14ac:dyDescent="0.2">
      <c r="A746">
        <v>666</v>
      </c>
      <c r="B746" t="s">
        <v>2588</v>
      </c>
      <c r="C746">
        <v>64.828025278710697</v>
      </c>
      <c r="D746">
        <v>-3.2355986013351901</v>
      </c>
      <c r="E746">
        <v>0.80371022911532797</v>
      </c>
      <c r="F746">
        <v>-4.0258273244782901</v>
      </c>
      <c r="G746" s="1">
        <v>5.6775342201001603E-5</v>
      </c>
      <c r="H746">
        <v>1.01800761105611E-3</v>
      </c>
      <c r="I746" t="s">
        <v>2589</v>
      </c>
      <c r="J746">
        <v>5</v>
      </c>
      <c r="K746">
        <v>50768169</v>
      </c>
      <c r="L746">
        <v>50771131</v>
      </c>
      <c r="M746" t="s">
        <v>2590</v>
      </c>
    </row>
    <row r="747" spans="1:13" x14ac:dyDescent="0.2">
      <c r="A747">
        <v>658</v>
      </c>
      <c r="B747" t="s">
        <v>2546</v>
      </c>
      <c r="C747">
        <v>10.2984709466963</v>
      </c>
      <c r="D747">
        <v>-5.8901821469099298</v>
      </c>
      <c r="E747">
        <v>1.4640224014504399</v>
      </c>
      <c r="F747">
        <v>-4.0232868985299604</v>
      </c>
      <c r="G747" s="1">
        <v>5.7391513546536398E-5</v>
      </c>
      <c r="H747">
        <v>1.02797262579775E-3</v>
      </c>
      <c r="I747" t="s">
        <v>2547</v>
      </c>
      <c r="J747">
        <v>6</v>
      </c>
      <c r="K747">
        <v>9958422</v>
      </c>
      <c r="L747">
        <v>9959631</v>
      </c>
      <c r="M747" t="s">
        <v>2548</v>
      </c>
    </row>
    <row r="748" spans="1:13" x14ac:dyDescent="0.2">
      <c r="A748">
        <v>482</v>
      </c>
      <c r="B748" t="s">
        <v>2449</v>
      </c>
      <c r="C748">
        <v>1100.71148724561</v>
      </c>
      <c r="D748">
        <v>-1.08115487324121</v>
      </c>
      <c r="E748">
        <v>0.26874852064534699</v>
      </c>
      <c r="F748">
        <v>-4.0229239984094702</v>
      </c>
      <c r="G748" s="1">
        <v>5.7480048987185902E-5</v>
      </c>
      <c r="H748">
        <v>1.0284758291965899E-3</v>
      </c>
      <c r="I748" t="s">
        <v>2450</v>
      </c>
      <c r="J748" t="s">
        <v>25</v>
      </c>
      <c r="K748">
        <v>15771673</v>
      </c>
      <c r="L748">
        <v>15844372</v>
      </c>
      <c r="M748" t="s">
        <v>2451</v>
      </c>
    </row>
    <row r="749" spans="1:13" x14ac:dyDescent="0.2">
      <c r="A749">
        <v>474</v>
      </c>
      <c r="B749" t="s">
        <v>2522</v>
      </c>
      <c r="C749">
        <v>7.8404432269814999</v>
      </c>
      <c r="D749">
        <v>-5.0208555540812698</v>
      </c>
      <c r="E749">
        <v>1.2481832747436701</v>
      </c>
      <c r="F749">
        <v>-4.0225307097728598</v>
      </c>
      <c r="G749" s="1">
        <v>5.7576144260347197E-5</v>
      </c>
      <c r="H749">
        <v>1.02911309951058E-3</v>
      </c>
      <c r="I749" t="s">
        <v>2522</v>
      </c>
      <c r="J749">
        <v>1</v>
      </c>
      <c r="K749">
        <v>78552909</v>
      </c>
      <c r="L749">
        <v>78576195</v>
      </c>
      <c r="M749" t="s">
        <v>2523</v>
      </c>
    </row>
    <row r="750" spans="1:13" x14ac:dyDescent="0.2">
      <c r="A750">
        <v>787</v>
      </c>
      <c r="B750" t="s">
        <v>2916</v>
      </c>
      <c r="C750">
        <v>19.527957335251799</v>
      </c>
      <c r="D750">
        <v>-2.5750825240080202</v>
      </c>
      <c r="E750">
        <v>0.64024864386650604</v>
      </c>
      <c r="F750">
        <v>-4.0220038709600603</v>
      </c>
      <c r="G750" s="1">
        <v>5.7705109340083297E-5</v>
      </c>
      <c r="H750">
        <v>1.03033592920342E-3</v>
      </c>
      <c r="I750" t="s">
        <v>2917</v>
      </c>
      <c r="J750">
        <v>13</v>
      </c>
      <c r="K750">
        <v>17915699</v>
      </c>
      <c r="L750">
        <v>17926509</v>
      </c>
      <c r="M750" t="s">
        <v>2918</v>
      </c>
    </row>
    <row r="751" spans="1:13" x14ac:dyDescent="0.2">
      <c r="A751">
        <v>363</v>
      </c>
      <c r="B751" t="s">
        <v>2497</v>
      </c>
      <c r="C751">
        <v>15.7647532098628</v>
      </c>
      <c r="D751">
        <v>-5.94173185325067</v>
      </c>
      <c r="E751">
        <v>1.4787329881542299</v>
      </c>
      <c r="F751">
        <v>-4.0181235563475202</v>
      </c>
      <c r="G751" s="1">
        <v>5.8663436115894202E-5</v>
      </c>
      <c r="H751">
        <v>1.0463490869476501E-3</v>
      </c>
      <c r="I751" t="s">
        <v>2498</v>
      </c>
      <c r="J751">
        <v>4</v>
      </c>
      <c r="K751">
        <v>45655850</v>
      </c>
      <c r="L751">
        <v>45659023</v>
      </c>
      <c r="M751" t="s">
        <v>2499</v>
      </c>
    </row>
    <row r="752" spans="1:13" x14ac:dyDescent="0.2">
      <c r="A752">
        <v>1032</v>
      </c>
      <c r="B752" t="s">
        <v>2663</v>
      </c>
      <c r="C752">
        <v>12.0191627340945</v>
      </c>
      <c r="D752">
        <v>-3.5146743062604799</v>
      </c>
      <c r="E752">
        <v>0.87514757578851798</v>
      </c>
      <c r="F752">
        <v>-4.0160932892874897</v>
      </c>
      <c r="G752" s="1">
        <v>5.9170840915250401E-5</v>
      </c>
      <c r="H752">
        <v>1.0542942712187401E-3</v>
      </c>
      <c r="I752" t="s">
        <v>2663</v>
      </c>
      <c r="J752">
        <v>2</v>
      </c>
      <c r="K752">
        <v>69588996</v>
      </c>
      <c r="L752">
        <v>69631955</v>
      </c>
    </row>
    <row r="753" spans="1:13" x14ac:dyDescent="0.2">
      <c r="A753">
        <v>1230</v>
      </c>
      <c r="B753" t="s">
        <v>4026</v>
      </c>
      <c r="C753">
        <v>37.746317624113999</v>
      </c>
      <c r="D753">
        <v>-2.9727050803005399</v>
      </c>
      <c r="E753">
        <v>0.740388026928542</v>
      </c>
      <c r="F753">
        <v>-4.0150636857711399</v>
      </c>
      <c r="G753" s="1">
        <v>5.9429745183102998E-5</v>
      </c>
      <c r="H753">
        <v>1.0577997322549001E-3</v>
      </c>
      <c r="I753" t="s">
        <v>4026</v>
      </c>
      <c r="J753">
        <v>20</v>
      </c>
      <c r="K753">
        <v>3452871</v>
      </c>
      <c r="L753">
        <v>3469646</v>
      </c>
    </row>
    <row r="754" spans="1:13" x14ac:dyDescent="0.2">
      <c r="A754">
        <v>366</v>
      </c>
      <c r="B754" t="s">
        <v>3062</v>
      </c>
      <c r="C754">
        <v>520.50460351122501</v>
      </c>
      <c r="D754">
        <v>-1.4276466141672099</v>
      </c>
      <c r="E754">
        <v>0.35616387075342498</v>
      </c>
      <c r="F754">
        <v>-4.0083981880227801</v>
      </c>
      <c r="G754" s="1">
        <v>6.1131983334630202E-5</v>
      </c>
      <c r="H754">
        <v>1.0869611582257799E-3</v>
      </c>
      <c r="I754" t="s">
        <v>3063</v>
      </c>
      <c r="J754">
        <v>8</v>
      </c>
      <c r="K754">
        <v>27815241</v>
      </c>
      <c r="L754">
        <v>27824970</v>
      </c>
      <c r="M754" t="s">
        <v>3064</v>
      </c>
    </row>
    <row r="755" spans="1:13" x14ac:dyDescent="0.2">
      <c r="A755">
        <v>766</v>
      </c>
      <c r="B755" t="s">
        <v>3995</v>
      </c>
      <c r="C755">
        <v>23.950708697501099</v>
      </c>
      <c r="D755">
        <v>-4.2077428774937298</v>
      </c>
      <c r="E755">
        <v>1.0498998407375599</v>
      </c>
      <c r="F755">
        <v>-4.0077564680243798</v>
      </c>
      <c r="G755" s="1">
        <v>6.1298280163969303E-5</v>
      </c>
      <c r="H755">
        <v>1.08878030821514E-3</v>
      </c>
      <c r="I755" t="s">
        <v>3996</v>
      </c>
      <c r="J755">
        <v>26</v>
      </c>
      <c r="K755">
        <v>32473</v>
      </c>
      <c r="L755">
        <v>39771</v>
      </c>
      <c r="M755" t="s">
        <v>3997</v>
      </c>
    </row>
    <row r="756" spans="1:13" x14ac:dyDescent="0.2">
      <c r="A756">
        <v>754</v>
      </c>
      <c r="B756" t="s">
        <v>2524</v>
      </c>
      <c r="C756">
        <v>13.566061486196</v>
      </c>
      <c r="D756">
        <v>-4.6891563356037</v>
      </c>
      <c r="E756">
        <v>1.1703551707312401</v>
      </c>
      <c r="F756">
        <v>-4.0066096624957801</v>
      </c>
      <c r="G756" s="1">
        <v>6.1596533201996605E-5</v>
      </c>
      <c r="H756">
        <v>1.09225385658406E-3</v>
      </c>
      <c r="I756" t="s">
        <v>2524</v>
      </c>
      <c r="J756">
        <v>8</v>
      </c>
      <c r="K756">
        <v>5495630</v>
      </c>
      <c r="L756">
        <v>5502809</v>
      </c>
      <c r="M756" t="s">
        <v>2525</v>
      </c>
    </row>
    <row r="757" spans="1:13" x14ac:dyDescent="0.2">
      <c r="A757">
        <v>1088</v>
      </c>
      <c r="B757" t="s">
        <v>2536</v>
      </c>
      <c r="C757">
        <v>7.9808433197125401</v>
      </c>
      <c r="D757">
        <v>-4.1490408115577901</v>
      </c>
      <c r="E757">
        <v>1.03621830090371</v>
      </c>
      <c r="F757">
        <v>-4.0040219401059796</v>
      </c>
      <c r="G757" s="1">
        <v>6.2274585330683195E-5</v>
      </c>
      <c r="H757">
        <v>1.10266841205713E-3</v>
      </c>
      <c r="I757" t="s">
        <v>2536</v>
      </c>
      <c r="J757">
        <v>4</v>
      </c>
      <c r="K757">
        <v>83746260</v>
      </c>
      <c r="L757">
        <v>83752214</v>
      </c>
    </row>
    <row r="758" spans="1:13" x14ac:dyDescent="0.2">
      <c r="A758">
        <v>389</v>
      </c>
      <c r="B758" t="s">
        <v>2571</v>
      </c>
      <c r="C758">
        <v>8.5156544537737098</v>
      </c>
      <c r="D758">
        <v>-5.2723733422334398</v>
      </c>
      <c r="E758">
        <v>1.31795103778518</v>
      </c>
      <c r="F758">
        <v>-4.00043187574986</v>
      </c>
      <c r="G758" s="1">
        <v>6.3226987400414898E-5</v>
      </c>
      <c r="H758">
        <v>1.11800196944891E-3</v>
      </c>
      <c r="I758" t="s">
        <v>2571</v>
      </c>
      <c r="J758">
        <v>13</v>
      </c>
      <c r="K758">
        <v>14271909</v>
      </c>
      <c r="L758">
        <v>14274538</v>
      </c>
      <c r="M758" t="s">
        <v>2572</v>
      </c>
    </row>
    <row r="759" spans="1:13" x14ac:dyDescent="0.2">
      <c r="A759">
        <v>893</v>
      </c>
      <c r="B759" t="s">
        <v>2969</v>
      </c>
      <c r="C759">
        <v>12.7181511010857</v>
      </c>
      <c r="D759">
        <v>-5.2477983625959501</v>
      </c>
      <c r="E759">
        <v>1.31186314828782</v>
      </c>
      <c r="F759">
        <v>-4.0002635712765802</v>
      </c>
      <c r="G759" s="1">
        <v>6.3271973235736899E-5</v>
      </c>
      <c r="H759">
        <v>1.11800196944891E-3</v>
      </c>
      <c r="I759" t="s">
        <v>2969</v>
      </c>
      <c r="J759">
        <v>1</v>
      </c>
      <c r="K759">
        <v>56545979</v>
      </c>
      <c r="L759">
        <v>56551799</v>
      </c>
    </row>
    <row r="760" spans="1:13" x14ac:dyDescent="0.2">
      <c r="A760">
        <v>837</v>
      </c>
      <c r="B760" t="s">
        <v>2607</v>
      </c>
      <c r="C760">
        <v>86.154238742959194</v>
      </c>
      <c r="D760">
        <v>-7.0237583180379204</v>
      </c>
      <c r="E760">
        <v>1.75650128911065</v>
      </c>
      <c r="F760">
        <v>-3.9987208444317099</v>
      </c>
      <c r="G760" s="1">
        <v>6.3685740338238303E-5</v>
      </c>
      <c r="H760">
        <v>1.1241458066342999E-3</v>
      </c>
      <c r="I760" t="s">
        <v>2608</v>
      </c>
      <c r="J760">
        <v>9</v>
      </c>
      <c r="K760">
        <v>1294733</v>
      </c>
      <c r="L760">
        <v>1337979</v>
      </c>
      <c r="M760" t="s">
        <v>2609</v>
      </c>
    </row>
    <row r="761" spans="1:13" x14ac:dyDescent="0.2">
      <c r="A761">
        <v>79</v>
      </c>
      <c r="B761" t="s">
        <v>4255</v>
      </c>
      <c r="C761">
        <v>253.38691497805999</v>
      </c>
      <c r="D761">
        <v>-1.0892371313179501</v>
      </c>
      <c r="E761">
        <v>0.27243050242866101</v>
      </c>
      <c r="F761">
        <v>-3.9982201758159501</v>
      </c>
      <c r="G761" s="1">
        <v>6.3820571765246296E-5</v>
      </c>
      <c r="H761">
        <v>1.12535839290925E-3</v>
      </c>
      <c r="I761" t="s">
        <v>4256</v>
      </c>
      <c r="J761">
        <v>26</v>
      </c>
      <c r="K761">
        <v>4383940</v>
      </c>
      <c r="L761">
        <v>4403978</v>
      </c>
      <c r="M761" t="s">
        <v>4257</v>
      </c>
    </row>
    <row r="762" spans="1:13" x14ac:dyDescent="0.2">
      <c r="A762">
        <v>196</v>
      </c>
      <c r="B762" t="s">
        <v>2507</v>
      </c>
      <c r="C762">
        <v>106.6154650828</v>
      </c>
      <c r="D762">
        <v>-1.7034598664090499</v>
      </c>
      <c r="E762">
        <v>0.426411703315837</v>
      </c>
      <c r="F762">
        <v>-3.99487127853833</v>
      </c>
      <c r="G762" s="1">
        <v>6.4729411207981697E-5</v>
      </c>
      <c r="H762">
        <v>1.14020254773811E-3</v>
      </c>
      <c r="I762" t="s">
        <v>2508</v>
      </c>
      <c r="J762">
        <v>6</v>
      </c>
      <c r="K762">
        <v>20161234</v>
      </c>
      <c r="L762">
        <v>20165780</v>
      </c>
      <c r="M762" t="s">
        <v>2509</v>
      </c>
    </row>
    <row r="763" spans="1:13" x14ac:dyDescent="0.2">
      <c r="A763">
        <v>1259</v>
      </c>
      <c r="B763" t="s">
        <v>2567</v>
      </c>
      <c r="C763">
        <v>8.3383735945229098</v>
      </c>
      <c r="D763">
        <v>-4.1579122469297802</v>
      </c>
      <c r="E763">
        <v>1.04089709532393</v>
      </c>
      <c r="F763">
        <v>-3.9945468823081098</v>
      </c>
      <c r="G763" s="1">
        <v>6.4818095197781693E-5</v>
      </c>
      <c r="H763">
        <v>1.14058397919902E-3</v>
      </c>
      <c r="I763" t="s">
        <v>2567</v>
      </c>
      <c r="J763">
        <v>3</v>
      </c>
      <c r="K763">
        <v>65546057</v>
      </c>
      <c r="L763">
        <v>65570809</v>
      </c>
    </row>
    <row r="764" spans="1:13" x14ac:dyDescent="0.2">
      <c r="A764">
        <v>1196</v>
      </c>
      <c r="B764" t="s">
        <v>3305</v>
      </c>
      <c r="C764">
        <v>787.03140708370699</v>
      </c>
      <c r="D764">
        <v>-1.3024455070866201</v>
      </c>
      <c r="E764">
        <v>0.326179981247671</v>
      </c>
      <c r="F764">
        <v>-3.99302710762518</v>
      </c>
      <c r="G764" s="1">
        <v>6.5235107387156494E-5</v>
      </c>
      <c r="H764">
        <v>1.1467361439048099E-3</v>
      </c>
      <c r="I764" t="s">
        <v>3306</v>
      </c>
      <c r="J764">
        <v>26</v>
      </c>
      <c r="K764">
        <v>5122814</v>
      </c>
      <c r="L764">
        <v>5126845</v>
      </c>
      <c r="M764" t="s">
        <v>3307</v>
      </c>
    </row>
    <row r="765" spans="1:13" x14ac:dyDescent="0.2">
      <c r="A765">
        <v>912</v>
      </c>
      <c r="B765" t="s">
        <v>2950</v>
      </c>
      <c r="C765">
        <v>147.21324447553701</v>
      </c>
      <c r="D765">
        <v>-1.3727192318972501</v>
      </c>
      <c r="E765">
        <v>0.34385463619548601</v>
      </c>
      <c r="F765">
        <v>-3.9921498429843401</v>
      </c>
      <c r="G765" s="1">
        <v>6.5476975295213996E-5</v>
      </c>
      <c r="H765">
        <v>1.1486146511581099E-3</v>
      </c>
      <c r="I765" t="s">
        <v>2951</v>
      </c>
      <c r="J765">
        <v>4</v>
      </c>
      <c r="K765">
        <v>37577006</v>
      </c>
      <c r="L765">
        <v>37642586</v>
      </c>
      <c r="M765" t="s">
        <v>2952</v>
      </c>
    </row>
    <row r="766" spans="1:13" x14ac:dyDescent="0.2">
      <c r="A766">
        <v>1093</v>
      </c>
      <c r="B766" t="s">
        <v>2579</v>
      </c>
      <c r="C766">
        <v>15.2166310249373</v>
      </c>
      <c r="D766">
        <v>-3.7041335000345699</v>
      </c>
      <c r="E766">
        <v>0.92809893158248302</v>
      </c>
      <c r="F766">
        <v>-3.9910976879573901</v>
      </c>
      <c r="G766" s="1">
        <v>6.5768181090950894E-5</v>
      </c>
      <c r="H766">
        <v>1.1525348809924001E-3</v>
      </c>
      <c r="I766" t="s">
        <v>2579</v>
      </c>
      <c r="J766">
        <v>4</v>
      </c>
      <c r="K766">
        <v>24320883</v>
      </c>
      <c r="L766">
        <v>24326212</v>
      </c>
    </row>
    <row r="767" spans="1:13" x14ac:dyDescent="0.2">
      <c r="A767">
        <v>327</v>
      </c>
      <c r="B767" t="s">
        <v>2561</v>
      </c>
      <c r="C767">
        <v>53.8436496593784</v>
      </c>
      <c r="D767">
        <v>-2.83908387831903</v>
      </c>
      <c r="E767">
        <v>0.71154709890926404</v>
      </c>
      <c r="F767">
        <v>-3.9900153941616501</v>
      </c>
      <c r="G767" s="1">
        <v>6.6069007039616903E-5</v>
      </c>
      <c r="H767">
        <v>1.1566154565700801E-3</v>
      </c>
      <c r="I767" t="s">
        <v>2562</v>
      </c>
      <c r="J767">
        <v>3</v>
      </c>
      <c r="K767">
        <v>21385127</v>
      </c>
      <c r="L767">
        <v>21421817</v>
      </c>
      <c r="M767" t="s">
        <v>2563</v>
      </c>
    </row>
    <row r="768" spans="1:13" x14ac:dyDescent="0.2">
      <c r="A768">
        <v>1079</v>
      </c>
      <c r="B768" t="s">
        <v>2521</v>
      </c>
      <c r="C768">
        <v>9.3828372079903009</v>
      </c>
      <c r="D768">
        <v>-5.9072524950485104</v>
      </c>
      <c r="E768">
        <v>1.48355089310312</v>
      </c>
      <c r="F768">
        <v>-3.9818333988478001</v>
      </c>
      <c r="G768" s="1">
        <v>6.8385709572017995E-5</v>
      </c>
      <c r="H768">
        <v>1.1947137926873301E-3</v>
      </c>
      <c r="I768" t="s">
        <v>2521</v>
      </c>
      <c r="J768">
        <v>2</v>
      </c>
      <c r="K768">
        <v>66933516</v>
      </c>
      <c r="L768">
        <v>66972700</v>
      </c>
    </row>
    <row r="769" spans="1:13" x14ac:dyDescent="0.2">
      <c r="A769">
        <v>1133</v>
      </c>
      <c r="B769" t="s">
        <v>2690</v>
      </c>
      <c r="C769">
        <v>19.293121723510499</v>
      </c>
      <c r="D769">
        <v>-3.08311780441419</v>
      </c>
      <c r="E769">
        <v>0.77465556163886995</v>
      </c>
      <c r="F769">
        <v>-3.9799853729721</v>
      </c>
      <c r="G769" s="1">
        <v>6.8919508657554196E-5</v>
      </c>
      <c r="H769">
        <v>1.20157208946408E-3</v>
      </c>
      <c r="I769" t="s">
        <v>2690</v>
      </c>
      <c r="J769">
        <v>6</v>
      </c>
      <c r="K769">
        <v>19358682</v>
      </c>
      <c r="L769">
        <v>19386012</v>
      </c>
    </row>
    <row r="770" spans="1:13" x14ac:dyDescent="0.2">
      <c r="A770">
        <v>291</v>
      </c>
      <c r="B770" t="s">
        <v>2527</v>
      </c>
      <c r="C770">
        <v>338.69807623185397</v>
      </c>
      <c r="D770">
        <v>-1.16628710184224</v>
      </c>
      <c r="E770">
        <v>0.29342563056052701</v>
      </c>
      <c r="F770">
        <v>-3.97472810951894</v>
      </c>
      <c r="G770" s="1">
        <v>7.0459702537004399E-5</v>
      </c>
      <c r="H770">
        <v>1.22716714265063E-3</v>
      </c>
      <c r="I770" t="s">
        <v>2528</v>
      </c>
      <c r="J770">
        <v>2</v>
      </c>
      <c r="K770">
        <v>21172333</v>
      </c>
      <c r="L770">
        <v>21382361</v>
      </c>
      <c r="M770" t="s">
        <v>2529</v>
      </c>
    </row>
    <row r="771" spans="1:13" x14ac:dyDescent="0.2">
      <c r="A771">
        <v>419</v>
      </c>
      <c r="B771" t="s">
        <v>2760</v>
      </c>
      <c r="C771">
        <v>925.35696815882397</v>
      </c>
      <c r="D771">
        <v>-1.84485386855635</v>
      </c>
      <c r="E771">
        <v>0.46437536029827098</v>
      </c>
      <c r="F771">
        <v>-3.9727643330847502</v>
      </c>
      <c r="G771" s="1">
        <v>7.1043329162148104E-5</v>
      </c>
      <c r="H771">
        <v>1.2360667576923399E-3</v>
      </c>
      <c r="I771" t="s">
        <v>2761</v>
      </c>
      <c r="J771">
        <v>7</v>
      </c>
      <c r="K771">
        <v>30761616</v>
      </c>
      <c r="L771">
        <v>30764299</v>
      </c>
      <c r="M771" t="s">
        <v>2762</v>
      </c>
    </row>
    <row r="772" spans="1:13" x14ac:dyDescent="0.2">
      <c r="A772">
        <v>1167</v>
      </c>
      <c r="B772" t="s">
        <v>2938</v>
      </c>
      <c r="C772">
        <v>24.973647829431201</v>
      </c>
      <c r="D772">
        <v>-3.3007328365641002</v>
      </c>
      <c r="E772">
        <v>0.83333669805987598</v>
      </c>
      <c r="F772">
        <v>-3.9608634112102199</v>
      </c>
      <c r="G772" s="1">
        <v>7.4679243444573102E-5</v>
      </c>
      <c r="H772">
        <v>1.2953537272710001E-3</v>
      </c>
      <c r="I772" t="s">
        <v>2938</v>
      </c>
      <c r="J772">
        <v>11</v>
      </c>
      <c r="K772">
        <v>45851</v>
      </c>
      <c r="L772">
        <v>56216</v>
      </c>
    </row>
    <row r="773" spans="1:13" x14ac:dyDescent="0.2">
      <c r="A773">
        <v>43</v>
      </c>
      <c r="B773" t="s">
        <v>3169</v>
      </c>
      <c r="C773">
        <v>112.94020260724599</v>
      </c>
      <c r="D773">
        <v>-1.9403654842240901</v>
      </c>
      <c r="E773">
        <v>0.48997397059130499</v>
      </c>
      <c r="F773">
        <v>-3.96013992719335</v>
      </c>
      <c r="G773" s="1">
        <v>7.4905859220239095E-5</v>
      </c>
      <c r="H773">
        <v>1.2979614057959099E-3</v>
      </c>
      <c r="I773" t="s">
        <v>3170</v>
      </c>
      <c r="J773">
        <v>22</v>
      </c>
      <c r="K773">
        <v>1887126</v>
      </c>
      <c r="L773">
        <v>1890661</v>
      </c>
      <c r="M773" t="s">
        <v>3171</v>
      </c>
    </row>
    <row r="774" spans="1:13" x14ac:dyDescent="0.2">
      <c r="A774">
        <v>1267</v>
      </c>
      <c r="B774" t="s">
        <v>2629</v>
      </c>
      <c r="C774">
        <v>10.330612374450901</v>
      </c>
      <c r="D774">
        <v>-4.88919784795449</v>
      </c>
      <c r="E774">
        <v>1.23529135888791</v>
      </c>
      <c r="F774">
        <v>-3.9579309065644801</v>
      </c>
      <c r="G774" s="1">
        <v>7.5601818209957995E-5</v>
      </c>
      <c r="H774">
        <v>1.3086882387188701E-3</v>
      </c>
      <c r="I774" t="s">
        <v>2629</v>
      </c>
      <c r="J774">
        <v>4</v>
      </c>
      <c r="K774">
        <v>8121139</v>
      </c>
      <c r="L774">
        <v>8122574</v>
      </c>
    </row>
    <row r="775" spans="1:13" x14ac:dyDescent="0.2">
      <c r="A775">
        <v>1174</v>
      </c>
      <c r="B775" t="s">
        <v>2598</v>
      </c>
      <c r="C775">
        <v>12.415495617041</v>
      </c>
      <c r="D775">
        <v>-4.8964456623697901</v>
      </c>
      <c r="E775">
        <v>1.23732974802757</v>
      </c>
      <c r="F775">
        <v>-3.9572681980492401</v>
      </c>
      <c r="G775" s="1">
        <v>7.5811796119973205E-5</v>
      </c>
      <c r="H775">
        <v>1.31098935241612E-3</v>
      </c>
      <c r="I775" t="s">
        <v>2598</v>
      </c>
      <c r="J775">
        <v>9</v>
      </c>
      <c r="K775">
        <v>11108958</v>
      </c>
      <c r="L775">
        <v>11184308</v>
      </c>
    </row>
    <row r="776" spans="1:13" x14ac:dyDescent="0.2">
      <c r="A776">
        <v>929</v>
      </c>
      <c r="B776" t="s">
        <v>3451</v>
      </c>
      <c r="C776">
        <v>378.32051329217899</v>
      </c>
      <c r="D776">
        <v>-1.4114200295752399</v>
      </c>
      <c r="E776">
        <v>0.35705968336125898</v>
      </c>
      <c r="F776">
        <v>-3.9528966594282702</v>
      </c>
      <c r="G776" s="1">
        <v>7.7210788307026496E-5</v>
      </c>
      <c r="H776">
        <v>1.3338261663272701E-3</v>
      </c>
      <c r="I776" t="s">
        <v>3452</v>
      </c>
      <c r="J776">
        <v>13</v>
      </c>
      <c r="K776">
        <v>9770031</v>
      </c>
      <c r="L776">
        <v>9772644</v>
      </c>
      <c r="M776" t="s">
        <v>3453</v>
      </c>
    </row>
    <row r="777" spans="1:13" x14ac:dyDescent="0.2">
      <c r="A777">
        <v>1190</v>
      </c>
      <c r="B777" t="s">
        <v>2410</v>
      </c>
      <c r="C777">
        <v>11.0138835703642</v>
      </c>
      <c r="D777">
        <v>-3.1283458731947902</v>
      </c>
      <c r="E777">
        <v>0.791525558010851</v>
      </c>
      <c r="F777">
        <v>-3.9522992549431999</v>
      </c>
      <c r="G777" s="1">
        <v>7.7403856460159199E-5</v>
      </c>
      <c r="H777">
        <v>1.33490953342881E-3</v>
      </c>
      <c r="I777" t="s">
        <v>2410</v>
      </c>
      <c r="J777">
        <v>1</v>
      </c>
      <c r="K777">
        <v>175051920</v>
      </c>
      <c r="L777">
        <v>175128476</v>
      </c>
    </row>
    <row r="778" spans="1:13" x14ac:dyDescent="0.2">
      <c r="A778">
        <v>86</v>
      </c>
      <c r="B778" t="s">
        <v>2657</v>
      </c>
      <c r="C778">
        <v>180.952066729683</v>
      </c>
      <c r="D778">
        <v>-1.67234439462009</v>
      </c>
      <c r="E778">
        <v>0.42314080883958799</v>
      </c>
      <c r="F778">
        <v>-3.9522172281286001</v>
      </c>
      <c r="G778" s="1">
        <v>7.7430401357206797E-5</v>
      </c>
      <c r="H778">
        <v>1.33490953342881E-3</v>
      </c>
      <c r="I778" t="s">
        <v>2658</v>
      </c>
      <c r="J778">
        <v>20</v>
      </c>
      <c r="K778">
        <v>2300399</v>
      </c>
      <c r="L778">
        <v>2414076</v>
      </c>
      <c r="M778" t="s">
        <v>2659</v>
      </c>
    </row>
    <row r="779" spans="1:13" x14ac:dyDescent="0.2">
      <c r="A779">
        <v>625</v>
      </c>
      <c r="B779" t="s">
        <v>2709</v>
      </c>
      <c r="C779">
        <v>30.411146355976001</v>
      </c>
      <c r="D779">
        <v>-2.9163791665357701</v>
      </c>
      <c r="E779">
        <v>0.73820813476264402</v>
      </c>
      <c r="F779">
        <v>-3.95061911295989</v>
      </c>
      <c r="G779" s="1">
        <v>7.7949291866663605E-5</v>
      </c>
      <c r="H779">
        <v>1.34175907984778E-3</v>
      </c>
      <c r="I779" t="s">
        <v>2710</v>
      </c>
      <c r="J779">
        <v>5</v>
      </c>
      <c r="K779">
        <v>3728374</v>
      </c>
      <c r="L779">
        <v>3730202</v>
      </c>
      <c r="M779" t="s">
        <v>2711</v>
      </c>
    </row>
    <row r="780" spans="1:13" x14ac:dyDescent="0.2">
      <c r="A780">
        <v>825</v>
      </c>
      <c r="B780" t="s">
        <v>1877</v>
      </c>
      <c r="C780">
        <v>109.440297482685</v>
      </c>
      <c r="D780">
        <v>-5.0853621581497102</v>
      </c>
      <c r="E780">
        <v>1.2874933115206399</v>
      </c>
      <c r="F780">
        <v>-3.9498163700310398</v>
      </c>
      <c r="G780" s="1">
        <v>7.8211172483795598E-5</v>
      </c>
      <c r="H780">
        <v>1.34292765992358E-3</v>
      </c>
      <c r="I780" t="s">
        <v>1878</v>
      </c>
      <c r="J780">
        <v>4</v>
      </c>
      <c r="K780">
        <v>20020334</v>
      </c>
      <c r="L780">
        <v>20028633</v>
      </c>
      <c r="M780" t="s">
        <v>1879</v>
      </c>
    </row>
    <row r="781" spans="1:13" x14ac:dyDescent="0.2">
      <c r="A781">
        <v>661</v>
      </c>
      <c r="B781" t="s">
        <v>3166</v>
      </c>
      <c r="C781">
        <v>31.292146849534099</v>
      </c>
      <c r="D781">
        <v>-2.2295146983678702</v>
      </c>
      <c r="E781">
        <v>0.56443854760549605</v>
      </c>
      <c r="F781">
        <v>-3.9499688811582501</v>
      </c>
      <c r="G781" s="1">
        <v>7.8161354520769498E-5</v>
      </c>
      <c r="H781">
        <v>1.34292765992358E-3</v>
      </c>
      <c r="I781" t="s">
        <v>3167</v>
      </c>
      <c r="J781">
        <v>17</v>
      </c>
      <c r="K781">
        <v>1016268</v>
      </c>
      <c r="L781">
        <v>1016997</v>
      </c>
      <c r="M781" t="s">
        <v>3168</v>
      </c>
    </row>
    <row r="782" spans="1:13" x14ac:dyDescent="0.2">
      <c r="A782">
        <v>1239</v>
      </c>
      <c r="B782" t="s">
        <v>2597</v>
      </c>
      <c r="C782">
        <v>171.085630977406</v>
      </c>
      <c r="D782">
        <v>-1.77595448587835</v>
      </c>
      <c r="E782">
        <v>0.45051891252578702</v>
      </c>
      <c r="F782">
        <v>-3.9420198275842502</v>
      </c>
      <c r="G782" s="1">
        <v>8.0798295275455299E-5</v>
      </c>
      <c r="H782">
        <v>1.3799215377029001E-3</v>
      </c>
      <c r="I782" t="s">
        <v>2597</v>
      </c>
      <c r="J782">
        <v>4</v>
      </c>
      <c r="K782">
        <v>10989605</v>
      </c>
      <c r="L782">
        <v>10992696</v>
      </c>
    </row>
    <row r="783" spans="1:13" x14ac:dyDescent="0.2">
      <c r="A783">
        <v>983</v>
      </c>
      <c r="B783" t="s">
        <v>3486</v>
      </c>
      <c r="C783">
        <v>175.08923501935701</v>
      </c>
      <c r="D783">
        <v>-1.9412320639156</v>
      </c>
      <c r="E783">
        <v>0.49362201741120598</v>
      </c>
      <c r="F783">
        <v>-3.93262860132609</v>
      </c>
      <c r="G783" s="1">
        <v>8.4022002828256404E-5</v>
      </c>
      <c r="H783">
        <v>1.43223688514397E-3</v>
      </c>
      <c r="I783" t="s">
        <v>3487</v>
      </c>
      <c r="J783">
        <v>33</v>
      </c>
      <c r="K783">
        <v>3182574</v>
      </c>
      <c r="L783">
        <v>3222222</v>
      </c>
      <c r="M783" t="s">
        <v>3488</v>
      </c>
    </row>
    <row r="784" spans="1:13" x14ac:dyDescent="0.2">
      <c r="A784">
        <v>117</v>
      </c>
      <c r="B784" t="s">
        <v>3302</v>
      </c>
      <c r="C784">
        <v>328.92653900318902</v>
      </c>
      <c r="D784">
        <v>-1.3946114506210101</v>
      </c>
      <c r="E784">
        <v>0.35464222964258502</v>
      </c>
      <c r="F784">
        <v>-3.9324460937055599</v>
      </c>
      <c r="G784" s="1">
        <v>8.4085839695511601E-5</v>
      </c>
      <c r="H784">
        <v>1.43223688514397E-3</v>
      </c>
      <c r="I784" t="s">
        <v>3303</v>
      </c>
      <c r="J784">
        <v>23</v>
      </c>
      <c r="K784">
        <v>5781663</v>
      </c>
      <c r="L784">
        <v>5804872</v>
      </c>
      <c r="M784" t="s">
        <v>3304</v>
      </c>
    </row>
    <row r="785" spans="1:13" x14ac:dyDescent="0.2">
      <c r="A785">
        <v>896</v>
      </c>
      <c r="B785" t="s">
        <v>2513</v>
      </c>
      <c r="C785">
        <v>182.77752443897799</v>
      </c>
      <c r="D785">
        <v>-1.17841124611693</v>
      </c>
      <c r="E785">
        <v>0.29970504940221399</v>
      </c>
      <c r="F785">
        <v>-3.9319032110649101</v>
      </c>
      <c r="G785" s="1">
        <v>8.4275998306897396E-5</v>
      </c>
      <c r="H785">
        <v>1.43404038719017E-3</v>
      </c>
      <c r="I785" t="s">
        <v>2514</v>
      </c>
      <c r="J785">
        <v>14</v>
      </c>
      <c r="K785">
        <v>2130706</v>
      </c>
      <c r="L785">
        <v>2182145</v>
      </c>
      <c r="M785" t="s">
        <v>2515</v>
      </c>
    </row>
    <row r="786" spans="1:13" x14ac:dyDescent="0.2">
      <c r="A786">
        <v>706</v>
      </c>
      <c r="B786" t="s">
        <v>3197</v>
      </c>
      <c r="C786">
        <v>16.7524674253124</v>
      </c>
      <c r="D786">
        <v>-3.28684779158566</v>
      </c>
      <c r="E786">
        <v>0.83612807420268098</v>
      </c>
      <c r="F786">
        <v>-3.9310338846353701</v>
      </c>
      <c r="G786" s="1">
        <v>8.4581348900306794E-5</v>
      </c>
      <c r="H786">
        <v>1.43779843445317E-3</v>
      </c>
      <c r="I786" t="s">
        <v>3197</v>
      </c>
      <c r="J786">
        <v>6</v>
      </c>
      <c r="K786">
        <v>32962719</v>
      </c>
      <c r="L786">
        <v>32969923</v>
      </c>
    </row>
    <row r="787" spans="1:13" x14ac:dyDescent="0.2">
      <c r="A787">
        <v>1020</v>
      </c>
      <c r="B787" t="s">
        <v>2919</v>
      </c>
      <c r="C787">
        <v>17.341191836989001</v>
      </c>
      <c r="D787">
        <v>-3.9215675542700099</v>
      </c>
      <c r="E787">
        <v>0.99775671763643603</v>
      </c>
      <c r="F787">
        <v>-3.9303845165379898</v>
      </c>
      <c r="G787" s="1">
        <v>8.4810121044026307E-5</v>
      </c>
      <c r="H787">
        <v>1.43945070375061E-3</v>
      </c>
      <c r="I787" t="s">
        <v>2919</v>
      </c>
      <c r="J787">
        <v>1</v>
      </c>
      <c r="K787">
        <v>86823265</v>
      </c>
      <c r="L787">
        <v>86852994</v>
      </c>
    </row>
    <row r="788" spans="1:13" x14ac:dyDescent="0.2">
      <c r="A788">
        <v>137</v>
      </c>
      <c r="B788" t="s">
        <v>2840</v>
      </c>
      <c r="C788">
        <v>307.95090782312298</v>
      </c>
      <c r="D788">
        <v>-1.1643567863129001</v>
      </c>
      <c r="E788">
        <v>0.29645677095408401</v>
      </c>
      <c r="F788">
        <v>-3.9275769703814301</v>
      </c>
      <c r="G788" s="1">
        <v>8.58059643815029E-5</v>
      </c>
      <c r="H788">
        <v>1.4513660933555201E-3</v>
      </c>
      <c r="I788" t="s">
        <v>2841</v>
      </c>
      <c r="J788">
        <v>11</v>
      </c>
      <c r="K788">
        <v>9225471</v>
      </c>
      <c r="L788">
        <v>9286162</v>
      </c>
      <c r="M788" t="s">
        <v>2842</v>
      </c>
    </row>
    <row r="789" spans="1:13" x14ac:dyDescent="0.2">
      <c r="A789">
        <v>508</v>
      </c>
      <c r="B789" t="s">
        <v>2858</v>
      </c>
      <c r="C789">
        <v>20.405049285449699</v>
      </c>
      <c r="D789">
        <v>-2.4540830275495802</v>
      </c>
      <c r="E789">
        <v>0.62583393697206002</v>
      </c>
      <c r="F789">
        <v>-3.9213006559264501</v>
      </c>
      <c r="G789" s="1">
        <v>8.8072291478939502E-5</v>
      </c>
      <c r="H789">
        <v>1.4882205678308201E-3</v>
      </c>
      <c r="I789" t="s">
        <v>2859</v>
      </c>
      <c r="J789" t="s">
        <v>25</v>
      </c>
      <c r="K789">
        <v>53688052</v>
      </c>
      <c r="L789">
        <v>53697089</v>
      </c>
      <c r="M789" t="s">
        <v>2860</v>
      </c>
    </row>
    <row r="790" spans="1:13" x14ac:dyDescent="0.2">
      <c r="A790">
        <v>1265</v>
      </c>
      <c r="B790" t="s">
        <v>2439</v>
      </c>
      <c r="C790">
        <v>18.009360897084601</v>
      </c>
      <c r="D790">
        <v>-2.8342958464074601</v>
      </c>
      <c r="E790">
        <v>0.72345512265409195</v>
      </c>
      <c r="F790">
        <v>-3.91772171853516</v>
      </c>
      <c r="G790" s="1">
        <v>8.9389814607920297E-5</v>
      </c>
      <c r="H790">
        <v>1.507489678264E-3</v>
      </c>
      <c r="I790" t="s">
        <v>2439</v>
      </c>
      <c r="J790" t="s">
        <v>25</v>
      </c>
      <c r="K790">
        <v>6412831</v>
      </c>
      <c r="L790">
        <v>6424558</v>
      </c>
    </row>
    <row r="791" spans="1:13" x14ac:dyDescent="0.2">
      <c r="A791">
        <v>996</v>
      </c>
      <c r="B791" t="s">
        <v>2649</v>
      </c>
      <c r="C791">
        <v>11.166914336485</v>
      </c>
      <c r="D791">
        <v>-4.1079716707356102</v>
      </c>
      <c r="E791">
        <v>1.0503109719232799</v>
      </c>
      <c r="F791">
        <v>-3.9111956178209502</v>
      </c>
      <c r="G791" s="1">
        <v>9.1840347828324399E-5</v>
      </c>
      <c r="H791">
        <v>1.54422466269444E-3</v>
      </c>
      <c r="I791" t="s">
        <v>2649</v>
      </c>
      <c r="J791">
        <v>28</v>
      </c>
      <c r="K791">
        <v>2865118</v>
      </c>
      <c r="L791">
        <v>2871277</v>
      </c>
      <c r="M791" t="s">
        <v>2650</v>
      </c>
    </row>
    <row r="792" spans="1:13" x14ac:dyDescent="0.2">
      <c r="A792">
        <v>628</v>
      </c>
      <c r="B792" t="s">
        <v>2670</v>
      </c>
      <c r="C792">
        <v>262.70882368090599</v>
      </c>
      <c r="D792">
        <v>-1.9322072459674799</v>
      </c>
      <c r="E792">
        <v>0.49447341068366701</v>
      </c>
      <c r="F792">
        <v>-3.90760595862168</v>
      </c>
      <c r="G792" s="1">
        <v>9.3215166161517306E-5</v>
      </c>
      <c r="H792">
        <v>1.5657939461050101E-3</v>
      </c>
      <c r="I792" t="s">
        <v>2671</v>
      </c>
      <c r="J792">
        <v>1</v>
      </c>
      <c r="K792">
        <v>179686487</v>
      </c>
      <c r="L792">
        <v>179717720</v>
      </c>
      <c r="M792" t="s">
        <v>2672</v>
      </c>
    </row>
    <row r="793" spans="1:13" x14ac:dyDescent="0.2">
      <c r="A793">
        <v>1172</v>
      </c>
      <c r="B793" t="s">
        <v>3384</v>
      </c>
      <c r="C793">
        <v>25.185505274001802</v>
      </c>
      <c r="D793">
        <v>-2.9122057253950002</v>
      </c>
      <c r="E793">
        <v>0.746253933686993</v>
      </c>
      <c r="F793">
        <v>-3.9024326625747401</v>
      </c>
      <c r="G793" s="1">
        <v>9.5230735945107001E-5</v>
      </c>
      <c r="H793">
        <v>1.593359098173E-3</v>
      </c>
      <c r="I793" t="s">
        <v>3384</v>
      </c>
      <c r="J793">
        <v>13</v>
      </c>
      <c r="K793">
        <v>9306761</v>
      </c>
      <c r="L793">
        <v>9322949</v>
      </c>
    </row>
    <row r="794" spans="1:13" x14ac:dyDescent="0.2">
      <c r="A794">
        <v>463</v>
      </c>
      <c r="B794" t="s">
        <v>2953</v>
      </c>
      <c r="C794">
        <v>51.451471108264599</v>
      </c>
      <c r="D794">
        <v>-2.69550271255302</v>
      </c>
      <c r="E794">
        <v>0.69319245740535895</v>
      </c>
      <c r="F794">
        <v>-3.8885343943908102</v>
      </c>
      <c r="G794">
        <v>1.00851380169956E-4</v>
      </c>
      <c r="H794">
        <v>1.68243831859997E-3</v>
      </c>
      <c r="I794" t="s">
        <v>2954</v>
      </c>
      <c r="J794">
        <v>1</v>
      </c>
      <c r="K794">
        <v>68335336</v>
      </c>
      <c r="L794">
        <v>68348032</v>
      </c>
      <c r="M794" t="s">
        <v>2955</v>
      </c>
    </row>
    <row r="795" spans="1:13" x14ac:dyDescent="0.2">
      <c r="A795">
        <v>1029</v>
      </c>
      <c r="B795" t="s">
        <v>2677</v>
      </c>
      <c r="C795">
        <v>95.404843473399296</v>
      </c>
      <c r="D795">
        <v>-1.6587275387042499</v>
      </c>
      <c r="E795">
        <v>0.42667041060015198</v>
      </c>
      <c r="F795">
        <v>-3.8876085556790501</v>
      </c>
      <c r="G795">
        <v>1.0123671574385E-4</v>
      </c>
      <c r="H795">
        <v>1.68721249274962E-3</v>
      </c>
      <c r="I795" t="s">
        <v>2677</v>
      </c>
      <c r="J795" t="s">
        <v>25</v>
      </c>
      <c r="K795">
        <v>35716485</v>
      </c>
      <c r="L795">
        <v>35723720</v>
      </c>
    </row>
    <row r="796" spans="1:13" x14ac:dyDescent="0.2">
      <c r="A796">
        <v>577</v>
      </c>
      <c r="B796" t="s">
        <v>2867</v>
      </c>
      <c r="C796">
        <v>483.94150340366798</v>
      </c>
      <c r="D796">
        <v>-1.5482139446324299</v>
      </c>
      <c r="E796">
        <v>0.39842506201107702</v>
      </c>
      <c r="F796">
        <v>-3.8858347334319698</v>
      </c>
      <c r="G796">
        <v>1.01978868552486E-4</v>
      </c>
      <c r="H796">
        <v>1.6979182263102801E-3</v>
      </c>
      <c r="I796" t="s">
        <v>2868</v>
      </c>
      <c r="J796">
        <v>1</v>
      </c>
      <c r="K796">
        <v>183232405</v>
      </c>
      <c r="L796">
        <v>183372535</v>
      </c>
      <c r="M796" t="s">
        <v>2869</v>
      </c>
    </row>
    <row r="797" spans="1:13" x14ac:dyDescent="0.2">
      <c r="A797">
        <v>241</v>
      </c>
      <c r="B797" t="s">
        <v>2568</v>
      </c>
      <c r="C797">
        <v>5.8521383270901097</v>
      </c>
      <c r="D797">
        <v>-5.7795187494614604</v>
      </c>
      <c r="E797">
        <v>1.4906964195655701</v>
      </c>
      <c r="F797">
        <v>-3.87705952305553</v>
      </c>
      <c r="G797">
        <v>1.0572649950529001E-4</v>
      </c>
      <c r="H797">
        <v>1.7551630395922001E-3</v>
      </c>
      <c r="I797" t="s">
        <v>2569</v>
      </c>
      <c r="J797">
        <v>20</v>
      </c>
      <c r="K797">
        <v>11939844</v>
      </c>
      <c r="L797">
        <v>11947261</v>
      </c>
      <c r="M797" t="s">
        <v>2570</v>
      </c>
    </row>
    <row r="798" spans="1:13" x14ac:dyDescent="0.2">
      <c r="A798">
        <v>1134</v>
      </c>
      <c r="B798" t="s">
        <v>2639</v>
      </c>
      <c r="C798">
        <v>371.17788202762102</v>
      </c>
      <c r="D798">
        <v>-1.1218915896883901</v>
      </c>
      <c r="E798">
        <v>0.28952784736015003</v>
      </c>
      <c r="F798">
        <v>-3.8749004626585801</v>
      </c>
      <c r="G798">
        <v>1.06668291654836E-4</v>
      </c>
      <c r="H798">
        <v>1.7690717844041799E-3</v>
      </c>
      <c r="I798" t="s">
        <v>2639</v>
      </c>
      <c r="J798">
        <v>1</v>
      </c>
      <c r="K798">
        <v>95061141</v>
      </c>
      <c r="L798">
        <v>95088400</v>
      </c>
    </row>
    <row r="799" spans="1:13" x14ac:dyDescent="0.2">
      <c r="A799">
        <v>1077</v>
      </c>
      <c r="B799" t="s">
        <v>2587</v>
      </c>
      <c r="C799">
        <v>16.128474763737</v>
      </c>
      <c r="D799">
        <v>-3.1943190265470598</v>
      </c>
      <c r="E799">
        <v>0.82460403848124997</v>
      </c>
      <c r="F799">
        <v>-3.87376107498859</v>
      </c>
      <c r="G799">
        <v>1.0716848339065501E-4</v>
      </c>
      <c r="H799">
        <v>1.77560691108835E-3</v>
      </c>
      <c r="I799" t="s">
        <v>2587</v>
      </c>
      <c r="J799">
        <v>3</v>
      </c>
      <c r="K799">
        <v>70519894</v>
      </c>
      <c r="L799">
        <v>70525123</v>
      </c>
    </row>
    <row r="800" spans="1:13" x14ac:dyDescent="0.2">
      <c r="A800">
        <v>496</v>
      </c>
      <c r="B800" t="s">
        <v>2691</v>
      </c>
      <c r="C800">
        <v>875.99950556613703</v>
      </c>
      <c r="D800">
        <v>-1.33867317307648</v>
      </c>
      <c r="E800">
        <v>0.34559531772429603</v>
      </c>
      <c r="F800">
        <v>-3.87352809607341</v>
      </c>
      <c r="G800">
        <v>1.0727103341554E-4</v>
      </c>
      <c r="H800">
        <v>1.77560691108835E-3</v>
      </c>
      <c r="I800" t="s">
        <v>2692</v>
      </c>
      <c r="J800" t="s">
        <v>25</v>
      </c>
      <c r="K800">
        <v>36554623</v>
      </c>
      <c r="L800">
        <v>36687861</v>
      </c>
      <c r="M800" t="s">
        <v>2693</v>
      </c>
    </row>
    <row r="801" spans="1:13" x14ac:dyDescent="0.2">
      <c r="A801">
        <v>911</v>
      </c>
      <c r="B801" t="s">
        <v>2623</v>
      </c>
      <c r="C801">
        <v>1619.5290336416999</v>
      </c>
      <c r="D801">
        <v>-1.21440321484995</v>
      </c>
      <c r="E801">
        <v>0.31369501200185801</v>
      </c>
      <c r="F801">
        <v>-3.8712863398757298</v>
      </c>
      <c r="G801">
        <v>1.0826252739967701E-4</v>
      </c>
      <c r="H801">
        <v>1.7902771294780501E-3</v>
      </c>
      <c r="I801" t="s">
        <v>2624</v>
      </c>
      <c r="J801">
        <v>4</v>
      </c>
      <c r="K801">
        <v>69799127</v>
      </c>
      <c r="L801">
        <v>69815816</v>
      </c>
      <c r="M801" t="s">
        <v>2625</v>
      </c>
    </row>
    <row r="802" spans="1:13" x14ac:dyDescent="0.2">
      <c r="A802">
        <v>1242</v>
      </c>
      <c r="B802" t="s">
        <v>2549</v>
      </c>
      <c r="C802">
        <v>11.6346537852467</v>
      </c>
      <c r="D802">
        <v>-2.90947063098029</v>
      </c>
      <c r="E802">
        <v>0.75165901728718298</v>
      </c>
      <c r="F802">
        <v>-3.87073202617974</v>
      </c>
      <c r="G802">
        <v>1.0850902168811401E-4</v>
      </c>
      <c r="H802">
        <v>1.79261117771354E-3</v>
      </c>
      <c r="I802" t="s">
        <v>2550</v>
      </c>
      <c r="J802">
        <v>4</v>
      </c>
      <c r="K802">
        <v>1645346</v>
      </c>
      <c r="L802">
        <v>1646715</v>
      </c>
      <c r="M802" t="s">
        <v>2551</v>
      </c>
    </row>
    <row r="803" spans="1:13" x14ac:dyDescent="0.2">
      <c r="A803">
        <v>604</v>
      </c>
      <c r="B803" t="s">
        <v>2626</v>
      </c>
      <c r="C803">
        <v>161.634843730048</v>
      </c>
      <c r="D803">
        <v>-5.8203498199703603</v>
      </c>
      <c r="E803">
        <v>1.5046175658960499</v>
      </c>
      <c r="F803">
        <v>-3.8683250494314998</v>
      </c>
      <c r="G803">
        <v>1.09585519758886E-4</v>
      </c>
      <c r="H803">
        <v>1.80688682579187E-3</v>
      </c>
      <c r="I803" t="s">
        <v>2627</v>
      </c>
      <c r="J803">
        <v>8</v>
      </c>
      <c r="K803">
        <v>4037595</v>
      </c>
      <c r="L803">
        <v>4046218</v>
      </c>
      <c r="M803" t="s">
        <v>2628</v>
      </c>
    </row>
    <row r="804" spans="1:13" x14ac:dyDescent="0.2">
      <c r="A804">
        <v>589</v>
      </c>
      <c r="B804" t="s">
        <v>2479</v>
      </c>
      <c r="C804">
        <v>5.9469539318689604</v>
      </c>
      <c r="D804">
        <v>-4.7971296116864499</v>
      </c>
      <c r="E804">
        <v>1.2419475699238101</v>
      </c>
      <c r="F804">
        <v>-3.8625862539275602</v>
      </c>
      <c r="G804">
        <v>1.12192933186138E-4</v>
      </c>
      <c r="H804">
        <v>1.8480880455908301E-3</v>
      </c>
      <c r="I804" t="s">
        <v>2480</v>
      </c>
      <c r="J804">
        <v>7</v>
      </c>
      <c r="K804">
        <v>17839144</v>
      </c>
      <c r="L804">
        <v>17841101</v>
      </c>
      <c r="M804" t="s">
        <v>2481</v>
      </c>
    </row>
    <row r="805" spans="1:13" x14ac:dyDescent="0.2">
      <c r="A805">
        <v>66</v>
      </c>
      <c r="B805" t="s">
        <v>1987</v>
      </c>
      <c r="C805">
        <v>85.067367620656796</v>
      </c>
      <c r="D805">
        <v>-5.1650868447814604</v>
      </c>
      <c r="E805">
        <v>1.3389009344091301</v>
      </c>
      <c r="F805">
        <v>-3.8577065054188502</v>
      </c>
      <c r="G805">
        <v>1.14455967128286E-4</v>
      </c>
      <c r="H805">
        <v>1.8817224508743101E-3</v>
      </c>
      <c r="I805" t="s">
        <v>1988</v>
      </c>
      <c r="J805">
        <v>13</v>
      </c>
      <c r="K805">
        <v>3130846</v>
      </c>
      <c r="L805">
        <v>3140064</v>
      </c>
      <c r="M805" t="s">
        <v>1989</v>
      </c>
    </row>
    <row r="806" spans="1:13" x14ac:dyDescent="0.2">
      <c r="A806">
        <v>645</v>
      </c>
      <c r="B806" t="s">
        <v>3224</v>
      </c>
      <c r="C806">
        <v>1613.52570850554</v>
      </c>
      <c r="D806">
        <v>-1.01550688231105</v>
      </c>
      <c r="E806">
        <v>0.26323840570269003</v>
      </c>
      <c r="F806">
        <v>-3.8577459075557501</v>
      </c>
      <c r="G806">
        <v>1.14437522775602E-4</v>
      </c>
      <c r="H806">
        <v>1.8817224508743101E-3</v>
      </c>
      <c r="I806" t="s">
        <v>3225</v>
      </c>
      <c r="J806">
        <v>7</v>
      </c>
      <c r="K806">
        <v>35008798</v>
      </c>
      <c r="L806">
        <v>35022843</v>
      </c>
      <c r="M806" t="s">
        <v>3226</v>
      </c>
    </row>
    <row r="807" spans="1:13" x14ac:dyDescent="0.2">
      <c r="A807">
        <v>751</v>
      </c>
      <c r="B807" t="s">
        <v>3115</v>
      </c>
      <c r="C807">
        <v>50.652365187664898</v>
      </c>
      <c r="D807">
        <v>-2.49022892574876</v>
      </c>
      <c r="E807">
        <v>0.64717686399578001</v>
      </c>
      <c r="F807">
        <v>-3.8478336669417801</v>
      </c>
      <c r="G807">
        <v>1.1916691380303499E-4</v>
      </c>
      <c r="H807">
        <v>1.9572820514212699E-3</v>
      </c>
      <c r="I807" t="s">
        <v>3116</v>
      </c>
      <c r="J807">
        <v>32</v>
      </c>
      <c r="K807">
        <v>208994</v>
      </c>
      <c r="L807">
        <v>283021</v>
      </c>
      <c r="M807" t="s">
        <v>3117</v>
      </c>
    </row>
    <row r="808" spans="1:13" x14ac:dyDescent="0.2">
      <c r="A808">
        <v>1070</v>
      </c>
      <c r="B808" t="s">
        <v>2485</v>
      </c>
      <c r="C808">
        <v>4.5907283182500196</v>
      </c>
      <c r="D808">
        <v>-5.5767339518518604</v>
      </c>
      <c r="E808">
        <v>1.44983151472007</v>
      </c>
      <c r="F808">
        <v>-3.8464703624052401</v>
      </c>
      <c r="G808">
        <v>1.1983161826307E-4</v>
      </c>
      <c r="H808">
        <v>1.9649182214263798E-3</v>
      </c>
      <c r="I808" t="s">
        <v>2485</v>
      </c>
      <c r="J808">
        <v>33</v>
      </c>
      <c r="K808">
        <v>2968222</v>
      </c>
      <c r="L808">
        <v>2970487</v>
      </c>
    </row>
    <row r="809" spans="1:13" x14ac:dyDescent="0.2">
      <c r="A809">
        <v>252</v>
      </c>
      <c r="B809" t="s">
        <v>2852</v>
      </c>
      <c r="C809">
        <v>143.24954870250599</v>
      </c>
      <c r="D809">
        <v>-1.9509173622295899</v>
      </c>
      <c r="E809">
        <v>0.50720518016938698</v>
      </c>
      <c r="F809">
        <v>-3.8464066190689499</v>
      </c>
      <c r="G809">
        <v>1.19862782900834E-4</v>
      </c>
      <c r="H809">
        <v>1.9649182214263798E-3</v>
      </c>
      <c r="I809" t="s">
        <v>2853</v>
      </c>
      <c r="J809">
        <v>10</v>
      </c>
      <c r="K809">
        <v>20114123</v>
      </c>
      <c r="L809">
        <v>20157777</v>
      </c>
      <c r="M809" t="s">
        <v>2854</v>
      </c>
    </row>
    <row r="810" spans="1:13" x14ac:dyDescent="0.2">
      <c r="A810">
        <v>638</v>
      </c>
      <c r="B810" t="s">
        <v>2556</v>
      </c>
      <c r="C810">
        <v>6.2372587646650599</v>
      </c>
      <c r="D810">
        <v>-6.0078144813195502</v>
      </c>
      <c r="E810">
        <v>1.56307019094582</v>
      </c>
      <c r="F810">
        <v>-3.84359865354749</v>
      </c>
      <c r="G810">
        <v>1.21243228059057E-4</v>
      </c>
      <c r="H810">
        <v>1.9837257390893301E-3</v>
      </c>
      <c r="I810" t="s">
        <v>2556</v>
      </c>
      <c r="J810">
        <v>2</v>
      </c>
      <c r="K810">
        <v>103407604</v>
      </c>
      <c r="L810">
        <v>103415054</v>
      </c>
      <c r="M810" t="s">
        <v>2557</v>
      </c>
    </row>
    <row r="811" spans="1:13" x14ac:dyDescent="0.2">
      <c r="A811">
        <v>425</v>
      </c>
      <c r="B811" t="s">
        <v>3106</v>
      </c>
      <c r="C811">
        <v>91.487372371443001</v>
      </c>
      <c r="D811">
        <v>-2.0729116301612298</v>
      </c>
      <c r="E811">
        <v>0.53967338452536195</v>
      </c>
      <c r="F811">
        <v>-3.8410484741327999</v>
      </c>
      <c r="G811">
        <v>1.2250991677681199E-4</v>
      </c>
      <c r="H811">
        <v>1.9986852769647398E-3</v>
      </c>
      <c r="I811" t="s">
        <v>3107</v>
      </c>
      <c r="J811">
        <v>1</v>
      </c>
      <c r="K811">
        <v>51255614</v>
      </c>
      <c r="L811">
        <v>51276612</v>
      </c>
      <c r="M811" t="s">
        <v>3108</v>
      </c>
    </row>
    <row r="812" spans="1:13" x14ac:dyDescent="0.2">
      <c r="A812">
        <v>739</v>
      </c>
      <c r="B812" t="s">
        <v>3105</v>
      </c>
      <c r="C812">
        <v>141.188162691228</v>
      </c>
      <c r="D812">
        <v>-1.2347454767011401</v>
      </c>
      <c r="E812">
        <v>0.32155477465814303</v>
      </c>
      <c r="F812">
        <v>-3.83992269439584</v>
      </c>
      <c r="G812">
        <v>1.2307305835356999E-4</v>
      </c>
      <c r="H812">
        <v>2.0059493878777199E-3</v>
      </c>
      <c r="I812" t="s">
        <v>3105</v>
      </c>
      <c r="J812">
        <v>1</v>
      </c>
      <c r="K812">
        <v>29211519</v>
      </c>
      <c r="L812">
        <v>29216462</v>
      </c>
    </row>
    <row r="813" spans="1:13" x14ac:dyDescent="0.2">
      <c r="A813">
        <v>165</v>
      </c>
      <c r="B813" t="s">
        <v>3091</v>
      </c>
      <c r="C813">
        <v>577.74128702498501</v>
      </c>
      <c r="D813">
        <v>-2.16993766742217</v>
      </c>
      <c r="E813">
        <v>0.56557212286373404</v>
      </c>
      <c r="F813">
        <v>-3.8367125600796101</v>
      </c>
      <c r="G813">
        <v>1.24692273409306E-4</v>
      </c>
      <c r="H813">
        <v>2.0303959084524001E-3</v>
      </c>
      <c r="I813" t="s">
        <v>3092</v>
      </c>
      <c r="J813">
        <v>2</v>
      </c>
      <c r="K813">
        <v>2665702</v>
      </c>
      <c r="L813">
        <v>2717022</v>
      </c>
      <c r="M813" t="s">
        <v>3093</v>
      </c>
    </row>
    <row r="814" spans="1:13" x14ac:dyDescent="0.2">
      <c r="A814">
        <v>780</v>
      </c>
      <c r="B814" t="s">
        <v>2706</v>
      </c>
      <c r="C814">
        <v>48.780326446697899</v>
      </c>
      <c r="D814">
        <v>-3.1433317215199899</v>
      </c>
      <c r="E814">
        <v>0.81970364569009901</v>
      </c>
      <c r="F814">
        <v>-3.8347172640346798</v>
      </c>
      <c r="G814">
        <v>1.2570881288732899E-4</v>
      </c>
      <c r="H814">
        <v>2.0449915488439602E-3</v>
      </c>
      <c r="I814" t="s">
        <v>2707</v>
      </c>
      <c r="J814">
        <v>2</v>
      </c>
      <c r="K814">
        <v>118035819</v>
      </c>
      <c r="L814">
        <v>118043555</v>
      </c>
      <c r="M814" t="s">
        <v>2708</v>
      </c>
    </row>
    <row r="815" spans="1:13" x14ac:dyDescent="0.2">
      <c r="A815">
        <v>1056</v>
      </c>
      <c r="B815" t="s">
        <v>4098</v>
      </c>
      <c r="C815">
        <v>87.136300036408997</v>
      </c>
      <c r="D815">
        <v>-1.8067081323277501</v>
      </c>
      <c r="E815">
        <v>0.47118543291943199</v>
      </c>
      <c r="F815">
        <v>-3.8343887694776702</v>
      </c>
      <c r="G815">
        <v>1.2587691739195201E-4</v>
      </c>
      <c r="H815">
        <v>2.0457704167540199E-3</v>
      </c>
      <c r="I815" t="s">
        <v>4098</v>
      </c>
      <c r="J815">
        <v>9</v>
      </c>
      <c r="K815">
        <v>7558287</v>
      </c>
      <c r="L815">
        <v>7750116</v>
      </c>
    </row>
    <row r="816" spans="1:13" x14ac:dyDescent="0.2">
      <c r="A816">
        <v>909</v>
      </c>
      <c r="B816" t="s">
        <v>3502</v>
      </c>
      <c r="C816">
        <v>39.588191167591901</v>
      </c>
      <c r="D816">
        <v>-2.0489327378014002</v>
      </c>
      <c r="E816">
        <v>0.53439053123188895</v>
      </c>
      <c r="F816">
        <v>-3.83414865730902</v>
      </c>
      <c r="G816">
        <v>1.25999926925334E-4</v>
      </c>
      <c r="H816">
        <v>2.0458156074059999E-3</v>
      </c>
      <c r="I816" t="s">
        <v>3502</v>
      </c>
      <c r="J816">
        <v>5</v>
      </c>
      <c r="K816">
        <v>939736</v>
      </c>
      <c r="L816">
        <v>975245</v>
      </c>
      <c r="M816" t="s">
        <v>3503</v>
      </c>
    </row>
    <row r="817" spans="1:13" x14ac:dyDescent="0.2">
      <c r="A817">
        <v>734</v>
      </c>
      <c r="B817" t="s">
        <v>3145</v>
      </c>
      <c r="C817">
        <v>127.28877504608801</v>
      </c>
      <c r="D817">
        <v>-5.2244142513640401</v>
      </c>
      <c r="E817">
        <v>1.36297548292613</v>
      </c>
      <c r="F817">
        <v>-3.8330948111758301</v>
      </c>
      <c r="G817">
        <v>1.26541153768424E-4</v>
      </c>
      <c r="H817">
        <v>2.0526446830538602E-3</v>
      </c>
      <c r="I817" t="s">
        <v>3146</v>
      </c>
      <c r="J817">
        <v>4</v>
      </c>
      <c r="K817">
        <v>89568221</v>
      </c>
      <c r="L817">
        <v>89591688</v>
      </c>
      <c r="M817" t="s">
        <v>3147</v>
      </c>
    </row>
    <row r="818" spans="1:13" x14ac:dyDescent="0.2">
      <c r="A818">
        <v>888</v>
      </c>
      <c r="B818" t="s">
        <v>2636</v>
      </c>
      <c r="C818">
        <v>7.1638958984109404</v>
      </c>
      <c r="D818">
        <v>-4.9951457207837997</v>
      </c>
      <c r="E818">
        <v>1.30444980941185</v>
      </c>
      <c r="F818">
        <v>-3.8293123159993501</v>
      </c>
      <c r="G818">
        <v>1.2850184209570501E-4</v>
      </c>
      <c r="H818">
        <v>2.0821872874633202E-3</v>
      </c>
      <c r="I818" t="s">
        <v>2637</v>
      </c>
      <c r="J818">
        <v>9</v>
      </c>
      <c r="K818">
        <v>12538281</v>
      </c>
      <c r="L818">
        <v>12559258</v>
      </c>
      <c r="M818" t="s">
        <v>2638</v>
      </c>
    </row>
    <row r="819" spans="1:13" x14ac:dyDescent="0.2">
      <c r="A819">
        <v>752</v>
      </c>
      <c r="B819" t="s">
        <v>3023</v>
      </c>
      <c r="C819">
        <v>7.4740349823825198</v>
      </c>
      <c r="D819">
        <v>-3.8937688785667501</v>
      </c>
      <c r="E819">
        <v>1.0169728529647799</v>
      </c>
      <c r="F819">
        <v>-3.82878349920085</v>
      </c>
      <c r="G819">
        <v>1.2877822913548201E-4</v>
      </c>
      <c r="H819">
        <v>2.0829756149898801E-3</v>
      </c>
      <c r="I819" t="s">
        <v>3024</v>
      </c>
      <c r="J819">
        <v>9</v>
      </c>
      <c r="K819">
        <v>5618394</v>
      </c>
      <c r="L819">
        <v>5618478</v>
      </c>
      <c r="M819" t="s">
        <v>3025</v>
      </c>
    </row>
    <row r="820" spans="1:13" x14ac:dyDescent="0.2">
      <c r="A820">
        <v>584</v>
      </c>
      <c r="B820" t="s">
        <v>2945</v>
      </c>
      <c r="C820">
        <v>32.514624071851003</v>
      </c>
      <c r="D820">
        <v>-2.6879578012026202</v>
      </c>
      <c r="E820">
        <v>0.70238738648298704</v>
      </c>
      <c r="F820">
        <v>-3.8268879153166999</v>
      </c>
      <c r="G820">
        <v>1.29773569802824E-4</v>
      </c>
      <c r="H820">
        <v>2.0970817319704298E-3</v>
      </c>
      <c r="I820" t="s">
        <v>2946</v>
      </c>
      <c r="J820">
        <v>1</v>
      </c>
      <c r="K820">
        <v>196850267</v>
      </c>
      <c r="L820">
        <v>196856462</v>
      </c>
      <c r="M820" t="s">
        <v>2947</v>
      </c>
    </row>
    <row r="821" spans="1:13" x14ac:dyDescent="0.2">
      <c r="A821">
        <v>953</v>
      </c>
      <c r="B821" t="s">
        <v>2458</v>
      </c>
      <c r="C821">
        <v>33.443245782469702</v>
      </c>
      <c r="D821">
        <v>-1.50279508200472</v>
      </c>
      <c r="E821">
        <v>0.39321712357424599</v>
      </c>
      <c r="F821">
        <v>-3.8217946063607</v>
      </c>
      <c r="G821">
        <v>1.3248401614580801E-4</v>
      </c>
      <c r="H821">
        <v>2.1307637228138699E-3</v>
      </c>
      <c r="I821" t="s">
        <v>2459</v>
      </c>
      <c r="J821">
        <v>3</v>
      </c>
      <c r="K821">
        <v>48424046</v>
      </c>
      <c r="L821">
        <v>48474322</v>
      </c>
      <c r="M821" t="s">
        <v>2460</v>
      </c>
    </row>
    <row r="822" spans="1:13" x14ac:dyDescent="0.2">
      <c r="A822">
        <v>145</v>
      </c>
      <c r="B822" t="s">
        <v>1874</v>
      </c>
      <c r="C822">
        <v>97.454930108550499</v>
      </c>
      <c r="D822">
        <v>-4.9911117796540596</v>
      </c>
      <c r="E822">
        <v>1.3079341111368701</v>
      </c>
      <c r="F822">
        <v>-3.8160269215058</v>
      </c>
      <c r="G822">
        <v>1.3561771423490899E-4</v>
      </c>
      <c r="H822">
        <v>2.1791038955818799E-3</v>
      </c>
      <c r="I822" t="s">
        <v>1875</v>
      </c>
      <c r="J822">
        <v>21</v>
      </c>
      <c r="K822">
        <v>6073556</v>
      </c>
      <c r="L822">
        <v>6075682</v>
      </c>
      <c r="M822" t="s">
        <v>1876</v>
      </c>
    </row>
    <row r="823" spans="1:13" x14ac:dyDescent="0.2">
      <c r="A823">
        <v>396</v>
      </c>
      <c r="B823" t="s">
        <v>2722</v>
      </c>
      <c r="C823">
        <v>124.07145301665101</v>
      </c>
      <c r="D823">
        <v>-2.0536327693263901</v>
      </c>
      <c r="E823">
        <v>0.53843316408084696</v>
      </c>
      <c r="F823">
        <v>-3.8140904133053</v>
      </c>
      <c r="G823">
        <v>1.36685424248787E-4</v>
      </c>
      <c r="H823">
        <v>2.1933161709228799E-3</v>
      </c>
      <c r="I823" t="s">
        <v>2723</v>
      </c>
      <c r="J823">
        <v>3</v>
      </c>
      <c r="K823">
        <v>45891575</v>
      </c>
      <c r="L823">
        <v>45929214</v>
      </c>
      <c r="M823" t="s">
        <v>2724</v>
      </c>
    </row>
    <row r="824" spans="1:13" x14ac:dyDescent="0.2">
      <c r="A824">
        <v>287</v>
      </c>
      <c r="B824" t="s">
        <v>3100</v>
      </c>
      <c r="C824">
        <v>177.31202874525499</v>
      </c>
      <c r="D824">
        <v>-1.3456278083780799</v>
      </c>
      <c r="E824">
        <v>0.35281684675075797</v>
      </c>
      <c r="F824">
        <v>-3.8139556565128601</v>
      </c>
      <c r="G824">
        <v>1.36760017474681E-4</v>
      </c>
      <c r="H824">
        <v>2.1933161709228799E-3</v>
      </c>
      <c r="I824" t="s">
        <v>3101</v>
      </c>
      <c r="J824">
        <v>1</v>
      </c>
      <c r="K824">
        <v>23009937</v>
      </c>
      <c r="L824">
        <v>23038493</v>
      </c>
      <c r="M824" t="s">
        <v>3102</v>
      </c>
    </row>
    <row r="825" spans="1:13" x14ac:dyDescent="0.2">
      <c r="A825">
        <v>718</v>
      </c>
      <c r="B825" t="s">
        <v>3037</v>
      </c>
      <c r="C825">
        <v>110.98853395969699</v>
      </c>
      <c r="D825">
        <v>-2.10894637532714</v>
      </c>
      <c r="E825">
        <v>0.55305741817018605</v>
      </c>
      <c r="F825">
        <v>-3.8132503173082499</v>
      </c>
      <c r="G825">
        <v>1.3715107675657699E-4</v>
      </c>
      <c r="H825">
        <v>2.1954824966007101E-3</v>
      </c>
      <c r="I825" t="s">
        <v>3038</v>
      </c>
      <c r="J825">
        <v>11</v>
      </c>
      <c r="K825">
        <v>1083964</v>
      </c>
      <c r="L825">
        <v>1102095</v>
      </c>
      <c r="M825" t="s">
        <v>3039</v>
      </c>
    </row>
    <row r="826" spans="1:13" x14ac:dyDescent="0.2">
      <c r="A826">
        <v>711</v>
      </c>
      <c r="B826" t="s">
        <v>2743</v>
      </c>
      <c r="C826">
        <v>9.7947417148173095</v>
      </c>
      <c r="D826">
        <v>-5.3417970874865404</v>
      </c>
      <c r="E826">
        <v>1.40124248363828</v>
      </c>
      <c r="F826">
        <v>-3.8121860776136001</v>
      </c>
      <c r="G826">
        <v>1.37743114542253E-4</v>
      </c>
      <c r="H826">
        <v>2.2007857624891801E-3</v>
      </c>
      <c r="I826" t="s">
        <v>2743</v>
      </c>
      <c r="J826">
        <v>4</v>
      </c>
      <c r="K826">
        <v>600807</v>
      </c>
      <c r="L826">
        <v>612498</v>
      </c>
      <c r="M826" t="s">
        <v>2744</v>
      </c>
    </row>
    <row r="827" spans="1:13" x14ac:dyDescent="0.2">
      <c r="A827">
        <v>994</v>
      </c>
      <c r="B827" t="s">
        <v>2664</v>
      </c>
      <c r="C827">
        <v>33.398831735021098</v>
      </c>
      <c r="D827">
        <v>-2.0659168864920998</v>
      </c>
      <c r="E827">
        <v>0.54284463617319501</v>
      </c>
      <c r="F827">
        <v>-3.80572404851572</v>
      </c>
      <c r="G827">
        <v>1.4138995608855399E-4</v>
      </c>
      <c r="H827">
        <v>2.2548186436765101E-3</v>
      </c>
      <c r="I827" t="s">
        <v>2665</v>
      </c>
      <c r="J827">
        <v>2</v>
      </c>
      <c r="K827">
        <v>106363753</v>
      </c>
      <c r="L827">
        <v>106388946</v>
      </c>
      <c r="M827" t="s">
        <v>2666</v>
      </c>
    </row>
    <row r="828" spans="1:13" x14ac:dyDescent="0.2">
      <c r="A828">
        <v>129</v>
      </c>
      <c r="B828" t="s">
        <v>2990</v>
      </c>
      <c r="C828">
        <v>284.149742243422</v>
      </c>
      <c r="D828">
        <v>-1.53704143194561</v>
      </c>
      <c r="E828">
        <v>0.40408016621502202</v>
      </c>
      <c r="F828">
        <v>-3.8038032065342899</v>
      </c>
      <c r="G828">
        <v>1.4249139396799499E-4</v>
      </c>
      <c r="H828">
        <v>2.27025614209682E-3</v>
      </c>
      <c r="I828" t="s">
        <v>2991</v>
      </c>
      <c r="J828" t="s">
        <v>25</v>
      </c>
      <c r="K828">
        <v>22593889</v>
      </c>
      <c r="L828">
        <v>22715686</v>
      </c>
      <c r="M828" t="s">
        <v>2992</v>
      </c>
    </row>
    <row r="829" spans="1:13" x14ac:dyDescent="0.2">
      <c r="A829">
        <v>719</v>
      </c>
      <c r="B829" t="s">
        <v>3140</v>
      </c>
      <c r="C829">
        <v>142.33603770635099</v>
      </c>
      <c r="D829">
        <v>-1.85156831922677</v>
      </c>
      <c r="E829">
        <v>0.48687230739049098</v>
      </c>
      <c r="F829">
        <v>-3.8029854874077702</v>
      </c>
      <c r="G829">
        <v>1.4296273360590999E-4</v>
      </c>
      <c r="H829">
        <v>2.27563505616293E-3</v>
      </c>
      <c r="I829" t="s">
        <v>3140</v>
      </c>
      <c r="J829">
        <v>4</v>
      </c>
      <c r="K829">
        <v>2904832</v>
      </c>
      <c r="L829">
        <v>2916879</v>
      </c>
      <c r="M829" t="s">
        <v>3141</v>
      </c>
    </row>
    <row r="830" spans="1:13" x14ac:dyDescent="0.2">
      <c r="A830">
        <v>193</v>
      </c>
      <c r="B830" t="s">
        <v>2771</v>
      </c>
      <c r="C830">
        <v>11.312562861801</v>
      </c>
      <c r="D830">
        <v>-5.8045904132180803</v>
      </c>
      <c r="E830">
        <v>1.52750696823581</v>
      </c>
      <c r="F830">
        <v>-3.80004185507716</v>
      </c>
      <c r="G830">
        <v>1.44671650871431E-4</v>
      </c>
      <c r="H830">
        <v>2.3006848703068E-3</v>
      </c>
      <c r="I830" t="s">
        <v>2772</v>
      </c>
      <c r="J830">
        <v>14</v>
      </c>
      <c r="K830">
        <v>7710463</v>
      </c>
      <c r="L830">
        <v>7723251</v>
      </c>
      <c r="M830" t="s">
        <v>2773</v>
      </c>
    </row>
    <row r="831" spans="1:13" x14ac:dyDescent="0.2">
      <c r="A831">
        <v>151</v>
      </c>
      <c r="B831" t="s">
        <v>3495</v>
      </c>
      <c r="C831">
        <v>123.9715762119</v>
      </c>
      <c r="D831">
        <v>-1.4624085278185499</v>
      </c>
      <c r="E831">
        <v>0.384963392036623</v>
      </c>
      <c r="F831">
        <v>-3.7988249222394299</v>
      </c>
      <c r="G831">
        <v>1.45383742519753E-4</v>
      </c>
      <c r="H831">
        <v>2.3091595530811198E-3</v>
      </c>
      <c r="I831" t="s">
        <v>3495</v>
      </c>
      <c r="J831">
        <v>9</v>
      </c>
      <c r="K831">
        <v>8632127</v>
      </c>
      <c r="L831">
        <v>8646221</v>
      </c>
      <c r="M831" t="s">
        <v>3496</v>
      </c>
    </row>
    <row r="832" spans="1:13" x14ac:dyDescent="0.2">
      <c r="A832">
        <v>517</v>
      </c>
      <c r="B832" t="s">
        <v>2826</v>
      </c>
      <c r="C832">
        <v>1712.8849721382701</v>
      </c>
      <c r="D832">
        <v>-1.2366125485061801</v>
      </c>
      <c r="E832">
        <v>0.326709119817291</v>
      </c>
      <c r="F832">
        <v>-3.78505671711198</v>
      </c>
      <c r="G832">
        <v>1.53673526931892E-4</v>
      </c>
      <c r="H832">
        <v>2.4257038351327199E-3</v>
      </c>
      <c r="I832" t="s">
        <v>2827</v>
      </c>
      <c r="J832">
        <v>3</v>
      </c>
      <c r="K832">
        <v>73911004</v>
      </c>
      <c r="L832">
        <v>74054520</v>
      </c>
      <c r="M832" t="s">
        <v>2828</v>
      </c>
    </row>
    <row r="833" spans="1:13" x14ac:dyDescent="0.2">
      <c r="A833">
        <v>1216</v>
      </c>
      <c r="B833" t="s">
        <v>3416</v>
      </c>
      <c r="C833">
        <v>322.38192974774802</v>
      </c>
      <c r="D833">
        <v>-1.76193927340104</v>
      </c>
      <c r="E833">
        <v>0.46596524865786199</v>
      </c>
      <c r="F833">
        <v>-3.7812675483333198</v>
      </c>
      <c r="G833">
        <v>1.5603187335314401E-4</v>
      </c>
      <c r="H833">
        <v>2.46064722611409E-3</v>
      </c>
      <c r="I833" t="s">
        <v>3417</v>
      </c>
      <c r="J833">
        <v>1</v>
      </c>
      <c r="K833">
        <v>48189928</v>
      </c>
      <c r="L833">
        <v>48194910</v>
      </c>
      <c r="M833" t="s">
        <v>3418</v>
      </c>
    </row>
    <row r="834" spans="1:13" x14ac:dyDescent="0.2">
      <c r="A834">
        <v>65</v>
      </c>
      <c r="B834" t="s">
        <v>2774</v>
      </c>
      <c r="C834">
        <v>17.4696358858316</v>
      </c>
      <c r="D834">
        <v>-3.91517658470993</v>
      </c>
      <c r="E834">
        <v>1.03734454781424</v>
      </c>
      <c r="F834">
        <v>-3.7742296838205598</v>
      </c>
      <c r="G834">
        <v>1.60502836258744E-4</v>
      </c>
      <c r="H834">
        <v>2.5241370256735601E-3</v>
      </c>
      <c r="I834" t="s">
        <v>2775</v>
      </c>
      <c r="J834">
        <v>23</v>
      </c>
      <c r="K834">
        <v>4593526</v>
      </c>
      <c r="L834">
        <v>4596408</v>
      </c>
      <c r="M834" t="s">
        <v>2776</v>
      </c>
    </row>
    <row r="835" spans="1:13" x14ac:dyDescent="0.2">
      <c r="A835">
        <v>243</v>
      </c>
      <c r="B835" t="s">
        <v>2725</v>
      </c>
      <c r="C835">
        <v>146.83916300457801</v>
      </c>
      <c r="D835">
        <v>-1.60852868421331</v>
      </c>
      <c r="E835">
        <v>0.42659863584934599</v>
      </c>
      <c r="F835">
        <v>-3.77059031379875</v>
      </c>
      <c r="G835">
        <v>1.6286184905395099E-4</v>
      </c>
      <c r="H835">
        <v>2.55651035378417E-3</v>
      </c>
      <c r="I835" t="s">
        <v>2725</v>
      </c>
      <c r="J835">
        <v>15</v>
      </c>
      <c r="K835">
        <v>10396499</v>
      </c>
      <c r="L835">
        <v>10406063</v>
      </c>
      <c r="M835" t="s">
        <v>2726</v>
      </c>
    </row>
    <row r="836" spans="1:13" x14ac:dyDescent="0.2">
      <c r="A836">
        <v>862</v>
      </c>
      <c r="B836" t="s">
        <v>2970</v>
      </c>
      <c r="C836">
        <v>6489.5376390975898</v>
      </c>
      <c r="D836">
        <v>-1.88160504916565</v>
      </c>
      <c r="E836">
        <v>0.50062527011639302</v>
      </c>
      <c r="F836">
        <v>-3.7585099304479499</v>
      </c>
      <c r="G836">
        <v>1.7092825588677199E-4</v>
      </c>
      <c r="H836">
        <v>2.6781907938943899E-3</v>
      </c>
      <c r="I836" t="s">
        <v>2971</v>
      </c>
      <c r="J836">
        <v>1</v>
      </c>
      <c r="K836">
        <v>140138678</v>
      </c>
      <c r="L836">
        <v>140249096</v>
      </c>
      <c r="M836" t="s">
        <v>2972</v>
      </c>
    </row>
    <row r="837" spans="1:13" x14ac:dyDescent="0.2">
      <c r="A837">
        <v>31</v>
      </c>
      <c r="B837" t="s">
        <v>2748</v>
      </c>
      <c r="C837">
        <v>46.1207522226808</v>
      </c>
      <c r="D837">
        <v>-2.7312899567506501</v>
      </c>
      <c r="E837">
        <v>0.72702284596090305</v>
      </c>
      <c r="F837">
        <v>-3.7568144824124698</v>
      </c>
      <c r="G837">
        <v>1.7208997383868599E-4</v>
      </c>
      <c r="H837">
        <v>2.6914365761388699E-3</v>
      </c>
      <c r="I837" t="s">
        <v>2749</v>
      </c>
      <c r="J837">
        <v>19</v>
      </c>
      <c r="K837">
        <v>3256399</v>
      </c>
      <c r="L837">
        <v>3279042</v>
      </c>
      <c r="M837" t="s">
        <v>2750</v>
      </c>
    </row>
    <row r="838" spans="1:13" x14ac:dyDescent="0.2">
      <c r="A838">
        <v>585</v>
      </c>
      <c r="B838" t="s">
        <v>4024</v>
      </c>
      <c r="C838">
        <v>45.590458840697998</v>
      </c>
      <c r="D838">
        <v>-3.0338003946515499</v>
      </c>
      <c r="E838">
        <v>0.80893411843199603</v>
      </c>
      <c r="F838">
        <v>-3.7503677067449499</v>
      </c>
      <c r="G838">
        <v>1.7657544548093E-4</v>
      </c>
      <c r="H838">
        <v>2.7539942990866201E-3</v>
      </c>
      <c r="I838" t="s">
        <v>4024</v>
      </c>
      <c r="J838">
        <v>1</v>
      </c>
      <c r="K838">
        <v>197487500</v>
      </c>
      <c r="L838">
        <v>197530937</v>
      </c>
      <c r="M838" t="s">
        <v>4025</v>
      </c>
    </row>
    <row r="839" spans="1:13" x14ac:dyDescent="0.2">
      <c r="A839">
        <v>697</v>
      </c>
      <c r="B839" t="s">
        <v>2855</v>
      </c>
      <c r="C839">
        <v>42.593285157516902</v>
      </c>
      <c r="D839">
        <v>-1.69339031191393</v>
      </c>
      <c r="E839">
        <v>0.45205497129894101</v>
      </c>
      <c r="F839">
        <v>-3.74598316449904</v>
      </c>
      <c r="G839">
        <v>1.79688642130496E-4</v>
      </c>
      <c r="H839">
        <v>2.7999834564949901E-3</v>
      </c>
      <c r="I839" t="s">
        <v>2856</v>
      </c>
      <c r="J839">
        <v>19</v>
      </c>
      <c r="K839">
        <v>486460</v>
      </c>
      <c r="L839">
        <v>494227</v>
      </c>
      <c r="M839" t="s">
        <v>2857</v>
      </c>
    </row>
    <row r="840" spans="1:13" x14ac:dyDescent="0.2">
      <c r="A840">
        <v>1165</v>
      </c>
      <c r="B840" t="s">
        <v>4069</v>
      </c>
      <c r="C840">
        <v>192.99086269601901</v>
      </c>
      <c r="D840">
        <v>-2.3434722668531198</v>
      </c>
      <c r="E840">
        <v>0.62565780893999901</v>
      </c>
      <c r="F840">
        <v>-3.7456133902068198</v>
      </c>
      <c r="G840">
        <v>1.79953542669687E-4</v>
      </c>
      <c r="H840">
        <v>2.8015457292473798E-3</v>
      </c>
      <c r="I840" t="s">
        <v>4069</v>
      </c>
      <c r="J840">
        <v>7</v>
      </c>
      <c r="K840">
        <v>14362246</v>
      </c>
      <c r="L840">
        <v>14403767</v>
      </c>
    </row>
    <row r="841" spans="1:13" x14ac:dyDescent="0.2">
      <c r="A841">
        <v>808</v>
      </c>
      <c r="B841" t="s">
        <v>2728</v>
      </c>
      <c r="C841">
        <v>50.411949995575803</v>
      </c>
      <c r="D841">
        <v>-2.2800894436421402</v>
      </c>
      <c r="E841">
        <v>0.60944585427959397</v>
      </c>
      <c r="F841">
        <v>-3.7412502318805001</v>
      </c>
      <c r="G841">
        <v>1.8310709508581599E-4</v>
      </c>
      <c r="H841">
        <v>2.8480350365450101E-3</v>
      </c>
      <c r="I841" t="s">
        <v>2728</v>
      </c>
      <c r="J841">
        <v>2</v>
      </c>
      <c r="K841">
        <v>55820349</v>
      </c>
      <c r="L841">
        <v>55923163</v>
      </c>
      <c r="M841" t="s">
        <v>2729</v>
      </c>
    </row>
    <row r="842" spans="1:13" x14ac:dyDescent="0.2">
      <c r="A842">
        <v>1042</v>
      </c>
      <c r="B842" t="s">
        <v>2813</v>
      </c>
      <c r="C842">
        <v>11.7670792370028</v>
      </c>
      <c r="D842">
        <v>-5.1304008731410198</v>
      </c>
      <c r="E842">
        <v>1.37187815844081</v>
      </c>
      <c r="F842">
        <v>-3.7396913432690799</v>
      </c>
      <c r="G842">
        <v>1.8424635348557601E-4</v>
      </c>
      <c r="H842">
        <v>2.8631378547128499E-3</v>
      </c>
      <c r="I842" t="s">
        <v>2813</v>
      </c>
      <c r="J842">
        <v>17</v>
      </c>
      <c r="K842">
        <v>6362676</v>
      </c>
      <c r="L842">
        <v>6368308</v>
      </c>
    </row>
    <row r="843" spans="1:13" x14ac:dyDescent="0.2">
      <c r="A843">
        <v>536</v>
      </c>
      <c r="B843" t="s">
        <v>3602</v>
      </c>
      <c r="C843">
        <v>115.629570809974</v>
      </c>
      <c r="D843">
        <v>-1.1359628211233499</v>
      </c>
      <c r="E843">
        <v>0.30382279355682201</v>
      </c>
      <c r="F843">
        <v>-3.7388992702777402</v>
      </c>
      <c r="G843">
        <v>1.84827761700991E-4</v>
      </c>
      <c r="H843">
        <v>2.8695521834891098E-3</v>
      </c>
      <c r="I843" t="s">
        <v>3603</v>
      </c>
      <c r="J843">
        <v>3</v>
      </c>
      <c r="K843">
        <v>86081964</v>
      </c>
      <c r="L843">
        <v>86389548</v>
      </c>
      <c r="M843" t="s">
        <v>3604</v>
      </c>
    </row>
    <row r="844" spans="1:13" x14ac:dyDescent="0.2">
      <c r="A844">
        <v>1013</v>
      </c>
      <c r="B844" t="s">
        <v>2683</v>
      </c>
      <c r="C844">
        <v>6.0913920924554397</v>
      </c>
      <c r="D844">
        <v>-5.7644848832808897</v>
      </c>
      <c r="E844">
        <v>1.54226556225905</v>
      </c>
      <c r="F844">
        <v>-3.7376733452034698</v>
      </c>
      <c r="G844">
        <v>1.85731033478728E-4</v>
      </c>
      <c r="H844">
        <v>2.8782308223322E-3</v>
      </c>
      <c r="I844" t="s">
        <v>2683</v>
      </c>
      <c r="J844" t="s">
        <v>25</v>
      </c>
      <c r="K844">
        <v>28502625</v>
      </c>
      <c r="L844">
        <v>28504827</v>
      </c>
    </row>
    <row r="845" spans="1:13" x14ac:dyDescent="0.2">
      <c r="A845">
        <v>1035</v>
      </c>
      <c r="B845" t="s">
        <v>3268</v>
      </c>
      <c r="C845">
        <v>18.858808818245599</v>
      </c>
      <c r="D845">
        <v>-2.4300796434736198</v>
      </c>
      <c r="E845">
        <v>0.65015456931746296</v>
      </c>
      <c r="F845">
        <v>-3.7376952468775699</v>
      </c>
      <c r="G845">
        <v>1.85714859801554E-4</v>
      </c>
      <c r="H845">
        <v>2.8782308223322E-3</v>
      </c>
      <c r="I845" t="s">
        <v>3268</v>
      </c>
      <c r="J845">
        <v>1</v>
      </c>
      <c r="K845">
        <v>158914969</v>
      </c>
      <c r="L845">
        <v>158931796</v>
      </c>
    </row>
    <row r="846" spans="1:13" x14ac:dyDescent="0.2">
      <c r="A846">
        <v>518</v>
      </c>
      <c r="B846" t="s">
        <v>2697</v>
      </c>
      <c r="C846">
        <v>8.4709705869066507</v>
      </c>
      <c r="D846">
        <v>-5.8890622534639201</v>
      </c>
      <c r="E846">
        <v>1.5784246975923599</v>
      </c>
      <c r="F846">
        <v>-3.7309744724894101</v>
      </c>
      <c r="G846">
        <v>1.9074055228286501E-4</v>
      </c>
      <c r="H846">
        <v>2.95058294331385E-3</v>
      </c>
      <c r="I846" t="s">
        <v>2698</v>
      </c>
      <c r="J846">
        <v>4</v>
      </c>
      <c r="K846">
        <v>81930559</v>
      </c>
      <c r="L846">
        <v>81966939</v>
      </c>
      <c r="M846" t="s">
        <v>2699</v>
      </c>
    </row>
    <row r="847" spans="1:13" x14ac:dyDescent="0.2">
      <c r="A847">
        <v>285</v>
      </c>
      <c r="B847" t="s">
        <v>3137</v>
      </c>
      <c r="C847">
        <v>12.6079431275612</v>
      </c>
      <c r="D847">
        <v>-3.82791442579156</v>
      </c>
      <c r="E847">
        <v>1.02629131129153</v>
      </c>
      <c r="F847">
        <v>-3.7298517328129299</v>
      </c>
      <c r="G847">
        <v>1.9159247921570599E-4</v>
      </c>
      <c r="H847">
        <v>2.95838260102944E-3</v>
      </c>
      <c r="I847" t="s">
        <v>3138</v>
      </c>
      <c r="J847">
        <v>6</v>
      </c>
      <c r="K847">
        <v>28407511</v>
      </c>
      <c r="L847">
        <v>28452857</v>
      </c>
      <c r="M847" t="s">
        <v>3139</v>
      </c>
    </row>
    <row r="848" spans="1:13" x14ac:dyDescent="0.2">
      <c r="A848">
        <v>227</v>
      </c>
      <c r="B848" t="s">
        <v>2781</v>
      </c>
      <c r="C848">
        <v>53.243767845588799</v>
      </c>
      <c r="D848">
        <v>-3.1711611218412101</v>
      </c>
      <c r="E848">
        <v>0.850516913178749</v>
      </c>
      <c r="F848">
        <v>-3.7285103596461302</v>
      </c>
      <c r="G848">
        <v>1.9261499198461801E-4</v>
      </c>
      <c r="H848">
        <v>2.9714747992840101E-3</v>
      </c>
      <c r="I848" t="s">
        <v>2782</v>
      </c>
      <c r="J848">
        <v>17</v>
      </c>
      <c r="K848">
        <v>2929454</v>
      </c>
      <c r="L848">
        <v>2943258</v>
      </c>
      <c r="M848" t="s">
        <v>2783</v>
      </c>
    </row>
    <row r="849" spans="1:13" x14ac:dyDescent="0.2">
      <c r="A849">
        <v>1118</v>
      </c>
      <c r="B849" t="s">
        <v>4102</v>
      </c>
      <c r="C849">
        <v>39.3714193813218</v>
      </c>
      <c r="D849">
        <v>-1.79609827109531</v>
      </c>
      <c r="E849">
        <v>0.482127643775212</v>
      </c>
      <c r="F849">
        <v>-3.7253584072286099</v>
      </c>
      <c r="G849">
        <v>1.9503790705274101E-4</v>
      </c>
      <c r="H849">
        <v>3.00340726371894E-3</v>
      </c>
      <c r="I849" t="s">
        <v>4102</v>
      </c>
      <c r="J849">
        <v>7</v>
      </c>
      <c r="K849">
        <v>33732616</v>
      </c>
      <c r="L849">
        <v>33750300</v>
      </c>
    </row>
    <row r="850" spans="1:13" x14ac:dyDescent="0.2">
      <c r="A850">
        <v>799</v>
      </c>
      <c r="B850" t="s">
        <v>4060</v>
      </c>
      <c r="C850">
        <v>61.929060122636301</v>
      </c>
      <c r="D850">
        <v>-2.4855969337540098</v>
      </c>
      <c r="E850">
        <v>0.66745295631855595</v>
      </c>
      <c r="F850">
        <v>-3.7240031828815598</v>
      </c>
      <c r="G850">
        <v>1.9608845135121801E-4</v>
      </c>
      <c r="H850">
        <v>3.0168545101196499E-3</v>
      </c>
      <c r="I850" t="s">
        <v>4060</v>
      </c>
      <c r="J850">
        <v>17</v>
      </c>
      <c r="K850">
        <v>7205751</v>
      </c>
      <c r="L850">
        <v>7218582</v>
      </c>
    </row>
    <row r="851" spans="1:13" x14ac:dyDescent="0.2">
      <c r="A851">
        <v>649</v>
      </c>
      <c r="B851" t="s">
        <v>2684</v>
      </c>
      <c r="C851">
        <v>317.73520915093098</v>
      </c>
      <c r="D851">
        <v>-1.255676363179</v>
      </c>
      <c r="E851">
        <v>0.33763963787167101</v>
      </c>
      <c r="F851">
        <v>-3.7189838583355201</v>
      </c>
      <c r="G851">
        <v>2.0002583232557199E-4</v>
      </c>
      <c r="H851">
        <v>3.0691069096951502E-3</v>
      </c>
      <c r="I851" t="s">
        <v>2685</v>
      </c>
      <c r="J851">
        <v>3</v>
      </c>
      <c r="K851">
        <v>40608347</v>
      </c>
      <c r="L851">
        <v>40628562</v>
      </c>
      <c r="M851" t="s">
        <v>2686</v>
      </c>
    </row>
    <row r="852" spans="1:13" x14ac:dyDescent="0.2">
      <c r="A852">
        <v>1225</v>
      </c>
      <c r="B852" t="s">
        <v>2719</v>
      </c>
      <c r="C852">
        <v>14.514253183813899</v>
      </c>
      <c r="D852">
        <v>-3.84852288488216</v>
      </c>
      <c r="E852">
        <v>1.0356493145552099</v>
      </c>
      <c r="F852">
        <v>-3.7160483097843202</v>
      </c>
      <c r="G852">
        <v>2.02362906858348E-4</v>
      </c>
      <c r="H852">
        <v>3.10216866946095E-3</v>
      </c>
      <c r="I852" t="s">
        <v>2719</v>
      </c>
      <c r="J852">
        <v>27</v>
      </c>
      <c r="K852">
        <v>5793597</v>
      </c>
      <c r="L852">
        <v>5826049</v>
      </c>
    </row>
    <row r="853" spans="1:13" x14ac:dyDescent="0.2">
      <c r="A853">
        <v>975</v>
      </c>
      <c r="B853" t="s">
        <v>3419</v>
      </c>
      <c r="C853">
        <v>144.01469135412799</v>
      </c>
      <c r="D853">
        <v>-1.1434332274568599</v>
      </c>
      <c r="E853">
        <v>0.30788532379541</v>
      </c>
      <c r="F853">
        <v>-3.7138282960725602</v>
      </c>
      <c r="G853">
        <v>2.04147332564216E-4</v>
      </c>
      <c r="H853">
        <v>3.12670658047947E-3</v>
      </c>
      <c r="I853" t="s">
        <v>3420</v>
      </c>
      <c r="J853">
        <v>1</v>
      </c>
      <c r="K853">
        <v>132986041</v>
      </c>
      <c r="L853">
        <v>133096377</v>
      </c>
      <c r="M853" t="s">
        <v>3421</v>
      </c>
    </row>
    <row r="854" spans="1:13" x14ac:dyDescent="0.2">
      <c r="A854">
        <v>23</v>
      </c>
      <c r="B854" t="s">
        <v>2922</v>
      </c>
      <c r="C854">
        <v>147.048518274733</v>
      </c>
      <c r="D854">
        <v>-1.1902387762492601</v>
      </c>
      <c r="E854">
        <v>0.320538355560884</v>
      </c>
      <c r="F854">
        <v>-3.71324914975169</v>
      </c>
      <c r="G854">
        <v>2.04615269877286E-4</v>
      </c>
      <c r="H854">
        <v>3.1310552448128698E-3</v>
      </c>
      <c r="I854" t="s">
        <v>2923</v>
      </c>
      <c r="J854">
        <v>21</v>
      </c>
      <c r="K854">
        <v>1446518</v>
      </c>
      <c r="L854">
        <v>1468998</v>
      </c>
      <c r="M854" t="s">
        <v>2924</v>
      </c>
    </row>
    <row r="855" spans="1:13" x14ac:dyDescent="0.2">
      <c r="A855">
        <v>398</v>
      </c>
      <c r="B855" t="s">
        <v>3251</v>
      </c>
      <c r="C855">
        <v>480.38632523454999</v>
      </c>
      <c r="D855">
        <v>-1.3420982791802101</v>
      </c>
      <c r="E855">
        <v>0.36163944219094202</v>
      </c>
      <c r="F855">
        <v>-3.7111501750176701</v>
      </c>
      <c r="G855">
        <v>2.0631965107225899E-4</v>
      </c>
      <c r="H855">
        <v>3.1542993554766899E-3</v>
      </c>
      <c r="I855" t="s">
        <v>3252</v>
      </c>
      <c r="J855">
        <v>5</v>
      </c>
      <c r="K855">
        <v>52301377</v>
      </c>
      <c r="L855">
        <v>52360978</v>
      </c>
      <c r="M855" t="s">
        <v>3253</v>
      </c>
    </row>
    <row r="856" spans="1:13" x14ac:dyDescent="0.2">
      <c r="A856">
        <v>77</v>
      </c>
      <c r="B856" t="s">
        <v>2751</v>
      </c>
      <c r="C856">
        <v>20.794518504080699</v>
      </c>
      <c r="D856">
        <v>-2.9047886075042202</v>
      </c>
      <c r="E856">
        <v>0.78305312328522503</v>
      </c>
      <c r="F856">
        <v>-3.7095677433958198</v>
      </c>
      <c r="G856">
        <v>2.07613402550283E-4</v>
      </c>
      <c r="H856">
        <v>3.1683853433144599E-3</v>
      </c>
      <c r="I856" t="s">
        <v>2752</v>
      </c>
      <c r="J856">
        <v>13</v>
      </c>
      <c r="K856">
        <v>9263565</v>
      </c>
      <c r="L856">
        <v>9297986</v>
      </c>
      <c r="M856" t="s">
        <v>2753</v>
      </c>
    </row>
    <row r="857" spans="1:13" x14ac:dyDescent="0.2">
      <c r="A857">
        <v>606</v>
      </c>
      <c r="B857" t="s">
        <v>3608</v>
      </c>
      <c r="C857">
        <v>134.390439133841</v>
      </c>
      <c r="D857">
        <v>-1.8367427526926201</v>
      </c>
      <c r="E857">
        <v>0.49511913227871202</v>
      </c>
      <c r="F857">
        <v>-3.7096986017067901</v>
      </c>
      <c r="G857">
        <v>2.07506128160747E-4</v>
      </c>
      <c r="H857">
        <v>3.1683853433144599E-3</v>
      </c>
      <c r="I857" t="s">
        <v>3609</v>
      </c>
      <c r="J857">
        <v>20</v>
      </c>
      <c r="K857">
        <v>6698519</v>
      </c>
      <c r="L857">
        <v>6707788</v>
      </c>
      <c r="M857" t="s">
        <v>3610</v>
      </c>
    </row>
    <row r="858" spans="1:13" x14ac:dyDescent="0.2">
      <c r="A858">
        <v>867</v>
      </c>
      <c r="B858" t="s">
        <v>2580</v>
      </c>
      <c r="C858">
        <v>77.376172602327699</v>
      </c>
      <c r="D858">
        <v>-1.19996989054674</v>
      </c>
      <c r="E858">
        <v>0.32391020781352298</v>
      </c>
      <c r="F858">
        <v>-3.7046374631007999</v>
      </c>
      <c r="G858">
        <v>2.11693283537357E-4</v>
      </c>
      <c r="H858">
        <v>3.2248638430363999E-3</v>
      </c>
      <c r="I858" t="s">
        <v>2581</v>
      </c>
      <c r="J858">
        <v>1</v>
      </c>
      <c r="K858">
        <v>55066348</v>
      </c>
      <c r="L858">
        <v>55068233</v>
      </c>
      <c r="M858" t="s">
        <v>2582</v>
      </c>
    </row>
    <row r="859" spans="1:13" x14ac:dyDescent="0.2">
      <c r="A859">
        <v>295</v>
      </c>
      <c r="B859" t="s">
        <v>3179</v>
      </c>
      <c r="C859">
        <v>18.931151289703799</v>
      </c>
      <c r="D859">
        <v>-4.5213367354846996</v>
      </c>
      <c r="E859">
        <v>1.22083725965399</v>
      </c>
      <c r="F859">
        <v>-3.70347210468179</v>
      </c>
      <c r="G859">
        <v>2.1266857630414799E-4</v>
      </c>
      <c r="H859">
        <v>3.23682334024274E-3</v>
      </c>
      <c r="I859" t="s">
        <v>3180</v>
      </c>
      <c r="J859">
        <v>4</v>
      </c>
      <c r="K859">
        <v>20021540</v>
      </c>
      <c r="L859">
        <v>20038962</v>
      </c>
      <c r="M859" t="s">
        <v>3181</v>
      </c>
    </row>
    <row r="860" spans="1:13" x14ac:dyDescent="0.2">
      <c r="A860">
        <v>1152</v>
      </c>
      <c r="B860" t="s">
        <v>4177</v>
      </c>
      <c r="C860">
        <v>127.15863289532</v>
      </c>
      <c r="D860">
        <v>-1.4618656603914599</v>
      </c>
      <c r="E860">
        <v>0.39518729637699501</v>
      </c>
      <c r="F860">
        <v>-3.69917169350731</v>
      </c>
      <c r="G860">
        <v>2.1630424281000499E-4</v>
      </c>
      <c r="H860">
        <v>3.28627946040628E-3</v>
      </c>
      <c r="I860" t="s">
        <v>4177</v>
      </c>
      <c r="J860">
        <v>5</v>
      </c>
      <c r="K860">
        <v>3764073</v>
      </c>
      <c r="L860">
        <v>3768651</v>
      </c>
    </row>
    <row r="861" spans="1:13" x14ac:dyDescent="0.2">
      <c r="A861">
        <v>192</v>
      </c>
      <c r="B861" t="s">
        <v>3153</v>
      </c>
      <c r="C861">
        <v>194.57037977342699</v>
      </c>
      <c r="D861">
        <v>-1.1764829682701701</v>
      </c>
      <c r="E861">
        <v>0.31846597589828701</v>
      </c>
      <c r="F861">
        <v>-3.69421871505017</v>
      </c>
      <c r="G861">
        <v>2.2056389818902799E-4</v>
      </c>
      <c r="H861">
        <v>3.3450225415191598E-3</v>
      </c>
      <c r="I861" t="s">
        <v>3154</v>
      </c>
      <c r="J861">
        <v>13</v>
      </c>
      <c r="K861">
        <v>15289707</v>
      </c>
      <c r="L861">
        <v>15400987</v>
      </c>
      <c r="M861" t="s">
        <v>3155</v>
      </c>
    </row>
    <row r="862" spans="1:13" x14ac:dyDescent="0.2">
      <c r="A862">
        <v>37</v>
      </c>
      <c r="B862" t="s">
        <v>2784</v>
      </c>
      <c r="C862">
        <v>55.8221306804164</v>
      </c>
      <c r="D862">
        <v>-3.2750406258239599</v>
      </c>
      <c r="E862">
        <v>0.88675741265034302</v>
      </c>
      <c r="F862">
        <v>-3.6932768523868398</v>
      </c>
      <c r="G862">
        <v>2.21382778162127E-4</v>
      </c>
      <c r="H862">
        <v>3.3544517837994199E-3</v>
      </c>
      <c r="I862" t="s">
        <v>2785</v>
      </c>
      <c r="J862">
        <v>19</v>
      </c>
      <c r="K862">
        <v>3422032</v>
      </c>
      <c r="L862">
        <v>3455961</v>
      </c>
      <c r="M862" t="s">
        <v>2786</v>
      </c>
    </row>
    <row r="863" spans="1:13" x14ac:dyDescent="0.2">
      <c r="A863">
        <v>615</v>
      </c>
      <c r="B863" t="s">
        <v>2733</v>
      </c>
      <c r="C863">
        <v>668.81570237521998</v>
      </c>
      <c r="D863">
        <v>-1.0321213668418801</v>
      </c>
      <c r="E863">
        <v>0.27995098977418698</v>
      </c>
      <c r="F863">
        <v>-3.6867930621513501</v>
      </c>
      <c r="G863">
        <v>2.27097880962615E-4</v>
      </c>
      <c r="H863">
        <v>3.4379871374197999E-3</v>
      </c>
      <c r="I863" t="s">
        <v>2733</v>
      </c>
      <c r="J863">
        <v>1</v>
      </c>
      <c r="K863">
        <v>81408455</v>
      </c>
      <c r="L863">
        <v>81422616</v>
      </c>
      <c r="M863" t="s">
        <v>2734</v>
      </c>
    </row>
    <row r="864" spans="1:13" x14ac:dyDescent="0.2">
      <c r="A864">
        <v>653</v>
      </c>
      <c r="B864" t="s">
        <v>3199</v>
      </c>
      <c r="C864">
        <v>112.029787537451</v>
      </c>
      <c r="D864">
        <v>-1.8306331948400201</v>
      </c>
      <c r="E864">
        <v>0.49694802433485302</v>
      </c>
      <c r="F864">
        <v>-3.6837518315728501</v>
      </c>
      <c r="G864">
        <v>2.29826005799173E-4</v>
      </c>
      <c r="H864">
        <v>3.4731077395015299E-3</v>
      </c>
      <c r="I864" t="s">
        <v>3200</v>
      </c>
      <c r="J864">
        <v>6</v>
      </c>
      <c r="K864">
        <v>12970502</v>
      </c>
      <c r="L864">
        <v>13071911</v>
      </c>
      <c r="M864" t="s">
        <v>3201</v>
      </c>
    </row>
    <row r="865" spans="1:13" x14ac:dyDescent="0.2">
      <c r="A865">
        <v>326</v>
      </c>
      <c r="B865" t="s">
        <v>2643</v>
      </c>
      <c r="C865">
        <v>34.957426797714099</v>
      </c>
      <c r="D865">
        <v>-1.99621463832852</v>
      </c>
      <c r="E865">
        <v>0.54193633106722505</v>
      </c>
      <c r="F865">
        <v>-3.68348553860084</v>
      </c>
      <c r="G865">
        <v>2.3006634175395599E-4</v>
      </c>
      <c r="H865">
        <v>3.4736547216373702E-3</v>
      </c>
      <c r="I865" t="s">
        <v>2644</v>
      </c>
      <c r="J865">
        <v>1</v>
      </c>
      <c r="K865">
        <v>32162492</v>
      </c>
      <c r="L865">
        <v>32242011</v>
      </c>
      <c r="M865" t="s">
        <v>2645</v>
      </c>
    </row>
    <row r="866" spans="1:13" x14ac:dyDescent="0.2">
      <c r="A866">
        <v>214</v>
      </c>
      <c r="B866" t="s">
        <v>2830</v>
      </c>
      <c r="C866">
        <v>55.0877150977635</v>
      </c>
      <c r="D866">
        <v>-2.0407185149662701</v>
      </c>
      <c r="E866">
        <v>0.55405759022971601</v>
      </c>
      <c r="F866">
        <v>-3.6832245437160598</v>
      </c>
      <c r="G866">
        <v>2.3030212491911701E-4</v>
      </c>
      <c r="H866">
        <v>3.47413205463094E-3</v>
      </c>
      <c r="I866" t="s">
        <v>2831</v>
      </c>
      <c r="J866">
        <v>13</v>
      </c>
      <c r="K866">
        <v>17591206</v>
      </c>
      <c r="L866">
        <v>17597339</v>
      </c>
      <c r="M866" t="s">
        <v>2832</v>
      </c>
    </row>
    <row r="867" spans="1:13" x14ac:dyDescent="0.2">
      <c r="A867">
        <v>221</v>
      </c>
      <c r="B867" t="s">
        <v>3040</v>
      </c>
      <c r="C867">
        <v>46.092024956954504</v>
      </c>
      <c r="D867">
        <v>-1.8100690993247299</v>
      </c>
      <c r="E867">
        <v>0.49153141603082701</v>
      </c>
      <c r="F867">
        <v>-3.6825094801492901</v>
      </c>
      <c r="G867">
        <v>2.3094927674190499E-4</v>
      </c>
      <c r="H867">
        <v>3.4808085855095299E-3</v>
      </c>
      <c r="I867" t="s">
        <v>3041</v>
      </c>
      <c r="J867">
        <v>6</v>
      </c>
      <c r="K867">
        <v>22051933</v>
      </c>
      <c r="L867">
        <v>22144236</v>
      </c>
      <c r="M867" t="s">
        <v>3042</v>
      </c>
    </row>
    <row r="868" spans="1:13" x14ac:dyDescent="0.2">
      <c r="A868">
        <v>826</v>
      </c>
      <c r="B868" t="s">
        <v>3113</v>
      </c>
      <c r="C868">
        <v>406.54408471489199</v>
      </c>
      <c r="D868">
        <v>-1.3347837266373099</v>
      </c>
      <c r="E868">
        <v>0.36268984355922401</v>
      </c>
      <c r="F868">
        <v>-3.6802346421904901</v>
      </c>
      <c r="G868">
        <v>2.3301943556298301E-4</v>
      </c>
      <c r="H868">
        <v>3.5089015181767498E-3</v>
      </c>
      <c r="I868" t="s">
        <v>3113</v>
      </c>
      <c r="J868">
        <v>1</v>
      </c>
      <c r="K868">
        <v>4260357</v>
      </c>
      <c r="L868">
        <v>4290775</v>
      </c>
    </row>
    <row r="869" spans="1:13" x14ac:dyDescent="0.2">
      <c r="A869">
        <v>1039</v>
      </c>
      <c r="B869" t="s">
        <v>2763</v>
      </c>
      <c r="C869">
        <v>7.5065775040481597</v>
      </c>
      <c r="D869">
        <v>-5.6980486612121899</v>
      </c>
      <c r="E869">
        <v>1.5494101747315701</v>
      </c>
      <c r="F869">
        <v>-3.6775598573821</v>
      </c>
      <c r="G869">
        <v>2.3547582879261E-4</v>
      </c>
      <c r="H869">
        <v>3.5427557053360299E-3</v>
      </c>
      <c r="I869" t="s">
        <v>2763</v>
      </c>
      <c r="J869">
        <v>1</v>
      </c>
      <c r="K869">
        <v>45765542</v>
      </c>
      <c r="L869">
        <v>45771635</v>
      </c>
    </row>
    <row r="870" spans="1:13" x14ac:dyDescent="0.2">
      <c r="A870">
        <v>1021</v>
      </c>
      <c r="B870" t="s">
        <v>2880</v>
      </c>
      <c r="C870">
        <v>73.985739931985094</v>
      </c>
      <c r="D870">
        <v>-2.02206513992836</v>
      </c>
      <c r="E870">
        <v>0.54996399612479696</v>
      </c>
      <c r="F870">
        <v>-3.6767227567193501</v>
      </c>
      <c r="G870">
        <v>2.3624955999171999E-4</v>
      </c>
      <c r="H870">
        <v>3.5511639907036701E-3</v>
      </c>
      <c r="I870" t="s">
        <v>2880</v>
      </c>
      <c r="J870" t="s">
        <v>25</v>
      </c>
      <c r="K870">
        <v>6473573</v>
      </c>
      <c r="L870">
        <v>6492274</v>
      </c>
    </row>
    <row r="871" spans="1:13" x14ac:dyDescent="0.2">
      <c r="A871">
        <v>620</v>
      </c>
      <c r="B871" t="s">
        <v>2727</v>
      </c>
      <c r="C871">
        <v>47.152345336308102</v>
      </c>
      <c r="D871">
        <v>-2.7430657867327599</v>
      </c>
      <c r="E871">
        <v>0.74703894850341002</v>
      </c>
      <c r="F871">
        <v>-3.67191803349492</v>
      </c>
      <c r="G871">
        <v>2.40736900477177E-4</v>
      </c>
      <c r="H871">
        <v>3.6091445801935199E-3</v>
      </c>
      <c r="I871" t="s">
        <v>2727</v>
      </c>
      <c r="J871">
        <v>4</v>
      </c>
      <c r="K871">
        <v>10993272</v>
      </c>
      <c r="L871">
        <v>10994493</v>
      </c>
    </row>
    <row r="872" spans="1:13" x14ac:dyDescent="0.2">
      <c r="A872">
        <v>1255</v>
      </c>
      <c r="B872" t="s">
        <v>2843</v>
      </c>
      <c r="C872">
        <v>6.2800482584956399</v>
      </c>
      <c r="D872">
        <v>-4.1647877923596797</v>
      </c>
      <c r="E872">
        <v>1.13548346086602</v>
      </c>
      <c r="F872">
        <v>-3.6678542100324698</v>
      </c>
      <c r="G872">
        <v>2.4459457560042301E-4</v>
      </c>
      <c r="H872">
        <v>3.6541012277583802E-3</v>
      </c>
      <c r="I872" t="s">
        <v>2843</v>
      </c>
      <c r="J872">
        <v>5</v>
      </c>
      <c r="K872">
        <v>37520957</v>
      </c>
      <c r="L872">
        <v>37524063</v>
      </c>
    </row>
    <row r="873" spans="1:13" x14ac:dyDescent="0.2">
      <c r="A873">
        <v>53</v>
      </c>
      <c r="B873" t="s">
        <v>2887</v>
      </c>
      <c r="C873">
        <v>636.13588598339504</v>
      </c>
      <c r="D873">
        <v>-1.3004902284178199</v>
      </c>
      <c r="E873">
        <v>0.35490256744891602</v>
      </c>
      <c r="F873">
        <v>-3.6643584682013199</v>
      </c>
      <c r="G873">
        <v>2.4795930661585799E-4</v>
      </c>
      <c r="H873">
        <v>3.6946370940240301E-3</v>
      </c>
      <c r="I873" t="s">
        <v>2888</v>
      </c>
      <c r="J873">
        <v>12</v>
      </c>
      <c r="K873">
        <v>1720584</v>
      </c>
      <c r="L873">
        <v>1784240</v>
      </c>
      <c r="M873" t="s">
        <v>2889</v>
      </c>
    </row>
    <row r="874" spans="1:13" x14ac:dyDescent="0.2">
      <c r="A874">
        <v>1248</v>
      </c>
      <c r="B874" t="s">
        <v>4121</v>
      </c>
      <c r="C874">
        <v>92.756337468253406</v>
      </c>
      <c r="D874">
        <v>-1.71185159644648</v>
      </c>
      <c r="E874">
        <v>0.46722501443519099</v>
      </c>
      <c r="F874">
        <v>-3.66386974917399</v>
      </c>
      <c r="G874">
        <v>2.48433154185694E-4</v>
      </c>
      <c r="H874">
        <v>3.6984589253051402E-3</v>
      </c>
      <c r="I874" t="s">
        <v>4121</v>
      </c>
      <c r="J874">
        <v>4</v>
      </c>
      <c r="K874">
        <v>37513213</v>
      </c>
      <c r="L874">
        <v>37549228</v>
      </c>
    </row>
    <row r="875" spans="1:13" x14ac:dyDescent="0.2">
      <c r="A875">
        <v>72</v>
      </c>
      <c r="B875" t="s">
        <v>3211</v>
      </c>
      <c r="C875">
        <v>488.09245500676599</v>
      </c>
      <c r="D875">
        <v>-1.0809413083010899</v>
      </c>
      <c r="E875">
        <v>0.29516257718186201</v>
      </c>
      <c r="F875">
        <v>-3.6621895587904199</v>
      </c>
      <c r="G875">
        <v>2.5006870457061902E-4</v>
      </c>
      <c r="H875">
        <v>3.7195533889629899E-3</v>
      </c>
      <c r="I875" t="s">
        <v>3212</v>
      </c>
      <c r="J875">
        <v>7</v>
      </c>
      <c r="K875">
        <v>1118003</v>
      </c>
      <c r="L875">
        <v>1183599</v>
      </c>
      <c r="M875" t="s">
        <v>3213</v>
      </c>
    </row>
    <row r="876" spans="1:13" x14ac:dyDescent="0.2">
      <c r="A876">
        <v>974</v>
      </c>
      <c r="B876" t="s">
        <v>2652</v>
      </c>
      <c r="C876">
        <v>5.2782682427988101</v>
      </c>
      <c r="D876">
        <v>-5.8096442929139602</v>
      </c>
      <c r="E876">
        <v>1.58674886259384</v>
      </c>
      <c r="F876">
        <v>-3.6613508475544201</v>
      </c>
      <c r="G876">
        <v>2.5088890624176203E-4</v>
      </c>
      <c r="H876">
        <v>3.7252405136211399E-3</v>
      </c>
      <c r="I876" t="s">
        <v>2652</v>
      </c>
      <c r="J876">
        <v>24</v>
      </c>
      <c r="K876">
        <v>274136</v>
      </c>
      <c r="L876">
        <v>280913</v>
      </c>
      <c r="M876" t="s">
        <v>2653</v>
      </c>
    </row>
    <row r="877" spans="1:13" x14ac:dyDescent="0.2">
      <c r="A877">
        <v>402</v>
      </c>
      <c r="B877" t="s">
        <v>2844</v>
      </c>
      <c r="C877">
        <v>47.826352344344798</v>
      </c>
      <c r="D877">
        <v>-2.6820923973840101</v>
      </c>
      <c r="E877">
        <v>0.73252442648400196</v>
      </c>
      <c r="F877">
        <v>-3.66143748988361</v>
      </c>
      <c r="G877">
        <v>2.5080405931369998E-4</v>
      </c>
      <c r="H877">
        <v>3.7252405136211399E-3</v>
      </c>
      <c r="I877" t="s">
        <v>2844</v>
      </c>
      <c r="J877">
        <v>1</v>
      </c>
      <c r="K877">
        <v>49252184</v>
      </c>
      <c r="L877">
        <v>49267900</v>
      </c>
      <c r="M877" t="s">
        <v>2845</v>
      </c>
    </row>
    <row r="878" spans="1:13" x14ac:dyDescent="0.2">
      <c r="A878">
        <v>931</v>
      </c>
      <c r="B878" t="s">
        <v>2735</v>
      </c>
      <c r="C878">
        <v>4.4918060324051998</v>
      </c>
      <c r="D878">
        <v>-4.6819608573579501</v>
      </c>
      <c r="E878">
        <v>1.2807551691987999</v>
      </c>
      <c r="F878">
        <v>-3.65562518891634</v>
      </c>
      <c r="G878">
        <v>2.5655597008029599E-4</v>
      </c>
      <c r="H878">
        <v>3.7994398493353498E-3</v>
      </c>
      <c r="I878" t="s">
        <v>2736</v>
      </c>
      <c r="J878">
        <v>27</v>
      </c>
      <c r="K878">
        <v>5613835</v>
      </c>
      <c r="L878">
        <v>5618641</v>
      </c>
      <c r="M878" t="s">
        <v>2737</v>
      </c>
    </row>
    <row r="879" spans="1:13" x14ac:dyDescent="0.2">
      <c r="A879">
        <v>184</v>
      </c>
      <c r="B879" t="s">
        <v>2794</v>
      </c>
      <c r="C879">
        <v>797.71717745897195</v>
      </c>
      <c r="D879">
        <v>-1.1615684646830999</v>
      </c>
      <c r="E879">
        <v>0.317796155869005</v>
      </c>
      <c r="F879">
        <v>-3.65507399391546</v>
      </c>
      <c r="G879">
        <v>2.5710781243447301E-4</v>
      </c>
      <c r="H879">
        <v>3.80430133598694E-3</v>
      </c>
      <c r="I879" t="s">
        <v>2795</v>
      </c>
      <c r="J879">
        <v>6</v>
      </c>
      <c r="K879">
        <v>18791954</v>
      </c>
      <c r="L879">
        <v>18809656</v>
      </c>
      <c r="M879" t="s">
        <v>2796</v>
      </c>
    </row>
    <row r="880" spans="1:13" x14ac:dyDescent="0.2">
      <c r="A880">
        <v>159</v>
      </c>
      <c r="B880" t="s">
        <v>3192</v>
      </c>
      <c r="C880">
        <v>8.2892962299844903</v>
      </c>
      <c r="D880">
        <v>-4.3156043899020302</v>
      </c>
      <c r="E880">
        <v>1.18154529208498</v>
      </c>
      <c r="F880">
        <v>-3.6525086417014401</v>
      </c>
      <c r="G880">
        <v>2.5969085398577497E-4</v>
      </c>
      <c r="H880">
        <v>3.8358503224148899E-3</v>
      </c>
      <c r="I880" t="s">
        <v>3193</v>
      </c>
      <c r="J880">
        <v>14</v>
      </c>
      <c r="K880">
        <v>6016630</v>
      </c>
      <c r="L880">
        <v>6025175</v>
      </c>
      <c r="M880" t="s">
        <v>3194</v>
      </c>
    </row>
    <row r="881" spans="1:13" x14ac:dyDescent="0.2">
      <c r="A881">
        <v>418</v>
      </c>
      <c r="B881" t="s">
        <v>2770</v>
      </c>
      <c r="C881">
        <v>106.36019798010599</v>
      </c>
      <c r="D881">
        <v>-1.59612239989371</v>
      </c>
      <c r="E881">
        <v>0.43747529432773702</v>
      </c>
      <c r="F881">
        <v>-3.64848580157298</v>
      </c>
      <c r="G881">
        <v>2.6379047858375901E-4</v>
      </c>
      <c r="H881">
        <v>3.88965232546035E-3</v>
      </c>
      <c r="I881" t="s">
        <v>2770</v>
      </c>
      <c r="J881">
        <v>3</v>
      </c>
      <c r="K881">
        <v>47042192</v>
      </c>
      <c r="L881">
        <v>47073545</v>
      </c>
    </row>
    <row r="882" spans="1:13" x14ac:dyDescent="0.2">
      <c r="A882">
        <v>267</v>
      </c>
      <c r="B882" t="s">
        <v>3341</v>
      </c>
      <c r="C882">
        <v>2499.9574333180299</v>
      </c>
      <c r="D882">
        <v>-1.74006326975335</v>
      </c>
      <c r="E882">
        <v>0.47756808366947301</v>
      </c>
      <c r="F882">
        <v>-3.64359204321882</v>
      </c>
      <c r="G882">
        <v>2.6885944467359101E-4</v>
      </c>
      <c r="H882">
        <v>3.9575366008354797E-3</v>
      </c>
      <c r="I882" t="s">
        <v>3342</v>
      </c>
      <c r="J882">
        <v>7</v>
      </c>
      <c r="K882">
        <v>12266170</v>
      </c>
      <c r="L882">
        <v>12321029</v>
      </c>
      <c r="M882" t="s">
        <v>3343</v>
      </c>
    </row>
    <row r="883" spans="1:13" x14ac:dyDescent="0.2">
      <c r="A883">
        <v>324</v>
      </c>
      <c r="B883" t="s">
        <v>2810</v>
      </c>
      <c r="C883">
        <v>536.81834952635302</v>
      </c>
      <c r="D883">
        <v>-1.1932170521862699</v>
      </c>
      <c r="E883">
        <v>0.32777339876850897</v>
      </c>
      <c r="F883">
        <v>-3.6403718442965798</v>
      </c>
      <c r="G883">
        <v>2.7224458757201003E-4</v>
      </c>
      <c r="H883">
        <v>4.0039013847236998E-3</v>
      </c>
      <c r="I883" t="s">
        <v>2811</v>
      </c>
      <c r="J883">
        <v>5</v>
      </c>
      <c r="K883">
        <v>30373917</v>
      </c>
      <c r="L883">
        <v>30541375</v>
      </c>
      <c r="M883" t="s">
        <v>2812</v>
      </c>
    </row>
    <row r="884" spans="1:13" x14ac:dyDescent="0.2">
      <c r="A884">
        <v>154</v>
      </c>
      <c r="B884" t="s">
        <v>4168</v>
      </c>
      <c r="C884">
        <v>8209.7076372023294</v>
      </c>
      <c r="D884">
        <v>-1.4738708217188401</v>
      </c>
      <c r="E884">
        <v>0.40508681165250199</v>
      </c>
      <c r="F884">
        <v>-3.63840732238693</v>
      </c>
      <c r="G884">
        <v>2.7432931170985099E-4</v>
      </c>
      <c r="H884">
        <v>4.0310773471975998E-3</v>
      </c>
      <c r="I884" t="s">
        <v>4169</v>
      </c>
      <c r="J884">
        <v>8</v>
      </c>
      <c r="K884">
        <v>12067120</v>
      </c>
      <c r="L884">
        <v>12071019</v>
      </c>
      <c r="M884" t="s">
        <v>4170</v>
      </c>
    </row>
    <row r="885" spans="1:13" x14ac:dyDescent="0.2">
      <c r="A885">
        <v>980</v>
      </c>
      <c r="B885" t="s">
        <v>2824</v>
      </c>
      <c r="C885">
        <v>25.513700184025399</v>
      </c>
      <c r="D885">
        <v>-2.6216321530397901</v>
      </c>
      <c r="E885">
        <v>0.72085718891888995</v>
      </c>
      <c r="F885">
        <v>-3.6368259807072199</v>
      </c>
      <c r="G885">
        <v>2.7601826908391601E-4</v>
      </c>
      <c r="H885">
        <v>4.05239591607585E-3</v>
      </c>
      <c r="I885" t="s">
        <v>2824</v>
      </c>
      <c r="J885">
        <v>33</v>
      </c>
      <c r="K885">
        <v>7229176</v>
      </c>
      <c r="L885">
        <v>7232142</v>
      </c>
    </row>
    <row r="886" spans="1:13" x14ac:dyDescent="0.2">
      <c r="A886">
        <v>373</v>
      </c>
      <c r="B886" t="s">
        <v>4207</v>
      </c>
      <c r="C886">
        <v>176.17796524889499</v>
      </c>
      <c r="D886">
        <v>-1.33163981665929</v>
      </c>
      <c r="E886">
        <v>0.36643703370603198</v>
      </c>
      <c r="F886">
        <v>-3.6340208389733402</v>
      </c>
      <c r="G886">
        <v>2.7903830980157503E-4</v>
      </c>
      <c r="H886">
        <v>4.0932033444686204E-3</v>
      </c>
      <c r="I886" t="s">
        <v>4208</v>
      </c>
      <c r="J886">
        <v>1</v>
      </c>
      <c r="K886">
        <v>43015486</v>
      </c>
      <c r="L886">
        <v>43066975</v>
      </c>
      <c r="M886" t="s">
        <v>4209</v>
      </c>
    </row>
    <row r="887" spans="1:13" x14ac:dyDescent="0.2">
      <c r="A887">
        <v>1067</v>
      </c>
      <c r="B887" t="s">
        <v>2787</v>
      </c>
      <c r="C887">
        <v>7.4009314024760497</v>
      </c>
      <c r="D887">
        <v>-5.5891796989279898</v>
      </c>
      <c r="E887">
        <v>1.53869885836653</v>
      </c>
      <c r="F887">
        <v>-3.6324064767692299</v>
      </c>
      <c r="G887">
        <v>2.8079035618708102E-4</v>
      </c>
      <c r="H887">
        <v>4.1118147167636503E-3</v>
      </c>
      <c r="I887" t="s">
        <v>2787</v>
      </c>
      <c r="J887">
        <v>1</v>
      </c>
      <c r="K887">
        <v>72189820</v>
      </c>
      <c r="L887">
        <v>72193984</v>
      </c>
    </row>
    <row r="888" spans="1:13" x14ac:dyDescent="0.2">
      <c r="A888">
        <v>205</v>
      </c>
      <c r="B888" t="s">
        <v>3017</v>
      </c>
      <c r="C888">
        <v>10.7725459332294</v>
      </c>
      <c r="D888">
        <v>-4.2569670780015798</v>
      </c>
      <c r="E888">
        <v>1.1724090456804099</v>
      </c>
      <c r="F888">
        <v>-3.6309572104427401</v>
      </c>
      <c r="G888">
        <v>2.8237200195965902E-4</v>
      </c>
      <c r="H888">
        <v>4.1314204517158603E-3</v>
      </c>
      <c r="I888" t="s">
        <v>3018</v>
      </c>
      <c r="J888">
        <v>5</v>
      </c>
      <c r="K888">
        <v>14207186</v>
      </c>
      <c r="L888">
        <v>14237040</v>
      </c>
      <c r="M888" t="s">
        <v>3019</v>
      </c>
    </row>
    <row r="889" spans="1:13" x14ac:dyDescent="0.2">
      <c r="A889">
        <v>663</v>
      </c>
      <c r="B889" t="s">
        <v>3214</v>
      </c>
      <c r="C889">
        <v>250.82849124277101</v>
      </c>
      <c r="D889">
        <v>-1.0195467649373999</v>
      </c>
      <c r="E889">
        <v>0.28150537701135597</v>
      </c>
      <c r="F889">
        <v>-3.6217665742713998</v>
      </c>
      <c r="G889">
        <v>2.9259808442053299E-4</v>
      </c>
      <c r="H889">
        <v>4.26667985143157E-3</v>
      </c>
      <c r="I889" t="s">
        <v>3215</v>
      </c>
      <c r="J889">
        <v>5</v>
      </c>
      <c r="K889">
        <v>39775061</v>
      </c>
      <c r="L889">
        <v>40667438</v>
      </c>
      <c r="M889" t="s">
        <v>3216</v>
      </c>
    </row>
    <row r="890" spans="1:13" x14ac:dyDescent="0.2">
      <c r="A890">
        <v>405</v>
      </c>
      <c r="B890" t="s">
        <v>2870</v>
      </c>
      <c r="C890">
        <v>142.480672733506</v>
      </c>
      <c r="D890">
        <v>-1.5468296066820499</v>
      </c>
      <c r="E890">
        <v>0.42718983680233502</v>
      </c>
      <c r="F890">
        <v>-3.6209419640237801</v>
      </c>
      <c r="G890">
        <v>2.9353236027854001E-4</v>
      </c>
      <c r="H890">
        <v>4.27632418022229E-3</v>
      </c>
      <c r="I890" t="s">
        <v>2871</v>
      </c>
      <c r="J890">
        <v>4</v>
      </c>
      <c r="K890">
        <v>54227745</v>
      </c>
      <c r="L890">
        <v>54309687</v>
      </c>
      <c r="M890" t="s">
        <v>2872</v>
      </c>
    </row>
    <row r="891" spans="1:13" x14ac:dyDescent="0.2">
      <c r="A891">
        <v>1003</v>
      </c>
      <c r="B891" t="s">
        <v>4135</v>
      </c>
      <c r="C891">
        <v>52406.703632508797</v>
      </c>
      <c r="D891">
        <v>-1.6473944392372799</v>
      </c>
      <c r="E891">
        <v>0.455233739427159</v>
      </c>
      <c r="F891">
        <v>-3.6187881006145801</v>
      </c>
      <c r="G891">
        <v>2.9598586623401601E-4</v>
      </c>
      <c r="H891">
        <v>4.3083793839504003E-3</v>
      </c>
      <c r="I891" t="s">
        <v>4135</v>
      </c>
      <c r="J891" t="s">
        <v>25</v>
      </c>
      <c r="K891">
        <v>25268534</v>
      </c>
      <c r="L891">
        <v>25323157</v>
      </c>
    </row>
    <row r="892" spans="1:13" x14ac:dyDescent="0.2">
      <c r="A892">
        <v>204</v>
      </c>
      <c r="B892" t="s">
        <v>2767</v>
      </c>
      <c r="C892">
        <v>51.646333610909302</v>
      </c>
      <c r="D892">
        <v>-1.72438779368094</v>
      </c>
      <c r="E892">
        <v>0.47672049905765401</v>
      </c>
      <c r="F892">
        <v>-3.6171882624925602</v>
      </c>
      <c r="G892">
        <v>2.9782068997900998E-4</v>
      </c>
      <c r="H892">
        <v>4.3313819322075503E-3</v>
      </c>
      <c r="I892" t="s">
        <v>2768</v>
      </c>
      <c r="J892">
        <v>1</v>
      </c>
      <c r="K892">
        <v>9343631</v>
      </c>
      <c r="L892">
        <v>9514699</v>
      </c>
      <c r="M892" t="s">
        <v>2769</v>
      </c>
    </row>
    <row r="893" spans="1:13" x14ac:dyDescent="0.2">
      <c r="A893">
        <v>856</v>
      </c>
      <c r="B893" t="s">
        <v>2939</v>
      </c>
      <c r="C893">
        <v>163.73654621534101</v>
      </c>
      <c r="D893">
        <v>-1.65174035844539</v>
      </c>
      <c r="E893">
        <v>0.457132597077194</v>
      </c>
      <c r="F893">
        <v>-3.6132631297926698</v>
      </c>
      <c r="G893">
        <v>3.0236757968004501E-4</v>
      </c>
      <c r="H893">
        <v>4.3937546847443599E-3</v>
      </c>
      <c r="I893" t="s">
        <v>2940</v>
      </c>
      <c r="J893">
        <v>7</v>
      </c>
      <c r="K893">
        <v>16834579</v>
      </c>
      <c r="L893">
        <v>16863607</v>
      </c>
      <c r="M893" t="s">
        <v>2941</v>
      </c>
    </row>
    <row r="894" spans="1:13" x14ac:dyDescent="0.2">
      <c r="A894">
        <v>1098</v>
      </c>
      <c r="B894" t="s">
        <v>3361</v>
      </c>
      <c r="C894">
        <v>68.720971959803293</v>
      </c>
      <c r="D894">
        <v>-1.66135687029707</v>
      </c>
      <c r="E894">
        <v>0.460174982564235</v>
      </c>
      <c r="F894">
        <v>-3.6102720339977701</v>
      </c>
      <c r="G894">
        <v>3.05876034402129E-4</v>
      </c>
      <c r="H894">
        <v>4.4296056182013804E-3</v>
      </c>
      <c r="I894" t="s">
        <v>3361</v>
      </c>
      <c r="J894">
        <v>2</v>
      </c>
      <c r="K894">
        <v>29196272</v>
      </c>
      <c r="L894">
        <v>29224257</v>
      </c>
    </row>
    <row r="895" spans="1:13" x14ac:dyDescent="0.2">
      <c r="A895">
        <v>256</v>
      </c>
      <c r="B895" t="s">
        <v>2798</v>
      </c>
      <c r="C895">
        <v>51.592438615552602</v>
      </c>
      <c r="D895">
        <v>-1.9304001781122599</v>
      </c>
      <c r="E895">
        <v>0.53487801831797999</v>
      </c>
      <c r="F895">
        <v>-3.6090475061636398</v>
      </c>
      <c r="G895">
        <v>3.0732333212488101E-4</v>
      </c>
      <c r="H895">
        <v>4.4467804587049204E-3</v>
      </c>
      <c r="I895" t="s">
        <v>2799</v>
      </c>
      <c r="J895">
        <v>6</v>
      </c>
      <c r="K895">
        <v>24677212</v>
      </c>
      <c r="L895">
        <v>24753757</v>
      </c>
      <c r="M895" t="s">
        <v>2800</v>
      </c>
    </row>
    <row r="896" spans="1:13" x14ac:dyDescent="0.2">
      <c r="A896">
        <v>345</v>
      </c>
      <c r="B896" t="s">
        <v>2942</v>
      </c>
      <c r="C896">
        <v>24.470781693861401</v>
      </c>
      <c r="D896">
        <v>-2.2181414042718002</v>
      </c>
      <c r="E896">
        <v>0.61485168871979601</v>
      </c>
      <c r="F896">
        <v>-3.6076039880288402</v>
      </c>
      <c r="G896">
        <v>3.0903769396158098E-4</v>
      </c>
      <c r="H896">
        <v>4.4639943976657603E-3</v>
      </c>
      <c r="I896" t="s">
        <v>2943</v>
      </c>
      <c r="J896">
        <v>9</v>
      </c>
      <c r="K896">
        <v>23950498</v>
      </c>
      <c r="L896">
        <v>23990584</v>
      </c>
      <c r="M896" t="s">
        <v>2944</v>
      </c>
    </row>
    <row r="897" spans="1:13" x14ac:dyDescent="0.2">
      <c r="A897">
        <v>1170</v>
      </c>
      <c r="B897" t="s">
        <v>2973</v>
      </c>
      <c r="C897">
        <v>30.989056746894601</v>
      </c>
      <c r="D897">
        <v>-2.5570348512341399</v>
      </c>
      <c r="E897">
        <v>0.70883638945443805</v>
      </c>
      <c r="F897">
        <v>-3.6073696120513499</v>
      </c>
      <c r="G897">
        <v>3.0931688883664899E-4</v>
      </c>
      <c r="H897">
        <v>4.4642376424464903E-3</v>
      </c>
      <c r="I897" t="s">
        <v>2973</v>
      </c>
      <c r="J897">
        <v>1</v>
      </c>
      <c r="K897">
        <v>99938453</v>
      </c>
      <c r="L897">
        <v>99964340</v>
      </c>
    </row>
    <row r="898" spans="1:13" x14ac:dyDescent="0.2">
      <c r="A898">
        <v>329</v>
      </c>
      <c r="B898" t="s">
        <v>2817</v>
      </c>
      <c r="C898">
        <v>10.963018652069399</v>
      </c>
      <c r="D898">
        <v>-4.5261395404450804</v>
      </c>
      <c r="E898">
        <v>1.2562682620866299</v>
      </c>
      <c r="F898">
        <v>-3.6028447721247501</v>
      </c>
      <c r="G898">
        <v>3.1475350820813099E-4</v>
      </c>
      <c r="H898">
        <v>4.5311723313617297E-3</v>
      </c>
      <c r="I898" t="s">
        <v>2818</v>
      </c>
      <c r="J898">
        <v>4</v>
      </c>
      <c r="K898">
        <v>29989429</v>
      </c>
      <c r="L898">
        <v>30022148</v>
      </c>
      <c r="M898" t="s">
        <v>2819</v>
      </c>
    </row>
    <row r="899" spans="1:13" x14ac:dyDescent="0.2">
      <c r="A899">
        <v>290</v>
      </c>
      <c r="B899" t="s">
        <v>4243</v>
      </c>
      <c r="C899">
        <v>282.97815379701098</v>
      </c>
      <c r="D899">
        <v>-1.1713821744169599</v>
      </c>
      <c r="E899">
        <v>0.32515505143351697</v>
      </c>
      <c r="F899">
        <v>-3.6025341425657298</v>
      </c>
      <c r="G899">
        <v>3.15129993652135E-4</v>
      </c>
      <c r="H899">
        <v>4.5327573727681602E-3</v>
      </c>
      <c r="I899" t="s">
        <v>4244</v>
      </c>
      <c r="J899">
        <v>3</v>
      </c>
      <c r="K899">
        <v>13751856</v>
      </c>
      <c r="L899">
        <v>13817913</v>
      </c>
      <c r="M899" t="s">
        <v>4245</v>
      </c>
    </row>
    <row r="900" spans="1:13" x14ac:dyDescent="0.2">
      <c r="A900">
        <v>426</v>
      </c>
      <c r="B900" t="s">
        <v>1998</v>
      </c>
      <c r="C900">
        <v>46.275623910316</v>
      </c>
      <c r="D900">
        <v>-6.5355249675753599</v>
      </c>
      <c r="E900">
        <v>1.81655799588752</v>
      </c>
      <c r="F900">
        <v>-3.5977518925192902</v>
      </c>
      <c r="G900">
        <v>3.2097958385208998E-4</v>
      </c>
      <c r="H900">
        <v>4.6091043028077304E-3</v>
      </c>
      <c r="I900" t="s">
        <v>1999</v>
      </c>
      <c r="J900">
        <v>1</v>
      </c>
      <c r="K900">
        <v>51385635</v>
      </c>
      <c r="L900">
        <v>51405059</v>
      </c>
      <c r="M900" t="s">
        <v>2000</v>
      </c>
    </row>
    <row r="901" spans="1:13" x14ac:dyDescent="0.2">
      <c r="A901">
        <v>1185</v>
      </c>
      <c r="B901" t="s">
        <v>2833</v>
      </c>
      <c r="C901">
        <v>9.1212507422043991</v>
      </c>
      <c r="D901">
        <v>-4.6032107992661997</v>
      </c>
      <c r="E901">
        <v>1.2797197600355501</v>
      </c>
      <c r="F901">
        <v>-3.59704596507778</v>
      </c>
      <c r="G901">
        <v>3.2185162543184E-4</v>
      </c>
      <c r="H901">
        <v>4.6142107984060996E-3</v>
      </c>
      <c r="I901" t="s">
        <v>2833</v>
      </c>
      <c r="J901">
        <v>5</v>
      </c>
      <c r="K901">
        <v>45054833</v>
      </c>
      <c r="L901">
        <v>45078431</v>
      </c>
    </row>
    <row r="902" spans="1:13" x14ac:dyDescent="0.2">
      <c r="A902">
        <v>664</v>
      </c>
      <c r="B902" t="s">
        <v>2694</v>
      </c>
      <c r="C902">
        <v>28.6811426600947</v>
      </c>
      <c r="D902">
        <v>-1.82898458144119</v>
      </c>
      <c r="E902">
        <v>0.50847146574605995</v>
      </c>
      <c r="F902">
        <v>-3.5970250144864999</v>
      </c>
      <c r="G902">
        <v>3.2187753982769397E-4</v>
      </c>
      <c r="H902">
        <v>4.6142107984060996E-3</v>
      </c>
      <c r="I902" t="s">
        <v>2695</v>
      </c>
      <c r="J902">
        <v>21</v>
      </c>
      <c r="K902">
        <v>814137</v>
      </c>
      <c r="L902">
        <v>816654</v>
      </c>
      <c r="M902" t="s">
        <v>2696</v>
      </c>
    </row>
    <row r="903" spans="1:13" x14ac:dyDescent="0.2">
      <c r="A903">
        <v>1141</v>
      </c>
      <c r="B903" t="s">
        <v>2777</v>
      </c>
      <c r="C903">
        <v>6.1009054939359704</v>
      </c>
      <c r="D903">
        <v>-5.3566568230370697</v>
      </c>
      <c r="E903">
        <v>1.4905404178413699</v>
      </c>
      <c r="F903">
        <v>-3.5937682460128699</v>
      </c>
      <c r="G903">
        <v>3.2592976506227799E-4</v>
      </c>
      <c r="H903">
        <v>4.6644414485279397E-3</v>
      </c>
      <c r="I903" t="s">
        <v>2777</v>
      </c>
      <c r="J903">
        <v>2</v>
      </c>
      <c r="K903">
        <v>140984704</v>
      </c>
      <c r="L903">
        <v>140985969</v>
      </c>
    </row>
    <row r="904" spans="1:13" x14ac:dyDescent="0.2">
      <c r="A904">
        <v>1226</v>
      </c>
      <c r="B904" t="s">
        <v>2806</v>
      </c>
      <c r="C904">
        <v>18.207036210199298</v>
      </c>
      <c r="D904">
        <v>-2.8015848518359601</v>
      </c>
      <c r="E904">
        <v>0.78083140920318195</v>
      </c>
      <c r="F904">
        <v>-3.5879510209443302</v>
      </c>
      <c r="G904">
        <v>3.33286878054169E-4</v>
      </c>
      <c r="H904">
        <v>4.7617208370862602E-3</v>
      </c>
      <c r="I904" t="s">
        <v>2806</v>
      </c>
      <c r="J904">
        <v>7</v>
      </c>
      <c r="K904">
        <v>19896906</v>
      </c>
      <c r="L904">
        <v>19905969</v>
      </c>
    </row>
    <row r="905" spans="1:13" x14ac:dyDescent="0.2">
      <c r="A905">
        <v>720</v>
      </c>
      <c r="B905" t="s">
        <v>3221</v>
      </c>
      <c r="C905">
        <v>626.31842843250195</v>
      </c>
      <c r="D905">
        <v>-1.0275176170424301</v>
      </c>
      <c r="E905">
        <v>0.28647012170511399</v>
      </c>
      <c r="F905">
        <v>-3.5868229849817701</v>
      </c>
      <c r="G905">
        <v>3.3473138757991901E-4</v>
      </c>
      <c r="H905">
        <v>4.7783467206878299E-3</v>
      </c>
      <c r="I905" t="s">
        <v>3222</v>
      </c>
      <c r="J905">
        <v>2</v>
      </c>
      <c r="K905">
        <v>32392815</v>
      </c>
      <c r="L905">
        <v>32502297</v>
      </c>
      <c r="M905" t="s">
        <v>3223</v>
      </c>
    </row>
    <row r="906" spans="1:13" x14ac:dyDescent="0.2">
      <c r="A906">
        <v>472</v>
      </c>
      <c r="B906" t="s">
        <v>3257</v>
      </c>
      <c r="C906">
        <v>565.13608719741001</v>
      </c>
      <c r="D906">
        <v>-1.0966696838996199</v>
      </c>
      <c r="E906">
        <v>0.30618929828484598</v>
      </c>
      <c r="F906">
        <v>-3.58167215524103</v>
      </c>
      <c r="G906">
        <v>3.4140205232549201E-4</v>
      </c>
      <c r="H906">
        <v>4.8694864395394596E-3</v>
      </c>
      <c r="I906" t="s">
        <v>3258</v>
      </c>
      <c r="J906" t="s">
        <v>25</v>
      </c>
      <c r="K906">
        <v>60517700</v>
      </c>
      <c r="L906">
        <v>60640680</v>
      </c>
      <c r="M906" t="s">
        <v>3259</v>
      </c>
    </row>
    <row r="907" spans="1:13" x14ac:dyDescent="0.2">
      <c r="A907">
        <v>104</v>
      </c>
      <c r="B907" t="s">
        <v>3110</v>
      </c>
      <c r="C907">
        <v>12.8465601993635</v>
      </c>
      <c r="D907">
        <v>-5.0126648766957604</v>
      </c>
      <c r="E907">
        <v>1.40098148873981</v>
      </c>
      <c r="F907">
        <v>-3.5779665305961301</v>
      </c>
      <c r="G907">
        <v>3.4627777952301702E-4</v>
      </c>
      <c r="H907">
        <v>4.93489338053907E-3</v>
      </c>
      <c r="I907" t="s">
        <v>3111</v>
      </c>
      <c r="J907">
        <v>13</v>
      </c>
      <c r="K907">
        <v>12027893</v>
      </c>
      <c r="L907">
        <v>12054652</v>
      </c>
      <c r="M907" t="s">
        <v>3112</v>
      </c>
    </row>
    <row r="908" spans="1:13" x14ac:dyDescent="0.2">
      <c r="A908">
        <v>39</v>
      </c>
      <c r="B908" t="s">
        <v>2884</v>
      </c>
      <c r="C908">
        <v>74.838817988331897</v>
      </c>
      <c r="D908">
        <v>-2.12887858951163</v>
      </c>
      <c r="E908">
        <v>0.59509876355557201</v>
      </c>
      <c r="F908">
        <v>-3.57735340734384</v>
      </c>
      <c r="G908">
        <v>3.4709075802322301E-4</v>
      </c>
      <c r="H908">
        <v>4.9423400322369604E-3</v>
      </c>
      <c r="I908" t="s">
        <v>2885</v>
      </c>
      <c r="J908">
        <v>22</v>
      </c>
      <c r="K908">
        <v>1926335</v>
      </c>
      <c r="L908">
        <v>1931020</v>
      </c>
      <c r="M908" t="s">
        <v>2886</v>
      </c>
    </row>
    <row r="909" spans="1:13" x14ac:dyDescent="0.2">
      <c r="A909">
        <v>479</v>
      </c>
      <c r="B909" t="s">
        <v>3470</v>
      </c>
      <c r="C909">
        <v>616.62407660058204</v>
      </c>
      <c r="D909">
        <v>-1.26529509585633</v>
      </c>
      <c r="E909">
        <v>0.35392452528514801</v>
      </c>
      <c r="F909">
        <v>-3.57504215012202</v>
      </c>
      <c r="G909">
        <v>3.5017147668777598E-4</v>
      </c>
      <c r="H909">
        <v>4.9778762300076796E-3</v>
      </c>
      <c r="I909" t="s">
        <v>3471</v>
      </c>
      <c r="J909" t="s">
        <v>25</v>
      </c>
      <c r="K909">
        <v>13428369</v>
      </c>
      <c r="L909">
        <v>13558411</v>
      </c>
      <c r="M909" t="s">
        <v>3472</v>
      </c>
    </row>
    <row r="910" spans="1:13" x14ac:dyDescent="0.2">
      <c r="A910">
        <v>630</v>
      </c>
      <c r="B910" t="s">
        <v>2890</v>
      </c>
      <c r="C910">
        <v>1426.4750824999601</v>
      </c>
      <c r="D910">
        <v>-1.2398514442722199</v>
      </c>
      <c r="E910">
        <v>0.34679055112283902</v>
      </c>
      <c r="F910">
        <v>-3.5752169148144999</v>
      </c>
      <c r="G910">
        <v>3.4993763863137303E-4</v>
      </c>
      <c r="H910">
        <v>4.9778762300076796E-3</v>
      </c>
      <c r="I910" t="s">
        <v>2891</v>
      </c>
      <c r="J910">
        <v>6</v>
      </c>
      <c r="K910">
        <v>9221188</v>
      </c>
      <c r="L910">
        <v>9235876</v>
      </c>
      <c r="M910" t="s">
        <v>2892</v>
      </c>
    </row>
    <row r="911" spans="1:13" x14ac:dyDescent="0.2">
      <c r="A911">
        <v>1130</v>
      </c>
      <c r="B911" t="s">
        <v>2718</v>
      </c>
      <c r="C911">
        <v>4.4897075902952404</v>
      </c>
      <c r="D911">
        <v>-5.4838229527505504</v>
      </c>
      <c r="E911">
        <v>1.53449409755397</v>
      </c>
      <c r="F911">
        <v>-3.5737009099558801</v>
      </c>
      <c r="G911">
        <v>3.51970949202743E-4</v>
      </c>
      <c r="H911">
        <v>4.9992801933504798E-3</v>
      </c>
      <c r="I911" t="s">
        <v>2718</v>
      </c>
      <c r="J911">
        <v>8</v>
      </c>
      <c r="K911">
        <v>312086</v>
      </c>
      <c r="L911">
        <v>313505</v>
      </c>
    </row>
    <row r="912" spans="1:13" x14ac:dyDescent="0.2">
      <c r="A912">
        <v>579</v>
      </c>
      <c r="B912" t="s">
        <v>3426</v>
      </c>
      <c r="C912">
        <v>15.342350050423001</v>
      </c>
      <c r="D912">
        <v>-3.5298132410787799</v>
      </c>
      <c r="E912">
        <v>0.98852654459238898</v>
      </c>
      <c r="F912">
        <v>-3.5707824543389202</v>
      </c>
      <c r="G912">
        <v>3.5591641634247499E-4</v>
      </c>
      <c r="H912">
        <v>5.0511040371005404E-3</v>
      </c>
      <c r="I912" t="s">
        <v>3427</v>
      </c>
      <c r="J912">
        <v>1</v>
      </c>
      <c r="K912">
        <v>184782914</v>
      </c>
      <c r="L912">
        <v>185386260</v>
      </c>
      <c r="M912" t="s">
        <v>3428</v>
      </c>
    </row>
    <row r="913" spans="1:13" x14ac:dyDescent="0.2">
      <c r="A913">
        <v>756</v>
      </c>
      <c r="B913" t="s">
        <v>3159</v>
      </c>
      <c r="C913">
        <v>1549.4829694857201</v>
      </c>
      <c r="D913">
        <v>-1.2099974527331501</v>
      </c>
      <c r="E913">
        <v>0.33891688542873499</v>
      </c>
      <c r="F913">
        <v>-3.5701893436276699</v>
      </c>
      <c r="G913">
        <v>3.56723284595394E-4</v>
      </c>
      <c r="H913">
        <v>5.0583361755626903E-3</v>
      </c>
      <c r="I913" t="s">
        <v>3160</v>
      </c>
      <c r="J913">
        <v>1</v>
      </c>
      <c r="K913">
        <v>111698033</v>
      </c>
      <c r="L913">
        <v>111710719</v>
      </c>
      <c r="M913" t="s">
        <v>3161</v>
      </c>
    </row>
    <row r="914" spans="1:13" x14ac:dyDescent="0.2">
      <c r="A914">
        <v>1136</v>
      </c>
      <c r="B914" t="s">
        <v>2712</v>
      </c>
      <c r="C914">
        <v>26.389728082882002</v>
      </c>
      <c r="D914">
        <v>-1.9264513885138299</v>
      </c>
      <c r="E914">
        <v>0.53996548197440197</v>
      </c>
      <c r="F914">
        <v>-3.5677306287611001</v>
      </c>
      <c r="G914">
        <v>3.6008640082279902E-4</v>
      </c>
      <c r="H914">
        <v>5.0878726937129597E-3</v>
      </c>
      <c r="I914" t="s">
        <v>2713</v>
      </c>
      <c r="J914">
        <v>1</v>
      </c>
      <c r="K914">
        <v>44923615</v>
      </c>
      <c r="L914">
        <v>44927604</v>
      </c>
      <c r="M914" t="s">
        <v>2714</v>
      </c>
    </row>
    <row r="915" spans="1:13" x14ac:dyDescent="0.2">
      <c r="A915">
        <v>948</v>
      </c>
      <c r="B915" t="s">
        <v>2820</v>
      </c>
      <c r="C915">
        <v>174.751541746187</v>
      </c>
      <c r="D915">
        <v>-2.1036818216875699</v>
      </c>
      <c r="E915">
        <v>0.59143236243832598</v>
      </c>
      <c r="F915">
        <v>-3.5569271404334701</v>
      </c>
      <c r="G915">
        <v>3.7521816785006802E-4</v>
      </c>
      <c r="H915">
        <v>5.2809862234381704E-3</v>
      </c>
      <c r="I915" t="s">
        <v>2820</v>
      </c>
      <c r="J915">
        <v>5</v>
      </c>
      <c r="K915">
        <v>26035757</v>
      </c>
      <c r="L915">
        <v>26045756</v>
      </c>
    </row>
    <row r="916" spans="1:13" x14ac:dyDescent="0.2">
      <c r="A916">
        <v>351</v>
      </c>
      <c r="B916" t="s">
        <v>2877</v>
      </c>
      <c r="C916">
        <v>8.0377031900345592</v>
      </c>
      <c r="D916">
        <v>-5.4156472272876499</v>
      </c>
      <c r="E916">
        <v>1.5254187996677999</v>
      </c>
      <c r="F916">
        <v>-3.55026909886455</v>
      </c>
      <c r="G916">
        <v>3.8483755915305601E-4</v>
      </c>
      <c r="H916">
        <v>5.4030201712814002E-3</v>
      </c>
      <c r="I916" t="s">
        <v>2878</v>
      </c>
      <c r="J916">
        <v>5</v>
      </c>
      <c r="K916">
        <v>43917283</v>
      </c>
      <c r="L916">
        <v>43969356</v>
      </c>
      <c r="M916" t="s">
        <v>2879</v>
      </c>
    </row>
    <row r="917" spans="1:13" x14ac:dyDescent="0.2">
      <c r="A917">
        <v>253</v>
      </c>
      <c r="B917" t="s">
        <v>3128</v>
      </c>
      <c r="C917">
        <v>31.353240524359201</v>
      </c>
      <c r="D917">
        <v>-2.6743763706092101</v>
      </c>
      <c r="E917">
        <v>0.75333497476176603</v>
      </c>
      <c r="F917">
        <v>-3.5500493939697302</v>
      </c>
      <c r="G917">
        <v>3.8515887798332903E-4</v>
      </c>
      <c r="H917">
        <v>5.4030201712814002E-3</v>
      </c>
      <c r="I917" t="s">
        <v>3129</v>
      </c>
      <c r="J917">
        <v>3</v>
      </c>
      <c r="K917">
        <v>3021579</v>
      </c>
      <c r="L917">
        <v>3025935</v>
      </c>
      <c r="M917" t="s">
        <v>3130</v>
      </c>
    </row>
    <row r="918" spans="1:13" x14ac:dyDescent="0.2">
      <c r="A918">
        <v>1086</v>
      </c>
      <c r="B918" t="s">
        <v>3546</v>
      </c>
      <c r="C918">
        <v>167.57504690946399</v>
      </c>
      <c r="D918">
        <v>-1.5042416797590801</v>
      </c>
      <c r="E918">
        <v>0.42372298895070598</v>
      </c>
      <c r="F918">
        <v>-3.55005916361567</v>
      </c>
      <c r="G918">
        <v>3.8514458453232399E-4</v>
      </c>
      <c r="H918">
        <v>5.4030201712814002E-3</v>
      </c>
      <c r="I918" t="s">
        <v>3546</v>
      </c>
      <c r="J918">
        <v>2</v>
      </c>
      <c r="K918">
        <v>39287149</v>
      </c>
      <c r="L918">
        <v>39293818</v>
      </c>
    </row>
    <row r="919" spans="1:13" x14ac:dyDescent="0.2">
      <c r="A919">
        <v>59</v>
      </c>
      <c r="B919" t="s">
        <v>4158</v>
      </c>
      <c r="C919">
        <v>6282.7455010335398</v>
      </c>
      <c r="D919">
        <v>-1.4914503197287801</v>
      </c>
      <c r="E919">
        <v>0.42036700960315199</v>
      </c>
      <c r="F919">
        <v>-3.5479718571083598</v>
      </c>
      <c r="G919">
        <v>3.88209699158984E-4</v>
      </c>
      <c r="H919">
        <v>5.4413313351641497E-3</v>
      </c>
      <c r="I919" t="s">
        <v>4159</v>
      </c>
      <c r="J919" t="s">
        <v>25</v>
      </c>
      <c r="K919">
        <v>72764590</v>
      </c>
      <c r="L919">
        <v>72877720</v>
      </c>
      <c r="M919" t="s">
        <v>4160</v>
      </c>
    </row>
    <row r="920" spans="1:13" x14ac:dyDescent="0.2">
      <c r="A920">
        <v>643</v>
      </c>
      <c r="B920" t="s">
        <v>2757</v>
      </c>
      <c r="C920">
        <v>18.5220993746617</v>
      </c>
      <c r="D920">
        <v>-2.4932935570920001</v>
      </c>
      <c r="E920">
        <v>0.70334665116721895</v>
      </c>
      <c r="F920">
        <v>-3.5449000190081601</v>
      </c>
      <c r="G920">
        <v>3.9276203584706902E-4</v>
      </c>
      <c r="H920">
        <v>5.5006080674680899E-3</v>
      </c>
      <c r="I920" t="s">
        <v>2758</v>
      </c>
      <c r="J920">
        <v>8</v>
      </c>
      <c r="K920">
        <v>5960767</v>
      </c>
      <c r="L920">
        <v>5974556</v>
      </c>
      <c r="M920" t="s">
        <v>2759</v>
      </c>
    </row>
    <row r="921" spans="1:13" x14ac:dyDescent="0.2">
      <c r="A921">
        <v>1159</v>
      </c>
      <c r="B921" t="s">
        <v>3990</v>
      </c>
      <c r="C921">
        <v>4.9934487705947399</v>
      </c>
      <c r="D921">
        <v>-5.50940673837954</v>
      </c>
      <c r="E921">
        <v>1.5552206707234699</v>
      </c>
      <c r="F921">
        <v>-3.5425241202694702</v>
      </c>
      <c r="G921">
        <v>3.9631717715219399E-4</v>
      </c>
      <c r="H921">
        <v>5.5412761597549197E-3</v>
      </c>
      <c r="I921" t="s">
        <v>3990</v>
      </c>
      <c r="J921" t="s">
        <v>25</v>
      </c>
      <c r="K921">
        <v>79469932</v>
      </c>
      <c r="L921">
        <v>79490083</v>
      </c>
    </row>
    <row r="922" spans="1:13" x14ac:dyDescent="0.2">
      <c r="A922">
        <v>529</v>
      </c>
      <c r="B922" t="s">
        <v>4078</v>
      </c>
      <c r="C922">
        <v>243.207663071719</v>
      </c>
      <c r="D922">
        <v>-2.08906578887126</v>
      </c>
      <c r="E922">
        <v>0.58978899538701701</v>
      </c>
      <c r="F922">
        <v>-3.5420562357227898</v>
      </c>
      <c r="G922">
        <v>3.9702082340598802E-4</v>
      </c>
      <c r="H922">
        <v>5.5465569220659204E-3</v>
      </c>
      <c r="I922" t="s">
        <v>4078</v>
      </c>
      <c r="J922">
        <v>4</v>
      </c>
      <c r="K922">
        <v>90633304</v>
      </c>
      <c r="L922">
        <v>90698669</v>
      </c>
      <c r="M922" t="s">
        <v>4079</v>
      </c>
    </row>
    <row r="923" spans="1:13" x14ac:dyDescent="0.2">
      <c r="A923">
        <v>576</v>
      </c>
      <c r="B923" t="s">
        <v>4258</v>
      </c>
      <c r="C923">
        <v>3064.49877598077</v>
      </c>
      <c r="D923">
        <v>-1.0655959188709201</v>
      </c>
      <c r="E923">
        <v>0.301944486783845</v>
      </c>
      <c r="F923">
        <v>-3.5291120239388598</v>
      </c>
      <c r="G923">
        <v>4.1695658860172802E-4</v>
      </c>
      <c r="H923">
        <v>5.8107561929950898E-3</v>
      </c>
      <c r="I923" t="s">
        <v>4259</v>
      </c>
      <c r="J923">
        <v>1</v>
      </c>
      <c r="K923">
        <v>178822909</v>
      </c>
      <c r="L923">
        <v>178879534</v>
      </c>
      <c r="M923" t="s">
        <v>4260</v>
      </c>
    </row>
    <row r="924" spans="1:13" x14ac:dyDescent="0.2">
      <c r="A924">
        <v>238</v>
      </c>
      <c r="B924" t="s">
        <v>3315</v>
      </c>
      <c r="C924">
        <v>56.841555672932699</v>
      </c>
      <c r="D924">
        <v>-2.3196208208053299</v>
      </c>
      <c r="E924">
        <v>0.65749307805166302</v>
      </c>
      <c r="F924">
        <v>-3.5279775532831699</v>
      </c>
      <c r="G924">
        <v>4.1874766456715301E-4</v>
      </c>
      <c r="H924">
        <v>5.8261735570520699E-3</v>
      </c>
      <c r="I924" t="s">
        <v>3315</v>
      </c>
      <c r="J924">
        <v>6</v>
      </c>
      <c r="K924">
        <v>23492176</v>
      </c>
      <c r="L924">
        <v>23498630</v>
      </c>
      <c r="M924" t="s">
        <v>3316</v>
      </c>
    </row>
    <row r="925" spans="1:13" x14ac:dyDescent="0.2">
      <c r="A925">
        <v>247</v>
      </c>
      <c r="B925" t="s">
        <v>2899</v>
      </c>
      <c r="C925">
        <v>5606.2439966336397</v>
      </c>
      <c r="D925">
        <v>-1.0075315494012</v>
      </c>
      <c r="E925">
        <v>0.28607521132879798</v>
      </c>
      <c r="F925">
        <v>-3.52191140477112</v>
      </c>
      <c r="G925">
        <v>4.28447302376899E-4</v>
      </c>
      <c r="H925">
        <v>5.9513953446900403E-3</v>
      </c>
      <c r="I925" t="s">
        <v>2900</v>
      </c>
      <c r="J925">
        <v>1</v>
      </c>
      <c r="K925">
        <v>15009296</v>
      </c>
      <c r="L925">
        <v>15165846</v>
      </c>
      <c r="M925" t="s">
        <v>2901</v>
      </c>
    </row>
    <row r="926" spans="1:13" x14ac:dyDescent="0.2">
      <c r="A926">
        <v>456</v>
      </c>
      <c r="B926" t="s">
        <v>2959</v>
      </c>
      <c r="C926">
        <v>8.0755884808237308</v>
      </c>
      <c r="D926">
        <v>-5.2296401258883298</v>
      </c>
      <c r="E926">
        <v>1.48511084867028</v>
      </c>
      <c r="F926">
        <v>-3.5213803269774702</v>
      </c>
      <c r="G926">
        <v>4.29306395884641E-4</v>
      </c>
      <c r="H926">
        <v>5.9584646267316901E-3</v>
      </c>
      <c r="I926" t="s">
        <v>2960</v>
      </c>
      <c r="J926">
        <v>2</v>
      </c>
      <c r="K926">
        <v>95113245</v>
      </c>
      <c r="L926">
        <v>95216691</v>
      </c>
      <c r="M926" t="s">
        <v>2961</v>
      </c>
    </row>
    <row r="927" spans="1:13" x14ac:dyDescent="0.2">
      <c r="A927">
        <v>280</v>
      </c>
      <c r="B927" t="s">
        <v>2861</v>
      </c>
      <c r="C927">
        <v>412.56603435857801</v>
      </c>
      <c r="D927">
        <v>-1.16946157201481</v>
      </c>
      <c r="E927">
        <v>0.33235281147381202</v>
      </c>
      <c r="F927">
        <v>-3.5187353067027001</v>
      </c>
      <c r="G927">
        <v>4.3360909471363998E-4</v>
      </c>
      <c r="H927">
        <v>6.0083813971069204E-3</v>
      </c>
      <c r="I927" t="s">
        <v>2862</v>
      </c>
      <c r="J927">
        <v>8</v>
      </c>
      <c r="K927">
        <v>16940149</v>
      </c>
      <c r="L927">
        <v>16946646</v>
      </c>
      <c r="M927" t="s">
        <v>2863</v>
      </c>
    </row>
    <row r="928" spans="1:13" x14ac:dyDescent="0.2">
      <c r="A928">
        <v>1254</v>
      </c>
      <c r="B928" t="s">
        <v>4097</v>
      </c>
      <c r="C928">
        <v>225.847517667342</v>
      </c>
      <c r="D928">
        <v>-1.84331442823332</v>
      </c>
      <c r="E928">
        <v>0.524221176027721</v>
      </c>
      <c r="F928">
        <v>-3.5162914291273299</v>
      </c>
      <c r="G928">
        <v>4.3762034328770599E-4</v>
      </c>
      <c r="H928">
        <v>6.0442757803438399E-3</v>
      </c>
      <c r="I928" t="s">
        <v>4097</v>
      </c>
      <c r="J928">
        <v>2</v>
      </c>
      <c r="K928">
        <v>112393818</v>
      </c>
      <c r="L928">
        <v>112402010</v>
      </c>
    </row>
    <row r="929" spans="1:13" x14ac:dyDescent="0.2">
      <c r="A929">
        <v>197</v>
      </c>
      <c r="B929" t="s">
        <v>3208</v>
      </c>
      <c r="C929">
        <v>53.824571527564999</v>
      </c>
      <c r="D929">
        <v>-2.0569319894153599</v>
      </c>
      <c r="E929">
        <v>0.58500944734503202</v>
      </c>
      <c r="F929">
        <v>-3.5160662767933202</v>
      </c>
      <c r="G929">
        <v>4.3799163361150602E-4</v>
      </c>
      <c r="H929">
        <v>6.0444976784536702E-3</v>
      </c>
      <c r="I929" t="s">
        <v>3209</v>
      </c>
      <c r="J929">
        <v>10</v>
      </c>
      <c r="K929">
        <v>12525266</v>
      </c>
      <c r="L929">
        <v>12542521</v>
      </c>
      <c r="M929" t="s">
        <v>3210</v>
      </c>
    </row>
    <row r="930" spans="1:13" x14ac:dyDescent="0.2">
      <c r="A930">
        <v>572</v>
      </c>
      <c r="B930" t="s">
        <v>2821</v>
      </c>
      <c r="C930">
        <v>44.446714514814197</v>
      </c>
      <c r="D930">
        <v>-1.8442507989764501</v>
      </c>
      <c r="E930">
        <v>0.52520375654723495</v>
      </c>
      <c r="F930">
        <v>-3.5114958261167399</v>
      </c>
      <c r="G930">
        <v>4.4559246002305402E-4</v>
      </c>
      <c r="H930">
        <v>6.1394342508115703E-3</v>
      </c>
      <c r="I930" t="s">
        <v>2822</v>
      </c>
      <c r="J930">
        <v>1</v>
      </c>
      <c r="K930">
        <v>173127323</v>
      </c>
      <c r="L930">
        <v>173264665</v>
      </c>
      <c r="M930" t="s">
        <v>2823</v>
      </c>
    </row>
    <row r="931" spans="1:13" x14ac:dyDescent="0.2">
      <c r="A931">
        <v>677</v>
      </c>
      <c r="B931" t="s">
        <v>2966</v>
      </c>
      <c r="C931">
        <v>72.879946617172195</v>
      </c>
      <c r="D931">
        <v>-2.4110949842361902</v>
      </c>
      <c r="E931">
        <v>0.68692371137172503</v>
      </c>
      <c r="F931">
        <v>-3.5099894563567302</v>
      </c>
      <c r="G931">
        <v>4.4812446298590102E-4</v>
      </c>
      <c r="H931">
        <v>6.16433780288448E-3</v>
      </c>
      <c r="I931" t="s">
        <v>2967</v>
      </c>
      <c r="J931">
        <v>25</v>
      </c>
      <c r="K931">
        <v>170395</v>
      </c>
      <c r="L931">
        <v>173324</v>
      </c>
      <c r="M931" t="s">
        <v>2968</v>
      </c>
    </row>
    <row r="932" spans="1:13" x14ac:dyDescent="0.2">
      <c r="A932">
        <v>532</v>
      </c>
      <c r="B932" t="s">
        <v>3220</v>
      </c>
      <c r="C932">
        <v>8.4719768712817292</v>
      </c>
      <c r="D932">
        <v>-3.6013884126609699</v>
      </c>
      <c r="E932">
        <v>1.02653923660932</v>
      </c>
      <c r="F932">
        <v>-3.5082813050151098</v>
      </c>
      <c r="G932">
        <v>4.5101187741593903E-4</v>
      </c>
      <c r="H932">
        <v>6.1990453199592998E-3</v>
      </c>
      <c r="I932" t="s">
        <v>3220</v>
      </c>
      <c r="J932">
        <v>3</v>
      </c>
      <c r="K932">
        <v>85128401</v>
      </c>
      <c r="L932">
        <v>85177092</v>
      </c>
    </row>
    <row r="933" spans="1:13" x14ac:dyDescent="0.2">
      <c r="A933">
        <v>469</v>
      </c>
      <c r="B933" t="s">
        <v>2956</v>
      </c>
      <c r="C933">
        <v>227.72491037183599</v>
      </c>
      <c r="D933">
        <v>-1.30076751012414</v>
      </c>
      <c r="E933">
        <v>0.37089421473074502</v>
      </c>
      <c r="F933">
        <v>-3.50711188921737</v>
      </c>
      <c r="G933">
        <v>4.5299862946195302E-4</v>
      </c>
      <c r="H933">
        <v>6.2213274244750502E-3</v>
      </c>
      <c r="I933" t="s">
        <v>2957</v>
      </c>
      <c r="J933">
        <v>4</v>
      </c>
      <c r="K933">
        <v>69914094</v>
      </c>
      <c r="L933">
        <v>69961970</v>
      </c>
      <c r="M933" t="s">
        <v>2958</v>
      </c>
    </row>
    <row r="934" spans="1:13" x14ac:dyDescent="0.2">
      <c r="A934">
        <v>395</v>
      </c>
      <c r="B934" t="s">
        <v>2926</v>
      </c>
      <c r="C934">
        <v>34.833963658898497</v>
      </c>
      <c r="D934">
        <v>-2.6459274420489298</v>
      </c>
      <c r="E934">
        <v>0.75514081716572601</v>
      </c>
      <c r="F934">
        <v>-3.5038861387203299</v>
      </c>
      <c r="G934">
        <v>4.5852136213668098E-4</v>
      </c>
      <c r="H934">
        <v>6.2920963694498098E-3</v>
      </c>
      <c r="I934" t="s">
        <v>2927</v>
      </c>
      <c r="J934">
        <v>1</v>
      </c>
      <c r="K934">
        <v>71628882</v>
      </c>
      <c r="L934">
        <v>71641293</v>
      </c>
      <c r="M934" t="s">
        <v>2928</v>
      </c>
    </row>
    <row r="935" spans="1:13" x14ac:dyDescent="0.2">
      <c r="A935">
        <v>179</v>
      </c>
      <c r="B935" t="s">
        <v>4061</v>
      </c>
      <c r="C935">
        <v>15.2921189043312</v>
      </c>
      <c r="D935">
        <v>-2.43207166313316</v>
      </c>
      <c r="E935">
        <v>0.69422884441191102</v>
      </c>
      <c r="F935">
        <v>-3.5032708345522501</v>
      </c>
      <c r="G935">
        <v>4.5958191935427801E-4</v>
      </c>
      <c r="H935">
        <v>6.3015680416860604E-3</v>
      </c>
      <c r="I935" t="s">
        <v>4062</v>
      </c>
      <c r="J935">
        <v>20</v>
      </c>
      <c r="K935">
        <v>9027158</v>
      </c>
      <c r="L935">
        <v>9033512</v>
      </c>
      <c r="M935" t="s">
        <v>4063</v>
      </c>
    </row>
    <row r="936" spans="1:13" x14ac:dyDescent="0.2">
      <c r="A936">
        <v>1161</v>
      </c>
      <c r="B936" t="s">
        <v>4217</v>
      </c>
      <c r="C936">
        <v>209.659474902715</v>
      </c>
      <c r="D936">
        <v>-1.2989784792697601</v>
      </c>
      <c r="E936">
        <v>0.37089403667353399</v>
      </c>
      <c r="F936">
        <v>-3.5022900096210901</v>
      </c>
      <c r="G936">
        <v>4.6127723295767898E-4</v>
      </c>
      <c r="H936">
        <v>6.3146366822267701E-3</v>
      </c>
      <c r="I936" t="s">
        <v>4217</v>
      </c>
      <c r="J936">
        <v>1</v>
      </c>
      <c r="K936">
        <v>3837605</v>
      </c>
      <c r="L936">
        <v>3840350</v>
      </c>
    </row>
    <row r="937" spans="1:13" x14ac:dyDescent="0.2">
      <c r="A937">
        <v>404</v>
      </c>
      <c r="B937" t="s">
        <v>2788</v>
      </c>
      <c r="C937">
        <v>13.3977169981268</v>
      </c>
      <c r="D937">
        <v>-3.5637880677542402</v>
      </c>
      <c r="E937">
        <v>1.01781593747334</v>
      </c>
      <c r="F937">
        <v>-3.5014072157300999</v>
      </c>
      <c r="G937">
        <v>4.62808091802442E-4</v>
      </c>
      <c r="H937">
        <v>6.3305003939793797E-3</v>
      </c>
      <c r="I937" t="s">
        <v>2789</v>
      </c>
      <c r="J937">
        <v>24</v>
      </c>
      <c r="K937">
        <v>5236175</v>
      </c>
      <c r="L937">
        <v>5239380</v>
      </c>
      <c r="M937" t="s">
        <v>2790</v>
      </c>
    </row>
    <row r="938" spans="1:13" x14ac:dyDescent="0.2">
      <c r="A938">
        <v>601</v>
      </c>
      <c r="B938" t="s">
        <v>2834</v>
      </c>
      <c r="C938">
        <v>19.610051889237401</v>
      </c>
      <c r="D938">
        <v>-4.2470052152781896</v>
      </c>
      <c r="E938">
        <v>1.21413175525354</v>
      </c>
      <c r="F938">
        <v>-3.49797721450035</v>
      </c>
      <c r="G938">
        <v>4.6880118252535E-4</v>
      </c>
      <c r="H938">
        <v>6.4073260416476797E-3</v>
      </c>
      <c r="I938" t="s">
        <v>2834</v>
      </c>
      <c r="J938">
        <v>20</v>
      </c>
      <c r="K938">
        <v>12079635</v>
      </c>
      <c r="L938">
        <v>12100294</v>
      </c>
      <c r="M938" t="s">
        <v>2835</v>
      </c>
    </row>
    <row r="939" spans="1:13" x14ac:dyDescent="0.2">
      <c r="A939">
        <v>1204</v>
      </c>
      <c r="B939" t="s">
        <v>3283</v>
      </c>
      <c r="C939">
        <v>306.60433270934601</v>
      </c>
      <c r="D939">
        <v>-1.5032476895904101</v>
      </c>
      <c r="E939">
        <v>0.43060192412246201</v>
      </c>
      <c r="F939">
        <v>-3.4910380223078001</v>
      </c>
      <c r="G939">
        <v>4.8114777413510999E-4</v>
      </c>
      <c r="H939">
        <v>6.5655256813817401E-3</v>
      </c>
      <c r="I939" t="s">
        <v>3283</v>
      </c>
      <c r="J939">
        <v>1</v>
      </c>
      <c r="K939">
        <v>54982805</v>
      </c>
      <c r="L939">
        <v>55044149</v>
      </c>
    </row>
    <row r="940" spans="1:13" x14ac:dyDescent="0.2">
      <c r="A940">
        <v>758</v>
      </c>
      <c r="B940" t="s">
        <v>3241</v>
      </c>
      <c r="C940">
        <v>11.054703322418099</v>
      </c>
      <c r="D940">
        <v>-3.5442173630715401</v>
      </c>
      <c r="E940">
        <v>1.01554761300788</v>
      </c>
      <c r="F940">
        <v>-3.4899568643307401</v>
      </c>
      <c r="G940">
        <v>4.8309851832934798E-4</v>
      </c>
      <c r="H940">
        <v>6.5868624902982202E-3</v>
      </c>
      <c r="I940" t="s">
        <v>3241</v>
      </c>
      <c r="J940">
        <v>2</v>
      </c>
      <c r="K940">
        <v>49661337</v>
      </c>
      <c r="L940">
        <v>49711121</v>
      </c>
    </row>
    <row r="941" spans="1:13" x14ac:dyDescent="0.2">
      <c r="A941">
        <v>804</v>
      </c>
      <c r="B941" t="s">
        <v>4071</v>
      </c>
      <c r="C941">
        <v>34.176663922427799</v>
      </c>
      <c r="D941">
        <v>-2.2976489097688302</v>
      </c>
      <c r="E941">
        <v>0.65876371037464299</v>
      </c>
      <c r="F941">
        <v>-3.4878194921547001</v>
      </c>
      <c r="G941">
        <v>4.8697672485916203E-4</v>
      </c>
      <c r="H941">
        <v>6.6185271167759603E-3</v>
      </c>
      <c r="I941" t="s">
        <v>4071</v>
      </c>
      <c r="J941">
        <v>10</v>
      </c>
      <c r="K941">
        <v>12607096</v>
      </c>
      <c r="L941">
        <v>12628542</v>
      </c>
    </row>
    <row r="942" spans="1:13" x14ac:dyDescent="0.2">
      <c r="A942">
        <v>707</v>
      </c>
      <c r="B942" t="s">
        <v>3103</v>
      </c>
      <c r="C942">
        <v>28.462114189068402</v>
      </c>
      <c r="D942">
        <v>-3.1707203908028401</v>
      </c>
      <c r="E942">
        <v>0.90958051838238796</v>
      </c>
      <c r="F942">
        <v>-3.4859150198617899</v>
      </c>
      <c r="G942">
        <v>4.9045678279100195E-4</v>
      </c>
      <c r="H942">
        <v>6.6498905306547401E-3</v>
      </c>
      <c r="I942" t="s">
        <v>3103</v>
      </c>
      <c r="J942">
        <v>20</v>
      </c>
      <c r="K942">
        <v>9801519</v>
      </c>
      <c r="L942">
        <v>9804421</v>
      </c>
      <c r="M942" t="s">
        <v>3104</v>
      </c>
    </row>
    <row r="943" spans="1:13" x14ac:dyDescent="0.2">
      <c r="A943">
        <v>603</v>
      </c>
      <c r="B943" t="s">
        <v>2836</v>
      </c>
      <c r="C943">
        <v>100.885121547729</v>
      </c>
      <c r="D943">
        <v>-1.32869981590231</v>
      </c>
      <c r="E943">
        <v>0.38114842866408299</v>
      </c>
      <c r="F943">
        <v>-3.48604301101116</v>
      </c>
      <c r="G943">
        <v>4.9022217850583805E-4</v>
      </c>
      <c r="H943">
        <v>6.6498905306547401E-3</v>
      </c>
      <c r="I943" t="s">
        <v>2837</v>
      </c>
      <c r="J943">
        <v>10</v>
      </c>
      <c r="K943">
        <v>13483840</v>
      </c>
      <c r="L943">
        <v>13488077</v>
      </c>
      <c r="M943" t="s">
        <v>2838</v>
      </c>
    </row>
    <row r="944" spans="1:13" x14ac:dyDescent="0.2">
      <c r="A944">
        <v>1214</v>
      </c>
      <c r="B944" t="s">
        <v>4047</v>
      </c>
      <c r="C944">
        <v>46.3417410522175</v>
      </c>
      <c r="D944">
        <v>-2.6346243759235799</v>
      </c>
      <c r="E944">
        <v>0.75648888094150402</v>
      </c>
      <c r="F944">
        <v>-3.4827007273981501</v>
      </c>
      <c r="G944">
        <v>4.9638293600263702E-4</v>
      </c>
      <c r="H944">
        <v>6.7141908100324804E-3</v>
      </c>
      <c r="I944" t="s">
        <v>4047</v>
      </c>
      <c r="J944">
        <v>1</v>
      </c>
      <c r="K944">
        <v>140204552</v>
      </c>
      <c r="L944">
        <v>140207268</v>
      </c>
    </row>
    <row r="945" spans="1:13" x14ac:dyDescent="0.2">
      <c r="A945">
        <v>1081</v>
      </c>
      <c r="B945" t="s">
        <v>4082</v>
      </c>
      <c r="C945">
        <v>31.6420175718244</v>
      </c>
      <c r="D945">
        <v>-1.9898677693273801</v>
      </c>
      <c r="E945">
        <v>0.57160517925015297</v>
      </c>
      <c r="F945">
        <v>-3.4811926860735301</v>
      </c>
      <c r="G945">
        <v>4.9918624420035502E-4</v>
      </c>
      <c r="H945">
        <v>6.7413913740581302E-3</v>
      </c>
      <c r="I945" t="s">
        <v>4082</v>
      </c>
      <c r="J945">
        <v>10</v>
      </c>
      <c r="K945">
        <v>16251126</v>
      </c>
      <c r="L945">
        <v>16266950</v>
      </c>
    </row>
    <row r="946" spans="1:13" x14ac:dyDescent="0.2">
      <c r="A946">
        <v>918</v>
      </c>
      <c r="B946" t="s">
        <v>2001</v>
      </c>
      <c r="C946">
        <v>61.374133325851297</v>
      </c>
      <c r="D946">
        <v>-5.3985538570451403</v>
      </c>
      <c r="E946">
        <v>1.5537017399330399</v>
      </c>
      <c r="F946">
        <v>-3.4746397704863301</v>
      </c>
      <c r="G946">
        <v>5.1153979099771805E-4</v>
      </c>
      <c r="H946">
        <v>6.8958426855466404E-3</v>
      </c>
      <c r="I946" t="s">
        <v>2002</v>
      </c>
      <c r="J946">
        <v>1</v>
      </c>
      <c r="K946">
        <v>359020</v>
      </c>
      <c r="L946">
        <v>371025</v>
      </c>
      <c r="M946" t="s">
        <v>2003</v>
      </c>
    </row>
    <row r="947" spans="1:13" x14ac:dyDescent="0.2">
      <c r="A947">
        <v>1212</v>
      </c>
      <c r="B947" t="s">
        <v>3007</v>
      </c>
      <c r="C947">
        <v>27.867663735428302</v>
      </c>
      <c r="D947">
        <v>-4.1185395075263598</v>
      </c>
      <c r="E947">
        <v>1.18536758447052</v>
      </c>
      <c r="F947">
        <v>-3.4744829886385098</v>
      </c>
      <c r="G947">
        <v>5.1183881710422003E-4</v>
      </c>
      <c r="H947">
        <v>6.8958426855466404E-3</v>
      </c>
      <c r="I947" t="s">
        <v>3007</v>
      </c>
      <c r="J947">
        <v>2</v>
      </c>
      <c r="K947">
        <v>99746306</v>
      </c>
      <c r="L947">
        <v>99754086</v>
      </c>
    </row>
    <row r="948" spans="1:13" x14ac:dyDescent="0.2">
      <c r="A948">
        <v>1236</v>
      </c>
      <c r="B948" t="s">
        <v>2839</v>
      </c>
      <c r="C948">
        <v>5.4666694189445497</v>
      </c>
      <c r="D948">
        <v>-4.5140165613903598</v>
      </c>
      <c r="E948">
        <v>1.29967445768455</v>
      </c>
      <c r="F948">
        <v>-3.4731901782792201</v>
      </c>
      <c r="G948">
        <v>5.1431078070431199E-4</v>
      </c>
      <c r="H948">
        <v>6.9236647503675402E-3</v>
      </c>
      <c r="I948" t="s">
        <v>2839</v>
      </c>
      <c r="J948">
        <v>8</v>
      </c>
      <c r="K948">
        <v>16155183</v>
      </c>
      <c r="L948">
        <v>16163355</v>
      </c>
    </row>
    <row r="949" spans="1:13" x14ac:dyDescent="0.2">
      <c r="A949">
        <v>593</v>
      </c>
      <c r="B949" t="s">
        <v>3085</v>
      </c>
      <c r="C949">
        <v>121.375132030944</v>
      </c>
      <c r="D949">
        <v>-1.6363535955295301</v>
      </c>
      <c r="E949">
        <v>0.47133505922430202</v>
      </c>
      <c r="F949">
        <v>-3.4717417334126499</v>
      </c>
      <c r="G949">
        <v>5.1709354688165904E-4</v>
      </c>
      <c r="H949">
        <v>6.9543196871180504E-3</v>
      </c>
      <c r="I949" t="s">
        <v>3086</v>
      </c>
      <c r="J949">
        <v>1</v>
      </c>
      <c r="K949">
        <v>84562942</v>
      </c>
      <c r="L949">
        <v>84585088</v>
      </c>
      <c r="M949" t="s">
        <v>3087</v>
      </c>
    </row>
    <row r="950" spans="1:13" x14ac:dyDescent="0.2">
      <c r="A950">
        <v>905</v>
      </c>
      <c r="B950" t="s">
        <v>2976</v>
      </c>
      <c r="C950">
        <v>70.452001838234693</v>
      </c>
      <c r="D950">
        <v>-1.66667666296235</v>
      </c>
      <c r="E950">
        <v>0.48041576713227202</v>
      </c>
      <c r="F950">
        <v>-3.4692380579246702</v>
      </c>
      <c r="G950">
        <v>5.2193675143934898E-4</v>
      </c>
      <c r="H950">
        <v>6.9986412627990203E-3</v>
      </c>
      <c r="I950" t="s">
        <v>2977</v>
      </c>
      <c r="J950">
        <v>1</v>
      </c>
      <c r="K950">
        <v>54771871</v>
      </c>
      <c r="L950">
        <v>54848374</v>
      </c>
      <c r="M950" t="s">
        <v>2978</v>
      </c>
    </row>
    <row r="951" spans="1:13" x14ac:dyDescent="0.2">
      <c r="A951">
        <v>208</v>
      </c>
      <c r="B951" t="s">
        <v>3173</v>
      </c>
      <c r="C951">
        <v>32.921073695804203</v>
      </c>
      <c r="D951">
        <v>-3.4060541408809102</v>
      </c>
      <c r="E951">
        <v>0.98193780323823798</v>
      </c>
      <c r="F951">
        <v>-3.4687066020357</v>
      </c>
      <c r="G951">
        <v>5.2297024458194605E-4</v>
      </c>
      <c r="H951">
        <v>7.0014647378492502E-3</v>
      </c>
      <c r="I951" t="s">
        <v>3174</v>
      </c>
      <c r="J951">
        <v>9</v>
      </c>
      <c r="K951">
        <v>4285878</v>
      </c>
      <c r="L951">
        <v>4290793</v>
      </c>
      <c r="M951" t="s">
        <v>3175</v>
      </c>
    </row>
    <row r="952" spans="1:13" x14ac:dyDescent="0.2">
      <c r="A952">
        <v>942</v>
      </c>
      <c r="B952" t="s">
        <v>3344</v>
      </c>
      <c r="C952">
        <v>18.241904341312299</v>
      </c>
      <c r="D952">
        <v>-1.90625765276183</v>
      </c>
      <c r="E952">
        <v>0.54954238502900299</v>
      </c>
      <c r="F952">
        <v>-3.4688091486541501</v>
      </c>
      <c r="G952">
        <v>5.2277067941353995E-4</v>
      </c>
      <c r="H952">
        <v>7.0014647378492502E-3</v>
      </c>
      <c r="I952" t="s">
        <v>3345</v>
      </c>
      <c r="J952">
        <v>20</v>
      </c>
      <c r="K952">
        <v>10803308</v>
      </c>
      <c r="L952">
        <v>10815864</v>
      </c>
      <c r="M952" t="s">
        <v>3346</v>
      </c>
    </row>
    <row r="953" spans="1:13" x14ac:dyDescent="0.2">
      <c r="A953">
        <v>40</v>
      </c>
      <c r="B953" t="s">
        <v>3186</v>
      </c>
      <c r="C953">
        <v>70.929585709983996</v>
      </c>
      <c r="D953">
        <v>-2.3693993960454498</v>
      </c>
      <c r="E953">
        <v>0.68318746128115004</v>
      </c>
      <c r="F953">
        <v>-3.4681541016607902</v>
      </c>
      <c r="G953">
        <v>5.2404668355577602E-4</v>
      </c>
      <c r="H953">
        <v>7.01036035171784E-3</v>
      </c>
      <c r="I953" t="s">
        <v>3187</v>
      </c>
      <c r="J953">
        <v>22</v>
      </c>
      <c r="K953">
        <v>1919874</v>
      </c>
      <c r="L953">
        <v>1925323</v>
      </c>
      <c r="M953" t="s">
        <v>3188</v>
      </c>
    </row>
    <row r="954" spans="1:13" x14ac:dyDescent="0.2">
      <c r="A954">
        <v>246</v>
      </c>
      <c r="B954" t="s">
        <v>4018</v>
      </c>
      <c r="C954">
        <v>17.8312050444199</v>
      </c>
      <c r="D954">
        <v>-3.30628511737009</v>
      </c>
      <c r="E954">
        <v>0.95376319673134602</v>
      </c>
      <c r="F954">
        <v>-3.46656814679063</v>
      </c>
      <c r="G954">
        <v>5.2714808834392599E-4</v>
      </c>
      <c r="H954">
        <v>7.0463094039750502E-3</v>
      </c>
      <c r="I954" t="s">
        <v>4019</v>
      </c>
      <c r="J954">
        <v>9</v>
      </c>
      <c r="K954">
        <v>15755236</v>
      </c>
      <c r="L954">
        <v>15759481</v>
      </c>
      <c r="M954" t="s">
        <v>4020</v>
      </c>
    </row>
    <row r="955" spans="1:13" x14ac:dyDescent="0.2">
      <c r="A955">
        <v>112</v>
      </c>
      <c r="B955" t="s">
        <v>2929</v>
      </c>
      <c r="C955">
        <v>210.65385446482901</v>
      </c>
      <c r="D955">
        <v>-1.3162733207052999</v>
      </c>
      <c r="E955">
        <v>0.37976384028591398</v>
      </c>
      <c r="F955">
        <v>-3.4660312043250698</v>
      </c>
      <c r="G955">
        <v>5.2820197299779297E-4</v>
      </c>
      <c r="H955">
        <v>7.0548546095215497E-3</v>
      </c>
      <c r="I955" t="s">
        <v>2930</v>
      </c>
      <c r="J955">
        <v>14</v>
      </c>
      <c r="K955">
        <v>2927831</v>
      </c>
      <c r="L955">
        <v>2938908</v>
      </c>
      <c r="M955" t="s">
        <v>2931</v>
      </c>
    </row>
    <row r="956" spans="1:13" x14ac:dyDescent="0.2">
      <c r="A956">
        <v>1200</v>
      </c>
      <c r="B956" t="s">
        <v>4022</v>
      </c>
      <c r="C956">
        <v>12.279333463717199</v>
      </c>
      <c r="D956">
        <v>-3.1385890585645599</v>
      </c>
      <c r="E956">
        <v>0.90562007457278804</v>
      </c>
      <c r="F956">
        <v>-3.4656796450157499</v>
      </c>
      <c r="G956">
        <v>5.2889305984536402E-4</v>
      </c>
      <c r="H956">
        <v>7.0585445539833097E-3</v>
      </c>
      <c r="I956" t="s">
        <v>4022</v>
      </c>
      <c r="J956">
        <v>13</v>
      </c>
      <c r="K956">
        <v>2506271</v>
      </c>
      <c r="L956">
        <v>2510799</v>
      </c>
      <c r="M956" t="s">
        <v>4023</v>
      </c>
    </row>
    <row r="957" spans="1:13" x14ac:dyDescent="0.2">
      <c r="A957">
        <v>860</v>
      </c>
      <c r="B957" t="s">
        <v>4039</v>
      </c>
      <c r="C957">
        <v>72.412267579818703</v>
      </c>
      <c r="D957">
        <v>-2.7846870292937398</v>
      </c>
      <c r="E957">
        <v>0.80418504008183</v>
      </c>
      <c r="F957">
        <v>-3.4627441328806401</v>
      </c>
      <c r="G957">
        <v>5.3469659824730801E-4</v>
      </c>
      <c r="H957">
        <v>7.1304054198872997E-3</v>
      </c>
      <c r="I957" t="s">
        <v>4039</v>
      </c>
      <c r="J957">
        <v>12</v>
      </c>
      <c r="K957">
        <v>9422730</v>
      </c>
      <c r="L957">
        <v>9446670</v>
      </c>
      <c r="M957" t="s">
        <v>4040</v>
      </c>
    </row>
    <row r="958" spans="1:13" x14ac:dyDescent="0.2">
      <c r="A958">
        <v>1261</v>
      </c>
      <c r="B958" t="s">
        <v>2876</v>
      </c>
      <c r="C958">
        <v>5.2285954889384598</v>
      </c>
      <c r="D958">
        <v>-5.2796692815114401</v>
      </c>
      <c r="E958">
        <v>1.52545627441214</v>
      </c>
      <c r="F958">
        <v>-3.4610426860947299</v>
      </c>
      <c r="G958">
        <v>5.3808748410315505E-4</v>
      </c>
      <c r="H958">
        <v>7.1700051914638102E-3</v>
      </c>
      <c r="I958" t="s">
        <v>2876</v>
      </c>
      <c r="J958">
        <v>2</v>
      </c>
      <c r="K958">
        <v>87106507</v>
      </c>
      <c r="L958">
        <v>87111295</v>
      </c>
    </row>
    <row r="959" spans="1:13" x14ac:dyDescent="0.2">
      <c r="A959">
        <v>262</v>
      </c>
      <c r="B959" t="s">
        <v>3385</v>
      </c>
      <c r="C959">
        <v>30.826431012567799</v>
      </c>
      <c r="D959">
        <v>-2.1522831696278901</v>
      </c>
      <c r="E959">
        <v>0.62225108965155396</v>
      </c>
      <c r="F959">
        <v>-3.4588660516980601</v>
      </c>
      <c r="G959">
        <v>5.4245460432523096E-4</v>
      </c>
      <c r="H959">
        <v>7.2168940947600702E-3</v>
      </c>
      <c r="I959" t="s">
        <v>3386</v>
      </c>
      <c r="J959">
        <v>5</v>
      </c>
      <c r="K959">
        <v>23934630</v>
      </c>
      <c r="L959">
        <v>23975322</v>
      </c>
      <c r="M959" t="s">
        <v>3387</v>
      </c>
    </row>
    <row r="960" spans="1:13" x14ac:dyDescent="0.2">
      <c r="A960">
        <v>7</v>
      </c>
      <c r="B960" t="s">
        <v>2902</v>
      </c>
      <c r="C960">
        <v>134.02741758997101</v>
      </c>
      <c r="D960">
        <v>-1.25227057721027</v>
      </c>
      <c r="E960">
        <v>0.36272262849075898</v>
      </c>
      <c r="F960">
        <v>-3.4524192284909399</v>
      </c>
      <c r="G960">
        <v>5.5558378557720497E-4</v>
      </c>
      <c r="H960">
        <v>7.3800263039669901E-3</v>
      </c>
      <c r="I960" t="s">
        <v>2903</v>
      </c>
      <c r="J960">
        <v>27</v>
      </c>
      <c r="K960">
        <v>4187017</v>
      </c>
      <c r="L960">
        <v>4266979</v>
      </c>
      <c r="M960" t="s">
        <v>2904</v>
      </c>
    </row>
    <row r="961" spans="1:13" x14ac:dyDescent="0.2">
      <c r="A961">
        <v>1117</v>
      </c>
      <c r="B961" t="s">
        <v>2825</v>
      </c>
      <c r="C961">
        <v>6.1934631285145096</v>
      </c>
      <c r="D961">
        <v>-4.2301821102129198</v>
      </c>
      <c r="E961">
        <v>1.2258570776762701</v>
      </c>
      <c r="F961">
        <v>-3.4507955187007799</v>
      </c>
      <c r="G961">
        <v>5.5893687427234398E-4</v>
      </c>
      <c r="H961">
        <v>7.4129928703181597E-3</v>
      </c>
      <c r="I961" t="s">
        <v>2825</v>
      </c>
      <c r="J961">
        <v>4</v>
      </c>
      <c r="K961">
        <v>84150649</v>
      </c>
      <c r="L961">
        <v>84186533</v>
      </c>
    </row>
    <row r="962" spans="1:13" x14ac:dyDescent="0.2">
      <c r="A962">
        <v>855</v>
      </c>
      <c r="B962" t="s">
        <v>2873</v>
      </c>
      <c r="C962">
        <v>15.287257655430301</v>
      </c>
      <c r="D962">
        <v>-3.62165091300235</v>
      </c>
      <c r="E962">
        <v>1.04959491188956</v>
      </c>
      <c r="F962">
        <v>-3.4505225511072499</v>
      </c>
      <c r="G962">
        <v>5.5950242113171904E-4</v>
      </c>
      <c r="H962">
        <v>7.4147143286427799E-3</v>
      </c>
      <c r="I962" t="s">
        <v>2874</v>
      </c>
      <c r="J962">
        <v>2</v>
      </c>
      <c r="K962">
        <v>138127619</v>
      </c>
      <c r="L962">
        <v>138151268</v>
      </c>
      <c r="M962" t="s">
        <v>2875</v>
      </c>
    </row>
    <row r="963" spans="1:13" x14ac:dyDescent="0.2">
      <c r="A963">
        <v>819</v>
      </c>
      <c r="B963" t="s">
        <v>2925</v>
      </c>
      <c r="C963">
        <v>14.291389492421301</v>
      </c>
      <c r="D963">
        <v>-3.4118488341230102</v>
      </c>
      <c r="E963">
        <v>0.98886109210697204</v>
      </c>
      <c r="F963">
        <v>-3.4502811985992601</v>
      </c>
      <c r="G963">
        <v>5.6000291030033303E-4</v>
      </c>
      <c r="H963">
        <v>7.4155716121949199E-3</v>
      </c>
      <c r="I963" t="s">
        <v>2925</v>
      </c>
      <c r="J963">
        <v>5</v>
      </c>
      <c r="K963">
        <v>875773</v>
      </c>
      <c r="L963">
        <v>882206</v>
      </c>
    </row>
    <row r="964" spans="1:13" x14ac:dyDescent="0.2">
      <c r="A964">
        <v>1008</v>
      </c>
      <c r="B964" t="s">
        <v>2804</v>
      </c>
      <c r="C964">
        <v>5.1846621585957697</v>
      </c>
      <c r="D964">
        <v>-5.0420786100878701</v>
      </c>
      <c r="E964">
        <v>1.4617704680541801</v>
      </c>
      <c r="F964">
        <v>-3.4492957138473099</v>
      </c>
      <c r="G964">
        <v>5.6205082600438102E-4</v>
      </c>
      <c r="H964">
        <v>7.4369026868511302E-3</v>
      </c>
      <c r="I964" t="s">
        <v>2804</v>
      </c>
      <c r="J964" t="s">
        <v>25</v>
      </c>
      <c r="K964">
        <v>70867892</v>
      </c>
      <c r="L964">
        <v>70872717</v>
      </c>
      <c r="M964" t="s">
        <v>2805</v>
      </c>
    </row>
    <row r="965" spans="1:13" x14ac:dyDescent="0.2">
      <c r="A965">
        <v>273</v>
      </c>
      <c r="B965" t="s">
        <v>2962</v>
      </c>
      <c r="C965">
        <v>62.863294703121397</v>
      </c>
      <c r="D965">
        <v>-2.0883094938669799</v>
      </c>
      <c r="E965">
        <v>0.60594616985947103</v>
      </c>
      <c r="F965">
        <v>-3.4463614059171102</v>
      </c>
      <c r="G965">
        <v>5.6818992857107602E-4</v>
      </c>
      <c r="H965">
        <v>7.5064594911222297E-3</v>
      </c>
      <c r="I965" t="s">
        <v>2963</v>
      </c>
      <c r="J965">
        <v>7</v>
      </c>
      <c r="K965">
        <v>12666450</v>
      </c>
      <c r="L965">
        <v>12744588</v>
      </c>
      <c r="M965" t="s">
        <v>2964</v>
      </c>
    </row>
    <row r="966" spans="1:13" x14ac:dyDescent="0.2">
      <c r="A966">
        <v>925</v>
      </c>
      <c r="B966" t="s">
        <v>4115</v>
      </c>
      <c r="C966">
        <v>105.959402674549</v>
      </c>
      <c r="D966">
        <v>-1.72502036617062</v>
      </c>
      <c r="E966">
        <v>0.50096299173333503</v>
      </c>
      <c r="F966">
        <v>-3.4434087839543599</v>
      </c>
      <c r="G966">
        <v>5.744303317464E-4</v>
      </c>
      <c r="H966">
        <v>7.5830151473985597E-3</v>
      </c>
      <c r="I966" t="s">
        <v>4116</v>
      </c>
      <c r="J966">
        <v>2</v>
      </c>
      <c r="K966">
        <v>114381432</v>
      </c>
      <c r="L966">
        <v>114383485</v>
      </c>
      <c r="M966" t="s">
        <v>4117</v>
      </c>
    </row>
    <row r="967" spans="1:13" x14ac:dyDescent="0.2">
      <c r="A967">
        <v>188</v>
      </c>
      <c r="B967" t="s">
        <v>2849</v>
      </c>
      <c r="C967">
        <v>95.159392018245399</v>
      </c>
      <c r="D967">
        <v>-2.0130146220715202</v>
      </c>
      <c r="E967">
        <v>0.585191371087186</v>
      </c>
      <c r="F967">
        <v>-3.4399253330268502</v>
      </c>
      <c r="G967">
        <v>5.8187469240464297E-4</v>
      </c>
      <c r="H967">
        <v>7.66345183123638E-3</v>
      </c>
      <c r="I967" t="s">
        <v>2850</v>
      </c>
      <c r="J967">
        <v>20</v>
      </c>
      <c r="K967">
        <v>9700709</v>
      </c>
      <c r="L967">
        <v>9711179</v>
      </c>
      <c r="M967" t="s">
        <v>2851</v>
      </c>
    </row>
    <row r="968" spans="1:13" x14ac:dyDescent="0.2">
      <c r="A968">
        <v>467</v>
      </c>
      <c r="B968" t="s">
        <v>2893</v>
      </c>
      <c r="C968">
        <v>5.4307011851642697</v>
      </c>
      <c r="D968">
        <v>-5.1659448217281598</v>
      </c>
      <c r="E968">
        <v>1.5021381210062901</v>
      </c>
      <c r="F968">
        <v>-3.4390611285914598</v>
      </c>
      <c r="G968">
        <v>5.8373540866131003E-4</v>
      </c>
      <c r="H968">
        <v>7.6760755129682001E-3</v>
      </c>
      <c r="I968" t="s">
        <v>2894</v>
      </c>
      <c r="J968">
        <v>1</v>
      </c>
      <c r="K968">
        <v>70362862</v>
      </c>
      <c r="L968">
        <v>70398886</v>
      </c>
      <c r="M968" t="s">
        <v>2895</v>
      </c>
    </row>
    <row r="969" spans="1:13" x14ac:dyDescent="0.2">
      <c r="A969">
        <v>116</v>
      </c>
      <c r="B969" t="s">
        <v>3176</v>
      </c>
      <c r="C969">
        <v>61.672722910752803</v>
      </c>
      <c r="D969">
        <v>-2.0139484726547301</v>
      </c>
      <c r="E969">
        <v>0.58581827537215303</v>
      </c>
      <c r="F969">
        <v>-3.43783824663941</v>
      </c>
      <c r="G969">
        <v>5.8637785941508805E-4</v>
      </c>
      <c r="H969">
        <v>7.7048692322835097E-3</v>
      </c>
      <c r="I969" t="s">
        <v>3177</v>
      </c>
      <c r="J969">
        <v>7</v>
      </c>
      <c r="K969">
        <v>5604055</v>
      </c>
      <c r="L969">
        <v>5633935</v>
      </c>
      <c r="M969" t="s">
        <v>3178</v>
      </c>
    </row>
    <row r="970" spans="1:13" x14ac:dyDescent="0.2">
      <c r="A970">
        <v>28</v>
      </c>
      <c r="B970" t="s">
        <v>2932</v>
      </c>
      <c r="C970">
        <v>36.557066678245398</v>
      </c>
      <c r="D970">
        <v>-2.4207997178774399</v>
      </c>
      <c r="E970">
        <v>0.70423770047571199</v>
      </c>
      <c r="F970">
        <v>-3.4374753243715701</v>
      </c>
      <c r="G970">
        <v>5.8716421616630398E-4</v>
      </c>
      <c r="H970">
        <v>7.7092486900353597E-3</v>
      </c>
      <c r="I970" t="s">
        <v>2933</v>
      </c>
      <c r="J970">
        <v>17</v>
      </c>
      <c r="K970">
        <v>9061884</v>
      </c>
      <c r="L970">
        <v>9070028</v>
      </c>
      <c r="M970" t="s">
        <v>2934</v>
      </c>
    </row>
    <row r="971" spans="1:13" x14ac:dyDescent="0.2">
      <c r="A971">
        <v>182</v>
      </c>
      <c r="B971" t="s">
        <v>3548</v>
      </c>
      <c r="C971">
        <v>8069.8359830847303</v>
      </c>
      <c r="D971">
        <v>-1.7310391630589801</v>
      </c>
      <c r="E971">
        <v>0.50402628120405901</v>
      </c>
      <c r="F971">
        <v>-3.4344224252031599</v>
      </c>
      <c r="G971">
        <v>5.9381801186589301E-4</v>
      </c>
      <c r="H971">
        <v>7.7905992983115201E-3</v>
      </c>
      <c r="I971" t="s">
        <v>3549</v>
      </c>
      <c r="J971">
        <v>6</v>
      </c>
      <c r="K971">
        <v>18741815</v>
      </c>
      <c r="L971">
        <v>18788695</v>
      </c>
      <c r="M971" t="s">
        <v>3550</v>
      </c>
    </row>
    <row r="972" spans="1:13" x14ac:dyDescent="0.2">
      <c r="A972">
        <v>1227</v>
      </c>
      <c r="B972" t="s">
        <v>2986</v>
      </c>
      <c r="C972">
        <v>30.997849920688701</v>
      </c>
      <c r="D972">
        <v>-2.1797581800130299</v>
      </c>
      <c r="E972">
        <v>0.636123294368653</v>
      </c>
      <c r="F972">
        <v>-3.4266284528637199</v>
      </c>
      <c r="G972">
        <v>6.1112463807631899E-4</v>
      </c>
      <c r="H972">
        <v>8.0114767654134392E-3</v>
      </c>
      <c r="I972" t="s">
        <v>2986</v>
      </c>
      <c r="J972">
        <v>2</v>
      </c>
      <c r="K972">
        <v>69446591</v>
      </c>
      <c r="L972">
        <v>69588810</v>
      </c>
    </row>
    <row r="973" spans="1:13" x14ac:dyDescent="0.2">
      <c r="A973">
        <v>1104</v>
      </c>
      <c r="B973" t="s">
        <v>2906</v>
      </c>
      <c r="C973">
        <v>14.789124487079199</v>
      </c>
      <c r="D973">
        <v>-2.9241421009101698</v>
      </c>
      <c r="E973">
        <v>0.854094370508654</v>
      </c>
      <c r="F973">
        <v>-3.4236756521046998</v>
      </c>
      <c r="G973">
        <v>6.1780310636756698E-4</v>
      </c>
      <c r="H973">
        <v>8.0865674291927103E-3</v>
      </c>
      <c r="I973" t="s">
        <v>2906</v>
      </c>
      <c r="J973">
        <v>3</v>
      </c>
      <c r="K973">
        <v>95603420</v>
      </c>
      <c r="L973">
        <v>95619858</v>
      </c>
    </row>
    <row r="974" spans="1:13" x14ac:dyDescent="0.2">
      <c r="A974">
        <v>779</v>
      </c>
      <c r="B974" t="s">
        <v>3517</v>
      </c>
      <c r="C974">
        <v>388.79566522154602</v>
      </c>
      <c r="D974">
        <v>-1.8301928008787101</v>
      </c>
      <c r="E974">
        <v>0.53479069916045197</v>
      </c>
      <c r="F974">
        <v>-3.42225996778153</v>
      </c>
      <c r="G974">
        <v>6.2102904366247505E-4</v>
      </c>
      <c r="H974">
        <v>8.1163058425197197E-3</v>
      </c>
      <c r="I974" t="s">
        <v>3518</v>
      </c>
      <c r="J974">
        <v>5</v>
      </c>
      <c r="K974">
        <v>13345327</v>
      </c>
      <c r="L974">
        <v>13346837</v>
      </c>
      <c r="M974" t="s">
        <v>3519</v>
      </c>
    </row>
    <row r="975" spans="1:13" x14ac:dyDescent="0.2">
      <c r="A975">
        <v>320</v>
      </c>
      <c r="B975" t="s">
        <v>4112</v>
      </c>
      <c r="C975">
        <v>7731.3127170051002</v>
      </c>
      <c r="D975">
        <v>-1.73289309924785</v>
      </c>
      <c r="E975">
        <v>0.50650186092501004</v>
      </c>
      <c r="F975">
        <v>-3.4212966090255201</v>
      </c>
      <c r="G975">
        <v>6.2323321497519005E-4</v>
      </c>
      <c r="H975">
        <v>8.1388613860459199E-3</v>
      </c>
      <c r="I975" t="s">
        <v>4113</v>
      </c>
      <c r="J975">
        <v>2</v>
      </c>
      <c r="K975">
        <v>23572966</v>
      </c>
      <c r="L975">
        <v>23610978</v>
      </c>
      <c r="M975" t="s">
        <v>4114</v>
      </c>
    </row>
    <row r="976" spans="1:13" x14ac:dyDescent="0.2">
      <c r="A976">
        <v>640</v>
      </c>
      <c r="B976" t="s">
        <v>2985</v>
      </c>
      <c r="C976">
        <v>55.242260052879999</v>
      </c>
      <c r="D976">
        <v>-1.8173929111391001</v>
      </c>
      <c r="E976">
        <v>0.53135633283599504</v>
      </c>
      <c r="F976">
        <v>-3.4202903001817502</v>
      </c>
      <c r="G976">
        <v>6.2554342738981603E-4</v>
      </c>
      <c r="H976">
        <v>8.1565110808161697E-3</v>
      </c>
      <c r="I976" t="s">
        <v>2985</v>
      </c>
      <c r="J976">
        <v>8</v>
      </c>
      <c r="K976">
        <v>17864735</v>
      </c>
      <c r="L976">
        <v>17864907</v>
      </c>
    </row>
    <row r="977" spans="1:13" x14ac:dyDescent="0.2">
      <c r="A977">
        <v>245</v>
      </c>
      <c r="B977" t="s">
        <v>3045</v>
      </c>
      <c r="C977">
        <v>713.16707249829301</v>
      </c>
      <c r="D977">
        <v>-1.1325128130164299</v>
      </c>
      <c r="E977">
        <v>0.33138163121828601</v>
      </c>
      <c r="F977">
        <v>-3.4175485492448101</v>
      </c>
      <c r="G977">
        <v>6.3187823220248803E-4</v>
      </c>
      <c r="H977">
        <v>8.2265034423546594E-3</v>
      </c>
      <c r="I977" t="s">
        <v>3045</v>
      </c>
      <c r="J977">
        <v>24</v>
      </c>
      <c r="K977">
        <v>5795133</v>
      </c>
      <c r="L977">
        <v>5808918</v>
      </c>
      <c r="M977" t="s">
        <v>3046</v>
      </c>
    </row>
    <row r="978" spans="1:13" x14ac:dyDescent="0.2">
      <c r="A978">
        <v>462</v>
      </c>
      <c r="B978" t="s">
        <v>2979</v>
      </c>
      <c r="C978">
        <v>162.53234199164899</v>
      </c>
      <c r="D978">
        <v>-1.1168805475764301</v>
      </c>
      <c r="E978">
        <v>0.32718528706342398</v>
      </c>
      <c r="F978">
        <v>-3.41360260297991</v>
      </c>
      <c r="G978">
        <v>6.41100134857911E-4</v>
      </c>
      <c r="H978">
        <v>8.3401834057662202E-3</v>
      </c>
      <c r="I978" t="s">
        <v>2980</v>
      </c>
      <c r="J978">
        <v>1</v>
      </c>
      <c r="K978">
        <v>67162847</v>
      </c>
      <c r="L978">
        <v>67181904</v>
      </c>
      <c r="M978" t="s">
        <v>2981</v>
      </c>
    </row>
    <row r="979" spans="1:13" x14ac:dyDescent="0.2">
      <c r="A979">
        <v>1244</v>
      </c>
      <c r="B979" t="s">
        <v>3114</v>
      </c>
      <c r="C979">
        <v>61.9837291663044</v>
      </c>
      <c r="D979">
        <v>-1.6186834052331101</v>
      </c>
      <c r="E979">
        <v>0.47489908240895101</v>
      </c>
      <c r="F979">
        <v>-3.4084786961942601</v>
      </c>
      <c r="G979">
        <v>6.5326185828974096E-4</v>
      </c>
      <c r="H979">
        <v>8.4854227333268899E-3</v>
      </c>
      <c r="I979" t="s">
        <v>3114</v>
      </c>
      <c r="J979">
        <v>8</v>
      </c>
      <c r="K979">
        <v>27376438</v>
      </c>
      <c r="L979">
        <v>27384578</v>
      </c>
    </row>
    <row r="980" spans="1:13" x14ac:dyDescent="0.2">
      <c r="A980">
        <v>1198</v>
      </c>
      <c r="B980" t="s">
        <v>3333</v>
      </c>
      <c r="C980">
        <v>23.745258590682599</v>
      </c>
      <c r="D980">
        <v>-2.7326931732367599</v>
      </c>
      <c r="E980">
        <v>0.80278042156783802</v>
      </c>
      <c r="F980">
        <v>-3.4040356488761701</v>
      </c>
      <c r="G980">
        <v>6.6398087212511496E-4</v>
      </c>
      <c r="H980">
        <v>8.6115080183543895E-3</v>
      </c>
      <c r="I980" t="s">
        <v>3333</v>
      </c>
      <c r="J980">
        <v>3</v>
      </c>
      <c r="K980">
        <v>61568542</v>
      </c>
      <c r="L980">
        <v>61730072</v>
      </c>
    </row>
    <row r="981" spans="1:13" x14ac:dyDescent="0.2">
      <c r="A981">
        <v>740</v>
      </c>
      <c r="B981" t="s">
        <v>2913</v>
      </c>
      <c r="C981">
        <v>145.02569017156799</v>
      </c>
      <c r="D981">
        <v>-1.3658936939273001</v>
      </c>
      <c r="E981">
        <v>0.40136079604911601</v>
      </c>
      <c r="F981">
        <v>-3.4031567292390701</v>
      </c>
      <c r="G981">
        <v>6.6612057921782396E-4</v>
      </c>
      <c r="H981">
        <v>8.6326791896195604E-3</v>
      </c>
      <c r="I981" t="s">
        <v>2914</v>
      </c>
      <c r="J981" t="s">
        <v>25</v>
      </c>
      <c r="K981">
        <v>16981247</v>
      </c>
      <c r="L981">
        <v>17014499</v>
      </c>
      <c r="M981" t="s">
        <v>2915</v>
      </c>
    </row>
    <row r="982" spans="1:13" x14ac:dyDescent="0.2">
      <c r="A982">
        <v>93</v>
      </c>
      <c r="B982" t="s">
        <v>3020</v>
      </c>
      <c r="C982">
        <v>75.894596459997601</v>
      </c>
      <c r="D982">
        <v>-1.24502221377283</v>
      </c>
      <c r="E982">
        <v>0.36616982986878999</v>
      </c>
      <c r="F982">
        <v>-3.4001223263504898</v>
      </c>
      <c r="G982">
        <v>6.7355712828929496E-4</v>
      </c>
      <c r="H982">
        <v>8.7224110311800995E-3</v>
      </c>
      <c r="I982" t="s">
        <v>3021</v>
      </c>
      <c r="J982">
        <v>11</v>
      </c>
      <c r="K982">
        <v>2532308</v>
      </c>
      <c r="L982">
        <v>2633462</v>
      </c>
      <c r="M982" t="s">
        <v>3022</v>
      </c>
    </row>
    <row r="983" spans="1:13" x14ac:dyDescent="0.2">
      <c r="A983">
        <v>264</v>
      </c>
      <c r="B983" t="s">
        <v>4132</v>
      </c>
      <c r="C983">
        <v>114.43823163972201</v>
      </c>
      <c r="D983">
        <v>-1.6633495604272699</v>
      </c>
      <c r="E983">
        <v>0.48986682174342999</v>
      </c>
      <c r="F983">
        <v>-3.3955138143616899</v>
      </c>
      <c r="G983">
        <v>6.8499917026445395E-4</v>
      </c>
      <c r="H983">
        <v>8.8571017334498105E-3</v>
      </c>
      <c r="I983" t="s">
        <v>4133</v>
      </c>
      <c r="J983">
        <v>6</v>
      </c>
      <c r="K983">
        <v>25384378</v>
      </c>
      <c r="L983">
        <v>25647775</v>
      </c>
      <c r="M983" t="s">
        <v>4134</v>
      </c>
    </row>
    <row r="984" spans="1:13" x14ac:dyDescent="0.2">
      <c r="A984">
        <v>82</v>
      </c>
      <c r="B984" t="s">
        <v>3003</v>
      </c>
      <c r="C984">
        <v>29.2868034646825</v>
      </c>
      <c r="D984">
        <v>-2.7519872847671301</v>
      </c>
      <c r="E984">
        <v>0.81069120054263</v>
      </c>
      <c r="F984">
        <v>-3.3946184230507299</v>
      </c>
      <c r="G984">
        <v>6.8724310940309296E-4</v>
      </c>
      <c r="H984">
        <v>8.8793688303743599E-3</v>
      </c>
      <c r="I984" t="s">
        <v>3004</v>
      </c>
      <c r="J984">
        <v>17</v>
      </c>
      <c r="K984">
        <v>7235916</v>
      </c>
      <c r="L984">
        <v>7240174</v>
      </c>
      <c r="M984" t="s">
        <v>3005</v>
      </c>
    </row>
    <row r="985" spans="1:13" x14ac:dyDescent="0.2">
      <c r="A985">
        <v>1169</v>
      </c>
      <c r="B985" t="s">
        <v>3537</v>
      </c>
      <c r="C985">
        <v>18.6707336794965</v>
      </c>
      <c r="D985">
        <v>-1.96790672114098</v>
      </c>
      <c r="E985">
        <v>0.57987955456009799</v>
      </c>
      <c r="F985">
        <v>-3.3936473629146202</v>
      </c>
      <c r="G985">
        <v>6.8968440385471701E-4</v>
      </c>
      <c r="H985">
        <v>8.9021941363899692E-3</v>
      </c>
      <c r="I985" t="s">
        <v>3537</v>
      </c>
      <c r="J985">
        <v>11</v>
      </c>
      <c r="K985">
        <v>11628190</v>
      </c>
      <c r="L985">
        <v>11716363</v>
      </c>
    </row>
    <row r="986" spans="1:13" x14ac:dyDescent="0.2">
      <c r="A986">
        <v>1014</v>
      </c>
      <c r="B986" t="s">
        <v>3162</v>
      </c>
      <c r="C986">
        <v>16.4491074702478</v>
      </c>
      <c r="D986">
        <v>-4.6745227422835196</v>
      </c>
      <c r="E986">
        <v>1.3782759335580199</v>
      </c>
      <c r="F986">
        <v>-3.39157249174065</v>
      </c>
      <c r="G986">
        <v>6.9492777069616598E-4</v>
      </c>
      <c r="H986">
        <v>8.9582507167923903E-3</v>
      </c>
      <c r="I986" t="s">
        <v>3163</v>
      </c>
      <c r="J986">
        <v>1</v>
      </c>
      <c r="K986">
        <v>135054624</v>
      </c>
      <c r="L986">
        <v>135066732</v>
      </c>
      <c r="M986" t="s">
        <v>3164</v>
      </c>
    </row>
    <row r="987" spans="1:13" x14ac:dyDescent="0.2">
      <c r="A987">
        <v>230</v>
      </c>
      <c r="B987" t="s">
        <v>3611</v>
      </c>
      <c r="C987">
        <v>139.93980420845199</v>
      </c>
      <c r="D987">
        <v>-1.2829423254776999</v>
      </c>
      <c r="E987">
        <v>0.37911653302057502</v>
      </c>
      <c r="F987">
        <v>-3.3840315938109602</v>
      </c>
      <c r="G987">
        <v>7.14297832611189E-4</v>
      </c>
      <c r="H987">
        <v>9.1870687223824608E-3</v>
      </c>
      <c r="I987" t="s">
        <v>3611</v>
      </c>
      <c r="J987">
        <v>10</v>
      </c>
      <c r="K987">
        <v>18048568</v>
      </c>
      <c r="L987">
        <v>18125749</v>
      </c>
      <c r="M987" t="s">
        <v>3612</v>
      </c>
    </row>
    <row r="988" spans="1:13" x14ac:dyDescent="0.2">
      <c r="A988">
        <v>170</v>
      </c>
      <c r="B988" t="s">
        <v>3088</v>
      </c>
      <c r="C988">
        <v>32.745262824796399</v>
      </c>
      <c r="D988">
        <v>-5.9495609212962099</v>
      </c>
      <c r="E988">
        <v>1.75831114405952</v>
      </c>
      <c r="F988">
        <v>-3.38367924323116</v>
      </c>
      <c r="G988">
        <v>7.1521505675955198E-4</v>
      </c>
      <c r="H988">
        <v>9.1919179802269907E-3</v>
      </c>
      <c r="I988" t="s">
        <v>3089</v>
      </c>
      <c r="J988">
        <v>13</v>
      </c>
      <c r="K988">
        <v>13888545</v>
      </c>
      <c r="L988">
        <v>13891555</v>
      </c>
      <c r="M988" t="s">
        <v>3090</v>
      </c>
    </row>
    <row r="989" spans="1:13" x14ac:dyDescent="0.2">
      <c r="A989">
        <v>725</v>
      </c>
      <c r="B989" t="s">
        <v>2896</v>
      </c>
      <c r="C989">
        <v>17.6063006949175</v>
      </c>
      <c r="D989">
        <v>-2.4694163946306702</v>
      </c>
      <c r="E989">
        <v>0.72985123278415298</v>
      </c>
      <c r="F989">
        <v>-3.3834517004384899</v>
      </c>
      <c r="G989">
        <v>7.1580796794614495E-4</v>
      </c>
      <c r="H989">
        <v>9.1925950057144094E-3</v>
      </c>
      <c r="I989" t="s">
        <v>2897</v>
      </c>
      <c r="J989">
        <v>10</v>
      </c>
      <c r="K989">
        <v>14650564</v>
      </c>
      <c r="L989">
        <v>14672563</v>
      </c>
      <c r="M989" t="s">
        <v>2898</v>
      </c>
    </row>
    <row r="990" spans="1:13" x14ac:dyDescent="0.2">
      <c r="A990">
        <v>341</v>
      </c>
      <c r="B990" t="s">
        <v>3460</v>
      </c>
      <c r="C990">
        <v>2016.2941011836599</v>
      </c>
      <c r="D990">
        <v>-1.4644037200539</v>
      </c>
      <c r="E990">
        <v>0.43311962840548301</v>
      </c>
      <c r="F990">
        <v>-3.3810606216233201</v>
      </c>
      <c r="G990">
        <v>7.2206610593528804E-4</v>
      </c>
      <c r="H990">
        <v>9.2520157067732395E-3</v>
      </c>
      <c r="I990" t="s">
        <v>3461</v>
      </c>
      <c r="J990">
        <v>9</v>
      </c>
      <c r="K990">
        <v>23001767</v>
      </c>
      <c r="L990">
        <v>23033870</v>
      </c>
      <c r="M990" t="s">
        <v>3462</v>
      </c>
    </row>
    <row r="991" spans="1:13" x14ac:dyDescent="0.2">
      <c r="A991">
        <v>878</v>
      </c>
      <c r="B991" t="s">
        <v>2905</v>
      </c>
      <c r="C991">
        <v>13.9581770267074</v>
      </c>
      <c r="D991">
        <v>-2.4808728725744298</v>
      </c>
      <c r="E991">
        <v>0.73388295185880803</v>
      </c>
      <c r="F991">
        <v>-3.38047486495058</v>
      </c>
      <c r="G991">
        <v>7.2360693095267705E-4</v>
      </c>
      <c r="H991">
        <v>9.2647821949516599E-3</v>
      </c>
      <c r="I991" t="s">
        <v>2905</v>
      </c>
      <c r="J991">
        <v>24</v>
      </c>
      <c r="K991">
        <v>5995765</v>
      </c>
      <c r="L991">
        <v>6024815</v>
      </c>
    </row>
    <row r="992" spans="1:13" x14ac:dyDescent="0.2">
      <c r="A992">
        <v>1143</v>
      </c>
      <c r="B992" t="s">
        <v>4072</v>
      </c>
      <c r="C992">
        <v>1126.6763203023099</v>
      </c>
      <c r="D992">
        <v>-2.1870837527553499</v>
      </c>
      <c r="E992">
        <v>0.64707085383206298</v>
      </c>
      <c r="F992">
        <v>-3.3799756855112002</v>
      </c>
      <c r="G992">
        <v>7.2492242583211504E-4</v>
      </c>
      <c r="H992">
        <v>9.2746466150069803E-3</v>
      </c>
      <c r="I992" t="s">
        <v>4072</v>
      </c>
      <c r="J992">
        <v>6</v>
      </c>
      <c r="K992">
        <v>8762093</v>
      </c>
      <c r="L992">
        <v>8764462</v>
      </c>
    </row>
    <row r="993" spans="1:13" x14ac:dyDescent="0.2">
      <c r="A993">
        <v>56</v>
      </c>
      <c r="B993" t="s">
        <v>2999</v>
      </c>
      <c r="C993">
        <v>7.3285178067850802</v>
      </c>
      <c r="D993">
        <v>-4.3924103818216498</v>
      </c>
      <c r="E993">
        <v>1.29976335740953</v>
      </c>
      <c r="F993">
        <v>-3.3793923769137901</v>
      </c>
      <c r="G993">
        <v>7.2646244227352302E-4</v>
      </c>
      <c r="H993">
        <v>9.2873665798093603E-3</v>
      </c>
      <c r="I993" t="s">
        <v>3000</v>
      </c>
      <c r="J993">
        <v>8</v>
      </c>
      <c r="K993">
        <v>1987324</v>
      </c>
      <c r="L993">
        <v>2069077</v>
      </c>
      <c r="M993" t="s">
        <v>3001</v>
      </c>
    </row>
    <row r="994" spans="1:13" x14ac:dyDescent="0.2">
      <c r="A994">
        <v>118</v>
      </c>
      <c r="B994" t="s">
        <v>3156</v>
      </c>
      <c r="C994">
        <v>12.8275265867799</v>
      </c>
      <c r="D994">
        <v>-3.92466884822591</v>
      </c>
      <c r="E994">
        <v>1.16298498220138</v>
      </c>
      <c r="F994">
        <v>-3.3746513568876999</v>
      </c>
      <c r="G994">
        <v>7.3909260264108699E-4</v>
      </c>
      <c r="H994">
        <v>9.4417415364419898E-3</v>
      </c>
      <c r="I994" t="s">
        <v>3157</v>
      </c>
      <c r="J994">
        <v>14</v>
      </c>
      <c r="K994">
        <v>3139896</v>
      </c>
      <c r="L994">
        <v>3142286</v>
      </c>
      <c r="M994" t="s">
        <v>3158</v>
      </c>
    </row>
    <row r="995" spans="1:13" x14ac:dyDescent="0.2">
      <c r="A995">
        <v>1188</v>
      </c>
      <c r="B995" t="s">
        <v>3143</v>
      </c>
      <c r="C995">
        <v>221.555904812015</v>
      </c>
      <c r="D995">
        <v>-2.1057661534685201</v>
      </c>
      <c r="E995">
        <v>0.624345185427023</v>
      </c>
      <c r="F995">
        <v>-3.3727594968611299</v>
      </c>
      <c r="G995">
        <v>7.4418924421092495E-4</v>
      </c>
      <c r="H995">
        <v>9.4879744697594307E-3</v>
      </c>
      <c r="I995" t="s">
        <v>3143</v>
      </c>
      <c r="J995">
        <v>28</v>
      </c>
      <c r="K995">
        <v>3535041</v>
      </c>
      <c r="L995">
        <v>3536298</v>
      </c>
      <c r="M995" t="s">
        <v>3144</v>
      </c>
    </row>
    <row r="996" spans="1:13" x14ac:dyDescent="0.2">
      <c r="A996">
        <v>727</v>
      </c>
      <c r="B996" t="s">
        <v>3398</v>
      </c>
      <c r="C996">
        <v>131.65297327090599</v>
      </c>
      <c r="D996">
        <v>-1.78557872527768</v>
      </c>
      <c r="E996">
        <v>0.52946196658931599</v>
      </c>
      <c r="F996">
        <v>-3.37244002015859</v>
      </c>
      <c r="G996">
        <v>7.4505312411355805E-4</v>
      </c>
      <c r="H996">
        <v>9.4893891915541206E-3</v>
      </c>
      <c r="I996" t="s">
        <v>3399</v>
      </c>
      <c r="J996">
        <v>4</v>
      </c>
      <c r="K996">
        <v>49546121</v>
      </c>
      <c r="L996">
        <v>49550072</v>
      </c>
      <c r="M996" t="s">
        <v>3400</v>
      </c>
    </row>
    <row r="997" spans="1:13" x14ac:dyDescent="0.2">
      <c r="A997">
        <v>722</v>
      </c>
      <c r="B997" t="s">
        <v>3014</v>
      </c>
      <c r="C997">
        <v>61.991163070315899</v>
      </c>
      <c r="D997">
        <v>-1.8491356594747901</v>
      </c>
      <c r="E997">
        <v>0.54861952790238799</v>
      </c>
      <c r="F997">
        <v>-3.3705246813667902</v>
      </c>
      <c r="G997">
        <v>7.5025184915913598E-4</v>
      </c>
      <c r="H997">
        <v>9.5479932264528299E-3</v>
      </c>
      <c r="I997" t="s">
        <v>3015</v>
      </c>
      <c r="J997">
        <v>10</v>
      </c>
      <c r="K997">
        <v>15422025</v>
      </c>
      <c r="L997">
        <v>15517080</v>
      </c>
      <c r="M997" t="s">
        <v>3016</v>
      </c>
    </row>
    <row r="998" spans="1:13" x14ac:dyDescent="0.2">
      <c r="A998">
        <v>1201</v>
      </c>
      <c r="B998" t="s">
        <v>3002</v>
      </c>
      <c r="C998">
        <v>11.919672104110001</v>
      </c>
      <c r="D998">
        <v>-4.4493977248053396</v>
      </c>
      <c r="E998">
        <v>1.32117881247744</v>
      </c>
      <c r="F998">
        <v>-3.3677483189894102</v>
      </c>
      <c r="G998">
        <v>7.5784744394612202E-4</v>
      </c>
      <c r="H998">
        <v>9.6091893488727403E-3</v>
      </c>
      <c r="I998" t="s">
        <v>3002</v>
      </c>
      <c r="J998" t="s">
        <v>25</v>
      </c>
      <c r="K998">
        <v>60894818</v>
      </c>
      <c r="L998">
        <v>60909959</v>
      </c>
    </row>
    <row r="999" spans="1:13" x14ac:dyDescent="0.2">
      <c r="A999">
        <v>1096</v>
      </c>
      <c r="B999" t="s">
        <v>3559</v>
      </c>
      <c r="C999">
        <v>99.086033159980104</v>
      </c>
      <c r="D999">
        <v>-2.4321004192379001</v>
      </c>
      <c r="E999">
        <v>0.72216217566615104</v>
      </c>
      <c r="F999">
        <v>-3.36780366126824</v>
      </c>
      <c r="G999">
        <v>7.5769534313681005E-4</v>
      </c>
      <c r="H999">
        <v>9.6091893488727403E-3</v>
      </c>
      <c r="I999" t="s">
        <v>3559</v>
      </c>
      <c r="J999">
        <v>13</v>
      </c>
      <c r="K999">
        <v>2533383</v>
      </c>
      <c r="L999">
        <v>2541409</v>
      </c>
      <c r="M999" t="s">
        <v>3560</v>
      </c>
    </row>
    <row r="1000" spans="1:13" x14ac:dyDescent="0.2">
      <c r="A1000">
        <v>128</v>
      </c>
      <c r="B1000" t="s">
        <v>3309</v>
      </c>
      <c r="C1000">
        <v>159.90195265110799</v>
      </c>
      <c r="D1000">
        <v>-1.7291289039728599</v>
      </c>
      <c r="E1000">
        <v>0.51352319838008298</v>
      </c>
      <c r="F1000">
        <v>-3.36718751835831</v>
      </c>
      <c r="G1000">
        <v>7.5939032911862003E-4</v>
      </c>
      <c r="H1000">
        <v>9.6215829041566905E-3</v>
      </c>
      <c r="I1000" t="s">
        <v>3310</v>
      </c>
      <c r="J1000">
        <v>14</v>
      </c>
      <c r="K1000">
        <v>4288119</v>
      </c>
      <c r="L1000">
        <v>4299512</v>
      </c>
      <c r="M1000" t="s">
        <v>3311</v>
      </c>
    </row>
    <row r="1001" spans="1:13" x14ac:dyDescent="0.2">
      <c r="A1001">
        <v>393</v>
      </c>
      <c r="B1001" t="s">
        <v>3372</v>
      </c>
      <c r="C1001">
        <v>61.074541374102303</v>
      </c>
      <c r="D1001">
        <v>-1.2455309986877601</v>
      </c>
      <c r="E1001">
        <v>0.370278739712602</v>
      </c>
      <c r="F1001">
        <v>-3.3637659014787098</v>
      </c>
      <c r="G1001">
        <v>7.6886730658094499E-4</v>
      </c>
      <c r="H1001">
        <v>9.7127290933788895E-3</v>
      </c>
      <c r="I1001" t="s">
        <v>3373</v>
      </c>
      <c r="J1001">
        <v>2</v>
      </c>
      <c r="K1001">
        <v>40384646</v>
      </c>
      <c r="L1001">
        <v>40393391</v>
      </c>
      <c r="M1001" t="s">
        <v>3374</v>
      </c>
    </row>
    <row r="1002" spans="1:13" x14ac:dyDescent="0.2">
      <c r="A1002">
        <v>902</v>
      </c>
      <c r="B1002" t="s">
        <v>2974</v>
      </c>
      <c r="C1002">
        <v>5.8966636131225503</v>
      </c>
      <c r="D1002">
        <v>-5.4205297569229201</v>
      </c>
      <c r="E1002">
        <v>1.6121437497069899</v>
      </c>
      <c r="F1002">
        <v>-3.3623116784146001</v>
      </c>
      <c r="G1002">
        <v>7.7292827578328898E-4</v>
      </c>
      <c r="H1002">
        <v>9.7567860094424606E-3</v>
      </c>
      <c r="I1002" t="s">
        <v>2974</v>
      </c>
      <c r="J1002">
        <v>13</v>
      </c>
      <c r="K1002">
        <v>16246612</v>
      </c>
      <c r="L1002">
        <v>16253059</v>
      </c>
    </row>
    <row r="1003" spans="1:13" x14ac:dyDescent="0.2">
      <c r="A1003">
        <v>301</v>
      </c>
      <c r="B1003" t="s">
        <v>2993</v>
      </c>
      <c r="C1003">
        <v>152.62098159995799</v>
      </c>
      <c r="D1003">
        <v>-1.2212088259212499</v>
      </c>
      <c r="E1003">
        <v>0.36387756681346001</v>
      </c>
      <c r="F1003">
        <v>-3.3560981420635199</v>
      </c>
      <c r="G1003">
        <v>7.9050511093068201E-4</v>
      </c>
      <c r="H1003">
        <v>9.9638777537751702E-3</v>
      </c>
      <c r="I1003" t="s">
        <v>2994</v>
      </c>
      <c r="J1003">
        <v>3</v>
      </c>
      <c r="K1003">
        <v>17958137</v>
      </c>
      <c r="L1003">
        <v>17960722</v>
      </c>
      <c r="M1003" t="s">
        <v>2995</v>
      </c>
    </row>
    <row r="1004" spans="1:13" x14ac:dyDescent="0.2">
      <c r="A1004">
        <v>941</v>
      </c>
      <c r="B1004" t="s">
        <v>3263</v>
      </c>
      <c r="C1004">
        <v>64.499012266520594</v>
      </c>
      <c r="D1004">
        <v>-2.5117755492473801</v>
      </c>
      <c r="E1004">
        <v>0.749059357198118</v>
      </c>
      <c r="F1004">
        <v>-3.3532396666704201</v>
      </c>
      <c r="G1004">
        <v>7.98715120521656E-4</v>
      </c>
      <c r="H1004">
        <v>1.00599085794201E-2</v>
      </c>
      <c r="I1004" t="s">
        <v>3264</v>
      </c>
      <c r="J1004">
        <v>9</v>
      </c>
      <c r="K1004">
        <v>14139404</v>
      </c>
      <c r="L1004">
        <v>14193800</v>
      </c>
      <c r="M1004" t="s">
        <v>3265</v>
      </c>
    </row>
    <row r="1005" spans="1:13" x14ac:dyDescent="0.2">
      <c r="A1005">
        <v>971</v>
      </c>
      <c r="B1005" t="s">
        <v>4221</v>
      </c>
      <c r="C1005">
        <v>52.959961348628497</v>
      </c>
      <c r="D1005">
        <v>-1.2973487385293501</v>
      </c>
      <c r="E1005">
        <v>0.38702395566443298</v>
      </c>
      <c r="F1005">
        <v>-3.3521148227171098</v>
      </c>
      <c r="G1005">
        <v>8.01967498552382E-4</v>
      </c>
      <c r="H1005">
        <v>1.00859415782464E-2</v>
      </c>
      <c r="I1005" t="s">
        <v>4222</v>
      </c>
      <c r="J1005">
        <v>2</v>
      </c>
      <c r="K1005">
        <v>116925618</v>
      </c>
      <c r="L1005">
        <v>117074063</v>
      </c>
      <c r="M1005" t="s">
        <v>4223</v>
      </c>
    </row>
    <row r="1006" spans="1:13" x14ac:dyDescent="0.2">
      <c r="A1006">
        <v>1063</v>
      </c>
      <c r="B1006" t="s">
        <v>2965</v>
      </c>
      <c r="C1006">
        <v>6.4856170024509003</v>
      </c>
      <c r="D1006">
        <v>-4.4608125337604703</v>
      </c>
      <c r="E1006">
        <v>1.33165185987554</v>
      </c>
      <c r="F1006">
        <v>-3.3498338929045501</v>
      </c>
      <c r="G1006">
        <v>8.0860034965787495E-4</v>
      </c>
      <c r="H1006">
        <v>1.01393836033739E-2</v>
      </c>
      <c r="I1006" t="s">
        <v>2965</v>
      </c>
      <c r="J1006">
        <v>2</v>
      </c>
      <c r="K1006">
        <v>119677608</v>
      </c>
      <c r="L1006">
        <v>119686080</v>
      </c>
    </row>
    <row r="1007" spans="1:13" x14ac:dyDescent="0.2">
      <c r="A1007">
        <v>1180</v>
      </c>
      <c r="B1007" t="s">
        <v>3172</v>
      </c>
      <c r="C1007">
        <v>32.374875163218697</v>
      </c>
      <c r="D1007">
        <v>-1.7962656427769199</v>
      </c>
      <c r="E1007">
        <v>0.53617889580367695</v>
      </c>
      <c r="F1007">
        <v>-3.3501237307829799</v>
      </c>
      <c r="G1007">
        <v>8.0775469872211396E-4</v>
      </c>
      <c r="H1007">
        <v>1.01393836033739E-2</v>
      </c>
      <c r="I1007" t="s">
        <v>3172</v>
      </c>
      <c r="J1007">
        <v>1</v>
      </c>
      <c r="K1007">
        <v>71152949</v>
      </c>
      <c r="L1007">
        <v>71198586</v>
      </c>
    </row>
    <row r="1008" spans="1:13" x14ac:dyDescent="0.2">
      <c r="A1008">
        <v>423</v>
      </c>
      <c r="B1008" t="s">
        <v>3447</v>
      </c>
      <c r="C1008">
        <v>78.435435122285796</v>
      </c>
      <c r="D1008">
        <v>-1.2714212185316101</v>
      </c>
      <c r="E1008">
        <v>0.37954238254366102</v>
      </c>
      <c r="F1008">
        <v>-3.3498794258776901</v>
      </c>
      <c r="G1008">
        <v>8.0846744515378698E-4</v>
      </c>
      <c r="H1008">
        <v>1.01393836033739E-2</v>
      </c>
      <c r="I1008" t="s">
        <v>3448</v>
      </c>
      <c r="J1008">
        <v>7</v>
      </c>
      <c r="K1008">
        <v>32639735</v>
      </c>
      <c r="L1008">
        <v>32697227</v>
      </c>
      <c r="M1008" t="s">
        <v>3449</v>
      </c>
    </row>
    <row r="1009" spans="1:13" x14ac:dyDescent="0.2">
      <c r="A1009">
        <v>898</v>
      </c>
      <c r="B1009" t="s">
        <v>3094</v>
      </c>
      <c r="C1009">
        <v>10.9265498344931</v>
      </c>
      <c r="D1009">
        <v>-2.7846691862440398</v>
      </c>
      <c r="E1009">
        <v>0.83587761588087595</v>
      </c>
      <c r="F1009">
        <v>-3.3314316992559601</v>
      </c>
      <c r="G1009">
        <v>8.6400499347055401E-4</v>
      </c>
      <c r="H1009">
        <v>1.0772724199457099E-2</v>
      </c>
      <c r="I1009" t="s">
        <v>3094</v>
      </c>
      <c r="J1009" t="s">
        <v>25</v>
      </c>
      <c r="K1009">
        <v>6156148</v>
      </c>
      <c r="L1009">
        <v>6256742</v>
      </c>
    </row>
    <row r="1010" spans="1:13" x14ac:dyDescent="0.2">
      <c r="A1010">
        <v>618</v>
      </c>
      <c r="B1010" t="s">
        <v>3227</v>
      </c>
      <c r="C1010">
        <v>667.43075178919696</v>
      </c>
      <c r="D1010">
        <v>-1.16348187085232</v>
      </c>
      <c r="E1010">
        <v>0.34927084792562002</v>
      </c>
      <c r="F1010">
        <v>-3.3311737230932401</v>
      </c>
      <c r="G1010">
        <v>8.6480613871993601E-4</v>
      </c>
      <c r="H1010">
        <v>1.0772724199457099E-2</v>
      </c>
      <c r="I1010" t="s">
        <v>3228</v>
      </c>
      <c r="J1010" t="s">
        <v>25</v>
      </c>
      <c r="K1010">
        <v>23491652</v>
      </c>
      <c r="L1010">
        <v>23495738</v>
      </c>
      <c r="M1010" t="s">
        <v>3229</v>
      </c>
    </row>
    <row r="1011" spans="1:13" x14ac:dyDescent="0.2">
      <c r="A1011">
        <v>1069</v>
      </c>
      <c r="B1011" t="s">
        <v>3267</v>
      </c>
      <c r="C1011">
        <v>25.328001690533199</v>
      </c>
      <c r="D1011">
        <v>-1.5875983161716301</v>
      </c>
      <c r="E1011">
        <v>0.476908837260198</v>
      </c>
      <c r="F1011">
        <v>-3.3289345722596702</v>
      </c>
      <c r="G1011">
        <v>8.71788816104461E-4</v>
      </c>
      <c r="H1011">
        <v>1.0843829309088801E-2</v>
      </c>
      <c r="I1011" t="s">
        <v>3267</v>
      </c>
      <c r="J1011">
        <v>6</v>
      </c>
      <c r="K1011">
        <v>27076471</v>
      </c>
      <c r="L1011">
        <v>27081746</v>
      </c>
    </row>
    <row r="1012" spans="1:13" x14ac:dyDescent="0.2">
      <c r="A1012">
        <v>1153</v>
      </c>
      <c r="B1012" t="s">
        <v>2975</v>
      </c>
      <c r="C1012">
        <v>5.0877009609190003</v>
      </c>
      <c r="D1012">
        <v>-5.7596080355773704</v>
      </c>
      <c r="E1012">
        <v>1.7304452494439799</v>
      </c>
      <c r="F1012">
        <v>-3.3283965715922101</v>
      </c>
      <c r="G1012">
        <v>8.7347431453554199E-4</v>
      </c>
      <c r="H1012">
        <v>1.08514058944602E-2</v>
      </c>
      <c r="I1012" t="s">
        <v>2975</v>
      </c>
      <c r="J1012">
        <v>31</v>
      </c>
      <c r="K1012">
        <v>160775</v>
      </c>
      <c r="L1012">
        <v>179448</v>
      </c>
    </row>
    <row r="1013" spans="1:13" x14ac:dyDescent="0.2">
      <c r="A1013">
        <v>962</v>
      </c>
      <c r="B1013" t="s">
        <v>3027</v>
      </c>
      <c r="C1013">
        <v>83.729308344928</v>
      </c>
      <c r="D1013">
        <v>-1.75036837324494</v>
      </c>
      <c r="E1013">
        <v>0.52594096756998199</v>
      </c>
      <c r="F1013">
        <v>-3.32807003290162</v>
      </c>
      <c r="G1013">
        <v>8.7449879813248201E-4</v>
      </c>
      <c r="H1013">
        <v>1.08514058944602E-2</v>
      </c>
      <c r="I1013" t="s">
        <v>3028</v>
      </c>
      <c r="J1013">
        <v>18</v>
      </c>
      <c r="K1013">
        <v>1955815</v>
      </c>
      <c r="L1013">
        <v>1973637</v>
      </c>
      <c r="M1013" t="s">
        <v>3029</v>
      </c>
    </row>
    <row r="1014" spans="1:13" x14ac:dyDescent="0.2">
      <c r="A1014">
        <v>296</v>
      </c>
      <c r="B1014" t="s">
        <v>3097</v>
      </c>
      <c r="C1014">
        <v>19.242343678893199</v>
      </c>
      <c r="D1014">
        <v>-2.6617238306606499</v>
      </c>
      <c r="E1014">
        <v>0.80058458932704701</v>
      </c>
      <c r="F1014">
        <v>-3.3247252896761701</v>
      </c>
      <c r="G1014">
        <v>8.8505694571318599E-4</v>
      </c>
      <c r="H1014">
        <v>1.09448611833253E-2</v>
      </c>
      <c r="I1014" t="s">
        <v>3098</v>
      </c>
      <c r="J1014">
        <v>7</v>
      </c>
      <c r="K1014">
        <v>16798486</v>
      </c>
      <c r="L1014">
        <v>16810189</v>
      </c>
      <c r="M1014" t="s">
        <v>3099</v>
      </c>
    </row>
    <row r="1015" spans="1:13" x14ac:dyDescent="0.2">
      <c r="A1015">
        <v>687</v>
      </c>
      <c r="B1015" t="s">
        <v>3065</v>
      </c>
      <c r="C1015">
        <v>641.32478301919002</v>
      </c>
      <c r="D1015">
        <v>-1.5878975151129</v>
      </c>
      <c r="E1015">
        <v>0.47868226249269802</v>
      </c>
      <c r="F1015">
        <v>-3.3172265603577098</v>
      </c>
      <c r="G1015">
        <v>9.0915859945406904E-4</v>
      </c>
      <c r="H1015">
        <v>1.12103208176163E-2</v>
      </c>
      <c r="I1015" t="s">
        <v>3066</v>
      </c>
      <c r="J1015">
        <v>20</v>
      </c>
      <c r="K1015">
        <v>485851</v>
      </c>
      <c r="L1015">
        <v>492652</v>
      </c>
      <c r="M1015" t="s">
        <v>3067</v>
      </c>
    </row>
    <row r="1016" spans="1:13" x14ac:dyDescent="0.2">
      <c r="A1016">
        <v>741</v>
      </c>
      <c r="B1016" t="s">
        <v>3082</v>
      </c>
      <c r="C1016">
        <v>7.9152485312718701</v>
      </c>
      <c r="D1016">
        <v>-4.1882172514663596</v>
      </c>
      <c r="E1016">
        <v>1.26321135610921</v>
      </c>
      <c r="F1016">
        <v>-3.31553166555309</v>
      </c>
      <c r="G1016">
        <v>9.1468977621872699E-4</v>
      </c>
      <c r="H1016">
        <v>1.12592839867698E-2</v>
      </c>
      <c r="I1016" t="s">
        <v>3083</v>
      </c>
      <c r="J1016" t="s">
        <v>25</v>
      </c>
      <c r="K1016">
        <v>334119</v>
      </c>
      <c r="L1016">
        <v>365812</v>
      </c>
      <c r="M1016" t="s">
        <v>3084</v>
      </c>
    </row>
    <row r="1017" spans="1:13" x14ac:dyDescent="0.2">
      <c r="A1017">
        <v>753</v>
      </c>
      <c r="B1017" t="s">
        <v>3501</v>
      </c>
      <c r="C1017">
        <v>17.251459479081301</v>
      </c>
      <c r="D1017">
        <v>-3.3250110198694101</v>
      </c>
      <c r="E1017">
        <v>1.00289833132886</v>
      </c>
      <c r="F1017">
        <v>-3.3154018867134001</v>
      </c>
      <c r="G1017">
        <v>9.1511458355092998E-4</v>
      </c>
      <c r="H1017">
        <v>1.12592839867698E-2</v>
      </c>
      <c r="I1017" t="s">
        <v>3501</v>
      </c>
      <c r="J1017">
        <v>1</v>
      </c>
      <c r="K1017">
        <v>169717070</v>
      </c>
      <c r="L1017">
        <v>169741966</v>
      </c>
    </row>
    <row r="1018" spans="1:13" x14ac:dyDescent="0.2">
      <c r="A1018">
        <v>391</v>
      </c>
      <c r="B1018" t="s">
        <v>3047</v>
      </c>
      <c r="C1018">
        <v>141.03144567959501</v>
      </c>
      <c r="D1018">
        <v>-1.2962195641635199</v>
      </c>
      <c r="E1018">
        <v>0.391068109786954</v>
      </c>
      <c r="F1018">
        <v>-3.3145621740153501</v>
      </c>
      <c r="G1018">
        <v>9.1786765125093897E-4</v>
      </c>
      <c r="H1018">
        <v>1.1284997076362701E-2</v>
      </c>
      <c r="I1018" t="s">
        <v>3048</v>
      </c>
      <c r="J1018">
        <v>3</v>
      </c>
      <c r="K1018">
        <v>42691591</v>
      </c>
      <c r="L1018">
        <v>42928349</v>
      </c>
      <c r="M1018" t="s">
        <v>3049</v>
      </c>
    </row>
    <row r="1019" spans="1:13" x14ac:dyDescent="0.2">
      <c r="A1019">
        <v>1101</v>
      </c>
      <c r="B1019" t="s">
        <v>4103</v>
      </c>
      <c r="C1019">
        <v>74.551450309163002</v>
      </c>
      <c r="D1019">
        <v>-1.75749310900874</v>
      </c>
      <c r="E1019">
        <v>0.53075000479269396</v>
      </c>
      <c r="F1019">
        <v>-3.3113388471757101</v>
      </c>
      <c r="G1019">
        <v>9.2850702589638797E-4</v>
      </c>
      <c r="H1019">
        <v>1.13993330105721E-2</v>
      </c>
      <c r="I1019" t="s">
        <v>4103</v>
      </c>
      <c r="J1019">
        <v>1</v>
      </c>
      <c r="K1019">
        <v>20732486</v>
      </c>
      <c r="L1019">
        <v>20737649</v>
      </c>
    </row>
    <row r="1020" spans="1:13" x14ac:dyDescent="0.2">
      <c r="A1020">
        <v>229</v>
      </c>
      <c r="B1020" t="s">
        <v>2935</v>
      </c>
      <c r="C1020">
        <v>4.4747939429961603</v>
      </c>
      <c r="D1020">
        <v>-5.5950645122989604</v>
      </c>
      <c r="E1020">
        <v>1.6910617808873001</v>
      </c>
      <c r="F1020">
        <v>-3.3086103509259401</v>
      </c>
      <c r="G1020">
        <v>9.3760227067019204E-4</v>
      </c>
      <c r="H1020">
        <v>1.1493697468617999E-2</v>
      </c>
      <c r="I1020" t="s">
        <v>2936</v>
      </c>
      <c r="J1020">
        <v>9</v>
      </c>
      <c r="K1020">
        <v>13858565</v>
      </c>
      <c r="L1020">
        <v>13865482</v>
      </c>
      <c r="M1020" t="s">
        <v>2937</v>
      </c>
    </row>
    <row r="1021" spans="1:13" x14ac:dyDescent="0.2">
      <c r="A1021">
        <v>46</v>
      </c>
      <c r="B1021" t="s">
        <v>3338</v>
      </c>
      <c r="C1021">
        <v>13.384189700452801</v>
      </c>
      <c r="D1021">
        <v>-3.1456876493276602</v>
      </c>
      <c r="E1021">
        <v>0.95086885788431397</v>
      </c>
      <c r="F1021">
        <v>-3.3082244972527799</v>
      </c>
      <c r="G1021">
        <v>9.3889512702039499E-4</v>
      </c>
      <c r="H1021">
        <v>1.1493697468617999E-2</v>
      </c>
      <c r="I1021" t="s">
        <v>3339</v>
      </c>
      <c r="J1021">
        <v>18</v>
      </c>
      <c r="K1021">
        <v>4342538</v>
      </c>
      <c r="L1021">
        <v>4349605</v>
      </c>
      <c r="M1021" t="s">
        <v>3340</v>
      </c>
    </row>
    <row r="1022" spans="1:13" x14ac:dyDescent="0.2">
      <c r="A1022">
        <v>1068</v>
      </c>
      <c r="B1022" t="s">
        <v>4125</v>
      </c>
      <c r="C1022">
        <v>222.061276583222</v>
      </c>
      <c r="D1022">
        <v>-1.7028743839940099</v>
      </c>
      <c r="E1022">
        <v>0.51471453120426802</v>
      </c>
      <c r="F1022">
        <v>-3.3083860679235699</v>
      </c>
      <c r="G1022">
        <v>9.3835356117741601E-4</v>
      </c>
      <c r="H1022">
        <v>1.1493697468617999E-2</v>
      </c>
      <c r="I1022" t="s">
        <v>4125</v>
      </c>
      <c r="J1022">
        <v>3</v>
      </c>
      <c r="K1022">
        <v>95696263</v>
      </c>
      <c r="L1022">
        <v>95740330</v>
      </c>
    </row>
    <row r="1023" spans="1:13" x14ac:dyDescent="0.2">
      <c r="A1023">
        <v>1148</v>
      </c>
      <c r="B1023" t="s">
        <v>3297</v>
      </c>
      <c r="C1023">
        <v>12.166277172573899</v>
      </c>
      <c r="D1023">
        <v>-2.3432663837460899</v>
      </c>
      <c r="E1023">
        <v>0.70847654855104303</v>
      </c>
      <c r="F1023">
        <v>-3.3074720518815699</v>
      </c>
      <c r="G1023">
        <v>9.4142105162490499E-4</v>
      </c>
      <c r="H1023">
        <v>1.1508984540271799E-2</v>
      </c>
      <c r="I1023" t="s">
        <v>3297</v>
      </c>
      <c r="J1023">
        <v>4</v>
      </c>
      <c r="K1023">
        <v>68516400</v>
      </c>
      <c r="L1023">
        <v>68562896</v>
      </c>
    </row>
    <row r="1024" spans="1:13" x14ac:dyDescent="0.2">
      <c r="A1024">
        <v>352</v>
      </c>
      <c r="B1024" t="s">
        <v>4143</v>
      </c>
      <c r="C1024">
        <v>184.84460386464499</v>
      </c>
      <c r="D1024">
        <v>-1.5986260302708599</v>
      </c>
      <c r="E1024">
        <v>0.48334101443600602</v>
      </c>
      <c r="F1024">
        <v>-3.3074495698161401</v>
      </c>
      <c r="G1024">
        <v>9.4149661965552101E-4</v>
      </c>
      <c r="H1024">
        <v>1.1508984540271799E-2</v>
      </c>
      <c r="I1024" t="s">
        <v>4144</v>
      </c>
      <c r="J1024">
        <v>3</v>
      </c>
      <c r="K1024">
        <v>34997069</v>
      </c>
      <c r="L1024">
        <v>35002178</v>
      </c>
      <c r="M1024" t="s">
        <v>4145</v>
      </c>
    </row>
    <row r="1025" spans="1:13" x14ac:dyDescent="0.2">
      <c r="A1025">
        <v>676</v>
      </c>
      <c r="B1025" t="s">
        <v>3134</v>
      </c>
      <c r="C1025">
        <v>21.282209115791701</v>
      </c>
      <c r="D1025">
        <v>-3.8225019005670999</v>
      </c>
      <c r="E1025">
        <v>1.15700565220984</v>
      </c>
      <c r="F1025">
        <v>-3.3037884415397998</v>
      </c>
      <c r="G1025">
        <v>9.5387785858520402E-4</v>
      </c>
      <c r="H1025">
        <v>1.1635258524506E-2</v>
      </c>
      <c r="I1025" t="s">
        <v>3135</v>
      </c>
      <c r="J1025">
        <v>23</v>
      </c>
      <c r="K1025">
        <v>1905027</v>
      </c>
      <c r="L1025">
        <v>1905821</v>
      </c>
      <c r="M1025" t="s">
        <v>3136</v>
      </c>
    </row>
    <row r="1026" spans="1:13" x14ac:dyDescent="0.2">
      <c r="A1026">
        <v>69</v>
      </c>
      <c r="B1026" t="s">
        <v>3095</v>
      </c>
      <c r="C1026">
        <v>5.1809419251016502</v>
      </c>
      <c r="D1026">
        <v>-4.4764762076002604</v>
      </c>
      <c r="E1026">
        <v>1.3560718917679799</v>
      </c>
      <c r="F1026">
        <v>-3.30106112719736</v>
      </c>
      <c r="G1026">
        <v>9.6319894915622298E-4</v>
      </c>
      <c r="H1026">
        <v>1.17288078694403E-2</v>
      </c>
      <c r="I1026" t="s">
        <v>3095</v>
      </c>
      <c r="J1026">
        <v>13</v>
      </c>
      <c r="K1026">
        <v>2687360</v>
      </c>
      <c r="L1026">
        <v>2689815</v>
      </c>
      <c r="M1026" t="s">
        <v>3096</v>
      </c>
    </row>
    <row r="1027" spans="1:13" x14ac:dyDescent="0.2">
      <c r="A1027">
        <v>485</v>
      </c>
      <c r="B1027" t="s">
        <v>3031</v>
      </c>
      <c r="C1027">
        <v>146.96785516440701</v>
      </c>
      <c r="D1027">
        <v>-1.12218113949844</v>
      </c>
      <c r="E1027">
        <v>0.33995805901065002</v>
      </c>
      <c r="F1027">
        <v>-3.3009399534878701</v>
      </c>
      <c r="G1027">
        <v>9.63615032997032E-4</v>
      </c>
      <c r="H1027">
        <v>1.17288078694403E-2</v>
      </c>
      <c r="I1027" t="s">
        <v>3032</v>
      </c>
      <c r="J1027" t="s">
        <v>25</v>
      </c>
      <c r="K1027">
        <v>23595088</v>
      </c>
      <c r="L1027">
        <v>23689449</v>
      </c>
      <c r="M1027" t="s">
        <v>3033</v>
      </c>
    </row>
    <row r="1028" spans="1:13" x14ac:dyDescent="0.2">
      <c r="A1028">
        <v>874</v>
      </c>
      <c r="B1028" t="s">
        <v>3189</v>
      </c>
      <c r="C1028">
        <v>58.301761269878902</v>
      </c>
      <c r="D1028">
        <v>-2.1647133518976198</v>
      </c>
      <c r="E1028">
        <v>0.65628134937646798</v>
      </c>
      <c r="F1028">
        <v>-3.2984532532492601</v>
      </c>
      <c r="G1028">
        <v>9.7219066131079101E-4</v>
      </c>
      <c r="H1028">
        <v>1.1816283066331699E-2</v>
      </c>
      <c r="I1028" t="s">
        <v>3190</v>
      </c>
      <c r="J1028">
        <v>2</v>
      </c>
      <c r="K1028">
        <v>136788122</v>
      </c>
      <c r="L1028">
        <v>136908061</v>
      </c>
      <c r="M1028" t="s">
        <v>3191</v>
      </c>
    </row>
    <row r="1029" spans="1:13" x14ac:dyDescent="0.2">
      <c r="A1029">
        <v>813</v>
      </c>
      <c r="B1029" t="s">
        <v>3205</v>
      </c>
      <c r="C1029">
        <v>298.80217681064198</v>
      </c>
      <c r="D1029">
        <v>-2.1423640754464901</v>
      </c>
      <c r="E1029">
        <v>0.65039114381654395</v>
      </c>
      <c r="F1029">
        <v>-3.29396255747724</v>
      </c>
      <c r="G1029">
        <v>9.8785656463600598E-4</v>
      </c>
      <c r="H1029">
        <v>1.19724838346484E-2</v>
      </c>
      <c r="I1029" t="s">
        <v>3206</v>
      </c>
      <c r="J1029">
        <v>33</v>
      </c>
      <c r="K1029">
        <v>5982748</v>
      </c>
      <c r="L1029">
        <v>5983859</v>
      </c>
      <c r="M1029" t="s">
        <v>3207</v>
      </c>
    </row>
    <row r="1030" spans="1:13" x14ac:dyDescent="0.2">
      <c r="A1030">
        <v>60</v>
      </c>
      <c r="B1030" t="s">
        <v>3489</v>
      </c>
      <c r="C1030">
        <v>216.41690227708</v>
      </c>
      <c r="D1030">
        <v>-1.07575037139125</v>
      </c>
      <c r="E1030">
        <v>0.32691241657266101</v>
      </c>
      <c r="F1030">
        <v>-3.2906378493340198</v>
      </c>
      <c r="G1030">
        <v>9.9960511708416309E-4</v>
      </c>
      <c r="H1030">
        <v>1.2106249588828499E-2</v>
      </c>
      <c r="I1030" t="s">
        <v>3490</v>
      </c>
      <c r="J1030">
        <v>9</v>
      </c>
      <c r="K1030">
        <v>10871026</v>
      </c>
      <c r="L1030">
        <v>11044696</v>
      </c>
      <c r="M1030" t="s">
        <v>3491</v>
      </c>
    </row>
    <row r="1031" spans="1:13" x14ac:dyDescent="0.2">
      <c r="A1031">
        <v>743</v>
      </c>
      <c r="B1031" t="s">
        <v>3276</v>
      </c>
      <c r="C1031">
        <v>583.03077834596604</v>
      </c>
      <c r="D1031">
        <v>-1.2573096631707901</v>
      </c>
      <c r="E1031">
        <v>0.38218809356287597</v>
      </c>
      <c r="F1031">
        <v>-3.2897666995582102</v>
      </c>
      <c r="G1031">
        <v>1.0027048234154999E-3</v>
      </c>
      <c r="H1031">
        <v>1.2135153111833601E-2</v>
      </c>
      <c r="I1031" t="s">
        <v>3276</v>
      </c>
      <c r="J1031">
        <v>2</v>
      </c>
      <c r="K1031">
        <v>108430041</v>
      </c>
      <c r="L1031">
        <v>108432260</v>
      </c>
      <c r="M1031" t="s">
        <v>3277</v>
      </c>
    </row>
    <row r="1032" spans="1:13" x14ac:dyDescent="0.2">
      <c r="A1032">
        <v>771</v>
      </c>
      <c r="B1032" t="s">
        <v>4015</v>
      </c>
      <c r="C1032">
        <v>18.2734705827888</v>
      </c>
      <c r="D1032">
        <v>-3.4952153455812001</v>
      </c>
      <c r="E1032">
        <v>1.06271139706722</v>
      </c>
      <c r="F1032">
        <v>-3.2889600650063402</v>
      </c>
      <c r="G1032">
        <v>1.00558290484313E-3</v>
      </c>
      <c r="H1032">
        <v>1.2161335258571901E-2</v>
      </c>
      <c r="I1032" t="s">
        <v>4016</v>
      </c>
      <c r="J1032">
        <v>15</v>
      </c>
      <c r="K1032">
        <v>7396827</v>
      </c>
      <c r="L1032">
        <v>7423399</v>
      </c>
      <c r="M1032" t="s">
        <v>4017</v>
      </c>
    </row>
    <row r="1033" spans="1:13" x14ac:dyDescent="0.2">
      <c r="A1033">
        <v>1249</v>
      </c>
      <c r="B1033" t="s">
        <v>2797</v>
      </c>
      <c r="C1033">
        <v>32.657388551610502</v>
      </c>
      <c r="D1033">
        <v>-1.1906509018288101</v>
      </c>
      <c r="E1033">
        <v>0.36215854549680199</v>
      </c>
      <c r="F1033">
        <v>-3.2876509932838802</v>
      </c>
      <c r="G1033">
        <v>1.01026996839359E-3</v>
      </c>
      <c r="H1033">
        <v>1.2209342174847501E-2</v>
      </c>
      <c r="I1033" t="s">
        <v>2797</v>
      </c>
      <c r="J1033">
        <v>6</v>
      </c>
      <c r="K1033">
        <v>2009566</v>
      </c>
      <c r="L1033">
        <v>2147425</v>
      </c>
    </row>
    <row r="1034" spans="1:13" x14ac:dyDescent="0.2">
      <c r="A1034">
        <v>824</v>
      </c>
      <c r="B1034" t="s">
        <v>3165</v>
      </c>
      <c r="C1034">
        <v>14.434463299807099</v>
      </c>
      <c r="D1034">
        <v>-2.3873857330081099</v>
      </c>
      <c r="E1034">
        <v>0.72629651917428895</v>
      </c>
      <c r="F1034">
        <v>-3.2870675681087902</v>
      </c>
      <c r="G1034">
        <v>1.01236539984408E-3</v>
      </c>
      <c r="H1034">
        <v>1.2225982713801899E-2</v>
      </c>
      <c r="I1034" t="s">
        <v>3165</v>
      </c>
      <c r="J1034">
        <v>4</v>
      </c>
      <c r="K1034">
        <v>28669625</v>
      </c>
      <c r="L1034">
        <v>28751964</v>
      </c>
    </row>
    <row r="1035" spans="1:13" x14ac:dyDescent="0.2">
      <c r="A1035">
        <v>1058</v>
      </c>
      <c r="B1035" t="s">
        <v>3994</v>
      </c>
      <c r="C1035">
        <v>58.7658993215747</v>
      </c>
      <c r="D1035">
        <v>-4.9042836297878898</v>
      </c>
      <c r="E1035">
        <v>1.4949553583084201</v>
      </c>
      <c r="F1035">
        <v>-3.2805552370053399</v>
      </c>
      <c r="G1035">
        <v>1.0360297575830401E-3</v>
      </c>
      <c r="H1035">
        <v>1.24763498620192E-2</v>
      </c>
      <c r="I1035" t="s">
        <v>3994</v>
      </c>
      <c r="J1035">
        <v>5</v>
      </c>
      <c r="K1035">
        <v>10343018</v>
      </c>
      <c r="L1035">
        <v>10348528</v>
      </c>
    </row>
    <row r="1036" spans="1:13" x14ac:dyDescent="0.2">
      <c r="A1036">
        <v>951</v>
      </c>
      <c r="B1036" t="s">
        <v>3362</v>
      </c>
      <c r="C1036">
        <v>9.6214399002339501</v>
      </c>
      <c r="D1036">
        <v>-4.5353616827609002</v>
      </c>
      <c r="E1036">
        <v>1.3847796361829401</v>
      </c>
      <c r="F1036">
        <v>-3.27515047467217</v>
      </c>
      <c r="G1036">
        <v>1.0560570625886699E-3</v>
      </c>
      <c r="H1036">
        <v>1.2699552633928499E-2</v>
      </c>
      <c r="I1036" t="s">
        <v>3362</v>
      </c>
      <c r="J1036">
        <v>3</v>
      </c>
      <c r="K1036">
        <v>106816449</v>
      </c>
      <c r="L1036">
        <v>106818809</v>
      </c>
      <c r="M1036" t="s">
        <v>3363</v>
      </c>
    </row>
    <row r="1037" spans="1:13" x14ac:dyDescent="0.2">
      <c r="A1037">
        <v>421</v>
      </c>
      <c r="B1037" t="s">
        <v>4122</v>
      </c>
      <c r="C1037">
        <v>330.31813916736701</v>
      </c>
      <c r="D1037">
        <v>-1.7078337754452699</v>
      </c>
      <c r="E1037">
        <v>0.52175041303615999</v>
      </c>
      <c r="F1037">
        <v>-3.2732772850280498</v>
      </c>
      <c r="G1037">
        <v>1.0630813217476099E-3</v>
      </c>
      <c r="H1037">
        <v>1.27749941884585E-2</v>
      </c>
      <c r="I1037" t="s">
        <v>4123</v>
      </c>
      <c r="J1037">
        <v>3</v>
      </c>
      <c r="K1037">
        <v>48530510</v>
      </c>
      <c r="L1037">
        <v>48546549</v>
      </c>
      <c r="M1037" t="s">
        <v>4124</v>
      </c>
    </row>
    <row r="1038" spans="1:13" x14ac:dyDescent="0.2">
      <c r="A1038">
        <v>350</v>
      </c>
      <c r="B1038" t="s">
        <v>3498</v>
      </c>
      <c r="C1038">
        <v>9.1395466402685894</v>
      </c>
      <c r="D1038">
        <v>-3.8274601488309701</v>
      </c>
      <c r="E1038">
        <v>1.1699652780881999</v>
      </c>
      <c r="F1038">
        <v>-3.2714305462853601</v>
      </c>
      <c r="G1038">
        <v>1.0700486823470199E-3</v>
      </c>
      <c r="H1038">
        <v>1.2849645997753701E-2</v>
      </c>
      <c r="I1038" t="s">
        <v>3499</v>
      </c>
      <c r="J1038">
        <v>5</v>
      </c>
      <c r="K1038">
        <v>43100745</v>
      </c>
      <c r="L1038">
        <v>43106712</v>
      </c>
      <c r="M1038" t="s">
        <v>3500</v>
      </c>
    </row>
    <row r="1039" spans="1:13" x14ac:dyDescent="0.2">
      <c r="A1039">
        <v>885</v>
      </c>
      <c r="B1039" t="s">
        <v>3124</v>
      </c>
      <c r="C1039">
        <v>101.902164464907</v>
      </c>
      <c r="D1039">
        <v>-1.9442396052891</v>
      </c>
      <c r="E1039">
        <v>0.59443677051585797</v>
      </c>
      <c r="F1039">
        <v>-3.2707256712969999</v>
      </c>
      <c r="G1039">
        <v>1.0727191492225399E-3</v>
      </c>
      <c r="H1039">
        <v>1.28726297906705E-2</v>
      </c>
      <c r="I1039" t="s">
        <v>3125</v>
      </c>
      <c r="J1039">
        <v>11</v>
      </c>
      <c r="K1039">
        <v>6176432</v>
      </c>
      <c r="L1039">
        <v>6187342</v>
      </c>
      <c r="M1039" t="s">
        <v>3126</v>
      </c>
    </row>
    <row r="1040" spans="1:13" x14ac:dyDescent="0.2">
      <c r="A1040">
        <v>1085</v>
      </c>
      <c r="B1040" t="s">
        <v>3332</v>
      </c>
      <c r="C1040">
        <v>13.6230574585041</v>
      </c>
      <c r="D1040">
        <v>-2.45994913688414</v>
      </c>
      <c r="E1040">
        <v>0.75220204660027001</v>
      </c>
      <c r="F1040">
        <v>-3.2703302895842699</v>
      </c>
      <c r="G1040">
        <v>1.07421977729391E-3</v>
      </c>
      <c r="H1040">
        <v>1.2881553016513799E-2</v>
      </c>
      <c r="I1040" t="s">
        <v>3332</v>
      </c>
      <c r="J1040">
        <v>1</v>
      </c>
      <c r="K1040">
        <v>96283635</v>
      </c>
      <c r="L1040">
        <v>96305765</v>
      </c>
    </row>
    <row r="1041" spans="1:13" x14ac:dyDescent="0.2">
      <c r="A1041">
        <v>1114</v>
      </c>
      <c r="B1041" t="s">
        <v>2793</v>
      </c>
      <c r="C1041">
        <v>42.602657058133303</v>
      </c>
      <c r="D1041">
        <v>-2.2821229610085498</v>
      </c>
      <c r="E1041">
        <v>0.69804072538936202</v>
      </c>
      <c r="F1041">
        <v>-3.2693263845538398</v>
      </c>
      <c r="G1041">
        <v>1.0780387179994699E-3</v>
      </c>
      <c r="H1041">
        <v>1.2918244243294999E-2</v>
      </c>
      <c r="I1041" t="s">
        <v>2793</v>
      </c>
      <c r="J1041">
        <v>7</v>
      </c>
      <c r="K1041">
        <v>6161464</v>
      </c>
      <c r="L1041">
        <v>6166260</v>
      </c>
    </row>
    <row r="1042" spans="1:13" x14ac:dyDescent="0.2">
      <c r="A1042">
        <v>1049</v>
      </c>
      <c r="B1042" t="s">
        <v>3275</v>
      </c>
      <c r="C1042">
        <v>32.6588999317419</v>
      </c>
      <c r="D1042">
        <v>-1.5876055997395</v>
      </c>
      <c r="E1042">
        <v>0.48615495725428698</v>
      </c>
      <c r="F1042">
        <v>-3.26563696625866</v>
      </c>
      <c r="G1042">
        <v>1.0921817203309501E-3</v>
      </c>
      <c r="H1042">
        <v>1.3078511015588601E-2</v>
      </c>
      <c r="I1042" t="s">
        <v>3275</v>
      </c>
      <c r="J1042">
        <v>25</v>
      </c>
      <c r="K1042">
        <v>3757434</v>
      </c>
      <c r="L1042">
        <v>3763309</v>
      </c>
    </row>
    <row r="1043" spans="1:13" x14ac:dyDescent="0.2">
      <c r="A1043">
        <v>731</v>
      </c>
      <c r="B1043" t="s">
        <v>3564</v>
      </c>
      <c r="C1043">
        <v>84.872772830460505</v>
      </c>
      <c r="D1043">
        <v>-1.91711408565555</v>
      </c>
      <c r="E1043">
        <v>0.58731956232388405</v>
      </c>
      <c r="F1043">
        <v>-3.2641754312932898</v>
      </c>
      <c r="G1043">
        <v>1.09783166511434E-3</v>
      </c>
      <c r="H1043">
        <v>1.31369223724231E-2</v>
      </c>
      <c r="I1043" t="s">
        <v>3564</v>
      </c>
      <c r="J1043">
        <v>10</v>
      </c>
      <c r="K1043">
        <v>16241935</v>
      </c>
      <c r="L1043">
        <v>16246117</v>
      </c>
    </row>
    <row r="1044" spans="1:13" x14ac:dyDescent="0.2">
      <c r="A1044">
        <v>1011</v>
      </c>
      <c r="B1044" t="s">
        <v>3330</v>
      </c>
      <c r="C1044">
        <v>32.7485076459214</v>
      </c>
      <c r="D1044">
        <v>-2.1064254093510999</v>
      </c>
      <c r="E1044">
        <v>0.64541389685878903</v>
      </c>
      <c r="F1044">
        <v>-3.2636815222030502</v>
      </c>
      <c r="G1044">
        <v>1.0997471018694999E-3</v>
      </c>
      <c r="H1044">
        <v>1.31505950002891E-2</v>
      </c>
      <c r="I1044" t="s">
        <v>3330</v>
      </c>
      <c r="J1044">
        <v>3</v>
      </c>
      <c r="K1044">
        <v>105078987</v>
      </c>
      <c r="L1044">
        <v>105090249</v>
      </c>
      <c r="M1044" t="s">
        <v>3331</v>
      </c>
    </row>
    <row r="1045" spans="1:13" x14ac:dyDescent="0.2">
      <c r="A1045">
        <v>899</v>
      </c>
      <c r="B1045" t="s">
        <v>3477</v>
      </c>
      <c r="C1045">
        <v>61.3214695131675</v>
      </c>
      <c r="D1045">
        <v>-1.5083273470604699</v>
      </c>
      <c r="E1045">
        <v>0.46408801073899503</v>
      </c>
      <c r="F1045">
        <v>-3.2500890179400801</v>
      </c>
      <c r="G1045">
        <v>1.1536888936755699E-3</v>
      </c>
      <c r="H1045">
        <v>1.3756951797325501E-2</v>
      </c>
      <c r="I1045" t="s">
        <v>3478</v>
      </c>
      <c r="J1045">
        <v>2</v>
      </c>
      <c r="K1045">
        <v>138114616</v>
      </c>
      <c r="L1045">
        <v>138119541</v>
      </c>
      <c r="M1045" t="s">
        <v>3479</v>
      </c>
    </row>
    <row r="1046" spans="1:13" x14ac:dyDescent="0.2">
      <c r="A1046">
        <v>847</v>
      </c>
      <c r="B1046" t="s">
        <v>3557</v>
      </c>
      <c r="C1046">
        <v>9.2151481788886205</v>
      </c>
      <c r="D1046">
        <v>-3.44515910851027</v>
      </c>
      <c r="E1046">
        <v>1.0600898182325</v>
      </c>
      <c r="F1046">
        <v>-3.24987472689289</v>
      </c>
      <c r="G1046">
        <v>1.1545585585918199E-3</v>
      </c>
      <c r="H1046">
        <v>1.3757680975489101E-2</v>
      </c>
      <c r="I1046" t="s">
        <v>3557</v>
      </c>
      <c r="J1046">
        <v>5</v>
      </c>
      <c r="K1046">
        <v>539900</v>
      </c>
      <c r="L1046">
        <v>553657</v>
      </c>
      <c r="M1046" t="s">
        <v>3558</v>
      </c>
    </row>
    <row r="1047" spans="1:13" x14ac:dyDescent="0.2">
      <c r="A1047">
        <v>1031</v>
      </c>
      <c r="B1047" t="s">
        <v>3076</v>
      </c>
      <c r="C1047">
        <v>5.1564771370810103</v>
      </c>
      <c r="D1047">
        <v>-5.75395796650698</v>
      </c>
      <c r="E1047">
        <v>1.7708173302663199</v>
      </c>
      <c r="F1047">
        <v>-3.2493232747172298</v>
      </c>
      <c r="G1047">
        <v>1.1567993229826201E-3</v>
      </c>
      <c r="H1047">
        <v>1.3774735675208099E-2</v>
      </c>
      <c r="I1047" t="s">
        <v>3076</v>
      </c>
      <c r="J1047">
        <v>33</v>
      </c>
      <c r="K1047">
        <v>3626802</v>
      </c>
      <c r="L1047">
        <v>3661404</v>
      </c>
      <c r="M1047" t="s">
        <v>3077</v>
      </c>
    </row>
    <row r="1048" spans="1:13" x14ac:dyDescent="0.2">
      <c r="A1048">
        <v>678</v>
      </c>
      <c r="B1048" t="s">
        <v>3480</v>
      </c>
      <c r="C1048">
        <v>298.29820432329899</v>
      </c>
      <c r="D1048">
        <v>-1.4420757929611401</v>
      </c>
      <c r="E1048">
        <v>0.445542972702753</v>
      </c>
      <c r="F1048">
        <v>-3.23667049266475</v>
      </c>
      <c r="G1048">
        <v>1.2093296221944399E-3</v>
      </c>
      <c r="H1048">
        <v>1.43400368301467E-2</v>
      </c>
      <c r="I1048" t="s">
        <v>3480</v>
      </c>
      <c r="J1048">
        <v>9</v>
      </c>
      <c r="K1048">
        <v>20824691</v>
      </c>
      <c r="L1048">
        <v>20838810</v>
      </c>
      <c r="M1048" t="s">
        <v>3481</v>
      </c>
    </row>
    <row r="1049" spans="1:13" x14ac:dyDescent="0.2">
      <c r="A1049">
        <v>1149</v>
      </c>
      <c r="B1049" t="s">
        <v>3078</v>
      </c>
      <c r="C1049">
        <v>5.0876745235834697</v>
      </c>
      <c r="D1049">
        <v>-5.6337367395505797</v>
      </c>
      <c r="E1049">
        <v>1.74098306213725</v>
      </c>
      <c r="F1049">
        <v>-3.23595149319519</v>
      </c>
      <c r="G1049">
        <v>1.2123798462535401E-3</v>
      </c>
      <c r="H1049">
        <v>1.43561972608561E-2</v>
      </c>
      <c r="I1049" t="s">
        <v>3078</v>
      </c>
      <c r="J1049">
        <v>1</v>
      </c>
      <c r="K1049">
        <v>39941570</v>
      </c>
      <c r="L1049">
        <v>39961165</v>
      </c>
    </row>
    <row r="1050" spans="1:13" x14ac:dyDescent="0.2">
      <c r="A1050">
        <v>1059</v>
      </c>
      <c r="B1050" t="s">
        <v>3030</v>
      </c>
      <c r="C1050">
        <v>3.9634885182803998</v>
      </c>
      <c r="D1050">
        <v>-4.8096636354412698</v>
      </c>
      <c r="E1050">
        <v>1.48729390036456</v>
      </c>
      <c r="F1050">
        <v>-3.2338353799893498</v>
      </c>
      <c r="G1050">
        <v>1.2213983544472099E-3</v>
      </c>
      <c r="H1050">
        <v>1.44328572217179E-2</v>
      </c>
      <c r="I1050" t="s">
        <v>3030</v>
      </c>
      <c r="J1050">
        <v>4</v>
      </c>
      <c r="K1050">
        <v>57254025</v>
      </c>
      <c r="L1050">
        <v>57292026</v>
      </c>
    </row>
    <row r="1051" spans="1:13" x14ac:dyDescent="0.2">
      <c r="A1051">
        <v>1041</v>
      </c>
      <c r="B1051" t="s">
        <v>3148</v>
      </c>
      <c r="C1051">
        <v>7.8307925795155198</v>
      </c>
      <c r="D1051">
        <v>-4.65897919805274</v>
      </c>
      <c r="E1051">
        <v>1.4406881459447201</v>
      </c>
      <c r="F1051">
        <v>-3.2338568281879199</v>
      </c>
      <c r="G1051">
        <v>1.2213066359317E-3</v>
      </c>
      <c r="H1051">
        <v>1.44328572217179E-2</v>
      </c>
      <c r="I1051" t="s">
        <v>3148</v>
      </c>
      <c r="J1051">
        <v>4</v>
      </c>
      <c r="K1051">
        <v>54846089</v>
      </c>
      <c r="L1051">
        <v>54873684</v>
      </c>
    </row>
    <row r="1052" spans="1:13" x14ac:dyDescent="0.2">
      <c r="A1052">
        <v>1192</v>
      </c>
      <c r="B1052" t="s">
        <v>4164</v>
      </c>
      <c r="C1052">
        <v>149.22306027075899</v>
      </c>
      <c r="D1052">
        <v>-1.48465731785743</v>
      </c>
      <c r="E1052">
        <v>0.459720523625754</v>
      </c>
      <c r="F1052">
        <v>-3.22947800143473</v>
      </c>
      <c r="G1052">
        <v>1.24016421970238E-3</v>
      </c>
      <c r="H1052">
        <v>1.46342818047543E-2</v>
      </c>
      <c r="I1052" t="s">
        <v>4165</v>
      </c>
      <c r="J1052">
        <v>13</v>
      </c>
      <c r="K1052">
        <v>1335704</v>
      </c>
      <c r="L1052">
        <v>1434738</v>
      </c>
      <c r="M1052" t="s">
        <v>4166</v>
      </c>
    </row>
    <row r="1053" spans="1:13" x14ac:dyDescent="0.2">
      <c r="A1053">
        <v>175</v>
      </c>
      <c r="B1053" t="s">
        <v>3404</v>
      </c>
      <c r="C1053">
        <v>24.597901907951599</v>
      </c>
      <c r="D1053">
        <v>-3.1046929194917401</v>
      </c>
      <c r="E1053">
        <v>0.96242584013482801</v>
      </c>
      <c r="F1053">
        <v>-3.22590353461083</v>
      </c>
      <c r="G1053">
        <v>1.2557567366764499E-3</v>
      </c>
      <c r="H1053">
        <v>1.47772867436283E-2</v>
      </c>
      <c r="I1053" t="s">
        <v>3405</v>
      </c>
      <c r="J1053">
        <v>6</v>
      </c>
      <c r="K1053">
        <v>18287218</v>
      </c>
      <c r="L1053">
        <v>18291826</v>
      </c>
      <c r="M1053" t="s">
        <v>3406</v>
      </c>
    </row>
    <row r="1054" spans="1:13" x14ac:dyDescent="0.2">
      <c r="A1054">
        <v>91</v>
      </c>
      <c r="B1054" t="s">
        <v>3441</v>
      </c>
      <c r="C1054">
        <v>20.013655418742701</v>
      </c>
      <c r="D1054">
        <v>-2.73478124021526</v>
      </c>
      <c r="E1054">
        <v>0.84794708605216695</v>
      </c>
      <c r="F1054">
        <v>-3.22517912402733</v>
      </c>
      <c r="G1054">
        <v>1.2589387329389201E-3</v>
      </c>
      <c r="H1054">
        <v>1.48044930751131E-2</v>
      </c>
      <c r="I1054" t="s">
        <v>3442</v>
      </c>
      <c r="J1054">
        <v>14</v>
      </c>
      <c r="K1054">
        <v>1329782</v>
      </c>
      <c r="L1054">
        <v>1337607</v>
      </c>
      <c r="M1054" t="s">
        <v>3443</v>
      </c>
    </row>
    <row r="1055" spans="1:13" x14ac:dyDescent="0.2">
      <c r="A1055">
        <v>1036</v>
      </c>
      <c r="B1055" t="s">
        <v>3463</v>
      </c>
      <c r="C1055">
        <v>27.690875219547902</v>
      </c>
      <c r="D1055">
        <v>-1.5609205418341401</v>
      </c>
      <c r="E1055">
        <v>0.48458690307650498</v>
      </c>
      <c r="F1055">
        <v>-3.2211364606106598</v>
      </c>
      <c r="G1055">
        <v>1.27683336850585E-3</v>
      </c>
      <c r="H1055">
        <v>1.50045556619445E-2</v>
      </c>
      <c r="I1055" t="s">
        <v>3463</v>
      </c>
      <c r="J1055">
        <v>6</v>
      </c>
      <c r="K1055">
        <v>13008773</v>
      </c>
      <c r="L1055">
        <v>13008860</v>
      </c>
    </row>
    <row r="1056" spans="1:13" x14ac:dyDescent="0.2">
      <c r="A1056">
        <v>299</v>
      </c>
      <c r="B1056" t="s">
        <v>4179</v>
      </c>
      <c r="C1056">
        <v>206.06431820263401</v>
      </c>
      <c r="D1056">
        <v>-1.4397462649511099</v>
      </c>
      <c r="E1056">
        <v>0.44745906244087202</v>
      </c>
      <c r="F1056">
        <v>-3.2176044375933599</v>
      </c>
      <c r="G1056">
        <v>1.2926595646222301E-3</v>
      </c>
      <c r="H1056">
        <v>1.51486881209448E-2</v>
      </c>
      <c r="I1056" t="s">
        <v>4180</v>
      </c>
      <c r="J1056">
        <v>4</v>
      </c>
      <c r="K1056">
        <v>20873531</v>
      </c>
      <c r="L1056">
        <v>20887179</v>
      </c>
      <c r="M1056" t="s">
        <v>4181</v>
      </c>
    </row>
    <row r="1057" spans="1:13" x14ac:dyDescent="0.2">
      <c r="A1057">
        <v>1115</v>
      </c>
      <c r="B1057" t="s">
        <v>3274</v>
      </c>
      <c r="C1057">
        <v>161.094669624717</v>
      </c>
      <c r="D1057">
        <v>-1.0276760985939899</v>
      </c>
      <c r="E1057">
        <v>0.31938134330566398</v>
      </c>
      <c r="F1057">
        <v>-3.2177086111459401</v>
      </c>
      <c r="G1057">
        <v>1.2921902067837799E-3</v>
      </c>
      <c r="H1057">
        <v>1.51486881209448E-2</v>
      </c>
      <c r="I1057" t="s">
        <v>3274</v>
      </c>
      <c r="J1057">
        <v>10</v>
      </c>
      <c r="K1057">
        <v>8562539</v>
      </c>
      <c r="L1057">
        <v>8617941</v>
      </c>
    </row>
    <row r="1058" spans="1:13" x14ac:dyDescent="0.2">
      <c r="A1058">
        <v>203</v>
      </c>
      <c r="B1058" t="s">
        <v>3079</v>
      </c>
      <c r="C1058">
        <v>33.984234839946502</v>
      </c>
      <c r="D1058">
        <v>-1.6713240314486699</v>
      </c>
      <c r="E1058">
        <v>0.51953008648001198</v>
      </c>
      <c r="F1058">
        <v>-3.2169918065235401</v>
      </c>
      <c r="G1058">
        <v>1.29542298202038E-3</v>
      </c>
      <c r="H1058">
        <v>1.5160190826725499E-2</v>
      </c>
      <c r="I1058" t="s">
        <v>3080</v>
      </c>
      <c r="J1058">
        <v>9</v>
      </c>
      <c r="K1058">
        <v>4549402</v>
      </c>
      <c r="L1058">
        <v>4551224</v>
      </c>
      <c r="M1058" t="s">
        <v>3081</v>
      </c>
    </row>
    <row r="1059" spans="1:13" x14ac:dyDescent="0.2">
      <c r="A1059">
        <v>1266</v>
      </c>
      <c r="B1059" t="s">
        <v>4077</v>
      </c>
      <c r="C1059">
        <v>38.957847682569401</v>
      </c>
      <c r="D1059">
        <v>-2.1111557842975501</v>
      </c>
      <c r="E1059">
        <v>0.65685525483632001</v>
      </c>
      <c r="F1059">
        <v>-3.2140350080987301</v>
      </c>
      <c r="G1059">
        <v>1.30883714599771E-3</v>
      </c>
      <c r="H1059">
        <v>1.52833186111117E-2</v>
      </c>
      <c r="I1059" t="s">
        <v>4077</v>
      </c>
      <c r="J1059">
        <v>5</v>
      </c>
      <c r="K1059">
        <v>24970713</v>
      </c>
      <c r="L1059">
        <v>24987701</v>
      </c>
    </row>
    <row r="1060" spans="1:13" x14ac:dyDescent="0.2">
      <c r="A1060">
        <v>452</v>
      </c>
      <c r="B1060" t="s">
        <v>3195</v>
      </c>
      <c r="C1060">
        <v>28.0727472886811</v>
      </c>
      <c r="D1060">
        <v>-1.98821881343427</v>
      </c>
      <c r="E1060">
        <v>0.61859821564578099</v>
      </c>
      <c r="F1060">
        <v>-3.21407136837386</v>
      </c>
      <c r="G1060">
        <v>1.30867141403271E-3</v>
      </c>
      <c r="H1060">
        <v>1.52833186111117E-2</v>
      </c>
      <c r="I1060" t="s">
        <v>3195</v>
      </c>
      <c r="J1060">
        <v>3</v>
      </c>
      <c r="K1060">
        <v>50167911</v>
      </c>
      <c r="L1060">
        <v>50232264</v>
      </c>
      <c r="M1060" t="s">
        <v>3196</v>
      </c>
    </row>
    <row r="1061" spans="1:13" x14ac:dyDescent="0.2">
      <c r="A1061">
        <v>484</v>
      </c>
      <c r="B1061" t="s">
        <v>4174</v>
      </c>
      <c r="C1061">
        <v>442.569029240926</v>
      </c>
      <c r="D1061">
        <v>-1.4684446406665199</v>
      </c>
      <c r="E1061">
        <v>0.45691300314899103</v>
      </c>
      <c r="F1061">
        <v>-3.2138385875345499</v>
      </c>
      <c r="G1061">
        <v>1.309732775806E-3</v>
      </c>
      <c r="H1061">
        <v>1.52833186111117E-2</v>
      </c>
      <c r="I1061" t="s">
        <v>4175</v>
      </c>
      <c r="J1061" t="s">
        <v>25</v>
      </c>
      <c r="K1061">
        <v>24273701</v>
      </c>
      <c r="L1061">
        <v>24275470</v>
      </c>
      <c r="M1061" t="s">
        <v>4176</v>
      </c>
    </row>
    <row r="1062" spans="1:13" x14ac:dyDescent="0.2">
      <c r="A1062">
        <v>281</v>
      </c>
      <c r="B1062" t="s">
        <v>3482</v>
      </c>
      <c r="C1062">
        <v>214.872820909626</v>
      </c>
      <c r="D1062">
        <v>-1.25902285881312</v>
      </c>
      <c r="E1062">
        <v>0.39171454234701503</v>
      </c>
      <c r="F1062">
        <v>-3.2141335659112902</v>
      </c>
      <c r="G1062">
        <v>1.3083879594237399E-3</v>
      </c>
      <c r="H1062">
        <v>1.52833186111117E-2</v>
      </c>
      <c r="I1062" t="s">
        <v>3483</v>
      </c>
      <c r="J1062">
        <v>17</v>
      </c>
      <c r="K1062">
        <v>1734410</v>
      </c>
      <c r="L1062">
        <v>1747726</v>
      </c>
      <c r="M1062" t="s">
        <v>3484</v>
      </c>
    </row>
    <row r="1063" spans="1:13" x14ac:dyDescent="0.2">
      <c r="A1063">
        <v>851</v>
      </c>
      <c r="B1063" t="s">
        <v>3127</v>
      </c>
      <c r="C1063">
        <v>4.1706581223992902</v>
      </c>
      <c r="D1063">
        <v>-4.2840192944355202</v>
      </c>
      <c r="E1063">
        <v>1.3352044225758399</v>
      </c>
      <c r="F1063">
        <v>-3.20851191173477</v>
      </c>
      <c r="G1063">
        <v>1.3342378218941201E-3</v>
      </c>
      <c r="H1063">
        <v>1.55001986077085E-2</v>
      </c>
      <c r="I1063" t="s">
        <v>3127</v>
      </c>
      <c r="J1063">
        <v>1</v>
      </c>
      <c r="K1063">
        <v>119902097</v>
      </c>
      <c r="L1063">
        <v>119930627</v>
      </c>
    </row>
    <row r="1064" spans="1:13" x14ac:dyDescent="0.2">
      <c r="A1064">
        <v>220</v>
      </c>
      <c r="B1064" t="s">
        <v>3523</v>
      </c>
      <c r="C1064">
        <v>12.110873999285101</v>
      </c>
      <c r="D1064">
        <v>-2.8068130400539499</v>
      </c>
      <c r="E1064">
        <v>0.87481731980074195</v>
      </c>
      <c r="F1064">
        <v>-3.2084561845360602</v>
      </c>
      <c r="G1064">
        <v>1.3344964128051799E-3</v>
      </c>
      <c r="H1064">
        <v>1.55001986077085E-2</v>
      </c>
      <c r="I1064" t="s">
        <v>3523</v>
      </c>
      <c r="J1064">
        <v>18</v>
      </c>
      <c r="K1064">
        <v>9274039</v>
      </c>
      <c r="L1064">
        <v>9277147</v>
      </c>
      <c r="M1064" t="s">
        <v>3524</v>
      </c>
    </row>
    <row r="1065" spans="1:13" x14ac:dyDescent="0.2">
      <c r="A1065">
        <v>292</v>
      </c>
      <c r="B1065" t="s">
        <v>3118</v>
      </c>
      <c r="C1065">
        <v>37.135086740005498</v>
      </c>
      <c r="D1065">
        <v>-1.74677841024459</v>
      </c>
      <c r="E1065">
        <v>0.54439185952747604</v>
      </c>
      <c r="F1065">
        <v>-3.20867841734586</v>
      </c>
      <c r="G1065">
        <v>1.3334654613390701E-3</v>
      </c>
      <c r="H1065">
        <v>1.55001986077085E-2</v>
      </c>
      <c r="I1065" t="s">
        <v>3119</v>
      </c>
      <c r="J1065">
        <v>7</v>
      </c>
      <c r="K1065">
        <v>14842857</v>
      </c>
      <c r="L1065">
        <v>14976181</v>
      </c>
      <c r="M1065" t="s">
        <v>3120</v>
      </c>
    </row>
    <row r="1066" spans="1:13" x14ac:dyDescent="0.2">
      <c r="A1066">
        <v>305</v>
      </c>
      <c r="B1066" t="s">
        <v>4227</v>
      </c>
      <c r="C1066">
        <v>98.719285170824605</v>
      </c>
      <c r="D1066">
        <v>-1.2825329824201801</v>
      </c>
      <c r="E1066">
        <v>0.39986362350400001</v>
      </c>
      <c r="F1066">
        <v>-3.2074259998480401</v>
      </c>
      <c r="G1066">
        <v>1.33928511486801E-3</v>
      </c>
      <c r="H1066">
        <v>1.5545208400132401E-2</v>
      </c>
      <c r="I1066" t="s">
        <v>4228</v>
      </c>
      <c r="J1066">
        <v>4</v>
      </c>
      <c r="K1066">
        <v>21878289</v>
      </c>
      <c r="L1066">
        <v>21927832</v>
      </c>
      <c r="M1066" t="s">
        <v>4229</v>
      </c>
    </row>
    <row r="1067" spans="1:13" x14ac:dyDescent="0.2">
      <c r="A1067">
        <v>1129</v>
      </c>
      <c r="B1067" t="s">
        <v>3149</v>
      </c>
      <c r="C1067">
        <v>21.566935027485801</v>
      </c>
      <c r="D1067">
        <v>-3.54646662273599</v>
      </c>
      <c r="E1067">
        <v>1.10603639879357</v>
      </c>
      <c r="F1067">
        <v>-3.20646465758665</v>
      </c>
      <c r="G1067">
        <v>1.3437681053007299E-3</v>
      </c>
      <c r="H1067">
        <v>1.55759932423687E-2</v>
      </c>
      <c r="I1067" t="s">
        <v>3149</v>
      </c>
      <c r="J1067">
        <v>1</v>
      </c>
      <c r="K1067">
        <v>21981303</v>
      </c>
      <c r="L1067">
        <v>21982633</v>
      </c>
    </row>
    <row r="1068" spans="1:13" x14ac:dyDescent="0.2">
      <c r="A1068">
        <v>1076</v>
      </c>
      <c r="B1068" t="s">
        <v>4041</v>
      </c>
      <c r="C1068">
        <v>34.556872567468602</v>
      </c>
      <c r="D1068">
        <v>-2.7823923131540602</v>
      </c>
      <c r="E1068">
        <v>0.86769392347463803</v>
      </c>
      <c r="F1068">
        <v>-3.2066518364126702</v>
      </c>
      <c r="G1068">
        <v>1.34289415763662E-3</v>
      </c>
      <c r="H1068">
        <v>1.55759932423687E-2</v>
      </c>
      <c r="I1068" t="s">
        <v>4041</v>
      </c>
      <c r="J1068">
        <v>4</v>
      </c>
      <c r="K1068">
        <v>29938825</v>
      </c>
      <c r="L1068">
        <v>29965868</v>
      </c>
    </row>
    <row r="1069" spans="1:13" x14ac:dyDescent="0.2">
      <c r="A1069">
        <v>1108</v>
      </c>
      <c r="B1069" t="s">
        <v>3006</v>
      </c>
      <c r="C1069">
        <v>29.8234575783849</v>
      </c>
      <c r="D1069">
        <v>-1.9552868430592001</v>
      </c>
      <c r="E1069">
        <v>0.60993661831926105</v>
      </c>
      <c r="F1069">
        <v>-3.2057213558470701</v>
      </c>
      <c r="G1069">
        <v>1.34724380130924E-3</v>
      </c>
      <c r="H1069">
        <v>1.56056504581879E-2</v>
      </c>
      <c r="I1069" t="s">
        <v>3006</v>
      </c>
      <c r="J1069">
        <v>5</v>
      </c>
      <c r="K1069">
        <v>33745774</v>
      </c>
      <c r="L1069">
        <v>33752621</v>
      </c>
    </row>
    <row r="1070" spans="1:13" x14ac:dyDescent="0.2">
      <c r="A1070">
        <v>432</v>
      </c>
      <c r="B1070" t="s">
        <v>3278</v>
      </c>
      <c r="C1070">
        <v>6.8350487461781002</v>
      </c>
      <c r="D1070">
        <v>-3.5717646071677298</v>
      </c>
      <c r="E1070">
        <v>1.1156041228547999</v>
      </c>
      <c r="F1070">
        <v>-3.20164163433502</v>
      </c>
      <c r="G1070">
        <v>1.3664688013767599E-3</v>
      </c>
      <c r="H1070">
        <v>1.57639546604928E-2</v>
      </c>
      <c r="I1070" t="s">
        <v>3279</v>
      </c>
      <c r="J1070" t="s">
        <v>25</v>
      </c>
      <c r="K1070">
        <v>24754667</v>
      </c>
      <c r="L1070">
        <v>24755989</v>
      </c>
      <c r="M1070" t="s">
        <v>3280</v>
      </c>
    </row>
    <row r="1071" spans="1:13" x14ac:dyDescent="0.2">
      <c r="A1071">
        <v>1123</v>
      </c>
      <c r="B1071" t="s">
        <v>4073</v>
      </c>
      <c r="C1071">
        <v>14.5474321144369</v>
      </c>
      <c r="D1071">
        <v>-2.1649929417487601</v>
      </c>
      <c r="E1071">
        <v>0.67677272981422099</v>
      </c>
      <c r="F1071">
        <v>-3.1989955362756302</v>
      </c>
      <c r="G1071">
        <v>1.3790730408488E-3</v>
      </c>
      <c r="H1071">
        <v>1.5887817781369801E-2</v>
      </c>
      <c r="I1071" t="s">
        <v>4073</v>
      </c>
      <c r="J1071">
        <v>7</v>
      </c>
      <c r="K1071">
        <v>21670226</v>
      </c>
      <c r="L1071">
        <v>21678452</v>
      </c>
    </row>
    <row r="1072" spans="1:13" x14ac:dyDescent="0.2">
      <c r="A1072">
        <v>436</v>
      </c>
      <c r="B1072" t="s">
        <v>3217</v>
      </c>
      <c r="C1072">
        <v>5.1898974780109404</v>
      </c>
      <c r="D1072">
        <v>-4.4201206021688897</v>
      </c>
      <c r="E1072">
        <v>1.3818239332389799</v>
      </c>
      <c r="F1072">
        <v>-3.1987581745006999</v>
      </c>
      <c r="G1072">
        <v>1.3802088979881499E-3</v>
      </c>
      <c r="H1072">
        <v>1.58901452017364E-2</v>
      </c>
      <c r="I1072" t="s">
        <v>3218</v>
      </c>
      <c r="J1072">
        <v>1</v>
      </c>
      <c r="K1072">
        <v>55078825</v>
      </c>
      <c r="L1072">
        <v>55114899</v>
      </c>
      <c r="M1072" t="s">
        <v>3219</v>
      </c>
    </row>
    <row r="1073" spans="1:13" x14ac:dyDescent="0.2">
      <c r="A1073">
        <v>222</v>
      </c>
      <c r="B1073" t="s">
        <v>4118</v>
      </c>
      <c r="C1073">
        <v>217.248667585243</v>
      </c>
      <c r="D1073">
        <v>-1.71539062727772</v>
      </c>
      <c r="E1073">
        <v>0.53648657116127896</v>
      </c>
      <c r="F1073">
        <v>-3.19745305751937</v>
      </c>
      <c r="G1073">
        <v>1.38646975759645E-3</v>
      </c>
      <c r="H1073">
        <v>1.5951432992062999E-2</v>
      </c>
      <c r="I1073" t="s">
        <v>4119</v>
      </c>
      <c r="J1073">
        <v>17</v>
      </c>
      <c r="K1073">
        <v>4358151</v>
      </c>
      <c r="L1073">
        <v>4436723</v>
      </c>
      <c r="M1073" t="s">
        <v>4120</v>
      </c>
    </row>
    <row r="1074" spans="1:13" x14ac:dyDescent="0.2">
      <c r="A1074">
        <v>695</v>
      </c>
      <c r="B1074" t="s">
        <v>4036</v>
      </c>
      <c r="C1074">
        <v>13.018349583260299</v>
      </c>
      <c r="D1074">
        <v>-2.8591853912621201</v>
      </c>
      <c r="E1074">
        <v>0.89636154371862597</v>
      </c>
      <c r="F1074">
        <v>-3.1897680252998799</v>
      </c>
      <c r="G1074">
        <v>1.42387036660822E-3</v>
      </c>
      <c r="H1074">
        <v>1.6326535147038801E-2</v>
      </c>
      <c r="I1074" t="s">
        <v>4037</v>
      </c>
      <c r="J1074">
        <v>14</v>
      </c>
      <c r="K1074">
        <v>14359154</v>
      </c>
      <c r="L1074">
        <v>14386623</v>
      </c>
      <c r="M1074" t="s">
        <v>4038</v>
      </c>
    </row>
    <row r="1075" spans="1:13" x14ac:dyDescent="0.2">
      <c r="A1075">
        <v>88</v>
      </c>
      <c r="B1075" t="s">
        <v>4090</v>
      </c>
      <c r="C1075">
        <v>28.070943432161101</v>
      </c>
      <c r="D1075">
        <v>-1.9208857475032699</v>
      </c>
      <c r="E1075">
        <v>0.603105639411883</v>
      </c>
      <c r="F1075">
        <v>-3.18499052566714</v>
      </c>
      <c r="G1075">
        <v>1.4475874743753801E-3</v>
      </c>
      <c r="H1075">
        <v>1.65761429771006E-2</v>
      </c>
      <c r="I1075" t="s">
        <v>4091</v>
      </c>
      <c r="J1075">
        <v>28</v>
      </c>
      <c r="K1075">
        <v>3831598</v>
      </c>
      <c r="L1075">
        <v>3842053</v>
      </c>
      <c r="M1075" t="s">
        <v>4092</v>
      </c>
    </row>
    <row r="1076" spans="1:13" x14ac:dyDescent="0.2">
      <c r="A1076">
        <v>1184</v>
      </c>
      <c r="B1076" t="s">
        <v>3334</v>
      </c>
      <c r="C1076">
        <v>43.947867496962502</v>
      </c>
      <c r="D1076">
        <v>-1.4102490949623301</v>
      </c>
      <c r="E1076">
        <v>0.44291991408137699</v>
      </c>
      <c r="F1076">
        <v>-3.1839821379158599</v>
      </c>
      <c r="G1076">
        <v>1.4526397587100301E-3</v>
      </c>
      <c r="H1076">
        <v>1.66228097741828E-2</v>
      </c>
      <c r="I1076" t="s">
        <v>3334</v>
      </c>
      <c r="J1076">
        <v>5</v>
      </c>
      <c r="K1076">
        <v>40275329</v>
      </c>
      <c r="L1076">
        <v>40317816</v>
      </c>
    </row>
    <row r="1077" spans="1:13" x14ac:dyDescent="0.2">
      <c r="A1077">
        <v>1224</v>
      </c>
      <c r="B1077" t="s">
        <v>3293</v>
      </c>
      <c r="C1077">
        <v>18.0053967928914</v>
      </c>
      <c r="D1077">
        <v>-2.2657243082042902</v>
      </c>
      <c r="E1077">
        <v>0.71304312147696403</v>
      </c>
      <c r="F1077">
        <v>-3.1775417782744602</v>
      </c>
      <c r="G1077">
        <v>1.48529288979803E-3</v>
      </c>
      <c r="H1077">
        <v>1.6973635871593899E-2</v>
      </c>
      <c r="I1077" t="s">
        <v>3293</v>
      </c>
      <c r="J1077">
        <v>2</v>
      </c>
      <c r="K1077">
        <v>35988322</v>
      </c>
      <c r="L1077">
        <v>36199426</v>
      </c>
    </row>
    <row r="1078" spans="1:13" x14ac:dyDescent="0.2">
      <c r="A1078">
        <v>343</v>
      </c>
      <c r="B1078" t="s">
        <v>3312</v>
      </c>
      <c r="C1078">
        <v>15.964417518001699</v>
      </c>
      <c r="D1078">
        <v>-3.7216477485355002</v>
      </c>
      <c r="E1078">
        <v>1.1718735171470001</v>
      </c>
      <c r="F1078">
        <v>-3.1758100973184198</v>
      </c>
      <c r="G1078">
        <v>1.4941872967162201E-3</v>
      </c>
      <c r="H1078">
        <v>1.7046183526478902E-2</v>
      </c>
      <c r="I1078" t="s">
        <v>3313</v>
      </c>
      <c r="J1078">
        <v>4</v>
      </c>
      <c r="K1078">
        <v>34985338</v>
      </c>
      <c r="L1078">
        <v>34986964</v>
      </c>
      <c r="M1078" t="s">
        <v>3314</v>
      </c>
    </row>
    <row r="1079" spans="1:13" x14ac:dyDescent="0.2">
      <c r="A1079">
        <v>732</v>
      </c>
      <c r="B1079" t="s">
        <v>3485</v>
      </c>
      <c r="C1079">
        <v>24.326603480184001</v>
      </c>
      <c r="D1079">
        <v>-3.3015709346288</v>
      </c>
      <c r="E1079">
        <v>1.04045669742173</v>
      </c>
      <c r="F1079">
        <v>-3.1731939856893101</v>
      </c>
      <c r="G1079">
        <v>1.50771749386821E-3</v>
      </c>
      <c r="H1079">
        <v>1.71607497496063E-2</v>
      </c>
      <c r="I1079" t="s">
        <v>3485</v>
      </c>
      <c r="J1079">
        <v>8</v>
      </c>
      <c r="K1079">
        <v>7448719</v>
      </c>
      <c r="L1079">
        <v>7449048</v>
      </c>
    </row>
    <row r="1080" spans="1:13" x14ac:dyDescent="0.2">
      <c r="A1080">
        <v>1122</v>
      </c>
      <c r="B1080" t="s">
        <v>3198</v>
      </c>
      <c r="C1080">
        <v>18.493035200366801</v>
      </c>
      <c r="D1080">
        <v>-2.78482675251289</v>
      </c>
      <c r="E1080">
        <v>0.87758933073840195</v>
      </c>
      <c r="F1080">
        <v>-3.1732686975236302</v>
      </c>
      <c r="G1080">
        <v>1.5073295332406599E-3</v>
      </c>
      <c r="H1080">
        <v>1.71607497496063E-2</v>
      </c>
      <c r="I1080" t="s">
        <v>3198</v>
      </c>
      <c r="J1080">
        <v>1</v>
      </c>
      <c r="K1080">
        <v>166505011</v>
      </c>
      <c r="L1080">
        <v>166578851</v>
      </c>
    </row>
    <row r="1081" spans="1:13" x14ac:dyDescent="0.2">
      <c r="A1081">
        <v>1128</v>
      </c>
      <c r="B1081" t="s">
        <v>3109</v>
      </c>
      <c r="C1081">
        <v>4.2959651980160398</v>
      </c>
      <c r="D1081">
        <v>-5.2462032918128898</v>
      </c>
      <c r="E1081">
        <v>1.65725570263045</v>
      </c>
      <c r="F1081">
        <v>-3.1655967654755699</v>
      </c>
      <c r="G1081">
        <v>1.5476517527613599E-3</v>
      </c>
      <c r="H1081">
        <v>1.7538635103214201E-2</v>
      </c>
      <c r="I1081" t="s">
        <v>3109</v>
      </c>
      <c r="J1081">
        <v>1</v>
      </c>
      <c r="K1081">
        <v>149813400</v>
      </c>
      <c r="L1081">
        <v>149815989</v>
      </c>
    </row>
    <row r="1082" spans="1:13" x14ac:dyDescent="0.2">
      <c r="A1082">
        <v>187</v>
      </c>
      <c r="B1082" t="s">
        <v>3237</v>
      </c>
      <c r="C1082">
        <v>238.14993843999301</v>
      </c>
      <c r="D1082">
        <v>-1.0374984984945499</v>
      </c>
      <c r="E1082">
        <v>0.32770041147253098</v>
      </c>
      <c r="F1082">
        <v>-3.1659969355318101</v>
      </c>
      <c r="G1082">
        <v>1.54552421898894E-3</v>
      </c>
      <c r="H1082">
        <v>1.7538635103214201E-2</v>
      </c>
      <c r="I1082" t="s">
        <v>3238</v>
      </c>
      <c r="J1082">
        <v>8</v>
      </c>
      <c r="K1082">
        <v>14742786</v>
      </c>
      <c r="L1082">
        <v>14850067</v>
      </c>
      <c r="M1082" t="s">
        <v>3239</v>
      </c>
    </row>
    <row r="1083" spans="1:13" x14ac:dyDescent="0.2">
      <c r="A1083">
        <v>744</v>
      </c>
      <c r="B1083" t="s">
        <v>3056</v>
      </c>
      <c r="C1083">
        <v>9.5013693393499796</v>
      </c>
      <c r="D1083">
        <v>-2.7461390335217599</v>
      </c>
      <c r="E1083">
        <v>0.86814381858321499</v>
      </c>
      <c r="F1083">
        <v>-3.1632305324748802</v>
      </c>
      <c r="G1083">
        <v>1.5602872285643799E-3</v>
      </c>
      <c r="H1083">
        <v>1.7652824123172501E-2</v>
      </c>
      <c r="I1083" t="s">
        <v>3057</v>
      </c>
      <c r="J1083">
        <v>9</v>
      </c>
      <c r="K1083">
        <v>8034728</v>
      </c>
      <c r="L1083">
        <v>8096205</v>
      </c>
      <c r="M1083" t="s">
        <v>3058</v>
      </c>
    </row>
    <row r="1084" spans="1:13" x14ac:dyDescent="0.2">
      <c r="A1084">
        <v>627</v>
      </c>
      <c r="B1084" t="s">
        <v>4182</v>
      </c>
      <c r="C1084">
        <v>56.8192621880861</v>
      </c>
      <c r="D1084">
        <v>-1.4255782237001999</v>
      </c>
      <c r="E1084">
        <v>0.45109334569044501</v>
      </c>
      <c r="F1084">
        <v>-3.1602732279683798</v>
      </c>
      <c r="G1084">
        <v>1.57621251109222E-3</v>
      </c>
      <c r="H1084">
        <v>1.7797499727103601E-2</v>
      </c>
      <c r="I1084" t="s">
        <v>4183</v>
      </c>
      <c r="J1084">
        <v>1</v>
      </c>
      <c r="K1084">
        <v>158057107</v>
      </c>
      <c r="L1084">
        <v>158057209</v>
      </c>
      <c r="M1084" t="s">
        <v>4184</v>
      </c>
    </row>
    <row r="1085" spans="1:13" x14ac:dyDescent="0.2">
      <c r="A1085">
        <v>1017</v>
      </c>
      <c r="B1085" t="s">
        <v>3185</v>
      </c>
      <c r="C1085">
        <v>33.706229443687597</v>
      </c>
      <c r="D1085">
        <v>-1.88006038089864</v>
      </c>
      <c r="E1085">
        <v>0.59533624804770502</v>
      </c>
      <c r="F1085">
        <v>-3.1579806992501198</v>
      </c>
      <c r="G1085">
        <v>1.5886607574585E-3</v>
      </c>
      <c r="H1085">
        <v>1.7914281940963499E-2</v>
      </c>
      <c r="I1085" t="s">
        <v>3185</v>
      </c>
      <c r="J1085">
        <v>9</v>
      </c>
      <c r="K1085">
        <v>11537187</v>
      </c>
      <c r="L1085">
        <v>11565212</v>
      </c>
    </row>
    <row r="1086" spans="1:13" x14ac:dyDescent="0.2">
      <c r="A1086">
        <v>557</v>
      </c>
      <c r="B1086" t="s">
        <v>4155</v>
      </c>
      <c r="C1086">
        <v>149.233144345054</v>
      </c>
      <c r="D1086">
        <v>-1.52256410684025</v>
      </c>
      <c r="E1086">
        <v>0.48212803584820402</v>
      </c>
      <c r="F1086">
        <v>-3.1580078187355798</v>
      </c>
      <c r="G1086">
        <v>1.5885129733404901E-3</v>
      </c>
      <c r="H1086">
        <v>1.7914281940963499E-2</v>
      </c>
      <c r="I1086" t="s">
        <v>4156</v>
      </c>
      <c r="J1086">
        <v>1</v>
      </c>
      <c r="K1086">
        <v>144799552</v>
      </c>
      <c r="L1086">
        <v>144931151</v>
      </c>
      <c r="M1086" t="s">
        <v>4157</v>
      </c>
    </row>
    <row r="1087" spans="1:13" x14ac:dyDescent="0.2">
      <c r="A1087">
        <v>1166</v>
      </c>
      <c r="B1087" t="s">
        <v>3436</v>
      </c>
      <c r="C1087">
        <v>14.4728673832014</v>
      </c>
      <c r="D1087">
        <v>-3.75176951959389</v>
      </c>
      <c r="E1087">
        <v>1.18830284723825</v>
      </c>
      <c r="F1087">
        <v>-3.1572502988724098</v>
      </c>
      <c r="G1087">
        <v>1.592645743754E-3</v>
      </c>
      <c r="H1087">
        <v>1.79354467079537E-2</v>
      </c>
      <c r="I1087" t="s">
        <v>3436</v>
      </c>
      <c r="J1087">
        <v>5</v>
      </c>
      <c r="K1087">
        <v>49039335</v>
      </c>
      <c r="L1087">
        <v>49058044</v>
      </c>
    </row>
    <row r="1088" spans="1:13" x14ac:dyDescent="0.2">
      <c r="A1088">
        <v>836</v>
      </c>
      <c r="B1088" t="s">
        <v>3327</v>
      </c>
      <c r="C1088">
        <v>5.1709968455695501</v>
      </c>
      <c r="D1088">
        <v>-4.1542161250115601</v>
      </c>
      <c r="E1088">
        <v>1.31788118220783</v>
      </c>
      <c r="F1088">
        <v>-3.1521932182475201</v>
      </c>
      <c r="G1088">
        <v>1.6204900400336199E-3</v>
      </c>
      <c r="H1088">
        <v>1.8200830707070698E-2</v>
      </c>
      <c r="I1088" t="s">
        <v>3328</v>
      </c>
      <c r="J1088" t="s">
        <v>25</v>
      </c>
      <c r="K1088">
        <v>9445555</v>
      </c>
      <c r="L1088">
        <v>9446532</v>
      </c>
      <c r="M1088" t="s">
        <v>3329</v>
      </c>
    </row>
    <row r="1089" spans="1:13" x14ac:dyDescent="0.2">
      <c r="A1089">
        <v>166</v>
      </c>
      <c r="B1089" t="s">
        <v>3070</v>
      </c>
      <c r="C1089">
        <v>4.1455900284981402</v>
      </c>
      <c r="D1089">
        <v>-4.7398732711970899</v>
      </c>
      <c r="E1089">
        <v>1.5049202815870999</v>
      </c>
      <c r="F1089">
        <v>-3.14958428641707</v>
      </c>
      <c r="G1089">
        <v>1.6350293697361799E-3</v>
      </c>
      <c r="H1089">
        <v>1.8352018308331601E-2</v>
      </c>
      <c r="I1089" t="s">
        <v>3071</v>
      </c>
      <c r="J1089">
        <v>19</v>
      </c>
      <c r="K1089">
        <v>8536207</v>
      </c>
      <c r="L1089">
        <v>8539366</v>
      </c>
      <c r="M1089" t="s">
        <v>3072</v>
      </c>
    </row>
    <row r="1090" spans="1:13" x14ac:dyDescent="0.2">
      <c r="A1090">
        <v>34</v>
      </c>
      <c r="B1090" t="s">
        <v>3370</v>
      </c>
      <c r="C1090">
        <v>729.88867892194696</v>
      </c>
      <c r="D1090">
        <v>-1.20308325919338</v>
      </c>
      <c r="E1090">
        <v>0.38211577784014</v>
      </c>
      <c r="F1090">
        <v>-3.1484783643157801</v>
      </c>
      <c r="G1090">
        <v>1.6412287213268999E-3</v>
      </c>
      <c r="H1090">
        <v>1.8397330646968701E-2</v>
      </c>
      <c r="I1090" t="s">
        <v>3370</v>
      </c>
      <c r="J1090">
        <v>21</v>
      </c>
      <c r="K1090">
        <v>2089567</v>
      </c>
      <c r="L1090">
        <v>2112355</v>
      </c>
      <c r="M1090" t="s">
        <v>3371</v>
      </c>
    </row>
    <row r="1091" spans="1:13" x14ac:dyDescent="0.2">
      <c r="A1091">
        <v>794</v>
      </c>
      <c r="B1091" t="s">
        <v>4261</v>
      </c>
      <c r="C1091">
        <v>138.323330297935</v>
      </c>
      <c r="D1091">
        <v>-1.0547168454596201</v>
      </c>
      <c r="E1091">
        <v>0.33581263395014499</v>
      </c>
      <c r="F1091">
        <v>-3.14078965122023</v>
      </c>
      <c r="G1091">
        <v>1.6849300156927601E-3</v>
      </c>
      <c r="H1091">
        <v>1.8775880253456501E-2</v>
      </c>
      <c r="I1091" t="s">
        <v>4262</v>
      </c>
      <c r="J1091">
        <v>10</v>
      </c>
      <c r="K1091">
        <v>9286269</v>
      </c>
      <c r="L1091">
        <v>9316180</v>
      </c>
      <c r="M1091" t="s">
        <v>4263</v>
      </c>
    </row>
    <row r="1092" spans="1:13" x14ac:dyDescent="0.2">
      <c r="A1092">
        <v>742</v>
      </c>
      <c r="B1092" t="s">
        <v>3247</v>
      </c>
      <c r="C1092">
        <v>20.406141834334299</v>
      </c>
      <c r="D1092">
        <v>-2.7296690560646</v>
      </c>
      <c r="E1092">
        <v>0.86923301298427103</v>
      </c>
      <c r="F1092">
        <v>-3.1403191265056001</v>
      </c>
      <c r="G1092">
        <v>1.6876388442655999E-3</v>
      </c>
      <c r="H1092">
        <v>1.87937582290729E-2</v>
      </c>
      <c r="I1092" t="s">
        <v>3248</v>
      </c>
      <c r="J1092">
        <v>4</v>
      </c>
      <c r="K1092">
        <v>451461</v>
      </c>
      <c r="L1092">
        <v>496067</v>
      </c>
      <c r="M1092" t="s">
        <v>3249</v>
      </c>
    </row>
    <row r="1093" spans="1:13" x14ac:dyDescent="0.2">
      <c r="A1093">
        <v>976</v>
      </c>
      <c r="B1093" t="s">
        <v>3595</v>
      </c>
      <c r="C1093">
        <v>1300.8728644109499</v>
      </c>
      <c r="D1093">
        <v>-1.21564573320328</v>
      </c>
      <c r="E1093">
        <v>0.38755283474517899</v>
      </c>
      <c r="F1093">
        <v>-3.1367225942304899</v>
      </c>
      <c r="G1093">
        <v>1.7084769272456401E-3</v>
      </c>
      <c r="H1093">
        <v>1.90133704342785E-2</v>
      </c>
      <c r="I1093" t="s">
        <v>3596</v>
      </c>
      <c r="J1093">
        <v>2</v>
      </c>
      <c r="K1093">
        <v>136321689</v>
      </c>
      <c r="L1093">
        <v>136339558</v>
      </c>
      <c r="M1093" t="s">
        <v>3597</v>
      </c>
    </row>
    <row r="1094" spans="1:13" x14ac:dyDescent="0.2">
      <c r="A1094">
        <v>149</v>
      </c>
      <c r="B1094" t="s">
        <v>3352</v>
      </c>
      <c r="C1094">
        <v>278.38581358311001</v>
      </c>
      <c r="D1094">
        <v>-1.21476130282905</v>
      </c>
      <c r="E1094">
        <v>0.38774879422826902</v>
      </c>
      <c r="F1094">
        <v>-3.13285642898457</v>
      </c>
      <c r="G1094">
        <v>1.7311409758242E-3</v>
      </c>
      <c r="H1094">
        <v>1.9240427723464799E-2</v>
      </c>
      <c r="I1094" t="s">
        <v>3353</v>
      </c>
      <c r="J1094">
        <v>9</v>
      </c>
      <c r="K1094">
        <v>8661263</v>
      </c>
      <c r="L1094">
        <v>8781136</v>
      </c>
      <c r="M1094" t="s">
        <v>3354</v>
      </c>
    </row>
    <row r="1095" spans="1:13" x14ac:dyDescent="0.2">
      <c r="A1095">
        <v>1156</v>
      </c>
      <c r="B1095" t="s">
        <v>4213</v>
      </c>
      <c r="C1095">
        <v>2227.5115629741599</v>
      </c>
      <c r="D1095">
        <v>-1.3029291152970199</v>
      </c>
      <c r="E1095">
        <v>0.41629333158723703</v>
      </c>
      <c r="F1095">
        <v>-3.1298342212911101</v>
      </c>
      <c r="G1095">
        <v>1.74904979160646E-3</v>
      </c>
      <c r="H1095">
        <v>1.9414110407028999E-2</v>
      </c>
      <c r="I1095" t="s">
        <v>4213</v>
      </c>
      <c r="J1095">
        <v>5</v>
      </c>
      <c r="K1095">
        <v>12426500</v>
      </c>
      <c r="L1095">
        <v>12483530</v>
      </c>
    </row>
    <row r="1096" spans="1:13" x14ac:dyDescent="0.2">
      <c r="A1096">
        <v>96</v>
      </c>
      <c r="B1096" t="s">
        <v>3317</v>
      </c>
      <c r="C1096">
        <v>14.5348493633308</v>
      </c>
      <c r="D1096">
        <v>-2.6136594007273199</v>
      </c>
      <c r="E1096">
        <v>0.83571632515386696</v>
      </c>
      <c r="F1096">
        <v>-3.1274480610943098</v>
      </c>
      <c r="G1096">
        <v>1.7633097254811201E-3</v>
      </c>
      <c r="H1096">
        <v>1.9554220636082E-2</v>
      </c>
      <c r="I1096" t="s">
        <v>3318</v>
      </c>
      <c r="J1096">
        <v>8</v>
      </c>
      <c r="K1096">
        <v>5540636</v>
      </c>
      <c r="L1096">
        <v>5563972</v>
      </c>
      <c r="M1096" t="s">
        <v>3319</v>
      </c>
    </row>
    <row r="1097" spans="1:13" x14ac:dyDescent="0.2">
      <c r="A1097">
        <v>111</v>
      </c>
      <c r="B1097" t="s">
        <v>3410</v>
      </c>
      <c r="C1097">
        <v>42.4136574909516</v>
      </c>
      <c r="D1097">
        <v>-2.9490874043080502</v>
      </c>
      <c r="E1097">
        <v>0.94330014443628596</v>
      </c>
      <c r="F1097">
        <v>-3.1263510577223799</v>
      </c>
      <c r="G1097">
        <v>1.7699013260285899E-3</v>
      </c>
      <c r="H1097">
        <v>1.9594431336175999E-2</v>
      </c>
      <c r="I1097" t="s">
        <v>3411</v>
      </c>
      <c r="J1097">
        <v>14</v>
      </c>
      <c r="K1097">
        <v>2757417</v>
      </c>
      <c r="L1097">
        <v>2761606</v>
      </c>
      <c r="M1097" t="s">
        <v>3412</v>
      </c>
    </row>
    <row r="1098" spans="1:13" x14ac:dyDescent="0.2">
      <c r="A1098">
        <v>644</v>
      </c>
      <c r="B1098" t="s">
        <v>4074</v>
      </c>
      <c r="C1098">
        <v>37.339637131574001</v>
      </c>
      <c r="D1098">
        <v>-2.1519678017453101</v>
      </c>
      <c r="E1098">
        <v>0.68831516276849303</v>
      </c>
      <c r="F1098">
        <v>-3.1264280058713498</v>
      </c>
      <c r="G1098">
        <v>1.76943822743277E-3</v>
      </c>
      <c r="H1098">
        <v>1.9594431336175999E-2</v>
      </c>
      <c r="I1098" t="s">
        <v>4075</v>
      </c>
      <c r="J1098">
        <v>1</v>
      </c>
      <c r="K1098">
        <v>89913297</v>
      </c>
      <c r="L1098">
        <v>89928361</v>
      </c>
      <c r="M1098" t="s">
        <v>4076</v>
      </c>
    </row>
    <row r="1099" spans="1:13" x14ac:dyDescent="0.2">
      <c r="A1099">
        <v>337</v>
      </c>
      <c r="B1099" t="s">
        <v>4218</v>
      </c>
      <c r="C1099">
        <v>1451.02679593268</v>
      </c>
      <c r="D1099">
        <v>-1.2983557983343299</v>
      </c>
      <c r="E1099">
        <v>0.41553435820995099</v>
      </c>
      <c r="F1099">
        <v>-3.1245449929276998</v>
      </c>
      <c r="G1099">
        <v>1.78080285192966E-3</v>
      </c>
      <c r="H1099">
        <v>1.9702302554249099E-2</v>
      </c>
      <c r="I1099" t="s">
        <v>4219</v>
      </c>
      <c r="J1099">
        <v>3</v>
      </c>
      <c r="K1099">
        <v>28856440</v>
      </c>
      <c r="L1099">
        <v>29039975</v>
      </c>
      <c r="M1099" t="s">
        <v>4220</v>
      </c>
    </row>
    <row r="1100" spans="1:13" x14ac:dyDescent="0.2">
      <c r="A1100">
        <v>1092</v>
      </c>
      <c r="B1100" t="s">
        <v>4059</v>
      </c>
      <c r="C1100">
        <v>12.168661047811501</v>
      </c>
      <c r="D1100">
        <v>-2.4907858816511599</v>
      </c>
      <c r="E1100">
        <v>0.79758355034999895</v>
      </c>
      <c r="F1100">
        <v>-3.12291531157851</v>
      </c>
      <c r="G1100">
        <v>1.79069265632917E-3</v>
      </c>
      <c r="H1100">
        <v>1.97988474594523E-2</v>
      </c>
      <c r="I1100" t="s">
        <v>4059</v>
      </c>
      <c r="J1100">
        <v>11</v>
      </c>
      <c r="K1100">
        <v>6424830</v>
      </c>
      <c r="L1100">
        <v>6432428</v>
      </c>
    </row>
    <row r="1101" spans="1:13" x14ac:dyDescent="0.2">
      <c r="A1101">
        <v>360</v>
      </c>
      <c r="B1101" t="s">
        <v>3364</v>
      </c>
      <c r="C1101">
        <v>107.77184840181999</v>
      </c>
      <c r="D1101">
        <v>-1.23850731529463</v>
      </c>
      <c r="E1101">
        <v>0.39664113846587401</v>
      </c>
      <c r="F1101">
        <v>-3.1224883028647001</v>
      </c>
      <c r="G1101">
        <v>1.79329231419294E-3</v>
      </c>
      <c r="H1101">
        <v>1.9814715596303299E-2</v>
      </c>
      <c r="I1101" t="s">
        <v>3365</v>
      </c>
      <c r="J1101">
        <v>8</v>
      </c>
      <c r="K1101">
        <v>26178921</v>
      </c>
      <c r="L1101">
        <v>26194902</v>
      </c>
      <c r="M1101" t="s">
        <v>3366</v>
      </c>
    </row>
    <row r="1102" spans="1:13" x14ac:dyDescent="0.2">
      <c r="A1102">
        <v>248</v>
      </c>
      <c r="B1102" t="s">
        <v>3121</v>
      </c>
      <c r="C1102">
        <v>7.0026345766746196</v>
      </c>
      <c r="D1102">
        <v>-3.4687055159520601</v>
      </c>
      <c r="E1102">
        <v>1.11103210090048</v>
      </c>
      <c r="F1102">
        <v>-3.1220569712978601</v>
      </c>
      <c r="G1102">
        <v>1.79592181125304E-3</v>
      </c>
      <c r="H1102">
        <v>1.98180321272904E-2</v>
      </c>
      <c r="I1102" t="s">
        <v>3122</v>
      </c>
      <c r="J1102">
        <v>10</v>
      </c>
      <c r="K1102">
        <v>19594940</v>
      </c>
      <c r="L1102">
        <v>19629103</v>
      </c>
      <c r="M1102" t="s">
        <v>3123</v>
      </c>
    </row>
    <row r="1103" spans="1:13" x14ac:dyDescent="0.2">
      <c r="A1103">
        <v>805</v>
      </c>
      <c r="B1103" t="s">
        <v>3059</v>
      </c>
      <c r="C1103">
        <v>3.6043490904806199</v>
      </c>
      <c r="D1103">
        <v>-3.8098014660366299</v>
      </c>
      <c r="E1103">
        <v>1.2230247520597199</v>
      </c>
      <c r="F1103">
        <v>-3.11506489105839</v>
      </c>
      <c r="G1103">
        <v>1.8390444738742E-3</v>
      </c>
      <c r="H1103">
        <v>2.0215233053903998E-2</v>
      </c>
      <c r="I1103" t="s">
        <v>3060</v>
      </c>
      <c r="J1103">
        <v>7</v>
      </c>
      <c r="K1103">
        <v>18202368</v>
      </c>
      <c r="L1103">
        <v>18226959</v>
      </c>
      <c r="M1103" t="s">
        <v>3061</v>
      </c>
    </row>
    <row r="1104" spans="1:13" x14ac:dyDescent="0.2">
      <c r="A1104">
        <v>876</v>
      </c>
      <c r="B1104" t="s">
        <v>3555</v>
      </c>
      <c r="C1104">
        <v>5.5628587171930901</v>
      </c>
      <c r="D1104">
        <v>-3.1531585300013401</v>
      </c>
      <c r="E1104">
        <v>1.0122119242530101</v>
      </c>
      <c r="F1104">
        <v>-3.1151169576749602</v>
      </c>
      <c r="G1104">
        <v>1.83871987435287E-3</v>
      </c>
      <c r="H1104">
        <v>2.0215233053903998E-2</v>
      </c>
      <c r="I1104" t="s">
        <v>3555</v>
      </c>
      <c r="J1104">
        <v>25</v>
      </c>
      <c r="K1104">
        <v>3351408</v>
      </c>
      <c r="L1104">
        <v>3362735</v>
      </c>
      <c r="M1104" t="s">
        <v>3556</v>
      </c>
    </row>
    <row r="1105" spans="1:13" x14ac:dyDescent="0.2">
      <c r="A1105">
        <v>1210</v>
      </c>
      <c r="B1105" t="s">
        <v>4021</v>
      </c>
      <c r="C1105">
        <v>13.0203759960028</v>
      </c>
      <c r="D1105">
        <v>-3.2502069366985098</v>
      </c>
      <c r="E1105">
        <v>1.0441526408983199</v>
      </c>
      <c r="F1105">
        <v>-3.1127699240431301</v>
      </c>
      <c r="G1105">
        <v>1.8534044298125099E-3</v>
      </c>
      <c r="H1105">
        <v>2.0339281853865399E-2</v>
      </c>
      <c r="I1105" t="s">
        <v>4021</v>
      </c>
      <c r="J1105">
        <v>27</v>
      </c>
      <c r="K1105">
        <v>4493438</v>
      </c>
      <c r="L1105">
        <v>4506723</v>
      </c>
    </row>
    <row r="1106" spans="1:13" x14ac:dyDescent="0.2">
      <c r="A1106">
        <v>729</v>
      </c>
      <c r="B1106" t="s">
        <v>4264</v>
      </c>
      <c r="C1106">
        <v>663.02227695645195</v>
      </c>
      <c r="D1106">
        <v>-1.0188296362818201</v>
      </c>
      <c r="E1106">
        <v>0.32731499496099697</v>
      </c>
      <c r="F1106">
        <v>-3.11268854762743</v>
      </c>
      <c r="G1106">
        <v>1.8539155004316701E-3</v>
      </c>
      <c r="H1106">
        <v>2.0339281853865399E-2</v>
      </c>
      <c r="I1106" t="s">
        <v>4265</v>
      </c>
      <c r="J1106">
        <v>9</v>
      </c>
      <c r="K1106">
        <v>15727596</v>
      </c>
      <c r="L1106">
        <v>15733606</v>
      </c>
      <c r="M1106" t="s">
        <v>4266</v>
      </c>
    </row>
    <row r="1107" spans="1:13" x14ac:dyDescent="0.2">
      <c r="A1107">
        <v>375</v>
      </c>
      <c r="B1107" t="s">
        <v>4201</v>
      </c>
      <c r="C1107">
        <v>4241.3648702117498</v>
      </c>
      <c r="D1107">
        <v>-1.3502133443425199</v>
      </c>
      <c r="E1107">
        <v>0.43406782243643</v>
      </c>
      <c r="F1107">
        <v>-3.1106045519885601</v>
      </c>
      <c r="G1107">
        <v>1.8670478734330799E-3</v>
      </c>
      <c r="H1107">
        <v>2.0456977858555801E-2</v>
      </c>
      <c r="I1107" t="s">
        <v>4202</v>
      </c>
      <c r="J1107">
        <v>8</v>
      </c>
      <c r="K1107">
        <v>29072809</v>
      </c>
      <c r="L1107">
        <v>29096474</v>
      </c>
      <c r="M1107" t="s">
        <v>4203</v>
      </c>
    </row>
    <row r="1108" spans="1:13" x14ac:dyDescent="0.2">
      <c r="A1108">
        <v>150</v>
      </c>
      <c r="B1108" t="s">
        <v>3294</v>
      </c>
      <c r="C1108">
        <v>535.99558439357304</v>
      </c>
      <c r="D1108">
        <v>-1.86979935561962</v>
      </c>
      <c r="E1108">
        <v>0.60148775460463899</v>
      </c>
      <c r="F1108">
        <v>-3.10862414289489</v>
      </c>
      <c r="G1108">
        <v>1.87960662909384E-3</v>
      </c>
      <c r="H1108">
        <v>2.0568094148334999E-2</v>
      </c>
      <c r="I1108" t="s">
        <v>3295</v>
      </c>
      <c r="J1108">
        <v>17</v>
      </c>
      <c r="K1108">
        <v>5276316</v>
      </c>
      <c r="L1108">
        <v>5295621</v>
      </c>
      <c r="M1108" t="s">
        <v>3296</v>
      </c>
    </row>
    <row r="1109" spans="1:13" x14ac:dyDescent="0.2">
      <c r="A1109">
        <v>100</v>
      </c>
      <c r="B1109" t="s">
        <v>4146</v>
      </c>
      <c r="C1109">
        <v>26.247323766080701</v>
      </c>
      <c r="D1109">
        <v>-1.5889916311699701</v>
      </c>
      <c r="E1109">
        <v>0.51187440334625001</v>
      </c>
      <c r="F1109">
        <v>-3.1042607733114602</v>
      </c>
      <c r="G1109">
        <v>1.9075512021510201E-3</v>
      </c>
      <c r="H1109">
        <v>2.0782778533588502E-2</v>
      </c>
      <c r="I1109" t="s">
        <v>4146</v>
      </c>
      <c r="J1109">
        <v>15</v>
      </c>
      <c r="K1109">
        <v>5419880</v>
      </c>
      <c r="L1109">
        <v>5476679</v>
      </c>
      <c r="M1109" t="s">
        <v>4147</v>
      </c>
    </row>
    <row r="1110" spans="1:13" x14ac:dyDescent="0.2">
      <c r="A1110">
        <v>33</v>
      </c>
      <c r="B1110" t="s">
        <v>3242</v>
      </c>
      <c r="C1110">
        <v>5.1276267232172996</v>
      </c>
      <c r="D1110">
        <v>-5.03827593518721</v>
      </c>
      <c r="E1110">
        <v>1.6238025292381699</v>
      </c>
      <c r="F1110">
        <v>-3.1027639411000298</v>
      </c>
      <c r="G1110">
        <v>1.91722500284966E-3</v>
      </c>
      <c r="H1110">
        <v>2.0866643534301E-2</v>
      </c>
      <c r="I1110" t="s">
        <v>3243</v>
      </c>
      <c r="J1110">
        <v>26</v>
      </c>
      <c r="K1110">
        <v>3177160</v>
      </c>
      <c r="L1110">
        <v>3183039</v>
      </c>
      <c r="M1110" t="s">
        <v>3244</v>
      </c>
    </row>
    <row r="1111" spans="1:13" x14ac:dyDescent="0.2">
      <c r="A1111">
        <v>984</v>
      </c>
      <c r="B1111" t="s">
        <v>3433</v>
      </c>
      <c r="C1111">
        <v>11.6956626634225</v>
      </c>
      <c r="D1111">
        <v>-3.15784476223434</v>
      </c>
      <c r="E1111">
        <v>1.01802800436425</v>
      </c>
      <c r="F1111">
        <v>-3.1019232758792201</v>
      </c>
      <c r="G1111">
        <v>1.9226778314141899E-3</v>
      </c>
      <c r="H1111">
        <v>2.08916257850216E-2</v>
      </c>
      <c r="I1111" t="s">
        <v>3434</v>
      </c>
      <c r="J1111">
        <v>2</v>
      </c>
      <c r="K1111">
        <v>127547149</v>
      </c>
      <c r="L1111">
        <v>127548766</v>
      </c>
      <c r="M1111" t="s">
        <v>3435</v>
      </c>
    </row>
    <row r="1112" spans="1:13" x14ac:dyDescent="0.2">
      <c r="A1112">
        <v>789</v>
      </c>
      <c r="B1112" t="s">
        <v>3521</v>
      </c>
      <c r="C1112">
        <v>70.872991772854604</v>
      </c>
      <c r="D1112">
        <v>-1.4340371200638899</v>
      </c>
      <c r="E1112">
        <v>0.4624068811689</v>
      </c>
      <c r="F1112">
        <v>-3.1012451986848499</v>
      </c>
      <c r="G1112">
        <v>1.9270864330927201E-3</v>
      </c>
      <c r="H1112">
        <v>2.0912820628511301E-2</v>
      </c>
      <c r="I1112" t="s">
        <v>3521</v>
      </c>
      <c r="J1112">
        <v>2</v>
      </c>
      <c r="K1112">
        <v>126206530</v>
      </c>
      <c r="L1112">
        <v>126249421</v>
      </c>
      <c r="M1112" t="s">
        <v>3522</v>
      </c>
    </row>
    <row r="1113" spans="1:13" x14ac:dyDescent="0.2">
      <c r="A1113">
        <v>657</v>
      </c>
      <c r="B1113" t="s">
        <v>3034</v>
      </c>
      <c r="C1113">
        <v>4.1328422409946999</v>
      </c>
      <c r="D1113">
        <v>-3.8255664458910901</v>
      </c>
      <c r="E1113">
        <v>1.23404913176658</v>
      </c>
      <c r="F1113">
        <v>-3.1000114561197898</v>
      </c>
      <c r="G1113">
        <v>1.9351315776249399E-3</v>
      </c>
      <c r="H1113">
        <v>2.09687064442786E-2</v>
      </c>
      <c r="I1113" t="s">
        <v>3035</v>
      </c>
      <c r="J1113">
        <v>2</v>
      </c>
      <c r="K1113">
        <v>17415549</v>
      </c>
      <c r="L1113">
        <v>17417320</v>
      </c>
      <c r="M1113" t="s">
        <v>3036</v>
      </c>
    </row>
    <row r="1114" spans="1:13" x14ac:dyDescent="0.2">
      <c r="A1114">
        <v>512</v>
      </c>
      <c r="B1114" t="s">
        <v>4137</v>
      </c>
      <c r="C1114">
        <v>104.160239475974</v>
      </c>
      <c r="D1114">
        <v>-1.6169696278382799</v>
      </c>
      <c r="E1114">
        <v>0.52162181732766</v>
      </c>
      <c r="F1114">
        <v>-3.0998887970642</v>
      </c>
      <c r="G1114">
        <v>1.9359331114222899E-3</v>
      </c>
      <c r="H1114">
        <v>2.09687064442786E-2</v>
      </c>
      <c r="I1114" t="s">
        <v>4138</v>
      </c>
      <c r="J1114">
        <v>1</v>
      </c>
      <c r="K1114">
        <v>93674849</v>
      </c>
      <c r="L1114">
        <v>93698837</v>
      </c>
      <c r="M1114" t="s">
        <v>4139</v>
      </c>
    </row>
    <row r="1115" spans="1:13" x14ac:dyDescent="0.2">
      <c r="A1115">
        <v>1066</v>
      </c>
      <c r="B1115" t="s">
        <v>3547</v>
      </c>
      <c r="C1115">
        <v>10.664588237438901</v>
      </c>
      <c r="D1115">
        <v>-3.0519822614113599</v>
      </c>
      <c r="E1115">
        <v>0.986040495458539</v>
      </c>
      <c r="F1115">
        <v>-3.0951895743309201</v>
      </c>
      <c r="G1115">
        <v>1.9668713975478798E-3</v>
      </c>
      <c r="H1115">
        <v>2.1249703936936402E-2</v>
      </c>
      <c r="I1115" t="s">
        <v>3547</v>
      </c>
      <c r="J1115">
        <v>1</v>
      </c>
      <c r="K1115">
        <v>87362293</v>
      </c>
      <c r="L1115">
        <v>87533270</v>
      </c>
    </row>
    <row r="1116" spans="1:13" x14ac:dyDescent="0.2">
      <c r="A1116">
        <v>690</v>
      </c>
      <c r="B1116" t="s">
        <v>3260</v>
      </c>
      <c r="C1116">
        <v>6.8139289540804198</v>
      </c>
      <c r="D1116">
        <v>-3.8483198611299998</v>
      </c>
      <c r="E1116">
        <v>1.24412832865528</v>
      </c>
      <c r="F1116">
        <v>-3.0931856244198301</v>
      </c>
      <c r="G1116">
        <v>1.98020233021628E-3</v>
      </c>
      <c r="H1116">
        <v>2.1366596608091398E-2</v>
      </c>
      <c r="I1116" t="s">
        <v>3260</v>
      </c>
      <c r="J1116">
        <v>1</v>
      </c>
      <c r="K1116">
        <v>99545973</v>
      </c>
      <c r="L1116">
        <v>99575148</v>
      </c>
    </row>
    <row r="1117" spans="1:13" x14ac:dyDescent="0.2">
      <c r="A1117">
        <v>138</v>
      </c>
      <c r="B1117" t="s">
        <v>4171</v>
      </c>
      <c r="C1117">
        <v>365.83060539835702</v>
      </c>
      <c r="D1117">
        <v>-1.4728596791989701</v>
      </c>
      <c r="E1117">
        <v>0.476224611251166</v>
      </c>
      <c r="F1117">
        <v>-3.0927836243687299</v>
      </c>
      <c r="G1117">
        <v>1.9828865335592698E-3</v>
      </c>
      <c r="H1117">
        <v>2.13820007953388E-2</v>
      </c>
      <c r="I1117" t="s">
        <v>4172</v>
      </c>
      <c r="J1117">
        <v>6</v>
      </c>
      <c r="K1117">
        <v>12473957</v>
      </c>
      <c r="L1117">
        <v>12503037</v>
      </c>
      <c r="M1117" t="s">
        <v>4173</v>
      </c>
    </row>
    <row r="1118" spans="1:13" x14ac:dyDescent="0.2">
      <c r="A1118">
        <v>76</v>
      </c>
      <c r="B1118" t="s">
        <v>4252</v>
      </c>
      <c r="C1118">
        <v>499.03675568094002</v>
      </c>
      <c r="D1118">
        <v>-1.1553595738258999</v>
      </c>
      <c r="E1118">
        <v>0.37367905957642999</v>
      </c>
      <c r="F1118">
        <v>-3.0918499290153298</v>
      </c>
      <c r="G1118">
        <v>1.9891338227839401E-3</v>
      </c>
      <c r="H1118">
        <v>2.14357828552828E-2</v>
      </c>
      <c r="I1118" t="s">
        <v>4253</v>
      </c>
      <c r="J1118">
        <v>19</v>
      </c>
      <c r="K1118">
        <v>5352851</v>
      </c>
      <c r="L1118">
        <v>5403539</v>
      </c>
      <c r="M1118" t="s">
        <v>4254</v>
      </c>
    </row>
    <row r="1119" spans="1:13" x14ac:dyDescent="0.2">
      <c r="A1119">
        <v>648</v>
      </c>
      <c r="B1119" t="s">
        <v>3349</v>
      </c>
      <c r="C1119">
        <v>104.910727763572</v>
      </c>
      <c r="D1119">
        <v>-1.0077083171547601</v>
      </c>
      <c r="E1119">
        <v>0.32640221409915798</v>
      </c>
      <c r="F1119">
        <v>-3.0873207154428899</v>
      </c>
      <c r="G1119">
        <v>2.0196956214357902E-3</v>
      </c>
      <c r="H1119">
        <v>2.1737596897122999E-2</v>
      </c>
      <c r="I1119" t="s">
        <v>3350</v>
      </c>
      <c r="J1119">
        <v>10</v>
      </c>
      <c r="K1119">
        <v>6022200</v>
      </c>
      <c r="L1119">
        <v>6048656</v>
      </c>
      <c r="M1119" t="s">
        <v>3351</v>
      </c>
    </row>
    <row r="1120" spans="1:13" x14ac:dyDescent="0.2">
      <c r="A1120">
        <v>349</v>
      </c>
      <c r="B1120" t="s">
        <v>3388</v>
      </c>
      <c r="C1120">
        <v>90.356292115540896</v>
      </c>
      <c r="D1120">
        <v>-1.20913196277021</v>
      </c>
      <c r="E1120">
        <v>0.39184271163480999</v>
      </c>
      <c r="F1120">
        <v>-3.0857584609028099</v>
      </c>
      <c r="G1120">
        <v>2.0303368024434001E-3</v>
      </c>
      <c r="H1120">
        <v>2.1838312914271098E-2</v>
      </c>
      <c r="I1120" t="s">
        <v>3389</v>
      </c>
      <c r="J1120">
        <v>6</v>
      </c>
      <c r="K1120">
        <v>36241945</v>
      </c>
      <c r="L1120">
        <v>36247511</v>
      </c>
      <c r="M1120" t="s">
        <v>3390</v>
      </c>
    </row>
    <row r="1121" spans="1:13" x14ac:dyDescent="0.2">
      <c r="A1121">
        <v>1005</v>
      </c>
      <c r="B1121" t="s">
        <v>3401</v>
      </c>
      <c r="C1121">
        <v>26.708652847389001</v>
      </c>
      <c r="D1121">
        <v>-2.50087219136261</v>
      </c>
      <c r="E1121">
        <v>0.81196576581420199</v>
      </c>
      <c r="F1121">
        <v>-3.0800217160077601</v>
      </c>
      <c r="G1121">
        <v>2.0698550250384498E-3</v>
      </c>
      <c r="H1121">
        <v>2.22072213783444E-2</v>
      </c>
      <c r="I1121" t="s">
        <v>3401</v>
      </c>
      <c r="J1121">
        <v>14</v>
      </c>
      <c r="K1121">
        <v>14193311</v>
      </c>
      <c r="L1121">
        <v>14205059</v>
      </c>
      <c r="M1121" t="s">
        <v>3402</v>
      </c>
    </row>
    <row r="1122" spans="1:13" x14ac:dyDescent="0.2">
      <c r="A1122">
        <v>32</v>
      </c>
      <c r="B1122" t="s">
        <v>3506</v>
      </c>
      <c r="C1122">
        <v>59.203590088030197</v>
      </c>
      <c r="D1122">
        <v>-2.4010670232614801</v>
      </c>
      <c r="E1122">
        <v>0.77999154698093998</v>
      </c>
      <c r="F1122">
        <v>-3.07832441589288</v>
      </c>
      <c r="G1122">
        <v>2.08168161496743E-3</v>
      </c>
      <c r="H1122">
        <v>2.2305978816300899E-2</v>
      </c>
      <c r="I1122" t="s">
        <v>3507</v>
      </c>
      <c r="J1122">
        <v>13</v>
      </c>
      <c r="K1122">
        <v>8713341</v>
      </c>
      <c r="L1122">
        <v>8730589</v>
      </c>
      <c r="M1122" t="s">
        <v>3508</v>
      </c>
    </row>
    <row r="1123" spans="1:13" x14ac:dyDescent="0.2">
      <c r="A1123">
        <v>217</v>
      </c>
      <c r="B1123" t="s">
        <v>4195</v>
      </c>
      <c r="C1123">
        <v>177.38981113158999</v>
      </c>
      <c r="D1123">
        <v>-1.3529618764426601</v>
      </c>
      <c r="E1123">
        <v>0.44013823331540902</v>
      </c>
      <c r="F1123">
        <v>-3.0739476237982601</v>
      </c>
      <c r="G1123">
        <v>2.1124651611466199E-3</v>
      </c>
      <c r="H1123">
        <v>2.2593153477103001E-2</v>
      </c>
      <c r="I1123" t="s">
        <v>4196</v>
      </c>
      <c r="J1123">
        <v>10</v>
      </c>
      <c r="K1123">
        <v>14786967</v>
      </c>
      <c r="L1123">
        <v>14897705</v>
      </c>
      <c r="M1123" t="s">
        <v>4197</v>
      </c>
    </row>
    <row r="1124" spans="1:13" x14ac:dyDescent="0.2">
      <c r="A1124">
        <v>1053</v>
      </c>
      <c r="B1124" t="s">
        <v>4230</v>
      </c>
      <c r="C1124">
        <v>5799.7018692979</v>
      </c>
      <c r="D1124">
        <v>-1.26935609108329</v>
      </c>
      <c r="E1124">
        <v>0.412999211751294</v>
      </c>
      <c r="F1124">
        <v>-3.0735072972674198</v>
      </c>
      <c r="G1124">
        <v>2.1155851362808899E-3</v>
      </c>
      <c r="H1124">
        <v>2.26123094717058E-2</v>
      </c>
      <c r="I1124" t="s">
        <v>4230</v>
      </c>
      <c r="J1124">
        <v>5</v>
      </c>
      <c r="K1124">
        <v>43558105</v>
      </c>
      <c r="L1124">
        <v>43596979</v>
      </c>
    </row>
    <row r="1125" spans="1:13" x14ac:dyDescent="0.2">
      <c r="A1125">
        <v>704</v>
      </c>
      <c r="B1125" t="s">
        <v>3582</v>
      </c>
      <c r="C1125">
        <v>146.229662137373</v>
      </c>
      <c r="D1125">
        <v>-1.1187391457856299</v>
      </c>
      <c r="E1125">
        <v>0.36407801539796703</v>
      </c>
      <c r="F1125">
        <v>-3.0728006044604399</v>
      </c>
      <c r="G1125">
        <v>2.1206013092667101E-3</v>
      </c>
      <c r="H1125">
        <v>2.2635816621611099E-2</v>
      </c>
      <c r="I1125" t="s">
        <v>3583</v>
      </c>
      <c r="J1125">
        <v>1</v>
      </c>
      <c r="K1125">
        <v>184326387</v>
      </c>
      <c r="L1125">
        <v>184418640</v>
      </c>
      <c r="M1125" t="s">
        <v>3584</v>
      </c>
    </row>
    <row r="1126" spans="1:13" x14ac:dyDescent="0.2">
      <c r="A1126">
        <v>429</v>
      </c>
      <c r="B1126" t="s">
        <v>3561</v>
      </c>
      <c r="C1126">
        <v>184.65526305780801</v>
      </c>
      <c r="D1126">
        <v>-1.0676159367576701</v>
      </c>
      <c r="E1126">
        <v>0.34745935793330202</v>
      </c>
      <c r="F1126">
        <v>-3.07263543888378</v>
      </c>
      <c r="G1126">
        <v>2.1217752416237499E-3</v>
      </c>
      <c r="H1126">
        <v>2.2635816621611099E-2</v>
      </c>
      <c r="I1126" t="s">
        <v>3562</v>
      </c>
      <c r="J1126">
        <v>7</v>
      </c>
      <c r="K1126">
        <v>35101444</v>
      </c>
      <c r="L1126">
        <v>35110812</v>
      </c>
      <c r="M1126" t="s">
        <v>3563</v>
      </c>
    </row>
    <row r="1127" spans="1:13" x14ac:dyDescent="0.2">
      <c r="A1127">
        <v>857</v>
      </c>
      <c r="B1127" t="s">
        <v>3335</v>
      </c>
      <c r="C1127">
        <v>1141.6538572377001</v>
      </c>
      <c r="D1127">
        <v>-1.06552881384961</v>
      </c>
      <c r="E1127">
        <v>0.34676710415288697</v>
      </c>
      <c r="F1127">
        <v>-3.0727505610792498</v>
      </c>
      <c r="G1127">
        <v>2.1209569351502201E-3</v>
      </c>
      <c r="H1127">
        <v>2.2635816621611099E-2</v>
      </c>
      <c r="I1127" t="s">
        <v>3336</v>
      </c>
      <c r="J1127">
        <v>7</v>
      </c>
      <c r="K1127">
        <v>10250112</v>
      </c>
      <c r="L1127">
        <v>10278917</v>
      </c>
      <c r="M1127" t="s">
        <v>3337</v>
      </c>
    </row>
    <row r="1128" spans="1:13" x14ac:dyDescent="0.2">
      <c r="A1128">
        <v>609</v>
      </c>
      <c r="B1128" t="s">
        <v>4129</v>
      </c>
      <c r="C1128">
        <v>127.191816501752</v>
      </c>
      <c r="D1128">
        <v>-1.66745320646508</v>
      </c>
      <c r="E1128">
        <v>0.543038386302517</v>
      </c>
      <c r="F1128">
        <v>-3.0705991482822501</v>
      </c>
      <c r="G1128">
        <v>2.13629744585748E-3</v>
      </c>
      <c r="H1128">
        <v>2.274795828455E-2</v>
      </c>
      <c r="I1128" t="s">
        <v>4130</v>
      </c>
      <c r="J1128">
        <v>18</v>
      </c>
      <c r="K1128">
        <v>9131978</v>
      </c>
      <c r="L1128">
        <v>9135879</v>
      </c>
      <c r="M1128" t="s">
        <v>4131</v>
      </c>
    </row>
    <row r="1129" spans="1:13" x14ac:dyDescent="0.2">
      <c r="A1129">
        <v>19</v>
      </c>
      <c r="B1129" t="s">
        <v>3429</v>
      </c>
      <c r="C1129">
        <v>113.903444113744</v>
      </c>
      <c r="D1129">
        <v>-1.66330802678533</v>
      </c>
      <c r="E1129">
        <v>0.54184536850540999</v>
      </c>
      <c r="F1129">
        <v>-3.0697097796983699</v>
      </c>
      <c r="G1129">
        <v>2.1426687008309999E-3</v>
      </c>
      <c r="H1129">
        <v>2.2787281633337701E-2</v>
      </c>
      <c r="I1129" t="s">
        <v>3430</v>
      </c>
      <c r="J1129">
        <v>25</v>
      </c>
      <c r="K1129">
        <v>342332</v>
      </c>
      <c r="L1129">
        <v>352320</v>
      </c>
      <c r="M1129" t="s">
        <v>3431</v>
      </c>
    </row>
    <row r="1130" spans="1:13" x14ac:dyDescent="0.2">
      <c r="A1130">
        <v>191</v>
      </c>
      <c r="B1130" t="s">
        <v>3261</v>
      </c>
      <c r="C1130">
        <v>19.607178557876399</v>
      </c>
      <c r="D1130">
        <v>-2.2439791639691502</v>
      </c>
      <c r="E1130">
        <v>0.73228576403773404</v>
      </c>
      <c r="F1130">
        <v>-3.0643490207922701</v>
      </c>
      <c r="G1130">
        <v>2.18144250520168E-3</v>
      </c>
      <c r="H1130">
        <v>2.3170677695700199E-2</v>
      </c>
      <c r="I1130" t="s">
        <v>3261</v>
      </c>
      <c r="J1130">
        <v>25</v>
      </c>
      <c r="K1130">
        <v>2452489</v>
      </c>
      <c r="L1130">
        <v>2458591</v>
      </c>
      <c r="M1130" t="s">
        <v>3262</v>
      </c>
    </row>
    <row r="1131" spans="1:13" x14ac:dyDescent="0.2">
      <c r="A1131">
        <v>923</v>
      </c>
      <c r="B1131" t="s">
        <v>3011</v>
      </c>
      <c r="C1131">
        <v>52.014491699367099</v>
      </c>
      <c r="D1131">
        <v>-4.5354306519581096</v>
      </c>
      <c r="E1131">
        <v>1.4812549928273699</v>
      </c>
      <c r="F1131">
        <v>-3.06188379038037</v>
      </c>
      <c r="G1131">
        <v>2.1994882564371201E-3</v>
      </c>
      <c r="H1131">
        <v>2.3347780518736101E-2</v>
      </c>
      <c r="I1131" t="s">
        <v>3012</v>
      </c>
      <c r="J1131" t="s">
        <v>25</v>
      </c>
      <c r="K1131">
        <v>2160803</v>
      </c>
      <c r="L1131">
        <v>2176161</v>
      </c>
      <c r="M1131" t="s">
        <v>3013</v>
      </c>
    </row>
    <row r="1132" spans="1:13" x14ac:dyDescent="0.2">
      <c r="A1132">
        <v>35</v>
      </c>
      <c r="B1132" t="s">
        <v>3585</v>
      </c>
      <c r="C1132">
        <v>57.059517351871399</v>
      </c>
      <c r="D1132">
        <v>-2.3495186501193501</v>
      </c>
      <c r="E1132">
        <v>0.76796363538059698</v>
      </c>
      <c r="F1132">
        <v>-3.0594139382067902</v>
      </c>
      <c r="G1132">
        <v>2.2177049539272402E-3</v>
      </c>
      <c r="H1132">
        <v>2.3501397635263301E-2</v>
      </c>
      <c r="I1132" t="s">
        <v>3586</v>
      </c>
      <c r="J1132">
        <v>21</v>
      </c>
      <c r="K1132">
        <v>2180506</v>
      </c>
      <c r="L1132">
        <v>2190706</v>
      </c>
      <c r="M1132" t="s">
        <v>3587</v>
      </c>
    </row>
    <row r="1133" spans="1:13" x14ac:dyDescent="0.2">
      <c r="A1133">
        <v>347</v>
      </c>
      <c r="B1133" t="s">
        <v>3131</v>
      </c>
      <c r="C1133">
        <v>3.18194802053126</v>
      </c>
      <c r="D1133">
        <v>-5.012414738326</v>
      </c>
      <c r="E1133">
        <v>1.6385412112914699</v>
      </c>
      <c r="F1133">
        <v>-3.0590715105513402</v>
      </c>
      <c r="G1133">
        <v>2.2202414562031599E-3</v>
      </c>
      <c r="H1133">
        <v>2.35094141995973E-2</v>
      </c>
      <c r="I1133" t="s">
        <v>3132</v>
      </c>
      <c r="J1133">
        <v>8</v>
      </c>
      <c r="K1133">
        <v>22017662</v>
      </c>
      <c r="L1133">
        <v>22023808</v>
      </c>
      <c r="M1133" t="s">
        <v>3133</v>
      </c>
    </row>
    <row r="1134" spans="1:13" x14ac:dyDescent="0.2">
      <c r="A1134">
        <v>580</v>
      </c>
      <c r="B1134" t="s">
        <v>3525</v>
      </c>
      <c r="C1134">
        <v>591.73252770097997</v>
      </c>
      <c r="D1134">
        <v>-1.60446707617993</v>
      </c>
      <c r="E1134">
        <v>0.52504661220882698</v>
      </c>
      <c r="F1134">
        <v>-3.05585644944945</v>
      </c>
      <c r="G1134">
        <v>2.24418672813028E-3</v>
      </c>
      <c r="H1134">
        <v>2.3748184929020501E-2</v>
      </c>
      <c r="I1134" t="s">
        <v>3526</v>
      </c>
      <c r="J1134">
        <v>1</v>
      </c>
      <c r="K1134">
        <v>190099704</v>
      </c>
      <c r="L1134">
        <v>190104302</v>
      </c>
      <c r="M1134" t="s">
        <v>3527</v>
      </c>
    </row>
    <row r="1135" spans="1:13" x14ac:dyDescent="0.2">
      <c r="A1135">
        <v>412</v>
      </c>
      <c r="B1135" t="s">
        <v>3182</v>
      </c>
      <c r="C1135">
        <v>58.018131386680103</v>
      </c>
      <c r="D1135">
        <v>-1.6253570970007201</v>
      </c>
      <c r="E1135">
        <v>0.53192260716683104</v>
      </c>
      <c r="F1135">
        <v>-3.0556270312664999</v>
      </c>
      <c r="G1135">
        <v>2.2459044112140098E-3</v>
      </c>
      <c r="H1135">
        <v>2.3751590715486399E-2</v>
      </c>
      <c r="I1135" t="s">
        <v>3183</v>
      </c>
      <c r="J1135">
        <v>5</v>
      </c>
      <c r="K1135">
        <v>3979544</v>
      </c>
      <c r="L1135">
        <v>4011508</v>
      </c>
      <c r="M1135" t="s">
        <v>3184</v>
      </c>
    </row>
    <row r="1136" spans="1:13" x14ac:dyDescent="0.2">
      <c r="A1136">
        <v>879</v>
      </c>
      <c r="B1136" t="s">
        <v>3142</v>
      </c>
      <c r="C1136">
        <v>3.5293113977318802</v>
      </c>
      <c r="D1136">
        <v>-4.5851951871196599</v>
      </c>
      <c r="E1136">
        <v>1.5029259625611</v>
      </c>
      <c r="F1136">
        <v>-3.0508456845779302</v>
      </c>
      <c r="G1136">
        <v>2.28197825182573E-3</v>
      </c>
      <c r="H1136">
        <v>2.4101244097863701E-2</v>
      </c>
      <c r="I1136" t="s">
        <v>3142</v>
      </c>
      <c r="J1136">
        <v>3</v>
      </c>
      <c r="K1136">
        <v>41420583</v>
      </c>
      <c r="L1136">
        <v>41425931</v>
      </c>
    </row>
    <row r="1137" spans="1:13" x14ac:dyDescent="0.2">
      <c r="A1137">
        <v>495</v>
      </c>
      <c r="B1137" t="s">
        <v>3598</v>
      </c>
      <c r="C1137">
        <v>131.29242867939399</v>
      </c>
      <c r="D1137">
        <v>-1.11916110837136</v>
      </c>
      <c r="E1137">
        <v>0.36692982331679602</v>
      </c>
      <c r="F1137">
        <v>-3.0500685342360798</v>
      </c>
      <c r="G1137">
        <v>2.2878915183493398E-3</v>
      </c>
      <c r="H1137">
        <v>2.41206704313707E-2</v>
      </c>
      <c r="I1137" t="s">
        <v>3599</v>
      </c>
      <c r="J1137" t="s">
        <v>25</v>
      </c>
      <c r="K1137">
        <v>33788816</v>
      </c>
      <c r="L1137">
        <v>33891677</v>
      </c>
      <c r="M1137" t="s">
        <v>3600</v>
      </c>
    </row>
    <row r="1138" spans="1:13" x14ac:dyDescent="0.2">
      <c r="A1138">
        <v>1001</v>
      </c>
      <c r="B1138" t="s">
        <v>4045</v>
      </c>
      <c r="C1138">
        <v>43.265236241719599</v>
      </c>
      <c r="D1138">
        <v>-2.6396598982735999</v>
      </c>
      <c r="E1138">
        <v>0.86618890159234396</v>
      </c>
      <c r="F1138">
        <v>-3.04744137614904</v>
      </c>
      <c r="G1138">
        <v>2.3079854047588499E-3</v>
      </c>
      <c r="H1138">
        <v>2.4287371457870501E-2</v>
      </c>
      <c r="I1138" t="s">
        <v>4045</v>
      </c>
      <c r="J1138">
        <v>5</v>
      </c>
      <c r="K1138">
        <v>50363371</v>
      </c>
      <c r="L1138">
        <v>50382143</v>
      </c>
      <c r="M1138" t="s">
        <v>4046</v>
      </c>
    </row>
    <row r="1139" spans="1:13" x14ac:dyDescent="0.2">
      <c r="A1139">
        <v>26</v>
      </c>
      <c r="B1139" t="s">
        <v>4099</v>
      </c>
      <c r="C1139">
        <v>112.49144295080301</v>
      </c>
      <c r="D1139">
        <v>-1.79886925936612</v>
      </c>
      <c r="E1139">
        <v>0.59073374949501001</v>
      </c>
      <c r="F1139">
        <v>-3.0451438755681202</v>
      </c>
      <c r="G1139">
        <v>2.32569024734002E-3</v>
      </c>
      <c r="H1139">
        <v>2.4443449813920801E-2</v>
      </c>
      <c r="I1139" t="s">
        <v>4100</v>
      </c>
      <c r="J1139">
        <v>19</v>
      </c>
      <c r="K1139">
        <v>2800480</v>
      </c>
      <c r="L1139">
        <v>2807394</v>
      </c>
      <c r="M1139" t="s">
        <v>4101</v>
      </c>
    </row>
    <row r="1140" spans="1:13" x14ac:dyDescent="0.2">
      <c r="A1140">
        <v>1223</v>
      </c>
      <c r="B1140" t="s">
        <v>4051</v>
      </c>
      <c r="C1140">
        <v>18.808956185841101</v>
      </c>
      <c r="D1140">
        <v>-2.5818151499355899</v>
      </c>
      <c r="E1140">
        <v>0.84881469808318399</v>
      </c>
      <c r="F1140">
        <v>-3.04167111592897</v>
      </c>
      <c r="G1140">
        <v>2.35268798436297E-3</v>
      </c>
      <c r="H1140">
        <v>2.4681466548656099E-2</v>
      </c>
      <c r="I1140" t="s">
        <v>4051</v>
      </c>
      <c r="J1140">
        <v>25</v>
      </c>
      <c r="K1140">
        <v>3854980</v>
      </c>
      <c r="L1140">
        <v>3857110</v>
      </c>
    </row>
    <row r="1141" spans="1:13" x14ac:dyDescent="0.2">
      <c r="A1141">
        <v>1231</v>
      </c>
      <c r="B1141" t="s">
        <v>4058</v>
      </c>
      <c r="C1141">
        <v>11.7414148206433</v>
      </c>
      <c r="D1141">
        <v>-2.5241317955759</v>
      </c>
      <c r="E1141">
        <v>0.82981148524703296</v>
      </c>
      <c r="F1141">
        <v>-3.0418135208438</v>
      </c>
      <c r="G1141">
        <v>2.3515752893622901E-3</v>
      </c>
      <c r="H1141">
        <v>2.4681466548656099E-2</v>
      </c>
      <c r="I1141" t="s">
        <v>4058</v>
      </c>
      <c r="J1141" t="s">
        <v>25</v>
      </c>
      <c r="K1141">
        <v>18162715</v>
      </c>
      <c r="L1141">
        <v>18179335</v>
      </c>
    </row>
    <row r="1142" spans="1:13" x14ac:dyDescent="0.2">
      <c r="A1142">
        <v>215</v>
      </c>
      <c r="B1142" t="s">
        <v>3531</v>
      </c>
      <c r="C1142">
        <v>59.629232046373801</v>
      </c>
      <c r="D1142">
        <v>-1.26952793936011</v>
      </c>
      <c r="E1142">
        <v>0.41790207620897102</v>
      </c>
      <c r="F1142">
        <v>-3.0378598519460098</v>
      </c>
      <c r="G1142">
        <v>2.38264737152138E-3</v>
      </c>
      <c r="H1142">
        <v>2.4980362091070699E-2</v>
      </c>
      <c r="I1142" t="s">
        <v>3532</v>
      </c>
      <c r="J1142">
        <v>9</v>
      </c>
      <c r="K1142">
        <v>11740248</v>
      </c>
      <c r="L1142">
        <v>11751391</v>
      </c>
      <c r="M1142" t="s">
        <v>3533</v>
      </c>
    </row>
    <row r="1143" spans="1:13" x14ac:dyDescent="0.2">
      <c r="A1143">
        <v>1150</v>
      </c>
      <c r="B1143" t="s">
        <v>4000</v>
      </c>
      <c r="C1143">
        <v>9.3107998990497602</v>
      </c>
      <c r="D1143">
        <v>-4.0958843521860997</v>
      </c>
      <c r="E1143">
        <v>1.3495237813879399</v>
      </c>
      <c r="F1143">
        <v>-3.0350590398441302</v>
      </c>
      <c r="G1143">
        <v>2.40488604988123E-3</v>
      </c>
      <c r="H1143">
        <v>2.5166999400233099E-2</v>
      </c>
      <c r="I1143" t="s">
        <v>4000</v>
      </c>
      <c r="J1143">
        <v>11</v>
      </c>
      <c r="K1143">
        <v>19662645</v>
      </c>
      <c r="L1143">
        <v>19697904</v>
      </c>
    </row>
    <row r="1144" spans="1:13" x14ac:dyDescent="0.2">
      <c r="A1144">
        <v>1097</v>
      </c>
      <c r="B1144" t="s">
        <v>3581</v>
      </c>
      <c r="C1144">
        <v>26.500776865158599</v>
      </c>
      <c r="D1144">
        <v>-2.2331493400378601</v>
      </c>
      <c r="E1144">
        <v>0.73601734848066402</v>
      </c>
      <c r="F1144">
        <v>-3.0340987812959499</v>
      </c>
      <c r="G1144">
        <v>2.4125542118658798E-3</v>
      </c>
      <c r="H1144">
        <v>2.5231728622685801E-2</v>
      </c>
      <c r="I1144" t="s">
        <v>3581</v>
      </c>
      <c r="J1144">
        <v>26</v>
      </c>
      <c r="K1144">
        <v>2642206</v>
      </c>
      <c r="L1144">
        <v>2646189</v>
      </c>
    </row>
    <row r="1145" spans="1:13" x14ac:dyDescent="0.2">
      <c r="A1145">
        <v>38</v>
      </c>
      <c r="B1145" t="s">
        <v>3299</v>
      </c>
      <c r="C1145">
        <v>13.419369345447301</v>
      </c>
      <c r="D1145">
        <v>-2.9245259369783301</v>
      </c>
      <c r="E1145">
        <v>0.96417822306258405</v>
      </c>
      <c r="F1145">
        <v>-3.03317982819501</v>
      </c>
      <c r="G1145">
        <v>2.4199134786694102E-3</v>
      </c>
      <c r="H1145">
        <v>2.5293149725453701E-2</v>
      </c>
      <c r="I1145" t="s">
        <v>3300</v>
      </c>
      <c r="J1145">
        <v>22</v>
      </c>
      <c r="K1145">
        <v>2087959</v>
      </c>
      <c r="L1145">
        <v>2217683</v>
      </c>
      <c r="M1145" t="s">
        <v>3301</v>
      </c>
    </row>
    <row r="1146" spans="1:13" x14ac:dyDescent="0.2">
      <c r="A1146">
        <v>521</v>
      </c>
      <c r="B1146" t="s">
        <v>3578</v>
      </c>
      <c r="C1146">
        <v>208.277274792561</v>
      </c>
      <c r="D1146">
        <v>-1.5613650079057899</v>
      </c>
      <c r="E1146">
        <v>0.51615402193432203</v>
      </c>
      <c r="F1146">
        <v>-3.0249982399719899</v>
      </c>
      <c r="G1146">
        <v>2.48634574193039E-3</v>
      </c>
      <c r="H1146">
        <v>2.5860427350053498E-2</v>
      </c>
      <c r="I1146" t="s">
        <v>3579</v>
      </c>
      <c r="J1146">
        <v>4</v>
      </c>
      <c r="K1146">
        <v>82359242</v>
      </c>
      <c r="L1146">
        <v>82394778</v>
      </c>
      <c r="M1146" t="s">
        <v>3580</v>
      </c>
    </row>
    <row r="1147" spans="1:13" x14ac:dyDescent="0.2">
      <c r="A1147">
        <v>317</v>
      </c>
      <c r="B1147" t="s">
        <v>3320</v>
      </c>
      <c r="C1147">
        <v>15.015918191247801</v>
      </c>
      <c r="D1147">
        <v>-2.2042786510846901</v>
      </c>
      <c r="E1147">
        <v>0.72874480501240102</v>
      </c>
      <c r="F1147">
        <v>-3.0247607062491202</v>
      </c>
      <c r="G1147">
        <v>2.4882991398079701E-3</v>
      </c>
      <c r="H1147">
        <v>2.5864934736085799E-2</v>
      </c>
      <c r="I1147" t="s">
        <v>3320</v>
      </c>
      <c r="J1147">
        <v>4</v>
      </c>
      <c r="K1147">
        <v>11383388</v>
      </c>
      <c r="L1147">
        <v>11412143</v>
      </c>
      <c r="M1147" t="s">
        <v>3321</v>
      </c>
    </row>
    <row r="1148" spans="1:13" x14ac:dyDescent="0.2">
      <c r="A1148">
        <v>428</v>
      </c>
      <c r="B1148" t="s">
        <v>4009</v>
      </c>
      <c r="C1148">
        <v>13.7025769795085</v>
      </c>
      <c r="D1148">
        <v>-3.5217694491536</v>
      </c>
      <c r="E1148">
        <v>1.16530197291778</v>
      </c>
      <c r="F1148">
        <v>-3.0221947023186502</v>
      </c>
      <c r="G1148">
        <v>2.50949078996796E-3</v>
      </c>
      <c r="H1148">
        <v>2.6021630275499499E-2</v>
      </c>
      <c r="I1148" t="s">
        <v>4010</v>
      </c>
      <c r="J1148">
        <v>1</v>
      </c>
      <c r="K1148">
        <v>51425940</v>
      </c>
      <c r="L1148">
        <v>51431518</v>
      </c>
      <c r="M1148" t="s">
        <v>4011</v>
      </c>
    </row>
    <row r="1149" spans="1:13" x14ac:dyDescent="0.2">
      <c r="A1149">
        <v>1208</v>
      </c>
      <c r="B1149" t="s">
        <v>3594</v>
      </c>
      <c r="C1149">
        <v>16.343553028692799</v>
      </c>
      <c r="D1149">
        <v>-2.0835853568514602</v>
      </c>
      <c r="E1149">
        <v>0.68939851914753403</v>
      </c>
      <c r="F1149">
        <v>-3.0223235167779099</v>
      </c>
      <c r="G1149">
        <v>2.5084230367344602E-3</v>
      </c>
      <c r="H1149">
        <v>2.6021630275499499E-2</v>
      </c>
      <c r="I1149" t="s">
        <v>3594</v>
      </c>
      <c r="J1149">
        <v>8</v>
      </c>
      <c r="K1149">
        <v>26443957</v>
      </c>
      <c r="L1149">
        <v>26446441</v>
      </c>
    </row>
    <row r="1150" spans="1:13" x14ac:dyDescent="0.2">
      <c r="A1150">
        <v>457</v>
      </c>
      <c r="B1150" t="s">
        <v>4198</v>
      </c>
      <c r="C1150">
        <v>236.305731027467</v>
      </c>
      <c r="D1150">
        <v>-1.3526073862605299</v>
      </c>
      <c r="E1150">
        <v>0.447650516097022</v>
      </c>
      <c r="F1150">
        <v>-3.02157003649554</v>
      </c>
      <c r="G1150">
        <v>2.5146745935860598E-3</v>
      </c>
      <c r="H1150">
        <v>2.6059502365688401E-2</v>
      </c>
      <c r="I1150" t="s">
        <v>4199</v>
      </c>
      <c r="J1150">
        <v>3</v>
      </c>
      <c r="K1150">
        <v>52794638</v>
      </c>
      <c r="L1150">
        <v>52866174</v>
      </c>
      <c r="M1150" t="s">
        <v>4200</v>
      </c>
    </row>
    <row r="1151" spans="1:13" x14ac:dyDescent="0.2">
      <c r="A1151">
        <v>549</v>
      </c>
      <c r="B1151" t="s">
        <v>3073</v>
      </c>
      <c r="C1151">
        <v>27.1568317805358</v>
      </c>
      <c r="D1151">
        <v>-8.1742478924366502</v>
      </c>
      <c r="E1151">
        <v>2.7054904579146402</v>
      </c>
      <c r="F1151">
        <v>-3.02135528459312</v>
      </c>
      <c r="G1151">
        <v>2.51645897851467E-3</v>
      </c>
      <c r="H1151">
        <v>2.6062121715401999E-2</v>
      </c>
      <c r="I1151" t="s">
        <v>3074</v>
      </c>
      <c r="J1151">
        <v>3</v>
      </c>
      <c r="K1151">
        <v>108759943</v>
      </c>
      <c r="L1151">
        <v>108772090</v>
      </c>
      <c r="M1151" t="s">
        <v>3075</v>
      </c>
    </row>
    <row r="1152" spans="1:13" x14ac:dyDescent="0.2">
      <c r="A1152">
        <v>133</v>
      </c>
      <c r="B1152" t="s">
        <v>3245</v>
      </c>
      <c r="C1152">
        <v>3.7818511016187402</v>
      </c>
      <c r="D1152">
        <v>-4.7038898712837396</v>
      </c>
      <c r="E1152">
        <v>1.56009846523004</v>
      </c>
      <c r="F1152">
        <v>-3.01512370925263</v>
      </c>
      <c r="G1152">
        <v>2.5687445985712299E-3</v>
      </c>
      <c r="H1152">
        <v>2.6555138571863899E-2</v>
      </c>
      <c r="I1152" t="s">
        <v>3245</v>
      </c>
      <c r="J1152">
        <v>14</v>
      </c>
      <c r="K1152">
        <v>4415776</v>
      </c>
      <c r="L1152">
        <v>4428191</v>
      </c>
      <c r="M1152" t="s">
        <v>3246</v>
      </c>
    </row>
    <row r="1153" spans="1:13" x14ac:dyDescent="0.2">
      <c r="A1153">
        <v>90</v>
      </c>
      <c r="B1153" t="s">
        <v>3230</v>
      </c>
      <c r="C1153">
        <v>3.8884146286592598</v>
      </c>
      <c r="D1153">
        <v>-5.2667740559892797</v>
      </c>
      <c r="E1153">
        <v>1.7471198038062099</v>
      </c>
      <c r="F1153">
        <v>-3.0145465952107502</v>
      </c>
      <c r="G1153">
        <v>2.57363675481166E-3</v>
      </c>
      <c r="H1153">
        <v>2.65895586034458E-2</v>
      </c>
      <c r="I1153" t="s">
        <v>3231</v>
      </c>
      <c r="J1153">
        <v>6</v>
      </c>
      <c r="K1153">
        <v>9949854</v>
      </c>
      <c r="L1153">
        <v>9959635</v>
      </c>
      <c r="M1153" t="s">
        <v>3232</v>
      </c>
    </row>
    <row r="1154" spans="1:13" x14ac:dyDescent="0.2">
      <c r="A1154">
        <v>365</v>
      </c>
      <c r="B1154" t="s">
        <v>3202</v>
      </c>
      <c r="C1154">
        <v>3.0288873562431702</v>
      </c>
      <c r="D1154">
        <v>-4.9560044995528196</v>
      </c>
      <c r="E1154">
        <v>1.64507107359422</v>
      </c>
      <c r="F1154">
        <v>-3.0126385291820399</v>
      </c>
      <c r="G1154">
        <v>2.5898720123001401E-3</v>
      </c>
      <c r="H1154">
        <v>2.6724840607215999E-2</v>
      </c>
      <c r="I1154" t="s">
        <v>3203</v>
      </c>
      <c r="J1154">
        <v>1</v>
      </c>
      <c r="K1154">
        <v>40080215</v>
      </c>
      <c r="L1154">
        <v>40081940</v>
      </c>
      <c r="M1154" t="s">
        <v>3204</v>
      </c>
    </row>
    <row r="1155" spans="1:13" x14ac:dyDescent="0.2">
      <c r="A1155">
        <v>651</v>
      </c>
      <c r="B1155" t="s">
        <v>3407</v>
      </c>
      <c r="C1155">
        <v>10.4117693325164</v>
      </c>
      <c r="D1155">
        <v>-3.5770269506727499</v>
      </c>
      <c r="E1155">
        <v>1.1877856239737901</v>
      </c>
      <c r="F1155">
        <v>-3.01150887708646</v>
      </c>
      <c r="G1155">
        <v>2.5995280179056598E-3</v>
      </c>
      <c r="H1155">
        <v>2.6791985919250499E-2</v>
      </c>
      <c r="I1155" t="s">
        <v>3408</v>
      </c>
      <c r="J1155">
        <v>1</v>
      </c>
      <c r="K1155">
        <v>169217367</v>
      </c>
      <c r="L1155">
        <v>169254113</v>
      </c>
      <c r="M1155" t="s">
        <v>3409</v>
      </c>
    </row>
    <row r="1156" spans="1:13" x14ac:dyDescent="0.2">
      <c r="A1156">
        <v>387</v>
      </c>
      <c r="B1156" t="s">
        <v>3395</v>
      </c>
      <c r="C1156">
        <v>4.4945106147847502</v>
      </c>
      <c r="D1156">
        <v>-4.1649311329773697</v>
      </c>
      <c r="E1156">
        <v>1.38472574325306</v>
      </c>
      <c r="F1156">
        <v>-3.0077660888956399</v>
      </c>
      <c r="G1156">
        <v>2.6317561770942501E-3</v>
      </c>
      <c r="H1156">
        <v>2.7107725853169399E-2</v>
      </c>
      <c r="I1156" t="s">
        <v>3396</v>
      </c>
      <c r="J1156">
        <v>1</v>
      </c>
      <c r="K1156">
        <v>45630400</v>
      </c>
      <c r="L1156">
        <v>45665253</v>
      </c>
      <c r="M1156" t="s">
        <v>3397</v>
      </c>
    </row>
    <row r="1157" spans="1:13" x14ac:dyDescent="0.2">
      <c r="A1157">
        <v>1037</v>
      </c>
      <c r="B1157" t="s">
        <v>4185</v>
      </c>
      <c r="C1157">
        <v>68.369348019844693</v>
      </c>
      <c r="D1157">
        <v>-1.4094002845720099</v>
      </c>
      <c r="E1157">
        <v>0.46907425200566899</v>
      </c>
      <c r="F1157">
        <v>-3.0046421830780399</v>
      </c>
      <c r="G1157">
        <v>2.6589344978458101E-3</v>
      </c>
      <c r="H1157">
        <v>2.7338632511286601E-2</v>
      </c>
      <c r="I1157" t="s">
        <v>4185</v>
      </c>
      <c r="J1157">
        <v>13</v>
      </c>
      <c r="K1157">
        <v>6683618</v>
      </c>
      <c r="L1157">
        <v>6773352</v>
      </c>
    </row>
    <row r="1158" spans="1:13" x14ac:dyDescent="0.2">
      <c r="A1158">
        <v>160</v>
      </c>
      <c r="B1158" t="s">
        <v>3358</v>
      </c>
      <c r="C1158">
        <v>67.582021520997301</v>
      </c>
      <c r="D1158">
        <v>-1.51072025874958</v>
      </c>
      <c r="E1158">
        <v>0.50322464793860699</v>
      </c>
      <c r="F1158">
        <v>-3.00207922036022</v>
      </c>
      <c r="G1158">
        <v>2.6814238569829001E-3</v>
      </c>
      <c r="H1158">
        <v>2.7535973657466E-2</v>
      </c>
      <c r="I1158" t="s">
        <v>3359</v>
      </c>
      <c r="J1158">
        <v>14</v>
      </c>
      <c r="K1158">
        <v>6145956</v>
      </c>
      <c r="L1158">
        <v>6149345</v>
      </c>
      <c r="M1158" t="s">
        <v>3360</v>
      </c>
    </row>
    <row r="1159" spans="1:13" x14ac:dyDescent="0.2">
      <c r="A1159">
        <v>1121</v>
      </c>
      <c r="B1159" t="s">
        <v>4178</v>
      </c>
      <c r="C1159">
        <v>7151.7667316104398</v>
      </c>
      <c r="D1159">
        <v>-1.4495208059915099</v>
      </c>
      <c r="E1159">
        <v>0.48369647130682297</v>
      </c>
      <c r="F1159">
        <v>-2.9967570407848401</v>
      </c>
      <c r="G1159">
        <v>2.7286809007430698E-3</v>
      </c>
      <c r="H1159">
        <v>2.7936964023492199E-2</v>
      </c>
      <c r="I1159" t="s">
        <v>4178</v>
      </c>
      <c r="J1159">
        <v>1</v>
      </c>
      <c r="K1159">
        <v>131619162</v>
      </c>
      <c r="L1159">
        <v>131621090</v>
      </c>
    </row>
    <row r="1160" spans="1:13" x14ac:dyDescent="0.2">
      <c r="A1160">
        <v>190</v>
      </c>
      <c r="B1160" t="s">
        <v>4083</v>
      </c>
      <c r="C1160">
        <v>149.33756026467699</v>
      </c>
      <c r="D1160">
        <v>-1.94382247337835</v>
      </c>
      <c r="E1160">
        <v>0.648740375034497</v>
      </c>
      <c r="F1160">
        <v>-2.99630260144512</v>
      </c>
      <c r="G1160">
        <v>2.7327510418560198E-3</v>
      </c>
      <c r="H1160">
        <v>2.7961811021179801E-2</v>
      </c>
      <c r="I1160" t="s">
        <v>4084</v>
      </c>
      <c r="J1160">
        <v>4</v>
      </c>
      <c r="K1160">
        <v>4200870</v>
      </c>
      <c r="L1160">
        <v>4231430</v>
      </c>
      <c r="M1160" t="s">
        <v>4085</v>
      </c>
    </row>
    <row r="1161" spans="1:13" x14ac:dyDescent="0.2">
      <c r="A1161">
        <v>541</v>
      </c>
      <c r="B1161" t="s">
        <v>3266</v>
      </c>
      <c r="C1161">
        <v>46.027322865332899</v>
      </c>
      <c r="D1161">
        <v>-1.2766025202028899</v>
      </c>
      <c r="E1161">
        <v>0.426851320516482</v>
      </c>
      <c r="F1161">
        <v>-2.9907428156910201</v>
      </c>
      <c r="G1161">
        <v>2.78299773068245E-3</v>
      </c>
      <c r="H1161">
        <v>2.8424663496574201E-2</v>
      </c>
      <c r="I1161" t="s">
        <v>3266</v>
      </c>
      <c r="J1161">
        <v>3</v>
      </c>
      <c r="K1161">
        <v>96498135</v>
      </c>
      <c r="L1161">
        <v>96502627</v>
      </c>
    </row>
    <row r="1162" spans="1:13" x14ac:dyDescent="0.2">
      <c r="A1162">
        <v>142</v>
      </c>
      <c r="B1162" t="s">
        <v>3437</v>
      </c>
      <c r="C1162">
        <v>16.554665677691801</v>
      </c>
      <c r="D1162">
        <v>-3.0405161957572999</v>
      </c>
      <c r="E1162">
        <v>1.0175478767967401</v>
      </c>
      <c r="F1162">
        <v>-2.9880817061197402</v>
      </c>
      <c r="G1162">
        <v>2.8073449245955601E-3</v>
      </c>
      <c r="H1162">
        <v>2.86111861121131E-2</v>
      </c>
      <c r="I1162" t="s">
        <v>3438</v>
      </c>
      <c r="J1162">
        <v>19</v>
      </c>
      <c r="K1162">
        <v>6849327</v>
      </c>
      <c r="L1162">
        <v>6858068</v>
      </c>
      <c r="M1162" t="s">
        <v>3439</v>
      </c>
    </row>
    <row r="1163" spans="1:13" x14ac:dyDescent="0.2">
      <c r="A1163">
        <v>979</v>
      </c>
      <c r="B1163" t="s">
        <v>4151</v>
      </c>
      <c r="C1163">
        <v>542.77419964233798</v>
      </c>
      <c r="D1163">
        <v>-1.5800190177631399</v>
      </c>
      <c r="E1163">
        <v>0.529166615896138</v>
      </c>
      <c r="F1163">
        <v>-2.9858629972100501</v>
      </c>
      <c r="G1163">
        <v>2.8277930066477699E-3</v>
      </c>
      <c r="H1163">
        <v>2.8761342379628501E-2</v>
      </c>
      <c r="I1163" t="s">
        <v>4152</v>
      </c>
      <c r="J1163">
        <v>17</v>
      </c>
      <c r="K1163">
        <v>8044471</v>
      </c>
      <c r="L1163">
        <v>8059104</v>
      </c>
      <c r="M1163" t="s">
        <v>4153</v>
      </c>
    </row>
    <row r="1164" spans="1:13" x14ac:dyDescent="0.2">
      <c r="A1164">
        <v>1064</v>
      </c>
      <c r="B1164" t="s">
        <v>3236</v>
      </c>
      <c r="C1164">
        <v>3.05403025287209</v>
      </c>
      <c r="D1164">
        <v>-5.0557517482068199</v>
      </c>
      <c r="E1164">
        <v>1.69473893204905</v>
      </c>
      <c r="F1164">
        <v>-2.98320387441274</v>
      </c>
      <c r="G1164">
        <v>2.8524791634770498E-3</v>
      </c>
      <c r="H1164">
        <v>2.89604925093827E-2</v>
      </c>
      <c r="I1164" t="s">
        <v>3236</v>
      </c>
      <c r="J1164">
        <v>31</v>
      </c>
      <c r="K1164">
        <v>5943286</v>
      </c>
      <c r="L1164">
        <v>5945543</v>
      </c>
    </row>
    <row r="1165" spans="1:13" x14ac:dyDescent="0.2">
      <c r="A1165">
        <v>635</v>
      </c>
      <c r="B1165" t="s">
        <v>3552</v>
      </c>
      <c r="C1165">
        <v>8.4493130880621408</v>
      </c>
      <c r="D1165">
        <v>-3.62854695248202</v>
      </c>
      <c r="E1165">
        <v>1.2179282565369101</v>
      </c>
      <c r="F1165">
        <v>-2.9792780757049799</v>
      </c>
      <c r="G1165">
        <v>2.8892843928956498E-3</v>
      </c>
      <c r="H1165">
        <v>2.92643233509002E-2</v>
      </c>
      <c r="I1165" t="s">
        <v>3553</v>
      </c>
      <c r="J1165">
        <v>2</v>
      </c>
      <c r="K1165">
        <v>90395819</v>
      </c>
      <c r="L1165">
        <v>90410898</v>
      </c>
      <c r="M1165" t="s">
        <v>3554</v>
      </c>
    </row>
    <row r="1166" spans="1:13" x14ac:dyDescent="0.2">
      <c r="A1166">
        <v>793</v>
      </c>
      <c r="B1166" t="s">
        <v>4267</v>
      </c>
      <c r="C1166">
        <v>1258.7440490331601</v>
      </c>
      <c r="D1166">
        <v>-1.0138288943665801</v>
      </c>
      <c r="E1166">
        <v>0.340519024549087</v>
      </c>
      <c r="F1166">
        <v>-2.9773047062761999</v>
      </c>
      <c r="G1166">
        <v>2.9079484174475401E-3</v>
      </c>
      <c r="H1166">
        <v>2.9435841922241201E-2</v>
      </c>
      <c r="I1166" t="s">
        <v>4268</v>
      </c>
      <c r="J1166">
        <v>2</v>
      </c>
      <c r="K1166">
        <v>11821968</v>
      </c>
      <c r="L1166">
        <v>11830930</v>
      </c>
      <c r="M1166" t="s">
        <v>4269</v>
      </c>
    </row>
    <row r="1167" spans="1:13" x14ac:dyDescent="0.2">
      <c r="A1167">
        <v>537</v>
      </c>
      <c r="B1167" t="s">
        <v>3444</v>
      </c>
      <c r="C1167">
        <v>6.6104145746524301</v>
      </c>
      <c r="D1167">
        <v>-4.7098985176927401</v>
      </c>
      <c r="E1167">
        <v>1.58250029124819</v>
      </c>
      <c r="F1167">
        <v>-2.9762386419391</v>
      </c>
      <c r="G1167">
        <v>2.91807691688147E-3</v>
      </c>
      <c r="H1167">
        <v>2.9520806669236101E-2</v>
      </c>
      <c r="I1167" t="s">
        <v>3445</v>
      </c>
      <c r="J1167">
        <v>1</v>
      </c>
      <c r="K1167">
        <v>116112612</v>
      </c>
      <c r="L1167">
        <v>116121679</v>
      </c>
      <c r="M1167" t="s">
        <v>3446</v>
      </c>
    </row>
    <row r="1168" spans="1:13" x14ac:dyDescent="0.2">
      <c r="A1168">
        <v>140</v>
      </c>
      <c r="B1168" t="s">
        <v>4033</v>
      </c>
      <c r="C1168">
        <v>17.391362560664898</v>
      </c>
      <c r="D1168">
        <v>-2.8795710456536199</v>
      </c>
      <c r="E1168">
        <v>0.96771315609929898</v>
      </c>
      <c r="F1168">
        <v>-2.97564523898872</v>
      </c>
      <c r="G1168">
        <v>2.9237286781524899E-3</v>
      </c>
      <c r="H1168">
        <v>2.9560408311017701E-2</v>
      </c>
      <c r="I1168" t="s">
        <v>4034</v>
      </c>
      <c r="J1168">
        <v>15</v>
      </c>
      <c r="K1168">
        <v>6404746</v>
      </c>
      <c r="L1168">
        <v>6415472</v>
      </c>
      <c r="M1168" t="s">
        <v>4035</v>
      </c>
    </row>
    <row r="1169" spans="1:13" x14ac:dyDescent="0.2">
      <c r="A1169">
        <v>945</v>
      </c>
      <c r="B1169" t="s">
        <v>4189</v>
      </c>
      <c r="C1169">
        <v>570.34904160033705</v>
      </c>
      <c r="D1169">
        <v>-1.3639061171923199</v>
      </c>
      <c r="E1169">
        <v>0.458526860032761</v>
      </c>
      <c r="F1169">
        <v>-2.97453919514086</v>
      </c>
      <c r="G1169">
        <v>2.9342896681564899E-3</v>
      </c>
      <c r="H1169">
        <v>2.9614396793209301E-2</v>
      </c>
      <c r="I1169" t="s">
        <v>4190</v>
      </c>
      <c r="J1169">
        <v>7</v>
      </c>
      <c r="K1169">
        <v>22607293</v>
      </c>
      <c r="L1169">
        <v>22645929</v>
      </c>
      <c r="M1169" t="s">
        <v>4191</v>
      </c>
    </row>
    <row r="1170" spans="1:13" x14ac:dyDescent="0.2">
      <c r="A1170">
        <v>700</v>
      </c>
      <c r="B1170" t="s">
        <v>3355</v>
      </c>
      <c r="C1170">
        <v>4.0279166368645702</v>
      </c>
      <c r="D1170">
        <v>-4.2155525703659196</v>
      </c>
      <c r="E1170">
        <v>1.4206054590266</v>
      </c>
      <c r="F1170">
        <v>-2.9674337400156299</v>
      </c>
      <c r="G1170">
        <v>3.0029700030551002E-3</v>
      </c>
      <c r="H1170">
        <v>3.02000813073201E-2</v>
      </c>
      <c r="I1170" t="s">
        <v>3356</v>
      </c>
      <c r="J1170">
        <v>9</v>
      </c>
      <c r="K1170">
        <v>5874581</v>
      </c>
      <c r="L1170">
        <v>5875710</v>
      </c>
      <c r="M1170" t="s">
        <v>3357</v>
      </c>
    </row>
    <row r="1171" spans="1:13" x14ac:dyDescent="0.2">
      <c r="A1171">
        <v>45</v>
      </c>
      <c r="B1171" t="s">
        <v>3568</v>
      </c>
      <c r="C1171">
        <v>21.054260084582499</v>
      </c>
      <c r="D1171">
        <v>-2.6071589164831899</v>
      </c>
      <c r="E1171">
        <v>0.87936310282042496</v>
      </c>
      <c r="F1171">
        <v>-2.9648263704960098</v>
      </c>
      <c r="G1171">
        <v>3.0285380715650801E-3</v>
      </c>
      <c r="H1171">
        <v>3.04033060918888E-2</v>
      </c>
      <c r="I1171" t="s">
        <v>3569</v>
      </c>
      <c r="J1171" t="s">
        <v>25</v>
      </c>
      <c r="K1171">
        <v>69047285</v>
      </c>
      <c r="L1171">
        <v>69263974</v>
      </c>
      <c r="M1171" t="s">
        <v>3570</v>
      </c>
    </row>
    <row r="1172" spans="1:13" x14ac:dyDescent="0.2">
      <c r="A1172">
        <v>973</v>
      </c>
      <c r="B1172" t="s">
        <v>3233</v>
      </c>
      <c r="C1172">
        <v>3.4073862643110799</v>
      </c>
      <c r="D1172">
        <v>-5.2013387828256699</v>
      </c>
      <c r="E1172">
        <v>1.75581775751587</v>
      </c>
      <c r="F1172">
        <v>-2.9623454715394302</v>
      </c>
      <c r="G1172">
        <v>3.0530501536820301E-3</v>
      </c>
      <c r="H1172">
        <v>3.0622944994465998E-2</v>
      </c>
      <c r="I1172" t="s">
        <v>3234</v>
      </c>
      <c r="J1172">
        <v>16</v>
      </c>
      <c r="K1172">
        <v>2662153</v>
      </c>
      <c r="L1172">
        <v>2664893</v>
      </c>
      <c r="M1172" t="s">
        <v>3235</v>
      </c>
    </row>
    <row r="1173" spans="1:13" x14ac:dyDescent="0.2">
      <c r="A1173">
        <v>1073</v>
      </c>
      <c r="B1173" t="s">
        <v>4167</v>
      </c>
      <c r="C1173">
        <v>115.070730856634</v>
      </c>
      <c r="D1173">
        <v>-1.47392504725123</v>
      </c>
      <c r="E1173">
        <v>0.49756975339342002</v>
      </c>
      <c r="F1173">
        <v>-2.9622480811968002</v>
      </c>
      <c r="G1173">
        <v>3.05401608225252E-3</v>
      </c>
      <c r="H1173">
        <v>3.0622944994465998E-2</v>
      </c>
      <c r="I1173" t="s">
        <v>4167</v>
      </c>
      <c r="J1173">
        <v>3</v>
      </c>
      <c r="K1173">
        <v>71748311</v>
      </c>
      <c r="L1173">
        <v>71751266</v>
      </c>
    </row>
    <row r="1174" spans="1:13" x14ac:dyDescent="0.2">
      <c r="A1174">
        <v>1105</v>
      </c>
      <c r="B1174" t="s">
        <v>3255</v>
      </c>
      <c r="C1174">
        <v>18.418837289652298</v>
      </c>
      <c r="D1174">
        <v>-2.1181236232348701</v>
      </c>
      <c r="E1174">
        <v>0.71525336328760203</v>
      </c>
      <c r="F1174">
        <v>-2.9613612909124898</v>
      </c>
      <c r="G1174">
        <v>3.0628242013835101E-3</v>
      </c>
      <c r="H1174">
        <v>3.0682068547507699E-2</v>
      </c>
      <c r="I1174" t="s">
        <v>3255</v>
      </c>
      <c r="J1174">
        <v>24</v>
      </c>
      <c r="K1174">
        <v>1186173</v>
      </c>
      <c r="L1174">
        <v>1189268</v>
      </c>
    </row>
    <row r="1175" spans="1:13" x14ac:dyDescent="0.2">
      <c r="A1175">
        <v>1018</v>
      </c>
      <c r="B1175" t="s">
        <v>4052</v>
      </c>
      <c r="C1175">
        <v>36.849087316923999</v>
      </c>
      <c r="D1175">
        <v>-2.5334695375815599</v>
      </c>
      <c r="E1175">
        <v>0.85576173747913797</v>
      </c>
      <c r="F1175">
        <v>-2.9604847080970602</v>
      </c>
      <c r="G1175">
        <v>3.07155369685476E-3</v>
      </c>
      <c r="H1175">
        <v>3.0744445709223901E-2</v>
      </c>
      <c r="I1175" t="s">
        <v>4053</v>
      </c>
      <c r="J1175">
        <v>17</v>
      </c>
      <c r="K1175">
        <v>5974914</v>
      </c>
      <c r="L1175">
        <v>5990576</v>
      </c>
      <c r="M1175" t="s">
        <v>4054</v>
      </c>
    </row>
    <row r="1176" spans="1:13" x14ac:dyDescent="0.2">
      <c r="A1176">
        <v>1220</v>
      </c>
      <c r="B1176" t="s">
        <v>3381</v>
      </c>
      <c r="C1176">
        <v>19.2969363540034</v>
      </c>
      <c r="D1176">
        <v>-2.1333067176349201</v>
      </c>
      <c r="E1176">
        <v>0.72101488852412199</v>
      </c>
      <c r="F1176">
        <v>-2.95875543153024</v>
      </c>
      <c r="G1176">
        <v>3.088841350177E-3</v>
      </c>
      <c r="H1176">
        <v>3.0852501243515299E-2</v>
      </c>
      <c r="I1176" t="s">
        <v>3382</v>
      </c>
      <c r="J1176">
        <v>5</v>
      </c>
      <c r="K1176">
        <v>17046436</v>
      </c>
      <c r="L1176">
        <v>17193688</v>
      </c>
      <c r="M1176" t="s">
        <v>3383</v>
      </c>
    </row>
    <row r="1177" spans="1:13" x14ac:dyDescent="0.2">
      <c r="A1177">
        <v>710</v>
      </c>
      <c r="B1177" t="s">
        <v>4086</v>
      </c>
      <c r="C1177">
        <v>26.502535079130102</v>
      </c>
      <c r="D1177">
        <v>-1.94265879583102</v>
      </c>
      <c r="E1177">
        <v>0.65707169364439799</v>
      </c>
      <c r="F1177">
        <v>-2.95654007716603</v>
      </c>
      <c r="G1177">
        <v>3.11111797168803E-3</v>
      </c>
      <c r="H1177">
        <v>3.09946038678241E-2</v>
      </c>
      <c r="I1177" t="s">
        <v>4087</v>
      </c>
      <c r="J1177">
        <v>20</v>
      </c>
      <c r="K1177">
        <v>2273668</v>
      </c>
      <c r="L1177">
        <v>2282345</v>
      </c>
      <c r="M1177" t="s">
        <v>4088</v>
      </c>
    </row>
    <row r="1178" spans="1:13" x14ac:dyDescent="0.2">
      <c r="A1178">
        <v>583</v>
      </c>
      <c r="B1178" t="s">
        <v>3565</v>
      </c>
      <c r="C1178">
        <v>59.3581748412712</v>
      </c>
      <c r="D1178">
        <v>-2.7540531058480302</v>
      </c>
      <c r="E1178">
        <v>0.93182896363058199</v>
      </c>
      <c r="F1178">
        <v>-2.9555349890796601</v>
      </c>
      <c r="G1178">
        <v>3.1212729137457102E-3</v>
      </c>
      <c r="H1178">
        <v>3.1059403450466101E-2</v>
      </c>
      <c r="I1178" t="s">
        <v>3566</v>
      </c>
      <c r="J1178">
        <v>1</v>
      </c>
      <c r="K1178">
        <v>196442816</v>
      </c>
      <c r="L1178">
        <v>196449067</v>
      </c>
      <c r="M1178" t="s">
        <v>3567</v>
      </c>
    </row>
    <row r="1179" spans="1:13" x14ac:dyDescent="0.2">
      <c r="A1179">
        <v>1095</v>
      </c>
      <c r="B1179" t="s">
        <v>3440</v>
      </c>
      <c r="C1179">
        <v>36.556757229878201</v>
      </c>
      <c r="D1179">
        <v>-1.8741359419016499</v>
      </c>
      <c r="E1179">
        <v>0.63418296601053403</v>
      </c>
      <c r="F1179">
        <v>-2.9551975413204601</v>
      </c>
      <c r="G1179">
        <v>3.1246890990283801E-3</v>
      </c>
      <c r="H1179">
        <v>3.1075224844574499E-2</v>
      </c>
      <c r="I1179" t="s">
        <v>3440</v>
      </c>
      <c r="J1179">
        <v>14</v>
      </c>
      <c r="K1179">
        <v>9466527</v>
      </c>
      <c r="L1179">
        <v>9473409</v>
      </c>
    </row>
    <row r="1180" spans="1:13" x14ac:dyDescent="0.2">
      <c r="A1180">
        <v>218</v>
      </c>
      <c r="B1180" t="s">
        <v>4240</v>
      </c>
      <c r="C1180">
        <v>3604.07456659127</v>
      </c>
      <c r="D1180">
        <v>-1.17396276102786</v>
      </c>
      <c r="E1180">
        <v>0.39748988589717299</v>
      </c>
      <c r="F1180">
        <v>-2.95344058472861</v>
      </c>
      <c r="G1180">
        <v>3.14253096042896E-3</v>
      </c>
      <c r="H1180">
        <v>3.1234408190805599E-2</v>
      </c>
      <c r="I1180" t="s">
        <v>4241</v>
      </c>
      <c r="J1180">
        <v>4</v>
      </c>
      <c r="K1180">
        <v>8078253</v>
      </c>
      <c r="L1180">
        <v>8111548</v>
      </c>
      <c r="M1180" t="s">
        <v>4242</v>
      </c>
    </row>
    <row r="1181" spans="1:13" x14ac:dyDescent="0.2">
      <c r="A1181">
        <v>1028</v>
      </c>
      <c r="B1181" t="s">
        <v>3458</v>
      </c>
      <c r="C1181">
        <v>6.0400895243123998</v>
      </c>
      <c r="D1181">
        <v>-5.8030186658031004</v>
      </c>
      <c r="E1181">
        <v>1.96556791321436</v>
      </c>
      <c r="F1181">
        <v>-2.9523368929609899</v>
      </c>
      <c r="G1181">
        <v>3.1537863724220099E-3</v>
      </c>
      <c r="H1181">
        <v>3.12871126955694E-2</v>
      </c>
      <c r="I1181" t="s">
        <v>3458</v>
      </c>
      <c r="J1181">
        <v>6</v>
      </c>
      <c r="K1181">
        <v>32320765</v>
      </c>
      <c r="L1181">
        <v>32327616</v>
      </c>
    </row>
    <row r="1182" spans="1:13" x14ac:dyDescent="0.2">
      <c r="A1182">
        <v>602</v>
      </c>
      <c r="B1182" t="s">
        <v>4186</v>
      </c>
      <c r="C1182">
        <v>191.254223553945</v>
      </c>
      <c r="D1182">
        <v>-1.3776437386168701</v>
      </c>
      <c r="E1182">
        <v>0.46664992023503798</v>
      </c>
      <c r="F1182">
        <v>-2.9521996659144301</v>
      </c>
      <c r="G1182">
        <v>3.1551883748000102E-3</v>
      </c>
      <c r="H1182">
        <v>3.12871126955694E-2</v>
      </c>
      <c r="I1182" t="s">
        <v>4187</v>
      </c>
      <c r="J1182">
        <v>15</v>
      </c>
      <c r="K1182">
        <v>9936603</v>
      </c>
      <c r="L1182">
        <v>9950264</v>
      </c>
      <c r="M1182" t="s">
        <v>4188</v>
      </c>
    </row>
    <row r="1183" spans="1:13" x14ac:dyDescent="0.2">
      <c r="A1183">
        <v>10</v>
      </c>
      <c r="B1183" t="s">
        <v>3512</v>
      </c>
      <c r="C1183">
        <v>52.136734311342103</v>
      </c>
      <c r="D1183">
        <v>-1.80214886522268</v>
      </c>
      <c r="E1183">
        <v>0.61116392647720097</v>
      </c>
      <c r="F1183">
        <v>-2.9487160271556201</v>
      </c>
      <c r="G1183">
        <v>3.1909703556426399E-3</v>
      </c>
      <c r="H1183">
        <v>3.1605094046341799E-2</v>
      </c>
      <c r="I1183" t="s">
        <v>3513</v>
      </c>
      <c r="J1183">
        <v>26</v>
      </c>
      <c r="K1183">
        <v>1413628</v>
      </c>
      <c r="L1183">
        <v>1422663</v>
      </c>
      <c r="M1183" t="s">
        <v>3514</v>
      </c>
    </row>
    <row r="1184" spans="1:13" x14ac:dyDescent="0.2">
      <c r="A1184">
        <v>1228</v>
      </c>
      <c r="B1184" t="s">
        <v>4234</v>
      </c>
      <c r="C1184">
        <v>763.19753638478801</v>
      </c>
      <c r="D1184">
        <v>-1.23294692259929</v>
      </c>
      <c r="E1184">
        <v>0.418163445476813</v>
      </c>
      <c r="F1184">
        <v>-2.9484808773598501</v>
      </c>
      <c r="G1184">
        <v>3.1933989557130101E-3</v>
      </c>
      <c r="H1184">
        <v>3.1609757550622702E-2</v>
      </c>
      <c r="I1184" t="s">
        <v>4234</v>
      </c>
      <c r="J1184">
        <v>2</v>
      </c>
      <c r="K1184">
        <v>114059125</v>
      </c>
      <c r="L1184">
        <v>114070476</v>
      </c>
    </row>
    <row r="1185" spans="1:13" x14ac:dyDescent="0.2">
      <c r="A1185">
        <v>1139</v>
      </c>
      <c r="B1185" t="s">
        <v>3240</v>
      </c>
      <c r="C1185">
        <v>4.9156127160986198</v>
      </c>
      <c r="D1185">
        <v>-3.4113395945692702</v>
      </c>
      <c r="E1185">
        <v>1.1572200474471399</v>
      </c>
      <c r="F1185">
        <v>-2.9478746087183598</v>
      </c>
      <c r="G1185">
        <v>3.19966820084331E-3</v>
      </c>
      <c r="H1185">
        <v>3.1617627238995201E-2</v>
      </c>
      <c r="I1185" t="s">
        <v>3240</v>
      </c>
      <c r="J1185">
        <v>9</v>
      </c>
      <c r="K1185">
        <v>11316186</v>
      </c>
      <c r="L1185">
        <v>11318608</v>
      </c>
    </row>
    <row r="1186" spans="1:13" x14ac:dyDescent="0.2">
      <c r="A1186">
        <v>548</v>
      </c>
      <c r="B1186" t="s">
        <v>4214</v>
      </c>
      <c r="C1186">
        <v>168.46288296884001</v>
      </c>
      <c r="D1186">
        <v>-1.29984238699193</v>
      </c>
      <c r="E1186">
        <v>0.44130379783065699</v>
      </c>
      <c r="F1186">
        <v>-2.94545932616407</v>
      </c>
      <c r="G1186">
        <v>3.22475543118217E-3</v>
      </c>
      <c r="H1186">
        <v>3.1828560566702899E-2</v>
      </c>
      <c r="I1186" t="s">
        <v>4215</v>
      </c>
      <c r="J1186">
        <v>3</v>
      </c>
      <c r="K1186">
        <v>107485825</v>
      </c>
      <c r="L1186">
        <v>107498655</v>
      </c>
      <c r="M1186" t="s">
        <v>4216</v>
      </c>
    </row>
    <row r="1187" spans="1:13" x14ac:dyDescent="0.2">
      <c r="A1187">
        <v>306</v>
      </c>
      <c r="B1187" t="s">
        <v>3464</v>
      </c>
      <c r="C1187">
        <v>229.52453378982199</v>
      </c>
      <c r="D1187">
        <v>-1.0122497165341799</v>
      </c>
      <c r="E1187">
        <v>0.34387514144609599</v>
      </c>
      <c r="F1187">
        <v>-2.9436548169122401</v>
      </c>
      <c r="G1187">
        <v>3.2436154724523E-3</v>
      </c>
      <c r="H1187">
        <v>3.1996151234346799E-2</v>
      </c>
      <c r="I1187" t="s">
        <v>3465</v>
      </c>
      <c r="J1187">
        <v>3</v>
      </c>
      <c r="K1187">
        <v>18423363</v>
      </c>
      <c r="L1187">
        <v>18445768</v>
      </c>
      <c r="M1187" t="s">
        <v>3466</v>
      </c>
    </row>
    <row r="1188" spans="1:13" x14ac:dyDescent="0.2">
      <c r="A1188">
        <v>80</v>
      </c>
      <c r="B1188" t="s">
        <v>3528</v>
      </c>
      <c r="C1188">
        <v>45.1923379033176</v>
      </c>
      <c r="D1188">
        <v>-2.24844133495654</v>
      </c>
      <c r="E1188">
        <v>0.76433522779624896</v>
      </c>
      <c r="F1188">
        <v>-2.9416952839388402</v>
      </c>
      <c r="G1188">
        <v>3.2642095408306599E-3</v>
      </c>
      <c r="H1188">
        <v>3.2124805984253602E-2</v>
      </c>
      <c r="I1188" t="s">
        <v>3529</v>
      </c>
      <c r="J1188">
        <v>17</v>
      </c>
      <c r="K1188">
        <v>7269757</v>
      </c>
      <c r="L1188">
        <v>7290205</v>
      </c>
      <c r="M1188" t="s">
        <v>3530</v>
      </c>
    </row>
    <row r="1189" spans="1:13" x14ac:dyDescent="0.2">
      <c r="A1189">
        <v>1178</v>
      </c>
      <c r="B1189" t="s">
        <v>3308</v>
      </c>
      <c r="C1189">
        <v>29.987433948364199</v>
      </c>
      <c r="D1189">
        <v>-1.45327814238949</v>
      </c>
      <c r="E1189">
        <v>0.49431799774267199</v>
      </c>
      <c r="F1189">
        <v>-2.9399660724998098</v>
      </c>
      <c r="G1189">
        <v>3.2824818696532E-3</v>
      </c>
      <c r="H1189">
        <v>3.22486786916968E-2</v>
      </c>
      <c r="I1189" t="s">
        <v>3308</v>
      </c>
      <c r="J1189">
        <v>1</v>
      </c>
      <c r="K1189">
        <v>32731631</v>
      </c>
      <c r="L1189">
        <v>32734564</v>
      </c>
    </row>
    <row r="1190" spans="1:13" x14ac:dyDescent="0.2">
      <c r="A1190">
        <v>1072</v>
      </c>
      <c r="B1190" t="s">
        <v>3254</v>
      </c>
      <c r="C1190">
        <v>2.9241723728747999</v>
      </c>
      <c r="D1190">
        <v>-4.8310857201637996</v>
      </c>
      <c r="E1190">
        <v>1.6434223029916799</v>
      </c>
      <c r="F1190">
        <v>-2.9396496027644998</v>
      </c>
      <c r="G1190">
        <v>3.28583602920254E-3</v>
      </c>
      <c r="H1190">
        <v>3.22630039659033E-2</v>
      </c>
      <c r="I1190" t="s">
        <v>3254</v>
      </c>
      <c r="J1190">
        <v>5</v>
      </c>
      <c r="K1190">
        <v>52569863</v>
      </c>
      <c r="L1190">
        <v>52573240</v>
      </c>
    </row>
    <row r="1191" spans="1:13" x14ac:dyDescent="0.2">
      <c r="A1191">
        <v>386</v>
      </c>
      <c r="B1191" t="s">
        <v>4064</v>
      </c>
      <c r="C1191">
        <v>19.368223026556901</v>
      </c>
      <c r="D1191">
        <v>-2.3947306080031998</v>
      </c>
      <c r="E1191">
        <v>0.814866430692604</v>
      </c>
      <c r="F1191">
        <v>-2.9388014008231602</v>
      </c>
      <c r="G1191">
        <v>3.2948412486420399E-3</v>
      </c>
      <c r="H1191">
        <v>3.2304521936065603E-2</v>
      </c>
      <c r="I1191" t="s">
        <v>4065</v>
      </c>
      <c r="J1191">
        <v>5</v>
      </c>
      <c r="K1191">
        <v>50083577</v>
      </c>
      <c r="L1191">
        <v>50100328</v>
      </c>
      <c r="M1191" t="s">
        <v>4066</v>
      </c>
    </row>
    <row r="1192" spans="1:13" x14ac:dyDescent="0.2">
      <c r="A1192">
        <v>527</v>
      </c>
      <c r="B1192" t="s">
        <v>3423</v>
      </c>
      <c r="C1192">
        <v>44.640311742399803</v>
      </c>
      <c r="D1192">
        <v>-1.6089759899176499</v>
      </c>
      <c r="E1192">
        <v>0.54754891146172902</v>
      </c>
      <c r="F1192">
        <v>-2.9385064169378898</v>
      </c>
      <c r="G1192">
        <v>3.29797830848525E-3</v>
      </c>
      <c r="H1192">
        <v>3.2307656244781303E-2</v>
      </c>
      <c r="I1192" t="s">
        <v>3424</v>
      </c>
      <c r="J1192">
        <v>1</v>
      </c>
      <c r="K1192">
        <v>108846535</v>
      </c>
      <c r="L1192">
        <v>108871402</v>
      </c>
      <c r="M1192" t="s">
        <v>3425</v>
      </c>
    </row>
    <row r="1193" spans="1:13" x14ac:dyDescent="0.2">
      <c r="A1193">
        <v>1010</v>
      </c>
      <c r="B1193" t="s">
        <v>3459</v>
      </c>
      <c r="C1193">
        <v>28.306273845068102</v>
      </c>
      <c r="D1193">
        <v>-1.9134173607731499</v>
      </c>
      <c r="E1193">
        <v>0.65210597978682505</v>
      </c>
      <c r="F1193">
        <v>-2.9342122600971199</v>
      </c>
      <c r="G1193">
        <v>3.3439544189817301E-3</v>
      </c>
      <c r="H1193">
        <v>3.2701568042180003E-2</v>
      </c>
      <c r="I1193" t="s">
        <v>3459</v>
      </c>
      <c r="J1193">
        <v>1</v>
      </c>
      <c r="K1193">
        <v>12976445</v>
      </c>
      <c r="L1193">
        <v>13009149</v>
      </c>
    </row>
    <row r="1194" spans="1:13" x14ac:dyDescent="0.2">
      <c r="A1194">
        <v>1044</v>
      </c>
      <c r="B1194" t="s">
        <v>3270</v>
      </c>
      <c r="C1194">
        <v>22.194845679476</v>
      </c>
      <c r="D1194">
        <v>-1.6013590191524001</v>
      </c>
      <c r="E1194">
        <v>0.54615327801311697</v>
      </c>
      <c r="F1194">
        <v>-2.93206885982279</v>
      </c>
      <c r="G1194">
        <v>3.3671207990074599E-3</v>
      </c>
      <c r="H1194">
        <v>3.2909205925279197E-2</v>
      </c>
      <c r="I1194" t="s">
        <v>3270</v>
      </c>
      <c r="J1194">
        <v>12</v>
      </c>
      <c r="K1194">
        <v>13502210</v>
      </c>
      <c r="L1194">
        <v>13519630</v>
      </c>
    </row>
    <row r="1195" spans="1:13" x14ac:dyDescent="0.2">
      <c r="A1195">
        <v>531</v>
      </c>
      <c r="B1195" t="s">
        <v>4246</v>
      </c>
      <c r="C1195">
        <v>2622.6601565483902</v>
      </c>
      <c r="D1195">
        <v>-1.16332346267637</v>
      </c>
      <c r="E1195">
        <v>0.39754886962006297</v>
      </c>
      <c r="F1195">
        <v>-2.9262401469991599</v>
      </c>
      <c r="G1195">
        <v>3.43085987388586E-3</v>
      </c>
      <c r="H1195">
        <v>3.3493695705130097E-2</v>
      </c>
      <c r="I1195" t="s">
        <v>4247</v>
      </c>
      <c r="J1195">
        <v>3</v>
      </c>
      <c r="K1195">
        <v>83255916</v>
      </c>
      <c r="L1195">
        <v>83705954</v>
      </c>
      <c r="M1195" t="s">
        <v>4248</v>
      </c>
    </row>
    <row r="1196" spans="1:13" x14ac:dyDescent="0.2">
      <c r="A1196">
        <v>670</v>
      </c>
      <c r="B1196" t="s">
        <v>3378</v>
      </c>
      <c r="C1196">
        <v>36.525045344025202</v>
      </c>
      <c r="D1196">
        <v>-1.6303746649786</v>
      </c>
      <c r="E1196">
        <v>0.55742518087036796</v>
      </c>
      <c r="F1196">
        <v>-2.9248313871162499</v>
      </c>
      <c r="G1196">
        <v>3.4464290736878102E-3</v>
      </c>
      <c r="H1196">
        <v>3.36071272881786E-2</v>
      </c>
      <c r="I1196" t="s">
        <v>3379</v>
      </c>
      <c r="J1196">
        <v>18</v>
      </c>
      <c r="K1196">
        <v>9837554</v>
      </c>
      <c r="L1196">
        <v>9839601</v>
      </c>
      <c r="M1196" t="s">
        <v>3380</v>
      </c>
    </row>
    <row r="1197" spans="1:13" x14ac:dyDescent="0.2">
      <c r="A1197">
        <v>235</v>
      </c>
      <c r="B1197" t="s">
        <v>3574</v>
      </c>
      <c r="C1197">
        <v>27.4603340172754</v>
      </c>
      <c r="D1197">
        <v>-2.7033332150134202</v>
      </c>
      <c r="E1197">
        <v>0.92455843569041296</v>
      </c>
      <c r="F1197">
        <v>-2.9239181761342201</v>
      </c>
      <c r="G1197">
        <v>3.45655593995337E-3</v>
      </c>
      <c r="H1197">
        <v>3.3686572665662398E-2</v>
      </c>
      <c r="I1197" t="s">
        <v>3575</v>
      </c>
      <c r="J1197">
        <v>24</v>
      </c>
      <c r="K1197">
        <v>5480338</v>
      </c>
      <c r="L1197">
        <v>5485277</v>
      </c>
      <c r="M1197" t="s">
        <v>3576</v>
      </c>
    </row>
    <row r="1198" spans="1:13" x14ac:dyDescent="0.2">
      <c r="A1198">
        <v>85</v>
      </c>
      <c r="B1198" t="s">
        <v>3413</v>
      </c>
      <c r="C1198">
        <v>56.732496709595601</v>
      </c>
      <c r="D1198">
        <v>-1.4876688209962801</v>
      </c>
      <c r="E1198">
        <v>0.50952507337416097</v>
      </c>
      <c r="F1198">
        <v>-2.9197166120691298</v>
      </c>
      <c r="G1198">
        <v>3.5034981785714001E-3</v>
      </c>
      <c r="H1198">
        <v>3.4124513455392698E-2</v>
      </c>
      <c r="I1198" t="s">
        <v>3414</v>
      </c>
      <c r="J1198">
        <v>20</v>
      </c>
      <c r="K1198">
        <v>2208406</v>
      </c>
      <c r="L1198">
        <v>2258331</v>
      </c>
      <c r="M1198" t="s">
        <v>3415</v>
      </c>
    </row>
    <row r="1199" spans="1:13" x14ac:dyDescent="0.2">
      <c r="A1199">
        <v>307</v>
      </c>
      <c r="B1199" t="s">
        <v>3509</v>
      </c>
      <c r="C1199">
        <v>5.7660900524453096</v>
      </c>
      <c r="D1199">
        <v>-4.6148830964329397</v>
      </c>
      <c r="E1199">
        <v>1.5807825414166901</v>
      </c>
      <c r="F1199">
        <v>-2.9193661844829699</v>
      </c>
      <c r="G1199">
        <v>3.5074394437430499E-3</v>
      </c>
      <c r="H1199">
        <v>3.4128929231548602E-2</v>
      </c>
      <c r="I1199" t="s">
        <v>3510</v>
      </c>
      <c r="J1199">
        <v>2</v>
      </c>
      <c r="K1199">
        <v>22928450</v>
      </c>
      <c r="L1199">
        <v>22947948</v>
      </c>
      <c r="M1199" t="s">
        <v>3511</v>
      </c>
    </row>
    <row r="1200" spans="1:13" x14ac:dyDescent="0.2">
      <c r="A1200">
        <v>1045</v>
      </c>
      <c r="B1200" t="s">
        <v>3515</v>
      </c>
      <c r="C1200">
        <v>8.5130947885274093</v>
      </c>
      <c r="D1200">
        <v>-2.5751122710753802</v>
      </c>
      <c r="E1200">
        <v>0.88275256221655996</v>
      </c>
      <c r="F1200">
        <v>-2.9171393902379199</v>
      </c>
      <c r="G1200">
        <v>3.5325786544484002E-3</v>
      </c>
      <c r="H1200">
        <v>3.4348776219482201E-2</v>
      </c>
      <c r="I1200" t="s">
        <v>3515</v>
      </c>
      <c r="J1200" t="s">
        <v>3516</v>
      </c>
      <c r="K1200">
        <v>3570685</v>
      </c>
      <c r="L1200">
        <v>3580610</v>
      </c>
    </row>
    <row r="1201" spans="1:13" x14ac:dyDescent="0.2">
      <c r="A1201">
        <v>1137</v>
      </c>
      <c r="B1201" t="s">
        <v>3298</v>
      </c>
      <c r="C1201">
        <v>4.7740674036761597</v>
      </c>
      <c r="D1201">
        <v>-5.0163861648464199</v>
      </c>
      <c r="E1201">
        <v>1.72182561887645</v>
      </c>
      <c r="F1201">
        <v>-2.91341127106692</v>
      </c>
      <c r="G1201">
        <v>3.5750341772266699E-3</v>
      </c>
      <c r="H1201">
        <v>3.4623097074381902E-2</v>
      </c>
      <c r="I1201" t="s">
        <v>3298</v>
      </c>
      <c r="J1201">
        <v>12</v>
      </c>
      <c r="K1201">
        <v>8191479</v>
      </c>
      <c r="L1201">
        <v>8206741</v>
      </c>
    </row>
    <row r="1202" spans="1:13" x14ac:dyDescent="0.2">
      <c r="A1202">
        <v>1176</v>
      </c>
      <c r="B1202" t="s">
        <v>4044</v>
      </c>
      <c r="C1202">
        <v>13.0281491774965</v>
      </c>
      <c r="D1202">
        <v>-2.6823398994700902</v>
      </c>
      <c r="E1202">
        <v>0.920620490862332</v>
      </c>
      <c r="F1202">
        <v>-2.9136217649876301</v>
      </c>
      <c r="G1202">
        <v>3.5726247810108601E-3</v>
      </c>
      <c r="H1202">
        <v>3.4623097074381902E-2</v>
      </c>
      <c r="I1202" t="s">
        <v>4044</v>
      </c>
      <c r="J1202">
        <v>1</v>
      </c>
      <c r="K1202">
        <v>27099983</v>
      </c>
      <c r="L1202">
        <v>27108772</v>
      </c>
    </row>
    <row r="1203" spans="1:13" x14ac:dyDescent="0.2">
      <c r="A1203">
        <v>1191</v>
      </c>
      <c r="B1203" t="s">
        <v>4070</v>
      </c>
      <c r="C1203">
        <v>16.131557032667502</v>
      </c>
      <c r="D1203">
        <v>-2.3375726106983601</v>
      </c>
      <c r="E1203">
        <v>0.80233574050804202</v>
      </c>
      <c r="F1203">
        <v>-2.9134594069288302</v>
      </c>
      <c r="G1203">
        <v>3.5744830648939598E-3</v>
      </c>
      <c r="H1203">
        <v>3.4623097074381902E-2</v>
      </c>
      <c r="I1203" t="s">
        <v>4070</v>
      </c>
      <c r="J1203">
        <v>13</v>
      </c>
      <c r="K1203">
        <v>12122336</v>
      </c>
      <c r="L1203">
        <v>12126363</v>
      </c>
    </row>
    <row r="1204" spans="1:13" x14ac:dyDescent="0.2">
      <c r="A1204">
        <v>642</v>
      </c>
      <c r="B1204" t="s">
        <v>3375</v>
      </c>
      <c r="C1204">
        <v>11.0942951694265</v>
      </c>
      <c r="D1204">
        <v>-2.5373921168755</v>
      </c>
      <c r="E1204">
        <v>0.87112904701926897</v>
      </c>
      <c r="F1204">
        <v>-2.9127626102672899</v>
      </c>
      <c r="G1204">
        <v>3.5824683026694599E-3</v>
      </c>
      <c r="H1204">
        <v>3.4655645615817798E-2</v>
      </c>
      <c r="I1204" t="s">
        <v>3376</v>
      </c>
      <c r="J1204">
        <v>5</v>
      </c>
      <c r="K1204">
        <v>17171471</v>
      </c>
      <c r="L1204">
        <v>17173042</v>
      </c>
      <c r="M1204" t="s">
        <v>3377</v>
      </c>
    </row>
    <row r="1205" spans="1:13" x14ac:dyDescent="0.2">
      <c r="A1205">
        <v>8</v>
      </c>
      <c r="B1205" t="s">
        <v>4109</v>
      </c>
      <c r="C1205">
        <v>111.511156471129</v>
      </c>
      <c r="D1205">
        <v>-1.7381477461086701</v>
      </c>
      <c r="E1205">
        <v>0.59698469411758304</v>
      </c>
      <c r="F1205">
        <v>-2.91154490765943</v>
      </c>
      <c r="G1205">
        <v>3.5964620499320502E-3</v>
      </c>
      <c r="H1205">
        <v>3.4771249000934E-2</v>
      </c>
      <c r="I1205" t="s">
        <v>4110</v>
      </c>
      <c r="J1205">
        <v>26</v>
      </c>
      <c r="K1205">
        <v>617184</v>
      </c>
      <c r="L1205">
        <v>633046</v>
      </c>
      <c r="M1205" t="s">
        <v>4111</v>
      </c>
    </row>
    <row r="1206" spans="1:13" x14ac:dyDescent="0.2">
      <c r="A1206">
        <v>1083</v>
      </c>
      <c r="B1206" t="s">
        <v>3269</v>
      </c>
      <c r="C1206">
        <v>3.0244320952531698</v>
      </c>
      <c r="D1206">
        <v>-4.6110411357892502</v>
      </c>
      <c r="E1206">
        <v>1.5847962976993699</v>
      </c>
      <c r="F1206">
        <v>-2.9095481498051399</v>
      </c>
      <c r="G1206">
        <v>3.61951628327945E-3</v>
      </c>
      <c r="H1206">
        <v>3.4897237063538901E-2</v>
      </c>
      <c r="I1206" t="s">
        <v>3269</v>
      </c>
      <c r="J1206">
        <v>31</v>
      </c>
      <c r="K1206">
        <v>3521960</v>
      </c>
      <c r="L1206">
        <v>3524425</v>
      </c>
    </row>
    <row r="1207" spans="1:13" x14ac:dyDescent="0.2">
      <c r="A1207">
        <v>844</v>
      </c>
      <c r="B1207" t="s">
        <v>3473</v>
      </c>
      <c r="C1207">
        <v>14.794305895473199</v>
      </c>
      <c r="D1207">
        <v>-2.4244867638759402</v>
      </c>
      <c r="E1207">
        <v>0.83328210584128204</v>
      </c>
      <c r="F1207">
        <v>-2.90956297618821</v>
      </c>
      <c r="G1207">
        <v>3.61934460618184E-3</v>
      </c>
      <c r="H1207">
        <v>3.4897237063538901E-2</v>
      </c>
      <c r="I1207" t="s">
        <v>3474</v>
      </c>
      <c r="J1207">
        <v>12</v>
      </c>
      <c r="K1207">
        <v>1855699</v>
      </c>
      <c r="L1207">
        <v>1863549</v>
      </c>
      <c r="M1207" t="s">
        <v>3475</v>
      </c>
    </row>
    <row r="1208" spans="1:13" x14ac:dyDescent="0.2">
      <c r="A1208">
        <v>939</v>
      </c>
      <c r="B1208" t="s">
        <v>4192</v>
      </c>
      <c r="C1208">
        <v>101.939514349639</v>
      </c>
      <c r="D1208">
        <v>-1.3621238097500501</v>
      </c>
      <c r="E1208">
        <v>0.46894615734064399</v>
      </c>
      <c r="F1208">
        <v>-2.90464862208179</v>
      </c>
      <c r="G1208">
        <v>3.6766560139853601E-3</v>
      </c>
      <c r="H1208">
        <v>3.5385734578040097E-2</v>
      </c>
      <c r="I1208" t="s">
        <v>4193</v>
      </c>
      <c r="J1208">
        <v>28</v>
      </c>
      <c r="K1208">
        <v>2928051</v>
      </c>
      <c r="L1208">
        <v>2932763</v>
      </c>
      <c r="M1208" t="s">
        <v>4194</v>
      </c>
    </row>
    <row r="1209" spans="1:13" x14ac:dyDescent="0.2">
      <c r="A1209">
        <v>1205</v>
      </c>
      <c r="B1209" t="s">
        <v>3494</v>
      </c>
      <c r="C1209">
        <v>22.9249393720517</v>
      </c>
      <c r="D1209">
        <v>-2.2519936149960298</v>
      </c>
      <c r="E1209">
        <v>0.77542303184180605</v>
      </c>
      <c r="F1209">
        <v>-2.9042129554071101</v>
      </c>
      <c r="G1209">
        <v>3.6817763857475302E-3</v>
      </c>
      <c r="H1209">
        <v>3.5399389536644899E-2</v>
      </c>
      <c r="I1209" t="s">
        <v>3494</v>
      </c>
      <c r="J1209">
        <v>10</v>
      </c>
      <c r="K1209">
        <v>6097574</v>
      </c>
      <c r="L1209">
        <v>6122901</v>
      </c>
    </row>
    <row r="1210" spans="1:13" x14ac:dyDescent="0.2">
      <c r="A1210">
        <v>62</v>
      </c>
      <c r="B1210" t="s">
        <v>4210</v>
      </c>
      <c r="C1210">
        <v>93.049003294055098</v>
      </c>
      <c r="D1210">
        <v>-1.32078492665923</v>
      </c>
      <c r="E1210">
        <v>0.45560530414439998</v>
      </c>
      <c r="F1210">
        <v>-2.8989674058768702</v>
      </c>
      <c r="G1210">
        <v>3.74393812293854E-3</v>
      </c>
      <c r="H1210">
        <v>3.5870974718424598E-2</v>
      </c>
      <c r="I1210" t="s">
        <v>4211</v>
      </c>
      <c r="J1210">
        <v>15</v>
      </c>
      <c r="K1210">
        <v>2927966</v>
      </c>
      <c r="L1210">
        <v>2996889</v>
      </c>
      <c r="M1210" t="s">
        <v>4212</v>
      </c>
    </row>
    <row r="1211" spans="1:13" x14ac:dyDescent="0.2">
      <c r="A1211">
        <v>809</v>
      </c>
      <c r="B1211" t="s">
        <v>4235</v>
      </c>
      <c r="C1211">
        <v>112.001452495838</v>
      </c>
      <c r="D1211">
        <v>-1.2139855786845699</v>
      </c>
      <c r="E1211">
        <v>0.41884894272902401</v>
      </c>
      <c r="F1211">
        <v>-2.8983852048779499</v>
      </c>
      <c r="G1211">
        <v>3.75089591601473E-3</v>
      </c>
      <c r="H1211">
        <v>3.5917414128816397E-2</v>
      </c>
      <c r="I1211" t="s">
        <v>4236</v>
      </c>
      <c r="J1211">
        <v>2</v>
      </c>
      <c r="K1211">
        <v>121112771</v>
      </c>
      <c r="L1211">
        <v>121187441</v>
      </c>
      <c r="M1211" t="s">
        <v>4237</v>
      </c>
    </row>
    <row r="1212" spans="1:13" x14ac:dyDescent="0.2">
      <c r="A1212">
        <v>213</v>
      </c>
      <c r="B1212" t="s">
        <v>3367</v>
      </c>
      <c r="C1212">
        <v>7.1491448615264597</v>
      </c>
      <c r="D1212">
        <v>-2.86539735926443</v>
      </c>
      <c r="E1212">
        <v>0.98880825942496897</v>
      </c>
      <c r="F1212">
        <v>-2.8978291109044498</v>
      </c>
      <c r="G1212">
        <v>3.7575526800803102E-3</v>
      </c>
      <c r="H1212">
        <v>3.5960920362343399E-2</v>
      </c>
      <c r="I1212" t="s">
        <v>3368</v>
      </c>
      <c r="J1212">
        <v>24</v>
      </c>
      <c r="K1212">
        <v>4292299</v>
      </c>
      <c r="L1212">
        <v>4296313</v>
      </c>
      <c r="M1212" t="s">
        <v>3369</v>
      </c>
    </row>
    <row r="1213" spans="1:13" x14ac:dyDescent="0.2">
      <c r="A1213">
        <v>50</v>
      </c>
      <c r="B1213" t="s">
        <v>4140</v>
      </c>
      <c r="C1213">
        <v>94.554744375581393</v>
      </c>
      <c r="D1213">
        <v>-1.6072026421082699</v>
      </c>
      <c r="E1213">
        <v>0.555205389811395</v>
      </c>
      <c r="F1213">
        <v>-2.8947893367069799</v>
      </c>
      <c r="G1213">
        <v>3.79413066105224E-3</v>
      </c>
      <c r="H1213">
        <v>3.6290571854111803E-2</v>
      </c>
      <c r="I1213" t="s">
        <v>4141</v>
      </c>
      <c r="J1213">
        <v>23</v>
      </c>
      <c r="K1213">
        <v>3864606</v>
      </c>
      <c r="L1213">
        <v>3877239</v>
      </c>
      <c r="M1213" t="s">
        <v>4142</v>
      </c>
    </row>
    <row r="1214" spans="1:13" x14ac:dyDescent="0.2">
      <c r="A1214">
        <v>1099</v>
      </c>
      <c r="B1214" t="s">
        <v>3322</v>
      </c>
      <c r="C1214">
        <v>3.3241442782424402</v>
      </c>
      <c r="D1214">
        <v>-5.0566781873117099</v>
      </c>
      <c r="E1214">
        <v>1.7485276781877399</v>
      </c>
      <c r="F1214">
        <v>-2.8919634789840498</v>
      </c>
      <c r="G1214">
        <v>3.8284244685207998E-3</v>
      </c>
      <c r="H1214">
        <v>3.6593514189631603E-2</v>
      </c>
      <c r="I1214" t="s">
        <v>3322</v>
      </c>
      <c r="J1214">
        <v>31</v>
      </c>
      <c r="K1214">
        <v>3045980</v>
      </c>
      <c r="L1214">
        <v>3049107</v>
      </c>
      <c r="M1214" t="s">
        <v>3323</v>
      </c>
    </row>
    <row r="1215" spans="1:13" x14ac:dyDescent="0.2">
      <c r="A1215">
        <v>552</v>
      </c>
      <c r="B1215" t="s">
        <v>3455</v>
      </c>
      <c r="C1215">
        <v>40.631010027667401</v>
      </c>
      <c r="D1215">
        <v>-1.8562408126862899</v>
      </c>
      <c r="E1215">
        <v>0.64189236096327895</v>
      </c>
      <c r="F1215">
        <v>-2.8918256791538299</v>
      </c>
      <c r="G1215">
        <v>3.8301039475631001E-3</v>
      </c>
      <c r="H1215">
        <v>3.6593514189631603E-2</v>
      </c>
      <c r="I1215" t="s">
        <v>3456</v>
      </c>
      <c r="J1215">
        <v>1</v>
      </c>
      <c r="K1215">
        <v>131370527</v>
      </c>
      <c r="L1215">
        <v>131395496</v>
      </c>
      <c r="M1215" t="s">
        <v>3457</v>
      </c>
    </row>
    <row r="1216" spans="1:13" x14ac:dyDescent="0.2">
      <c r="A1216">
        <v>1106</v>
      </c>
      <c r="B1216" t="s">
        <v>4030</v>
      </c>
      <c r="C1216">
        <v>13.254401904612999</v>
      </c>
      <c r="D1216">
        <v>-2.88645799749104</v>
      </c>
      <c r="E1216">
        <v>0.99866994025673295</v>
      </c>
      <c r="F1216">
        <v>-2.8903022721891598</v>
      </c>
      <c r="G1216">
        <v>3.8487156106687698E-3</v>
      </c>
      <c r="H1216">
        <v>3.6730086837431203E-2</v>
      </c>
      <c r="I1216" t="s">
        <v>4031</v>
      </c>
      <c r="J1216">
        <v>12</v>
      </c>
      <c r="K1216">
        <v>15332071</v>
      </c>
      <c r="L1216">
        <v>15534822</v>
      </c>
      <c r="M1216" t="s">
        <v>4032</v>
      </c>
    </row>
    <row r="1217" spans="1:13" x14ac:dyDescent="0.2">
      <c r="A1217">
        <v>784</v>
      </c>
      <c r="B1217" t="s">
        <v>4048</v>
      </c>
      <c r="C1217">
        <v>12.6577072632368</v>
      </c>
      <c r="D1217">
        <v>-2.60164838214282</v>
      </c>
      <c r="E1217">
        <v>0.90041461863546401</v>
      </c>
      <c r="F1217">
        <v>-2.8893893194287501</v>
      </c>
      <c r="G1217">
        <v>3.85990861174504E-3</v>
      </c>
      <c r="H1217">
        <v>3.6795633018181298E-2</v>
      </c>
      <c r="I1217" t="s">
        <v>4049</v>
      </c>
      <c r="J1217">
        <v>22</v>
      </c>
      <c r="K1217">
        <v>1714010</v>
      </c>
      <c r="L1217">
        <v>1734922</v>
      </c>
      <c r="M1217" t="s">
        <v>4050</v>
      </c>
    </row>
    <row r="1218" spans="1:13" x14ac:dyDescent="0.2">
      <c r="A1218">
        <v>636</v>
      </c>
      <c r="B1218" t="s">
        <v>4067</v>
      </c>
      <c r="C1218">
        <v>69.831607193694595</v>
      </c>
      <c r="D1218">
        <v>-2.3475273216080099</v>
      </c>
      <c r="E1218">
        <v>0.81287922263014001</v>
      </c>
      <c r="F1218">
        <v>-2.8879165025431299</v>
      </c>
      <c r="G1218">
        <v>3.8780280189643201E-3</v>
      </c>
      <c r="H1218">
        <v>3.6947662245630897E-2</v>
      </c>
      <c r="I1218" t="s">
        <v>4067</v>
      </c>
      <c r="J1218">
        <v>25</v>
      </c>
      <c r="K1218">
        <v>2598862</v>
      </c>
      <c r="L1218">
        <v>2602505</v>
      </c>
      <c r="M1218" t="s">
        <v>4068</v>
      </c>
    </row>
    <row r="1219" spans="1:13" x14ac:dyDescent="0.2">
      <c r="A1219">
        <v>1065</v>
      </c>
      <c r="B1219" t="s">
        <v>3347</v>
      </c>
      <c r="C1219">
        <v>3.79476671910931</v>
      </c>
      <c r="D1219">
        <v>-5.0676220807639298</v>
      </c>
      <c r="E1219">
        <v>1.7558573216067801</v>
      </c>
      <c r="F1219">
        <v>-2.8861240707909901</v>
      </c>
      <c r="G1219">
        <v>3.9001837247102499E-3</v>
      </c>
      <c r="H1219">
        <v>3.7137955377543101E-2</v>
      </c>
      <c r="I1219" t="s">
        <v>3347</v>
      </c>
      <c r="J1219">
        <v>2</v>
      </c>
      <c r="K1219">
        <v>66818448</v>
      </c>
      <c r="L1219">
        <v>66849879</v>
      </c>
    </row>
    <row r="1220" spans="1:13" x14ac:dyDescent="0.2">
      <c r="A1220">
        <v>1043</v>
      </c>
      <c r="B1220" t="s">
        <v>3422</v>
      </c>
      <c r="C1220">
        <v>13.430020189921899</v>
      </c>
      <c r="D1220">
        <v>-1.82148527667005</v>
      </c>
      <c r="E1220">
        <v>0.63160811604032496</v>
      </c>
      <c r="F1220">
        <v>-2.88388516615223</v>
      </c>
      <c r="G1220">
        <v>3.9280196197776004E-3</v>
      </c>
      <c r="H1220">
        <v>3.7361197233166901E-2</v>
      </c>
      <c r="I1220" t="s">
        <v>3422</v>
      </c>
      <c r="J1220">
        <v>1</v>
      </c>
      <c r="K1220">
        <v>175277315</v>
      </c>
      <c r="L1220">
        <v>175322274</v>
      </c>
    </row>
    <row r="1221" spans="1:13" x14ac:dyDescent="0.2">
      <c r="A1221">
        <v>286</v>
      </c>
      <c r="B1221" t="s">
        <v>4104</v>
      </c>
      <c r="C1221">
        <v>38.187645738049902</v>
      </c>
      <c r="D1221">
        <v>-1.75480080714736</v>
      </c>
      <c r="E1221">
        <v>0.60905201714709001</v>
      </c>
      <c r="F1221">
        <v>-2.88120022221938</v>
      </c>
      <c r="G1221">
        <v>3.9616389019312701E-3</v>
      </c>
      <c r="H1221">
        <v>3.7638887523876299E-2</v>
      </c>
      <c r="I1221" t="s">
        <v>4104</v>
      </c>
      <c r="J1221">
        <v>17</v>
      </c>
      <c r="K1221">
        <v>1290696</v>
      </c>
      <c r="L1221">
        <v>1294902</v>
      </c>
      <c r="M1221" t="s">
        <v>4105</v>
      </c>
    </row>
    <row r="1222" spans="1:13" x14ac:dyDescent="0.2">
      <c r="A1222">
        <v>499</v>
      </c>
      <c r="B1222" t="s">
        <v>4001</v>
      </c>
      <c r="C1222">
        <v>12.0134876322909</v>
      </c>
      <c r="D1222">
        <v>-3.8909961538476199</v>
      </c>
      <c r="E1222">
        <v>1.3516280719867799</v>
      </c>
      <c r="F1222">
        <v>-2.8787476632740998</v>
      </c>
      <c r="G1222">
        <v>3.9925765165745699E-3</v>
      </c>
      <c r="H1222">
        <v>3.78667018769221E-2</v>
      </c>
      <c r="I1222" t="s">
        <v>4002</v>
      </c>
      <c r="J1222" t="s">
        <v>25</v>
      </c>
      <c r="K1222">
        <v>44075509</v>
      </c>
      <c r="L1222">
        <v>44125480</v>
      </c>
      <c r="M1222" t="s">
        <v>4003</v>
      </c>
    </row>
    <row r="1223" spans="1:13" x14ac:dyDescent="0.2">
      <c r="A1223">
        <v>1144</v>
      </c>
      <c r="B1223" t="s">
        <v>4238</v>
      </c>
      <c r="C1223">
        <v>203.696261859533</v>
      </c>
      <c r="D1223">
        <v>-1.2057005049334599</v>
      </c>
      <c r="E1223">
        <v>0.418850449013839</v>
      </c>
      <c r="F1223">
        <v>-2.8785942757665</v>
      </c>
      <c r="G1223">
        <v>3.9945186805991498E-3</v>
      </c>
      <c r="H1223">
        <v>3.78667018769221E-2</v>
      </c>
      <c r="I1223" t="s">
        <v>4238</v>
      </c>
      <c r="J1223">
        <v>10</v>
      </c>
      <c r="K1223">
        <v>16848620</v>
      </c>
      <c r="L1223">
        <v>16900084</v>
      </c>
      <c r="M1223" t="s">
        <v>4239</v>
      </c>
    </row>
    <row r="1224" spans="1:13" x14ac:dyDescent="0.2">
      <c r="A1224">
        <v>1142</v>
      </c>
      <c r="B1224" t="s">
        <v>3391</v>
      </c>
      <c r="C1224">
        <v>4.2286047697765401</v>
      </c>
      <c r="D1224">
        <v>-5.1555655513432104</v>
      </c>
      <c r="E1224">
        <v>1.7915848928262399</v>
      </c>
      <c r="F1224">
        <v>-2.8776562986140499</v>
      </c>
      <c r="G1224">
        <v>4.0064138444800201E-3</v>
      </c>
      <c r="H1224">
        <v>3.7937194200151403E-2</v>
      </c>
      <c r="I1224" t="s">
        <v>3392</v>
      </c>
      <c r="J1224">
        <v>1</v>
      </c>
      <c r="K1224">
        <v>79311694</v>
      </c>
      <c r="L1224">
        <v>79327367</v>
      </c>
      <c r="M1224" t="s">
        <v>3393</v>
      </c>
    </row>
    <row r="1225" spans="1:13" x14ac:dyDescent="0.2">
      <c r="A1225">
        <v>612</v>
      </c>
      <c r="B1225" t="s">
        <v>3991</v>
      </c>
      <c r="C1225">
        <v>3.2814233941511399</v>
      </c>
      <c r="D1225">
        <v>-4.9913160124329501</v>
      </c>
      <c r="E1225">
        <v>1.7357174492774601</v>
      </c>
      <c r="F1225">
        <v>-2.8756500745617899</v>
      </c>
      <c r="G1225">
        <v>4.0319642386218296E-3</v>
      </c>
      <c r="H1225">
        <v>3.8094338414430301E-2</v>
      </c>
      <c r="I1225" t="s">
        <v>3992</v>
      </c>
      <c r="J1225">
        <v>23</v>
      </c>
      <c r="K1225">
        <v>4202553</v>
      </c>
      <c r="L1225">
        <v>4203814</v>
      </c>
      <c r="M1225" t="s">
        <v>3993</v>
      </c>
    </row>
    <row r="1226" spans="1:13" x14ac:dyDescent="0.2">
      <c r="A1226">
        <v>688</v>
      </c>
      <c r="B1226" t="s">
        <v>4231</v>
      </c>
      <c r="C1226">
        <v>1772.14250239582</v>
      </c>
      <c r="D1226">
        <v>-1.23646599020712</v>
      </c>
      <c r="E1226">
        <v>0.43012150172415797</v>
      </c>
      <c r="F1226">
        <v>-2.8746900242157198</v>
      </c>
      <c r="G1226">
        <v>4.0442432725205403E-3</v>
      </c>
      <c r="H1226">
        <v>3.8189147350282802E-2</v>
      </c>
      <c r="I1226" t="s">
        <v>4232</v>
      </c>
      <c r="J1226">
        <v>1</v>
      </c>
      <c r="K1226">
        <v>53094947</v>
      </c>
      <c r="L1226">
        <v>53127580</v>
      </c>
      <c r="M1226" t="s">
        <v>4233</v>
      </c>
    </row>
    <row r="1227" spans="1:13" x14ac:dyDescent="0.2">
      <c r="A1227">
        <v>1</v>
      </c>
      <c r="B1227" t="s">
        <v>4224</v>
      </c>
      <c r="C1227">
        <v>2481.3144949390598</v>
      </c>
      <c r="D1227">
        <v>-1.28666319449839</v>
      </c>
      <c r="E1227">
        <v>0.44780040491978701</v>
      </c>
      <c r="F1227">
        <v>-2.87329618366216</v>
      </c>
      <c r="G1227">
        <v>4.0621308997668103E-3</v>
      </c>
      <c r="H1227">
        <v>3.8336782801126998E-2</v>
      </c>
      <c r="I1227" t="s">
        <v>4225</v>
      </c>
      <c r="J1227">
        <v>11</v>
      </c>
      <c r="K1227">
        <v>18842577</v>
      </c>
      <c r="L1227">
        <v>18845331</v>
      </c>
      <c r="M1227" t="s">
        <v>4226</v>
      </c>
    </row>
    <row r="1228" spans="1:13" x14ac:dyDescent="0.2">
      <c r="A1228">
        <v>968</v>
      </c>
      <c r="B1228" t="s">
        <v>3324</v>
      </c>
      <c r="C1228">
        <v>3.6010729655607698</v>
      </c>
      <c r="D1228">
        <v>-4.5461810075761599</v>
      </c>
      <c r="E1228">
        <v>1.5833054576546699</v>
      </c>
      <c r="F1228">
        <v>-2.87132276693491</v>
      </c>
      <c r="G1228">
        <v>4.0875792434993397E-3</v>
      </c>
      <c r="H1228">
        <v>3.8534209643980501E-2</v>
      </c>
      <c r="I1228" t="s">
        <v>3325</v>
      </c>
      <c r="J1228">
        <v>3</v>
      </c>
      <c r="K1228">
        <v>105215798</v>
      </c>
      <c r="L1228">
        <v>105226949</v>
      </c>
      <c r="M1228" t="s">
        <v>3326</v>
      </c>
    </row>
    <row r="1229" spans="1:13" x14ac:dyDescent="0.2">
      <c r="A1229">
        <v>1116</v>
      </c>
      <c r="B1229" t="s">
        <v>4136</v>
      </c>
      <c r="C1229">
        <v>16.619664384348599</v>
      </c>
      <c r="D1229">
        <v>-1.6207686099951499</v>
      </c>
      <c r="E1229">
        <v>0.56452645062263596</v>
      </c>
      <c r="F1229">
        <v>-2.8710233297439798</v>
      </c>
      <c r="G1229">
        <v>4.0914532762548299E-3</v>
      </c>
      <c r="H1229">
        <v>3.8549373725776402E-2</v>
      </c>
      <c r="I1229" t="s">
        <v>4136</v>
      </c>
      <c r="J1229">
        <v>4</v>
      </c>
      <c r="K1229">
        <v>21074864</v>
      </c>
      <c r="L1229">
        <v>21125074</v>
      </c>
    </row>
    <row r="1230" spans="1:13" x14ac:dyDescent="0.2">
      <c r="A1230">
        <v>478</v>
      </c>
      <c r="B1230" t="s">
        <v>3250</v>
      </c>
      <c r="C1230">
        <v>2.4633443538873898</v>
      </c>
      <c r="D1230">
        <v>-4.6608463467680004</v>
      </c>
      <c r="E1230">
        <v>1.6242210164486499</v>
      </c>
      <c r="F1230">
        <v>-2.8695887441223502</v>
      </c>
      <c r="G1230">
        <v>4.1100597992206802E-3</v>
      </c>
      <c r="H1230">
        <v>3.8681845986470703E-2</v>
      </c>
      <c r="I1230" t="s">
        <v>3250</v>
      </c>
      <c r="J1230">
        <v>3</v>
      </c>
      <c r="K1230">
        <v>60899753</v>
      </c>
      <c r="L1230">
        <v>60939705</v>
      </c>
    </row>
    <row r="1231" spans="1:13" x14ac:dyDescent="0.2">
      <c r="A1231">
        <v>883</v>
      </c>
      <c r="B1231" t="s">
        <v>4161</v>
      </c>
      <c r="C1231">
        <v>1495.32167655793</v>
      </c>
      <c r="D1231">
        <v>-1.49036114140969</v>
      </c>
      <c r="E1231">
        <v>0.51934905385708596</v>
      </c>
      <c r="F1231">
        <v>-2.8696714287647702</v>
      </c>
      <c r="G1231">
        <v>4.1089853006408897E-3</v>
      </c>
      <c r="H1231">
        <v>3.8681845986470703E-2</v>
      </c>
      <c r="I1231" t="s">
        <v>4162</v>
      </c>
      <c r="J1231">
        <v>5</v>
      </c>
      <c r="K1231">
        <v>22211473</v>
      </c>
      <c r="L1231">
        <v>22245391</v>
      </c>
      <c r="M1231" t="s">
        <v>4163</v>
      </c>
    </row>
    <row r="1232" spans="1:13" x14ac:dyDescent="0.2">
      <c r="A1232">
        <v>75</v>
      </c>
      <c r="B1232" t="s">
        <v>3492</v>
      </c>
      <c r="C1232">
        <v>15.2491625615353</v>
      </c>
      <c r="D1232">
        <v>-3.0157144122995798</v>
      </c>
      <c r="E1232">
        <v>1.0543500839006099</v>
      </c>
      <c r="F1232">
        <v>-2.86025909074035</v>
      </c>
      <c r="G1232">
        <v>4.2329502610034203E-3</v>
      </c>
      <c r="H1232">
        <v>3.9662930419181799E-2</v>
      </c>
      <c r="I1232" t="s">
        <v>3492</v>
      </c>
      <c r="J1232">
        <v>10</v>
      </c>
      <c r="K1232">
        <v>3160778</v>
      </c>
      <c r="L1232">
        <v>3172796</v>
      </c>
      <c r="M1232" t="s">
        <v>3493</v>
      </c>
    </row>
    <row r="1233" spans="1:13" x14ac:dyDescent="0.2">
      <c r="A1233">
        <v>1189</v>
      </c>
      <c r="B1233" t="s">
        <v>3454</v>
      </c>
      <c r="C1233">
        <v>3.7930877990103902</v>
      </c>
      <c r="D1233">
        <v>-5.2703821993734001</v>
      </c>
      <c r="E1233">
        <v>1.8454593486367801</v>
      </c>
      <c r="F1233">
        <v>-2.8558646947528601</v>
      </c>
      <c r="G1233">
        <v>4.2919799719648797E-3</v>
      </c>
      <c r="H1233">
        <v>4.0105618453022698E-2</v>
      </c>
      <c r="I1233" t="s">
        <v>3454</v>
      </c>
      <c r="J1233">
        <v>8</v>
      </c>
      <c r="K1233">
        <v>4097967</v>
      </c>
      <c r="L1233">
        <v>4100381</v>
      </c>
    </row>
    <row r="1234" spans="1:13" x14ac:dyDescent="0.2">
      <c r="A1234">
        <v>374</v>
      </c>
      <c r="B1234" t="s">
        <v>4094</v>
      </c>
      <c r="C1234">
        <v>86.236383668022</v>
      </c>
      <c r="D1234">
        <v>-1.88817672853882</v>
      </c>
      <c r="E1234">
        <v>0.66114836720109205</v>
      </c>
      <c r="F1234">
        <v>-2.8559046988684802</v>
      </c>
      <c r="G1234">
        <v>4.2914392487310299E-3</v>
      </c>
      <c r="H1234">
        <v>4.0105618453022698E-2</v>
      </c>
      <c r="I1234" t="s">
        <v>4095</v>
      </c>
      <c r="J1234">
        <v>2</v>
      </c>
      <c r="K1234">
        <v>34255021</v>
      </c>
      <c r="L1234">
        <v>34277260</v>
      </c>
      <c r="M1234" t="s">
        <v>4096</v>
      </c>
    </row>
    <row r="1235" spans="1:13" x14ac:dyDescent="0.2">
      <c r="A1235">
        <v>113</v>
      </c>
      <c r="B1235" t="s">
        <v>3467</v>
      </c>
      <c r="C1235">
        <v>9.6985774228416801</v>
      </c>
      <c r="D1235">
        <v>-3.0590991839396602</v>
      </c>
      <c r="E1235">
        <v>1.07170989439932</v>
      </c>
      <c r="F1235">
        <v>-2.8544097613788</v>
      </c>
      <c r="G1235">
        <v>4.3116878877225602E-3</v>
      </c>
      <c r="H1235">
        <v>4.0245573832960499E-2</v>
      </c>
      <c r="I1235" t="s">
        <v>3468</v>
      </c>
      <c r="J1235">
        <v>4</v>
      </c>
      <c r="K1235">
        <v>1505219</v>
      </c>
      <c r="L1235">
        <v>1510377</v>
      </c>
      <c r="M1235" t="s">
        <v>3469</v>
      </c>
    </row>
    <row r="1236" spans="1:13" x14ac:dyDescent="0.2">
      <c r="A1236">
        <v>1124</v>
      </c>
      <c r="B1236" t="s">
        <v>3450</v>
      </c>
      <c r="C1236">
        <v>4.2580434854449098</v>
      </c>
      <c r="D1236">
        <v>-4.6226875414188697</v>
      </c>
      <c r="E1236">
        <v>1.62031475401303</v>
      </c>
      <c r="F1236">
        <v>-2.8529565196946201</v>
      </c>
      <c r="G1236">
        <v>4.3314547621314398E-3</v>
      </c>
      <c r="H1236">
        <v>4.0366786484952198E-2</v>
      </c>
      <c r="I1236" t="s">
        <v>3450</v>
      </c>
      <c r="J1236">
        <v>10</v>
      </c>
      <c r="K1236">
        <v>15523587</v>
      </c>
      <c r="L1236">
        <v>15545140</v>
      </c>
    </row>
    <row r="1237" spans="1:13" x14ac:dyDescent="0.2">
      <c r="A1237">
        <v>1126</v>
      </c>
      <c r="B1237" t="s">
        <v>3348</v>
      </c>
      <c r="C1237">
        <v>3.0918637032162302</v>
      </c>
      <c r="D1237">
        <v>-4.2754698123800097</v>
      </c>
      <c r="E1237">
        <v>1.4999110139677601</v>
      </c>
      <c r="F1237">
        <v>-2.8504823103271901</v>
      </c>
      <c r="G1237">
        <v>4.3652978517749004E-3</v>
      </c>
      <c r="H1237">
        <v>4.06408182565558E-2</v>
      </c>
      <c r="I1237" t="s">
        <v>3348</v>
      </c>
      <c r="J1237" t="s">
        <v>25</v>
      </c>
      <c r="K1237">
        <v>67508853</v>
      </c>
      <c r="L1237">
        <v>67548515</v>
      </c>
    </row>
    <row r="1238" spans="1:13" x14ac:dyDescent="0.2">
      <c r="A1238">
        <v>1078</v>
      </c>
      <c r="B1238" t="s">
        <v>2506</v>
      </c>
      <c r="C1238">
        <v>12.6564540944479</v>
      </c>
      <c r="D1238">
        <v>-6.8598788457827</v>
      </c>
      <c r="E1238">
        <v>2.4080166781802599</v>
      </c>
      <c r="F1238">
        <v>-2.84876716508737</v>
      </c>
      <c r="G1238">
        <v>4.3888986843777199E-3</v>
      </c>
      <c r="H1238">
        <v>4.0826683877308402E-2</v>
      </c>
      <c r="I1238" t="s">
        <v>2506</v>
      </c>
      <c r="J1238">
        <v>2</v>
      </c>
      <c r="K1238">
        <v>141024864</v>
      </c>
      <c r="L1238">
        <v>141030963</v>
      </c>
    </row>
    <row r="1239" spans="1:13" x14ac:dyDescent="0.2">
      <c r="A1239">
        <v>95</v>
      </c>
      <c r="B1239" t="s">
        <v>4012</v>
      </c>
      <c r="C1239">
        <v>11.689241413906901</v>
      </c>
      <c r="D1239">
        <v>-3.4972964408472502</v>
      </c>
      <c r="E1239">
        <v>1.2281981192557101</v>
      </c>
      <c r="F1239">
        <v>-2.8475018696223202</v>
      </c>
      <c r="G1239">
        <v>4.4063835371525003E-3</v>
      </c>
      <c r="H1239">
        <v>4.0907243272057102E-2</v>
      </c>
      <c r="I1239" t="s">
        <v>4013</v>
      </c>
      <c r="J1239">
        <v>26</v>
      </c>
      <c r="K1239">
        <v>4741023</v>
      </c>
      <c r="L1239">
        <v>4747509</v>
      </c>
      <c r="M1239" t="s">
        <v>4014</v>
      </c>
    </row>
    <row r="1240" spans="1:13" x14ac:dyDescent="0.2">
      <c r="A1240">
        <v>1022</v>
      </c>
      <c r="B1240" t="s">
        <v>3394</v>
      </c>
      <c r="C1240">
        <v>12.4482473355626</v>
      </c>
      <c r="D1240">
        <v>-2.66198607665457</v>
      </c>
      <c r="E1240">
        <v>0.93615622021564004</v>
      </c>
      <c r="F1240">
        <v>-2.8435276283710298</v>
      </c>
      <c r="G1240">
        <v>4.4617140957841804E-3</v>
      </c>
      <c r="H1240">
        <v>4.1351049593607601E-2</v>
      </c>
      <c r="I1240" t="s">
        <v>3394</v>
      </c>
      <c r="J1240">
        <v>9</v>
      </c>
      <c r="K1240">
        <v>12570366</v>
      </c>
      <c r="L1240">
        <v>12575678</v>
      </c>
    </row>
    <row r="1241" spans="1:13" x14ac:dyDescent="0.2">
      <c r="A1241">
        <v>662</v>
      </c>
      <c r="B1241" t="s">
        <v>3588</v>
      </c>
      <c r="C1241">
        <v>6.2885039940557901</v>
      </c>
      <c r="D1241">
        <v>-5.4023917174319198</v>
      </c>
      <c r="E1241">
        <v>1.90343286061851</v>
      </c>
      <c r="F1241">
        <v>-2.8382360256596901</v>
      </c>
      <c r="G1241">
        <v>4.5363624567973798E-3</v>
      </c>
      <c r="H1241">
        <v>4.1981264884272798E-2</v>
      </c>
      <c r="I1241" t="s">
        <v>3589</v>
      </c>
      <c r="J1241">
        <v>2</v>
      </c>
      <c r="K1241">
        <v>38541856</v>
      </c>
      <c r="L1241">
        <v>38546582</v>
      </c>
      <c r="M1241" t="s">
        <v>3590</v>
      </c>
    </row>
    <row r="1242" spans="1:13" x14ac:dyDescent="0.2">
      <c r="A1242">
        <v>1247</v>
      </c>
      <c r="B1242" t="s">
        <v>3497</v>
      </c>
      <c r="C1242">
        <v>15.4769005787652</v>
      </c>
      <c r="D1242">
        <v>-2.2111373082110899</v>
      </c>
      <c r="E1242">
        <v>0.77906788775369595</v>
      </c>
      <c r="F1242">
        <v>-2.8381830941415198</v>
      </c>
      <c r="G1242">
        <v>4.5371148402784198E-3</v>
      </c>
      <c r="H1242">
        <v>4.1981264884272798E-2</v>
      </c>
      <c r="I1242" t="s">
        <v>3497</v>
      </c>
      <c r="J1242">
        <v>10</v>
      </c>
      <c r="K1242">
        <v>1586240</v>
      </c>
      <c r="L1242">
        <v>1592046</v>
      </c>
    </row>
    <row r="1243" spans="1:13" x14ac:dyDescent="0.2">
      <c r="A1243">
        <v>712</v>
      </c>
      <c r="B1243" t="s">
        <v>4148</v>
      </c>
      <c r="C1243">
        <v>79.185867710010697</v>
      </c>
      <c r="D1243">
        <v>-1.58899027259891</v>
      </c>
      <c r="E1243">
        <v>0.55998690268282303</v>
      </c>
      <c r="F1243">
        <v>-2.8375489944251799</v>
      </c>
      <c r="G1243">
        <v>4.5461369044003299E-3</v>
      </c>
      <c r="H1243">
        <v>4.2041883459389098E-2</v>
      </c>
      <c r="I1243" t="s">
        <v>4149</v>
      </c>
      <c r="J1243">
        <v>9</v>
      </c>
      <c r="K1243">
        <v>8387258</v>
      </c>
      <c r="L1243">
        <v>8389147</v>
      </c>
      <c r="M1243" t="s">
        <v>4150</v>
      </c>
    </row>
    <row r="1244" spans="1:13" x14ac:dyDescent="0.2">
      <c r="A1244">
        <v>1002</v>
      </c>
      <c r="B1244" t="s">
        <v>3291</v>
      </c>
      <c r="C1244">
        <v>4.7899640606005702</v>
      </c>
      <c r="D1244">
        <v>-3.2991771014123401</v>
      </c>
      <c r="E1244">
        <v>1.16314836971814</v>
      </c>
      <c r="F1244">
        <v>-2.8364198302679302</v>
      </c>
      <c r="G1244">
        <v>4.5622430626368303E-3</v>
      </c>
      <c r="H1244">
        <v>4.2167913065631897E-2</v>
      </c>
      <c r="I1244" t="s">
        <v>3291</v>
      </c>
      <c r="J1244">
        <v>13</v>
      </c>
      <c r="K1244">
        <v>11295210</v>
      </c>
      <c r="L1244">
        <v>11299437</v>
      </c>
      <c r="M1244" t="s">
        <v>3292</v>
      </c>
    </row>
    <row r="1245" spans="1:13" x14ac:dyDescent="0.2">
      <c r="A1245">
        <v>768</v>
      </c>
      <c r="B1245" t="s">
        <v>3432</v>
      </c>
      <c r="C1245">
        <v>3.6377107695364899</v>
      </c>
      <c r="D1245">
        <v>-5.1555049405924898</v>
      </c>
      <c r="E1245">
        <v>1.8179891855343899</v>
      </c>
      <c r="F1245">
        <v>-2.83582816752403</v>
      </c>
      <c r="G1245">
        <v>4.5707030346435898E-3</v>
      </c>
      <c r="H1245">
        <v>4.2223172007326497E-2</v>
      </c>
      <c r="I1245" t="s">
        <v>3432</v>
      </c>
      <c r="J1245">
        <v>12</v>
      </c>
      <c r="K1245">
        <v>9724102</v>
      </c>
      <c r="L1245">
        <v>9735561</v>
      </c>
    </row>
    <row r="1246" spans="1:13" x14ac:dyDescent="0.2">
      <c r="A1246">
        <v>785</v>
      </c>
      <c r="B1246" t="s">
        <v>4093</v>
      </c>
      <c r="C1246">
        <v>32.7710126365604</v>
      </c>
      <c r="D1246">
        <v>-1.9147088565244701</v>
      </c>
      <c r="E1246">
        <v>0.67534330391744002</v>
      </c>
      <c r="F1246">
        <v>-2.8351637536315</v>
      </c>
      <c r="G1246">
        <v>4.5802201842515197E-3</v>
      </c>
      <c r="H1246">
        <v>4.2288131663170803E-2</v>
      </c>
      <c r="I1246" t="s">
        <v>4093</v>
      </c>
      <c r="J1246">
        <v>3</v>
      </c>
      <c r="K1246">
        <v>8135042</v>
      </c>
      <c r="L1246">
        <v>8156712</v>
      </c>
    </row>
    <row r="1247" spans="1:13" x14ac:dyDescent="0.2">
      <c r="A1247">
        <v>449</v>
      </c>
      <c r="B1247" t="s">
        <v>3538</v>
      </c>
      <c r="C1247">
        <v>5.8560537760150204</v>
      </c>
      <c r="D1247">
        <v>-3.2079806052183599</v>
      </c>
      <c r="E1247">
        <v>1.13657221724513</v>
      </c>
      <c r="F1247">
        <v>-2.8225048585069099</v>
      </c>
      <c r="G1247">
        <v>4.76501000111588E-3</v>
      </c>
      <c r="H1247">
        <v>4.3756832260651801E-2</v>
      </c>
      <c r="I1247" t="s">
        <v>3539</v>
      </c>
      <c r="J1247">
        <v>2</v>
      </c>
      <c r="K1247">
        <v>89883629</v>
      </c>
      <c r="L1247">
        <v>89906746</v>
      </c>
      <c r="M1247" t="s">
        <v>3540</v>
      </c>
    </row>
    <row r="1248" spans="1:13" x14ac:dyDescent="0.2">
      <c r="A1248">
        <v>1264</v>
      </c>
      <c r="B1248" t="s">
        <v>4089</v>
      </c>
      <c r="C1248">
        <v>33.7811196238817</v>
      </c>
      <c r="D1248">
        <v>-1.9286765760980999</v>
      </c>
      <c r="E1248">
        <v>0.68390999516472595</v>
      </c>
      <c r="F1248">
        <v>-2.8200736788962399</v>
      </c>
      <c r="G1248">
        <v>4.8012624033469701E-3</v>
      </c>
      <c r="H1248">
        <v>4.4018470396202602E-2</v>
      </c>
      <c r="I1248" t="s">
        <v>4089</v>
      </c>
      <c r="J1248">
        <v>3</v>
      </c>
      <c r="K1248">
        <v>17041799</v>
      </c>
      <c r="L1248">
        <v>17044974</v>
      </c>
    </row>
    <row r="1249" spans="1:13" x14ac:dyDescent="0.2">
      <c r="A1249">
        <v>319</v>
      </c>
      <c r="B1249" t="s">
        <v>3534</v>
      </c>
      <c r="C1249">
        <v>6.6908544767166598</v>
      </c>
      <c r="D1249">
        <v>-3.2038534754850501</v>
      </c>
      <c r="E1249">
        <v>1.1362877868241801</v>
      </c>
      <c r="F1249">
        <v>-2.8195792585604802</v>
      </c>
      <c r="G1249">
        <v>4.8086653942807202E-3</v>
      </c>
      <c r="H1249">
        <v>4.4062601157286399E-2</v>
      </c>
      <c r="I1249" t="s">
        <v>3535</v>
      </c>
      <c r="J1249">
        <v>5</v>
      </c>
      <c r="K1249">
        <v>30281791</v>
      </c>
      <c r="L1249">
        <v>30329607</v>
      </c>
      <c r="M1249" t="s">
        <v>3536</v>
      </c>
    </row>
    <row r="1250" spans="1:13" x14ac:dyDescent="0.2">
      <c r="A1250">
        <v>1187</v>
      </c>
      <c r="B1250" t="s">
        <v>3403</v>
      </c>
      <c r="C1250">
        <v>3.8752913288776698</v>
      </c>
      <c r="D1250">
        <v>-4.7890406093917397</v>
      </c>
      <c r="E1250">
        <v>1.70210866777289</v>
      </c>
      <c r="F1250">
        <v>-2.81359275119486</v>
      </c>
      <c r="G1250">
        <v>4.8991250612412003E-3</v>
      </c>
      <c r="H1250">
        <v>4.4795009157485299E-2</v>
      </c>
      <c r="I1250" t="s">
        <v>3403</v>
      </c>
      <c r="J1250">
        <v>5</v>
      </c>
      <c r="K1250">
        <v>51403765</v>
      </c>
      <c r="L1250">
        <v>51409582</v>
      </c>
    </row>
    <row r="1251" spans="1:13" x14ac:dyDescent="0.2">
      <c r="A1251">
        <v>1146</v>
      </c>
      <c r="B1251" t="s">
        <v>3542</v>
      </c>
      <c r="C1251">
        <v>4.64888968667948</v>
      </c>
      <c r="D1251">
        <v>-3.6530062337656002</v>
      </c>
      <c r="E1251">
        <v>1.29969779382394</v>
      </c>
      <c r="F1251">
        <v>-2.8106581784814799</v>
      </c>
      <c r="G1251">
        <v>4.9440280092408299E-3</v>
      </c>
      <c r="H1251">
        <v>4.5157048097284998E-2</v>
      </c>
      <c r="I1251" t="s">
        <v>3542</v>
      </c>
      <c r="J1251">
        <v>2</v>
      </c>
      <c r="K1251">
        <v>69566820</v>
      </c>
      <c r="L1251">
        <v>69579652</v>
      </c>
    </row>
    <row r="1252" spans="1:13" x14ac:dyDescent="0.2">
      <c r="A1252">
        <v>178</v>
      </c>
      <c r="B1252" t="s">
        <v>3591</v>
      </c>
      <c r="C1252">
        <v>226.79982435834401</v>
      </c>
      <c r="D1252">
        <v>-1.89812152073548</v>
      </c>
      <c r="E1252">
        <v>0.675292760256747</v>
      </c>
      <c r="F1252">
        <v>-2.8108127799471898</v>
      </c>
      <c r="G1252">
        <v>4.9416531401793697E-3</v>
      </c>
      <c r="H1252">
        <v>4.5157048097284998E-2</v>
      </c>
      <c r="I1252" t="s">
        <v>3592</v>
      </c>
      <c r="J1252" t="s">
        <v>25</v>
      </c>
      <c r="K1252">
        <v>8328565</v>
      </c>
      <c r="L1252">
        <v>8349086</v>
      </c>
      <c r="M1252" t="s">
        <v>3593</v>
      </c>
    </row>
    <row r="1253" spans="1:13" x14ac:dyDescent="0.2">
      <c r="A1253">
        <v>1243</v>
      </c>
      <c r="B1253" t="s">
        <v>4042</v>
      </c>
      <c r="C1253">
        <v>5.5463034576116597</v>
      </c>
      <c r="D1253">
        <v>-2.7644543234544998</v>
      </c>
      <c r="E1253">
        <v>0.98626580897085403</v>
      </c>
      <c r="F1253">
        <v>-2.80295058219563</v>
      </c>
      <c r="G1253">
        <v>5.0637427688670598E-3</v>
      </c>
      <c r="H1253">
        <v>4.6151390977526401E-2</v>
      </c>
      <c r="I1253" t="s">
        <v>4042</v>
      </c>
      <c r="J1253">
        <v>11</v>
      </c>
      <c r="K1253">
        <v>4375440</v>
      </c>
      <c r="L1253">
        <v>4426418</v>
      </c>
    </row>
    <row r="1254" spans="1:13" x14ac:dyDescent="0.2">
      <c r="A1254">
        <v>146</v>
      </c>
      <c r="B1254" t="s">
        <v>3605</v>
      </c>
      <c r="C1254">
        <v>14.264782817453099</v>
      </c>
      <c r="D1254">
        <v>-2.9604290357946099</v>
      </c>
      <c r="E1254">
        <v>1.0580022130217701</v>
      </c>
      <c r="F1254">
        <v>-2.79813123201256</v>
      </c>
      <c r="G1254">
        <v>5.1399224644258701E-3</v>
      </c>
      <c r="H1254">
        <v>4.6770545804636701E-2</v>
      </c>
      <c r="I1254" t="s">
        <v>3606</v>
      </c>
      <c r="J1254">
        <v>19</v>
      </c>
      <c r="K1254">
        <v>7138271</v>
      </c>
      <c r="L1254">
        <v>7140397</v>
      </c>
      <c r="M1254" t="s">
        <v>3607</v>
      </c>
    </row>
    <row r="1255" spans="1:13" x14ac:dyDescent="0.2">
      <c r="A1255">
        <v>1164</v>
      </c>
      <c r="B1255" t="s">
        <v>4043</v>
      </c>
      <c r="C1255">
        <v>14.924934195553901</v>
      </c>
      <c r="D1255">
        <v>-2.7518800929975402</v>
      </c>
      <c r="E1255">
        <v>0.98388301895554398</v>
      </c>
      <c r="F1255">
        <v>-2.79695862209193</v>
      </c>
      <c r="G1255">
        <v>5.1586139382355399E-3</v>
      </c>
      <c r="H1255">
        <v>4.6890477977038401E-2</v>
      </c>
      <c r="I1255" t="s">
        <v>4043</v>
      </c>
      <c r="J1255">
        <v>2</v>
      </c>
      <c r="K1255">
        <v>112439410</v>
      </c>
      <c r="L1255">
        <v>112472434</v>
      </c>
    </row>
    <row r="1256" spans="1:13" x14ac:dyDescent="0.2">
      <c r="A1256">
        <v>1094</v>
      </c>
      <c r="B1256" t="s">
        <v>3476</v>
      </c>
      <c r="C1256">
        <v>3.7977676691502298</v>
      </c>
      <c r="D1256">
        <v>-4.4762857334772104</v>
      </c>
      <c r="E1256">
        <v>1.6015809806702299</v>
      </c>
      <c r="F1256">
        <v>-2.79491688993707</v>
      </c>
      <c r="G1256">
        <v>5.1913059148982997E-3</v>
      </c>
      <c r="H1256">
        <v>4.7112139438885099E-2</v>
      </c>
      <c r="I1256" t="s">
        <v>3476</v>
      </c>
      <c r="J1256">
        <v>1</v>
      </c>
      <c r="K1256">
        <v>125430574</v>
      </c>
      <c r="L1256">
        <v>125479589</v>
      </c>
    </row>
    <row r="1257" spans="1:13" x14ac:dyDescent="0.2">
      <c r="A1257">
        <v>554</v>
      </c>
      <c r="B1257" t="s">
        <v>4106</v>
      </c>
      <c r="C1257">
        <v>35.524494493284301</v>
      </c>
      <c r="D1257">
        <v>-1.74893927654536</v>
      </c>
      <c r="E1257">
        <v>0.62676827106494204</v>
      </c>
      <c r="F1257">
        <v>-2.79040812575554</v>
      </c>
      <c r="G1257">
        <v>5.2641638057002102E-3</v>
      </c>
      <c r="H1257">
        <v>4.7722435438356303E-2</v>
      </c>
      <c r="I1257" t="s">
        <v>4107</v>
      </c>
      <c r="J1257">
        <v>1</v>
      </c>
      <c r="K1257">
        <v>134540472</v>
      </c>
      <c r="L1257">
        <v>134668511</v>
      </c>
      <c r="M1257" t="s">
        <v>4108</v>
      </c>
    </row>
    <row r="1258" spans="1:13" x14ac:dyDescent="0.2">
      <c r="A1258">
        <v>563</v>
      </c>
      <c r="B1258" t="s">
        <v>4004</v>
      </c>
      <c r="C1258">
        <v>12.2447358843341</v>
      </c>
      <c r="D1258">
        <v>-3.6788012744598499</v>
      </c>
      <c r="E1258">
        <v>1.31866356319452</v>
      </c>
      <c r="F1258">
        <v>-2.78979519654566</v>
      </c>
      <c r="G1258">
        <v>5.2741392306326603E-3</v>
      </c>
      <c r="H1258">
        <v>4.7787408492250001E-2</v>
      </c>
      <c r="I1258" t="s">
        <v>4004</v>
      </c>
      <c r="J1258">
        <v>1</v>
      </c>
      <c r="K1258">
        <v>168498203</v>
      </c>
      <c r="L1258">
        <v>168576759</v>
      </c>
      <c r="M1258" t="s">
        <v>4005</v>
      </c>
    </row>
    <row r="1259" spans="1:13" x14ac:dyDescent="0.2">
      <c r="A1259">
        <v>1000</v>
      </c>
      <c r="B1259" t="s">
        <v>3541</v>
      </c>
      <c r="C1259">
        <v>4.0433041792919902</v>
      </c>
      <c r="D1259">
        <v>-5.2355830129199896</v>
      </c>
      <c r="E1259">
        <v>1.8772423805985601</v>
      </c>
      <c r="F1259">
        <v>-2.7889755031263599</v>
      </c>
      <c r="G1259">
        <v>5.2875064302128202E-3</v>
      </c>
      <c r="H1259">
        <v>4.7883027895955999E-2</v>
      </c>
      <c r="I1259" t="s">
        <v>3541</v>
      </c>
      <c r="J1259" t="s">
        <v>25</v>
      </c>
      <c r="K1259">
        <v>62744412</v>
      </c>
      <c r="L1259">
        <v>62760050</v>
      </c>
    </row>
    <row r="1260" spans="1:13" x14ac:dyDescent="0.2">
      <c r="A1260">
        <v>1091</v>
      </c>
      <c r="B1260" t="s">
        <v>3601</v>
      </c>
      <c r="C1260">
        <v>32.257199020519401</v>
      </c>
      <c r="D1260">
        <v>-1.90588469525073</v>
      </c>
      <c r="E1260">
        <v>0.68394318544059596</v>
      </c>
      <c r="F1260">
        <v>-2.7866125956397401</v>
      </c>
      <c r="G1260">
        <v>5.3262111099998096E-3</v>
      </c>
      <c r="H1260">
        <v>4.81566462527932E-2</v>
      </c>
      <c r="I1260" t="s">
        <v>3601</v>
      </c>
      <c r="J1260">
        <v>3</v>
      </c>
      <c r="K1260">
        <v>65066484</v>
      </c>
      <c r="L1260">
        <v>65067967</v>
      </c>
    </row>
    <row r="1261" spans="1:13" x14ac:dyDescent="0.2">
      <c r="A1261">
        <v>987</v>
      </c>
      <c r="B1261" t="s">
        <v>3998</v>
      </c>
      <c r="C1261">
        <v>7.3353930210236804</v>
      </c>
      <c r="D1261">
        <v>-4.1186873758423896</v>
      </c>
      <c r="E1261">
        <v>1.47841417108701</v>
      </c>
      <c r="F1261">
        <v>-2.7858819648719302</v>
      </c>
      <c r="G1261">
        <v>5.3382306068754399E-3</v>
      </c>
      <c r="H1261">
        <v>4.8214082806046998E-2</v>
      </c>
      <c r="I1261" t="s">
        <v>3998</v>
      </c>
      <c r="J1261">
        <v>24</v>
      </c>
      <c r="K1261">
        <v>4290144</v>
      </c>
      <c r="L1261">
        <v>4292330</v>
      </c>
      <c r="M1261" t="s">
        <v>3999</v>
      </c>
    </row>
    <row r="1262" spans="1:13" x14ac:dyDescent="0.2">
      <c r="A1262">
        <v>14</v>
      </c>
      <c r="B1262" t="s">
        <v>4055</v>
      </c>
      <c r="C1262">
        <v>13.146673093559</v>
      </c>
      <c r="D1262">
        <v>-2.5267232022615498</v>
      </c>
      <c r="E1262">
        <v>0.90785675214732298</v>
      </c>
      <c r="F1262">
        <v>-2.78317388319818</v>
      </c>
      <c r="G1262">
        <v>5.3829948029416198E-3</v>
      </c>
      <c r="H1262">
        <v>4.8566829038629203E-2</v>
      </c>
      <c r="I1262" t="s">
        <v>4056</v>
      </c>
      <c r="J1262">
        <v>28</v>
      </c>
      <c r="K1262">
        <v>911079</v>
      </c>
      <c r="L1262">
        <v>922400</v>
      </c>
      <c r="M1262" t="s">
        <v>4057</v>
      </c>
    </row>
    <row r="1263" spans="1:13" x14ac:dyDescent="0.2">
      <c r="A1263">
        <v>698</v>
      </c>
      <c r="B1263" t="s">
        <v>4204</v>
      </c>
      <c r="C1263">
        <v>186.127034009516</v>
      </c>
      <c r="D1263">
        <v>-1.3329956376662</v>
      </c>
      <c r="E1263">
        <v>0.47900214796746599</v>
      </c>
      <c r="F1263">
        <v>-2.7828594158136002</v>
      </c>
      <c r="G1263">
        <v>5.3882148071315999E-3</v>
      </c>
      <c r="H1263">
        <v>4.8588162775914802E-2</v>
      </c>
      <c r="I1263" t="s">
        <v>4205</v>
      </c>
      <c r="J1263">
        <v>2</v>
      </c>
      <c r="K1263">
        <v>41858803</v>
      </c>
      <c r="L1263">
        <v>42075903</v>
      </c>
      <c r="M1263" t="s">
        <v>4206</v>
      </c>
    </row>
    <row r="1264" spans="1:13" x14ac:dyDescent="0.2">
      <c r="A1264">
        <v>486</v>
      </c>
      <c r="B1264" t="s">
        <v>3543</v>
      </c>
      <c r="C1264">
        <v>11.222687264612301</v>
      </c>
      <c r="D1264">
        <v>-2.5264114926415999</v>
      </c>
      <c r="E1264">
        <v>0.90806134634928304</v>
      </c>
      <c r="F1264">
        <v>-2.7822035403209702</v>
      </c>
      <c r="G1264">
        <v>5.3991167283044504E-3</v>
      </c>
      <c r="H1264">
        <v>4.8660683394506597E-2</v>
      </c>
      <c r="I1264" t="s">
        <v>3544</v>
      </c>
      <c r="J1264">
        <v>4</v>
      </c>
      <c r="K1264">
        <v>78383025</v>
      </c>
      <c r="L1264">
        <v>78453860</v>
      </c>
      <c r="M1264" t="s">
        <v>3545</v>
      </c>
    </row>
    <row r="1265" spans="1:13" x14ac:dyDescent="0.2">
      <c r="A1265">
        <v>547</v>
      </c>
      <c r="B1265" t="s">
        <v>4027</v>
      </c>
      <c r="C1265">
        <v>50.712388176297097</v>
      </c>
      <c r="D1265">
        <v>-2.9353765299169599</v>
      </c>
      <c r="E1265">
        <v>1.05534901203389</v>
      </c>
      <c r="F1265">
        <v>-2.7814272780336702</v>
      </c>
      <c r="G1265">
        <v>5.4120454431335896E-3</v>
      </c>
      <c r="H1265">
        <v>4.8751384468163697E-2</v>
      </c>
      <c r="I1265" t="s">
        <v>4028</v>
      </c>
      <c r="J1265">
        <v>3</v>
      </c>
      <c r="K1265">
        <v>107236167</v>
      </c>
      <c r="L1265">
        <v>107271386</v>
      </c>
      <c r="M1265" t="s">
        <v>4029</v>
      </c>
    </row>
    <row r="1266" spans="1:13" x14ac:dyDescent="0.2">
      <c r="A1266">
        <v>646</v>
      </c>
      <c r="B1266" t="s">
        <v>4249</v>
      </c>
      <c r="C1266">
        <v>137.907006108096</v>
      </c>
      <c r="D1266">
        <v>-1.16041813365323</v>
      </c>
      <c r="E1266">
        <v>0.41762287323053798</v>
      </c>
      <c r="F1266">
        <v>-2.7786268617826599</v>
      </c>
      <c r="G1266">
        <v>5.4589192456420696E-3</v>
      </c>
      <c r="H1266">
        <v>4.9069714677150197E-2</v>
      </c>
      <c r="I1266" t="s">
        <v>4250</v>
      </c>
      <c r="J1266">
        <v>3</v>
      </c>
      <c r="K1266">
        <v>22805740</v>
      </c>
      <c r="L1266">
        <v>22810788</v>
      </c>
      <c r="M1266" t="s">
        <v>4251</v>
      </c>
    </row>
    <row r="1267" spans="1:13" x14ac:dyDescent="0.2">
      <c r="A1267">
        <v>451</v>
      </c>
      <c r="B1267" t="s">
        <v>4126</v>
      </c>
      <c r="C1267">
        <v>165.39822332518199</v>
      </c>
      <c r="D1267">
        <v>-1.69785163461788</v>
      </c>
      <c r="E1267">
        <v>0.61108470480706001</v>
      </c>
      <c r="F1267">
        <v>-2.7784227313526899</v>
      </c>
      <c r="G1267">
        <v>5.4623503006233599E-3</v>
      </c>
      <c r="H1267">
        <v>4.9074631845515901E-2</v>
      </c>
      <c r="I1267" t="s">
        <v>4126</v>
      </c>
      <c r="J1267">
        <v>2</v>
      </c>
      <c r="K1267">
        <v>90145304</v>
      </c>
      <c r="L1267">
        <v>90201328</v>
      </c>
      <c r="M1267" t="s">
        <v>4127</v>
      </c>
    </row>
    <row r="1268" spans="1:13" x14ac:dyDescent="0.2">
      <c r="A1268">
        <v>749</v>
      </c>
      <c r="B1268" t="s">
        <v>4081</v>
      </c>
      <c r="C1268">
        <v>19.768457610635</v>
      </c>
      <c r="D1268">
        <v>-2.0261296600721699</v>
      </c>
      <c r="E1268">
        <v>0.729450403673504</v>
      </c>
      <c r="F1268">
        <v>-2.7776112671520998</v>
      </c>
      <c r="G1268">
        <v>5.4760087711212E-3</v>
      </c>
      <c r="H1268">
        <v>4.9171380078838103E-2</v>
      </c>
      <c r="I1268" t="s">
        <v>4081</v>
      </c>
      <c r="J1268">
        <v>8</v>
      </c>
      <c r="K1268">
        <v>6476373</v>
      </c>
      <c r="L1268">
        <v>6478963</v>
      </c>
    </row>
    <row r="1269" spans="1:13" x14ac:dyDescent="0.2">
      <c r="A1269">
        <v>1107</v>
      </c>
      <c r="B1269" t="s">
        <v>4154</v>
      </c>
      <c r="C1269">
        <v>41.606725617746697</v>
      </c>
      <c r="D1269">
        <v>-1.5571197195806901</v>
      </c>
      <c r="E1269">
        <v>0.56098747305785401</v>
      </c>
      <c r="F1269">
        <v>-2.7756764533316201</v>
      </c>
      <c r="G1269">
        <v>5.5086997941354203E-3</v>
      </c>
      <c r="H1269">
        <v>4.9386741673871602E-2</v>
      </c>
      <c r="I1269" t="s">
        <v>4154</v>
      </c>
      <c r="J1269">
        <v>1</v>
      </c>
      <c r="K1269">
        <v>137937807</v>
      </c>
      <c r="L1269">
        <v>137943339</v>
      </c>
    </row>
  </sheetData>
  <autoFilter ref="A1:M1" xr:uid="{028B0427-17A1-544B-BD7A-C085196CEA3F}">
    <sortState xmlns:xlrd2="http://schemas.microsoft.com/office/spreadsheetml/2017/richdata2" ref="A2:M1269">
      <sortCondition ref="H1:H126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4B393-A21F-DC4C-AD75-EEB6EBA0E3DE}">
  <dimension ref="A1:Q15"/>
  <sheetViews>
    <sheetView workbookViewId="0">
      <selection activeCell="C1" sqref="C1:C1048576"/>
    </sheetView>
  </sheetViews>
  <sheetFormatPr baseColWidth="10" defaultRowHeight="16" x14ac:dyDescent="0.2"/>
  <cols>
    <col min="1" max="1" width="23.83203125" customWidth="1"/>
    <col min="2" max="2" width="20.33203125" customWidth="1"/>
    <col min="3" max="3" width="38.5" customWidth="1"/>
    <col min="7" max="7" width="47.5" customWidth="1"/>
  </cols>
  <sheetData>
    <row r="1" spans="1:17" s="23" customFormat="1" x14ac:dyDescent="0.2">
      <c r="A1" s="23" t="s">
        <v>3838</v>
      </c>
      <c r="B1" s="23" t="s">
        <v>4553</v>
      </c>
      <c r="C1" s="23" t="s">
        <v>3839</v>
      </c>
      <c r="D1" s="23" t="s">
        <v>3841</v>
      </c>
      <c r="E1" s="23" t="s">
        <v>4554</v>
      </c>
      <c r="F1" s="23" t="s">
        <v>3986</v>
      </c>
      <c r="G1" s="23" t="s">
        <v>3840</v>
      </c>
      <c r="H1" s="23" t="s">
        <v>4555</v>
      </c>
      <c r="I1" s="23" t="s">
        <v>4556</v>
      </c>
      <c r="J1" s="23" t="s">
        <v>4557</v>
      </c>
      <c r="K1" s="23" t="s">
        <v>4558</v>
      </c>
      <c r="L1" s="23" t="s">
        <v>3987</v>
      </c>
      <c r="M1" s="23" t="s">
        <v>3842</v>
      </c>
      <c r="N1" s="23" t="s">
        <v>3652</v>
      </c>
      <c r="O1" s="23" t="s">
        <v>4559</v>
      </c>
      <c r="P1" s="23" t="s">
        <v>4560</v>
      </c>
      <c r="Q1" s="23" t="s">
        <v>4561</v>
      </c>
    </row>
    <row r="2" spans="1:17" x14ac:dyDescent="0.2">
      <c r="A2" t="s">
        <v>3988</v>
      </c>
      <c r="B2" t="s">
        <v>3946</v>
      </c>
      <c r="C2" t="s">
        <v>3821</v>
      </c>
      <c r="D2">
        <v>68</v>
      </c>
      <c r="E2">
        <v>41.717791411042903</v>
      </c>
      <c r="F2" s="1">
        <v>9.8538495992941801E-6</v>
      </c>
      <c r="G2" t="s">
        <v>4562</v>
      </c>
      <c r="H2">
        <v>160</v>
      </c>
      <c r="I2">
        <v>5395</v>
      </c>
      <c r="J2">
        <v>20521</v>
      </c>
      <c r="K2">
        <v>1.61657553290083</v>
      </c>
      <c r="L2">
        <v>2.22450309921807E-3</v>
      </c>
      <c r="M2">
        <v>2.22697000944049E-3</v>
      </c>
      <c r="N2">
        <v>2.1678469118447201E-3</v>
      </c>
      <c r="O2">
        <v>1</v>
      </c>
      <c r="P2" t="s">
        <v>4563</v>
      </c>
      <c r="Q2">
        <v>41.717791411042903</v>
      </c>
    </row>
    <row r="3" spans="1:17" x14ac:dyDescent="0.2">
      <c r="A3" t="s">
        <v>3846</v>
      </c>
      <c r="B3" t="s">
        <v>4564</v>
      </c>
      <c r="C3" t="s">
        <v>4565</v>
      </c>
      <c r="D3">
        <v>17</v>
      </c>
      <c r="E3">
        <v>10.429447852760701</v>
      </c>
      <c r="F3" s="1">
        <v>7.1012477228878396E-6</v>
      </c>
      <c r="G3" t="s">
        <v>4566</v>
      </c>
      <c r="H3">
        <v>105</v>
      </c>
      <c r="I3">
        <v>468</v>
      </c>
      <c r="J3">
        <v>11044</v>
      </c>
      <c r="K3">
        <v>3.8206756206756198</v>
      </c>
      <c r="L3">
        <v>3.3461898125455298E-3</v>
      </c>
      <c r="M3">
        <v>3.3517889252030601E-3</v>
      </c>
      <c r="N3">
        <v>3.3233839343115102E-3</v>
      </c>
      <c r="O3">
        <v>2</v>
      </c>
      <c r="P3" t="s">
        <v>4567</v>
      </c>
      <c r="Q3">
        <v>10.429447852760701</v>
      </c>
    </row>
    <row r="4" spans="1:17" x14ac:dyDescent="0.2">
      <c r="A4" t="s">
        <v>3988</v>
      </c>
      <c r="B4" t="s">
        <v>4568</v>
      </c>
      <c r="C4" t="s">
        <v>3820</v>
      </c>
      <c r="D4">
        <v>15</v>
      </c>
      <c r="E4">
        <v>9.2024539877300597</v>
      </c>
      <c r="F4" s="1">
        <v>4.1209477914419598E-5</v>
      </c>
      <c r="G4" t="s">
        <v>4569</v>
      </c>
      <c r="H4">
        <v>160</v>
      </c>
      <c r="I4">
        <v>506</v>
      </c>
      <c r="J4">
        <v>20521</v>
      </c>
      <c r="K4">
        <v>3.8020627470355701</v>
      </c>
      <c r="L4">
        <v>9.2702972886404798E-3</v>
      </c>
      <c r="M4">
        <v>4.6566710043294199E-3</v>
      </c>
      <c r="N4">
        <v>4.5330425705861601E-3</v>
      </c>
      <c r="O4">
        <v>3</v>
      </c>
      <c r="P4" t="s">
        <v>4570</v>
      </c>
      <c r="Q4">
        <v>9.2024539877300597</v>
      </c>
    </row>
    <row r="5" spans="1:17" x14ac:dyDescent="0.2">
      <c r="A5" t="s">
        <v>3843</v>
      </c>
      <c r="B5" t="s">
        <v>4571</v>
      </c>
      <c r="C5" t="s">
        <v>3845</v>
      </c>
      <c r="D5">
        <v>14</v>
      </c>
      <c r="E5">
        <v>8.5889570552147205</v>
      </c>
      <c r="F5" s="1">
        <v>2.7399909731554401E-5</v>
      </c>
      <c r="G5" t="s">
        <v>4572</v>
      </c>
      <c r="H5">
        <v>81</v>
      </c>
      <c r="I5">
        <v>367</v>
      </c>
      <c r="J5">
        <v>8662</v>
      </c>
      <c r="K5">
        <v>4.0793891075453299</v>
      </c>
      <c r="L5">
        <v>5.0289646630068399E-3</v>
      </c>
      <c r="M5">
        <v>5.0415833906060099E-3</v>
      </c>
      <c r="N5">
        <v>4.9867835711429002E-3</v>
      </c>
      <c r="O5">
        <v>4</v>
      </c>
      <c r="P5" t="s">
        <v>4573</v>
      </c>
      <c r="Q5">
        <v>8.5889570552147205</v>
      </c>
    </row>
    <row r="6" spans="1:17" x14ac:dyDescent="0.2">
      <c r="A6" t="s">
        <v>3988</v>
      </c>
      <c r="B6" t="s">
        <v>3942</v>
      </c>
      <c r="C6" t="s">
        <v>3822</v>
      </c>
      <c r="D6">
        <v>34</v>
      </c>
      <c r="E6">
        <v>20.858895705521501</v>
      </c>
      <c r="F6">
        <v>1.14996808264E-4</v>
      </c>
      <c r="G6" t="s">
        <v>4574</v>
      </c>
      <c r="H6">
        <v>160</v>
      </c>
      <c r="I6">
        <v>2172</v>
      </c>
      <c r="J6">
        <v>20521</v>
      </c>
      <c r="K6">
        <v>2.0076945211786401</v>
      </c>
      <c r="L6">
        <v>2.5655920280996398E-2</v>
      </c>
      <c r="M6">
        <v>8.6630928892213604E-3</v>
      </c>
      <c r="N6">
        <v>8.4330992726933604E-3</v>
      </c>
      <c r="O6">
        <v>5</v>
      </c>
      <c r="P6" t="s">
        <v>4575</v>
      </c>
      <c r="Q6">
        <v>20.858895705521501</v>
      </c>
    </row>
    <row r="7" spans="1:17" x14ac:dyDescent="0.2">
      <c r="A7" t="s">
        <v>3988</v>
      </c>
      <c r="B7" t="s">
        <v>4576</v>
      </c>
      <c r="C7" t="s">
        <v>3827</v>
      </c>
      <c r="D7">
        <v>31</v>
      </c>
      <c r="E7">
        <v>19.018404907975501</v>
      </c>
      <c r="F7">
        <v>1.6955323540160399E-4</v>
      </c>
      <c r="G7" t="s">
        <v>4577</v>
      </c>
      <c r="H7">
        <v>160</v>
      </c>
      <c r="I7">
        <v>1931</v>
      </c>
      <c r="J7">
        <v>20521</v>
      </c>
      <c r="K7">
        <v>2.0590076385292599</v>
      </c>
      <c r="L7">
        <v>3.7597272366092997E-2</v>
      </c>
      <c r="M7">
        <v>9.5797578001906407E-3</v>
      </c>
      <c r="N7">
        <v>9.3254279470882297E-3</v>
      </c>
      <c r="O7">
        <v>6</v>
      </c>
      <c r="P7" t="s">
        <v>4578</v>
      </c>
      <c r="Q7">
        <v>19.018404907975501</v>
      </c>
    </row>
    <row r="8" spans="1:17" x14ac:dyDescent="0.2">
      <c r="A8" t="s">
        <v>3988</v>
      </c>
      <c r="B8" t="s">
        <v>4579</v>
      </c>
      <c r="C8" t="s">
        <v>3825</v>
      </c>
      <c r="D8">
        <v>3</v>
      </c>
      <c r="E8">
        <v>1.8404907975460101</v>
      </c>
      <c r="F8">
        <v>3.5431452087913599E-4</v>
      </c>
      <c r="G8" t="s">
        <v>3989</v>
      </c>
      <c r="H8">
        <v>160</v>
      </c>
      <c r="I8">
        <v>4</v>
      </c>
      <c r="J8">
        <v>20521</v>
      </c>
      <c r="K8">
        <v>96.192187500000003</v>
      </c>
      <c r="L8">
        <v>7.6966057410699201E-2</v>
      </c>
      <c r="M8">
        <v>1.60150163437369E-2</v>
      </c>
      <c r="N8">
        <v>1.5589838918682E-2</v>
      </c>
      <c r="O8">
        <v>7</v>
      </c>
      <c r="P8" t="s">
        <v>4580</v>
      </c>
      <c r="Q8">
        <v>1.8404907975460101</v>
      </c>
    </row>
    <row r="9" spans="1:17" x14ac:dyDescent="0.2">
      <c r="A9" t="s">
        <v>3846</v>
      </c>
      <c r="B9" t="s">
        <v>4581</v>
      </c>
      <c r="C9" t="s">
        <v>4582</v>
      </c>
      <c r="D9">
        <v>13</v>
      </c>
      <c r="E9">
        <v>7.9754601226993902</v>
      </c>
      <c r="F9" s="1">
        <v>6.8353374553981907E-5</v>
      </c>
      <c r="G9" t="s">
        <v>4583</v>
      </c>
      <c r="H9">
        <v>105</v>
      </c>
      <c r="I9">
        <v>334</v>
      </c>
      <c r="J9">
        <v>11044</v>
      </c>
      <c r="K9">
        <v>4.0938694040490402</v>
      </c>
      <c r="L9">
        <v>3.1748968704611698E-2</v>
      </c>
      <c r="M9">
        <v>1.6131396394739698E-2</v>
      </c>
      <c r="N9">
        <v>1.5994689645631801E-2</v>
      </c>
      <c r="O9">
        <v>8</v>
      </c>
      <c r="P9" t="s">
        <v>4584</v>
      </c>
      <c r="Q9">
        <v>7.9754601226993902</v>
      </c>
    </row>
    <row r="10" spans="1:17" x14ac:dyDescent="0.2">
      <c r="A10" t="s">
        <v>3846</v>
      </c>
      <c r="B10" t="s">
        <v>4585</v>
      </c>
      <c r="C10" t="s">
        <v>4586</v>
      </c>
      <c r="D10">
        <v>42</v>
      </c>
      <c r="E10">
        <v>25.766871165644201</v>
      </c>
      <c r="F10">
        <v>2.03839247462869E-4</v>
      </c>
      <c r="G10" t="s">
        <v>4587</v>
      </c>
      <c r="H10">
        <v>105</v>
      </c>
      <c r="I10">
        <v>2597</v>
      </c>
      <c r="J10">
        <v>11044</v>
      </c>
      <c r="K10">
        <v>1.7010396611474801</v>
      </c>
      <c r="L10">
        <v>9.1737578831557504E-2</v>
      </c>
      <c r="M10">
        <v>3.2070708267491303E-2</v>
      </c>
      <c r="N10">
        <v>3.1798922604207497E-2</v>
      </c>
      <c r="O10">
        <v>9</v>
      </c>
      <c r="P10" t="s">
        <v>4588</v>
      </c>
      <c r="Q10">
        <v>25.766871165644201</v>
      </c>
    </row>
    <row r="11" spans="1:17" x14ac:dyDescent="0.2">
      <c r="A11" t="s">
        <v>3988</v>
      </c>
      <c r="B11" t="s">
        <v>4589</v>
      </c>
      <c r="C11" t="s">
        <v>4590</v>
      </c>
      <c r="D11">
        <v>32</v>
      </c>
      <c r="E11">
        <v>19.631901840490801</v>
      </c>
      <c r="F11">
        <v>9.6581835153557898E-4</v>
      </c>
      <c r="G11" t="s">
        <v>4591</v>
      </c>
      <c r="H11">
        <v>160</v>
      </c>
      <c r="I11">
        <v>2241</v>
      </c>
      <c r="J11">
        <v>20521</v>
      </c>
      <c r="K11">
        <v>1.8314145470772001</v>
      </c>
      <c r="L11">
        <v>0.19618040743642601</v>
      </c>
      <c r="M11">
        <v>3.6379157907840097E-2</v>
      </c>
      <c r="N11">
        <v>3.5413339556304602E-2</v>
      </c>
      <c r="O11">
        <v>10</v>
      </c>
      <c r="P11" t="s">
        <v>4592</v>
      </c>
      <c r="Q11">
        <v>19.631901840490801</v>
      </c>
    </row>
    <row r="12" spans="1:17" x14ac:dyDescent="0.2">
      <c r="A12" t="s">
        <v>3846</v>
      </c>
      <c r="B12" t="s">
        <v>4593</v>
      </c>
      <c r="C12" t="s">
        <v>4594</v>
      </c>
      <c r="D12">
        <v>18</v>
      </c>
      <c r="E12">
        <v>11.0429447852761</v>
      </c>
      <c r="F12">
        <v>3.1200010958543599E-4</v>
      </c>
      <c r="G12" t="s">
        <v>4595</v>
      </c>
      <c r="H12">
        <v>105</v>
      </c>
      <c r="I12">
        <v>709</v>
      </c>
      <c r="J12">
        <v>11044</v>
      </c>
      <c r="K12">
        <v>2.6703203707435001</v>
      </c>
      <c r="L12">
        <v>0.13695377804020101</v>
      </c>
      <c r="M12">
        <v>3.6816012931081499E-2</v>
      </c>
      <c r="N12">
        <v>3.6504012821496103E-2</v>
      </c>
      <c r="O12">
        <v>11</v>
      </c>
      <c r="P12" t="s">
        <v>4596</v>
      </c>
      <c r="Q12">
        <v>11.0429447852761</v>
      </c>
    </row>
    <row r="13" spans="1:17" x14ac:dyDescent="0.2">
      <c r="A13" t="s">
        <v>3843</v>
      </c>
      <c r="B13" t="s">
        <v>4597</v>
      </c>
      <c r="C13" t="s">
        <v>4598</v>
      </c>
      <c r="D13">
        <v>12</v>
      </c>
      <c r="E13">
        <v>7.3619631901840501</v>
      </c>
      <c r="F13">
        <v>4.2649581628023897E-4</v>
      </c>
      <c r="G13" t="s">
        <v>4599</v>
      </c>
      <c r="H13">
        <v>81</v>
      </c>
      <c r="I13">
        <v>359</v>
      </c>
      <c r="J13">
        <v>8662</v>
      </c>
      <c r="K13">
        <v>3.5745383266274602</v>
      </c>
      <c r="L13">
        <v>7.5490515948688594E-2</v>
      </c>
      <c r="M13">
        <v>3.9237615097782001E-2</v>
      </c>
      <c r="N13">
        <v>3.8811119281501702E-2</v>
      </c>
      <c r="O13">
        <v>12</v>
      </c>
      <c r="P13" t="s">
        <v>4600</v>
      </c>
      <c r="Q13">
        <v>7.3619631901840501</v>
      </c>
    </row>
    <row r="14" spans="1:17" x14ac:dyDescent="0.2">
      <c r="A14" t="s">
        <v>3846</v>
      </c>
      <c r="B14" t="s">
        <v>4601</v>
      </c>
      <c r="C14" t="s">
        <v>4602</v>
      </c>
      <c r="D14">
        <v>15</v>
      </c>
      <c r="E14">
        <v>9.2024539877300597</v>
      </c>
      <c r="F14">
        <v>4.45418093804474E-4</v>
      </c>
      <c r="G14" t="s">
        <v>4603</v>
      </c>
      <c r="H14">
        <v>105</v>
      </c>
      <c r="I14">
        <v>532</v>
      </c>
      <c r="J14">
        <v>11044</v>
      </c>
      <c r="K14">
        <v>2.9656283566058002</v>
      </c>
      <c r="L14">
        <v>0.18964606984446</v>
      </c>
      <c r="M14">
        <v>4.2047468055142402E-2</v>
      </c>
      <c r="N14">
        <v>4.1691133580098801E-2</v>
      </c>
      <c r="O14">
        <v>13</v>
      </c>
      <c r="P14" t="s">
        <v>4604</v>
      </c>
      <c r="Q14">
        <v>9.2024539877300597</v>
      </c>
    </row>
    <row r="15" spans="1:17" x14ac:dyDescent="0.2">
      <c r="A15" t="s">
        <v>3846</v>
      </c>
      <c r="B15" t="s">
        <v>4605</v>
      </c>
      <c r="C15" t="s">
        <v>4606</v>
      </c>
      <c r="D15">
        <v>9</v>
      </c>
      <c r="E15">
        <v>5.5214723926380396</v>
      </c>
      <c r="F15">
        <v>6.0579591501710604E-4</v>
      </c>
      <c r="G15" t="s">
        <v>4607</v>
      </c>
      <c r="H15">
        <v>105</v>
      </c>
      <c r="I15">
        <v>201</v>
      </c>
      <c r="J15">
        <v>11044</v>
      </c>
      <c r="K15">
        <v>4.7095948827292098</v>
      </c>
      <c r="L15">
        <v>0.24875414920285999</v>
      </c>
      <c r="M15">
        <v>4.7655945314679003E-2</v>
      </c>
      <c r="N15">
        <v>4.7252081371334298E-2</v>
      </c>
      <c r="O15">
        <v>14</v>
      </c>
      <c r="P15" t="s">
        <v>4608</v>
      </c>
      <c r="Q15">
        <v>5.5214723926380396</v>
      </c>
    </row>
  </sheetData>
  <autoFilter ref="A1:M1" xr:uid="{B394B393-A21F-DC4C-AD75-EEB6EBA0E3DE}">
    <sortState xmlns:xlrd2="http://schemas.microsoft.com/office/spreadsheetml/2017/richdata2" ref="A2:M186">
      <sortCondition ref="K1:K186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03903-7BCE-D64A-8F8F-E4D1FA089C0F}">
  <dimension ref="A2:J210"/>
  <sheetViews>
    <sheetView workbookViewId="0">
      <selection activeCell="A5" sqref="A5"/>
    </sheetView>
  </sheetViews>
  <sheetFormatPr baseColWidth="10" defaultRowHeight="16" x14ac:dyDescent="0.2"/>
  <cols>
    <col min="1" max="1" width="29.5" customWidth="1"/>
    <col min="2" max="2" width="50.1640625" customWidth="1"/>
    <col min="3" max="5" width="10.83203125" style="9"/>
    <col min="6" max="6" width="14.5" style="9" customWidth="1"/>
    <col min="7" max="9" width="10.83203125" style="9"/>
  </cols>
  <sheetData>
    <row r="2" spans="1:10" ht="17" thickBot="1" x14ac:dyDescent="0.25"/>
    <row r="3" spans="1:10" ht="17" x14ac:dyDescent="0.2">
      <c r="B3" s="3" t="s">
        <v>3637</v>
      </c>
      <c r="C3" t="s">
        <v>3638</v>
      </c>
      <c r="D3" t="s">
        <v>3639</v>
      </c>
      <c r="E3" s="14"/>
      <c r="F3" s="14"/>
      <c r="G3" s="14"/>
      <c r="H3" s="15"/>
    </row>
    <row r="4" spans="1:10" ht="17" x14ac:dyDescent="0.2">
      <c r="B4" s="4" t="s">
        <v>3640</v>
      </c>
      <c r="C4" s="16">
        <v>0</v>
      </c>
      <c r="D4" s="16">
        <v>127</v>
      </c>
      <c r="H4" s="17"/>
    </row>
    <row r="5" spans="1:10" ht="17" x14ac:dyDescent="0.2">
      <c r="B5" s="4" t="s">
        <v>3641</v>
      </c>
      <c r="C5" s="10">
        <v>0</v>
      </c>
      <c r="D5" s="16">
        <v>6</v>
      </c>
      <c r="H5" s="17"/>
    </row>
    <row r="6" spans="1:10" ht="17" x14ac:dyDescent="0.2">
      <c r="B6" s="5" t="s">
        <v>3809</v>
      </c>
      <c r="H6" s="17"/>
    </row>
    <row r="7" spans="1:10" ht="17" x14ac:dyDescent="0.2">
      <c r="B7" s="5" t="s">
        <v>3810</v>
      </c>
      <c r="C7" s="18" t="s">
        <v>3811</v>
      </c>
      <c r="H7" s="17"/>
    </row>
    <row r="8" spans="1:10" ht="17" x14ac:dyDescent="0.2">
      <c r="B8" s="5" t="s">
        <v>3812</v>
      </c>
      <c r="C8" s="18" t="s">
        <v>3813</v>
      </c>
      <c r="H8" s="17"/>
    </row>
    <row r="9" spans="1:10" ht="18" thickBot="1" x14ac:dyDescent="0.25">
      <c r="B9" s="6" t="s">
        <v>3814</v>
      </c>
      <c r="C9" s="19" t="s">
        <v>3815</v>
      </c>
      <c r="D9" s="20"/>
      <c r="E9" s="20"/>
      <c r="F9" s="20"/>
      <c r="G9" s="20"/>
      <c r="H9" s="21"/>
    </row>
    <row r="10" spans="1:10" ht="17" x14ac:dyDescent="0.2">
      <c r="B10" s="7"/>
      <c r="C10" s="22"/>
    </row>
    <row r="11" spans="1:10" s="13" customFormat="1" x14ac:dyDescent="0.2">
      <c r="B11" s="24" t="s">
        <v>3808</v>
      </c>
      <c r="C11" s="24"/>
      <c r="D11" s="24"/>
      <c r="E11" s="24"/>
      <c r="F11" s="24"/>
      <c r="G11" s="24"/>
      <c r="H11" s="24"/>
      <c r="I11" s="24"/>
    </row>
    <row r="12" spans="1:10" s="2" customFormat="1" x14ac:dyDescent="0.2">
      <c r="A12" s="2" t="s">
        <v>3839</v>
      </c>
      <c r="B12" s="2" t="s">
        <v>3847</v>
      </c>
      <c r="C12" s="8" t="s">
        <v>3617</v>
      </c>
      <c r="D12" s="8" t="s">
        <v>3617</v>
      </c>
      <c r="E12" s="8" t="s">
        <v>3618</v>
      </c>
      <c r="F12" s="8" t="s">
        <v>3651</v>
      </c>
      <c r="G12" s="8" t="s">
        <v>3619</v>
      </c>
      <c r="H12" s="8" t="s">
        <v>3620</v>
      </c>
      <c r="I12" s="8" t="s">
        <v>3652</v>
      </c>
    </row>
    <row r="13" spans="1:10" ht="17" x14ac:dyDescent="0.2">
      <c r="A13" s="2" t="s">
        <v>3616</v>
      </c>
      <c r="B13" t="s">
        <v>3621</v>
      </c>
      <c r="C13" s="9">
        <v>2244</v>
      </c>
      <c r="D13" s="9">
        <v>72</v>
      </c>
      <c r="E13" s="10">
        <v>27.9</v>
      </c>
      <c r="F13" s="10">
        <v>2.58</v>
      </c>
      <c r="G13" s="10" t="s">
        <v>3622</v>
      </c>
      <c r="H13" s="11">
        <v>4.3699999999999999E-14</v>
      </c>
      <c r="I13" s="11">
        <v>6.7900000000000003E-10</v>
      </c>
      <c r="J13">
        <f t="shared" ref="J13:J44" si="0">-LOG10(I13)</f>
        <v>9.1681302257194979</v>
      </c>
    </row>
    <row r="14" spans="1:10" ht="17" x14ac:dyDescent="0.2">
      <c r="A14" s="2" t="s">
        <v>3616</v>
      </c>
      <c r="B14" t="s">
        <v>3623</v>
      </c>
      <c r="C14" s="9">
        <v>3966</v>
      </c>
      <c r="D14" s="9">
        <v>101</v>
      </c>
      <c r="E14" s="10">
        <v>49.31</v>
      </c>
      <c r="F14" s="10">
        <v>2.0499999999999998</v>
      </c>
      <c r="G14" s="10" t="s">
        <v>3622</v>
      </c>
      <c r="H14" s="11">
        <v>1.24E-13</v>
      </c>
      <c r="I14" s="11">
        <v>9.6100000000000009E-10</v>
      </c>
      <c r="J14">
        <f t="shared" si="0"/>
        <v>9.0172766123314538</v>
      </c>
    </row>
    <row r="15" spans="1:10" ht="17" x14ac:dyDescent="0.2">
      <c r="A15" s="2" t="s">
        <v>3616</v>
      </c>
      <c r="B15" t="s">
        <v>3624</v>
      </c>
      <c r="C15" s="9">
        <v>3553</v>
      </c>
      <c r="D15" s="9">
        <v>94</v>
      </c>
      <c r="E15" s="10">
        <v>44.18</v>
      </c>
      <c r="F15" s="10">
        <v>2.13</v>
      </c>
      <c r="G15" s="10" t="s">
        <v>3622</v>
      </c>
      <c r="H15" s="11">
        <v>2.2999999999999998E-13</v>
      </c>
      <c r="I15" s="11">
        <v>1.19E-9</v>
      </c>
      <c r="J15">
        <f t="shared" si="0"/>
        <v>8.924453038607469</v>
      </c>
    </row>
    <row r="16" spans="1:10" ht="17" x14ac:dyDescent="0.2">
      <c r="A16" s="2" t="s">
        <v>3616</v>
      </c>
      <c r="B16" t="s">
        <v>3625</v>
      </c>
      <c r="C16" s="9">
        <v>593</v>
      </c>
      <c r="D16" s="9">
        <v>33</v>
      </c>
      <c r="E16" s="10">
        <v>7.37</v>
      </c>
      <c r="F16" s="10">
        <v>4.4800000000000004</v>
      </c>
      <c r="G16" s="10" t="s">
        <v>3622</v>
      </c>
      <c r="H16" s="11">
        <v>1.8800000000000001E-12</v>
      </c>
      <c r="I16" s="11">
        <v>7.2900000000000003E-9</v>
      </c>
      <c r="J16">
        <f t="shared" si="0"/>
        <v>8.1372724716820262</v>
      </c>
    </row>
    <row r="17" spans="1:10" ht="17" x14ac:dyDescent="0.2">
      <c r="A17" s="2" t="s">
        <v>3616</v>
      </c>
      <c r="B17" t="s">
        <v>3626</v>
      </c>
      <c r="C17" s="9">
        <v>2925</v>
      </c>
      <c r="D17" s="9">
        <v>80</v>
      </c>
      <c r="E17" s="10">
        <v>36.369999999999997</v>
      </c>
      <c r="F17" s="10">
        <v>2.2000000000000002</v>
      </c>
      <c r="G17" s="10" t="s">
        <v>3622</v>
      </c>
      <c r="H17" s="11">
        <v>4.8599999999999999E-12</v>
      </c>
      <c r="I17" s="11">
        <v>1.51E-8</v>
      </c>
      <c r="J17">
        <f t="shared" si="0"/>
        <v>7.8210230527068303</v>
      </c>
    </row>
    <row r="18" spans="1:10" ht="17" x14ac:dyDescent="0.2">
      <c r="A18" s="2" t="s">
        <v>3616</v>
      </c>
      <c r="B18" t="s">
        <v>3627</v>
      </c>
      <c r="C18" s="9">
        <v>2233</v>
      </c>
      <c r="D18" s="9">
        <v>66</v>
      </c>
      <c r="E18" s="10">
        <v>27.76</v>
      </c>
      <c r="F18" s="10">
        <v>2.38</v>
      </c>
      <c r="G18" s="10" t="s">
        <v>3622</v>
      </c>
      <c r="H18" s="11">
        <v>2.84E-11</v>
      </c>
      <c r="I18" s="11">
        <v>7.3599999999999997E-8</v>
      </c>
      <c r="J18">
        <f t="shared" si="0"/>
        <v>7.1331221856625016</v>
      </c>
    </row>
    <row r="19" spans="1:10" ht="17" x14ac:dyDescent="0.2">
      <c r="A19" s="2" t="s">
        <v>3616</v>
      </c>
      <c r="B19" t="s">
        <v>3628</v>
      </c>
      <c r="C19" s="9">
        <v>6713</v>
      </c>
      <c r="D19" s="9">
        <v>133</v>
      </c>
      <c r="E19" s="10">
        <v>83.47</v>
      </c>
      <c r="F19" s="10">
        <v>1.59</v>
      </c>
      <c r="G19" s="10" t="s">
        <v>3622</v>
      </c>
      <c r="H19" s="11">
        <v>2.7199999999999999E-10</v>
      </c>
      <c r="I19" s="11">
        <v>6.0500000000000003E-7</v>
      </c>
      <c r="J19">
        <f t="shared" si="0"/>
        <v>6.2182446253475314</v>
      </c>
    </row>
    <row r="20" spans="1:10" ht="17" x14ac:dyDescent="0.2">
      <c r="A20" s="12" t="s">
        <v>3816</v>
      </c>
      <c r="B20" t="s">
        <v>3817</v>
      </c>
      <c r="C20" s="9">
        <v>6388</v>
      </c>
      <c r="D20" s="9">
        <v>127</v>
      </c>
      <c r="E20" s="10">
        <v>79.430000000000007</v>
      </c>
      <c r="F20" s="10">
        <v>1.6</v>
      </c>
      <c r="G20" s="10" t="s">
        <v>3622</v>
      </c>
      <c r="H20" s="11">
        <v>9.4400000000000005E-10</v>
      </c>
      <c r="I20" s="11">
        <v>1.8700000000000001E-6</v>
      </c>
      <c r="J20">
        <f t="shared" si="0"/>
        <v>5.7281583934635014</v>
      </c>
    </row>
    <row r="21" spans="1:10" ht="17" x14ac:dyDescent="0.2">
      <c r="A21" s="2" t="s">
        <v>3616</v>
      </c>
      <c r="B21" t="s">
        <v>3629</v>
      </c>
      <c r="C21" s="9">
        <v>991</v>
      </c>
      <c r="D21" s="9">
        <v>38</v>
      </c>
      <c r="E21" s="10">
        <v>12.32</v>
      </c>
      <c r="F21" s="10">
        <v>3.08</v>
      </c>
      <c r="G21" s="10" t="s">
        <v>3622</v>
      </c>
      <c r="H21" s="11">
        <v>1.26E-9</v>
      </c>
      <c r="I21" s="11">
        <v>1.9599999999999999E-6</v>
      </c>
      <c r="J21">
        <f t="shared" si="0"/>
        <v>5.7077439286435236</v>
      </c>
    </row>
    <row r="22" spans="1:10" ht="17" x14ac:dyDescent="0.2">
      <c r="A22" s="2" t="s">
        <v>3616</v>
      </c>
      <c r="B22" t="s">
        <v>3630</v>
      </c>
      <c r="C22" s="9">
        <v>11806</v>
      </c>
      <c r="D22" s="9">
        <v>194</v>
      </c>
      <c r="E22" s="10">
        <v>146.79</v>
      </c>
      <c r="F22" s="10">
        <v>1.32</v>
      </c>
      <c r="G22" s="10" t="s">
        <v>3622</v>
      </c>
      <c r="H22" s="11">
        <v>1.44E-9</v>
      </c>
      <c r="I22" s="11">
        <v>2.03E-6</v>
      </c>
      <c r="J22">
        <f t="shared" si="0"/>
        <v>5.6925039620867874</v>
      </c>
    </row>
    <row r="23" spans="1:10" ht="17" x14ac:dyDescent="0.2">
      <c r="A23" s="2" t="s">
        <v>3616</v>
      </c>
      <c r="B23" t="s">
        <v>3631</v>
      </c>
      <c r="C23" s="9">
        <v>5201</v>
      </c>
      <c r="D23" s="9">
        <v>110</v>
      </c>
      <c r="E23" s="10">
        <v>64.67</v>
      </c>
      <c r="F23" s="10">
        <v>1.7</v>
      </c>
      <c r="G23" s="10" t="s">
        <v>3622</v>
      </c>
      <c r="H23" s="11">
        <v>1.2E-9</v>
      </c>
      <c r="I23" s="11">
        <v>2.0700000000000001E-6</v>
      </c>
      <c r="J23">
        <f t="shared" si="0"/>
        <v>5.6840296545430826</v>
      </c>
    </row>
    <row r="24" spans="1:10" ht="17" x14ac:dyDescent="0.2">
      <c r="A24" s="2" t="s">
        <v>3616</v>
      </c>
      <c r="B24" t="s">
        <v>3632</v>
      </c>
      <c r="C24" s="9">
        <v>12228</v>
      </c>
      <c r="D24" s="9">
        <v>199</v>
      </c>
      <c r="E24" s="10">
        <v>152.04</v>
      </c>
      <c r="F24" s="10">
        <v>1.31</v>
      </c>
      <c r="G24" s="10" t="s">
        <v>3622</v>
      </c>
      <c r="H24" s="11">
        <v>1.08E-9</v>
      </c>
      <c r="I24" s="11">
        <v>2.0899999999999999E-6</v>
      </c>
      <c r="J24">
        <f t="shared" si="0"/>
        <v>5.6798537138889458</v>
      </c>
    </row>
    <row r="25" spans="1:10" ht="17" x14ac:dyDescent="0.2">
      <c r="A25" s="2" t="s">
        <v>3616</v>
      </c>
      <c r="B25" t="s">
        <v>3633</v>
      </c>
      <c r="C25" s="9">
        <v>1092</v>
      </c>
      <c r="D25" s="9">
        <v>39</v>
      </c>
      <c r="E25" s="10">
        <v>13.58</v>
      </c>
      <c r="F25" s="10">
        <v>2.87</v>
      </c>
      <c r="G25" s="10" t="s">
        <v>3622</v>
      </c>
      <c r="H25" s="11">
        <v>5.0700000000000001E-9</v>
      </c>
      <c r="I25" s="11">
        <v>6.5599999999999999E-6</v>
      </c>
      <c r="J25">
        <f t="shared" si="0"/>
        <v>5.1830961606243395</v>
      </c>
    </row>
    <row r="26" spans="1:10" ht="17" x14ac:dyDescent="0.2">
      <c r="A26" s="2" t="s">
        <v>3616</v>
      </c>
      <c r="B26" t="s">
        <v>3634</v>
      </c>
      <c r="C26" s="9">
        <v>2462</v>
      </c>
      <c r="D26" s="9">
        <v>65</v>
      </c>
      <c r="E26" s="10">
        <v>30.61</v>
      </c>
      <c r="F26" s="10">
        <v>2.12</v>
      </c>
      <c r="G26" s="10" t="s">
        <v>3622</v>
      </c>
      <c r="H26" s="11">
        <v>5.5800000000000002E-9</v>
      </c>
      <c r="I26" s="11">
        <v>6.6699999999999997E-6</v>
      </c>
      <c r="J26">
        <f t="shared" si="0"/>
        <v>5.1758741660834513</v>
      </c>
    </row>
    <row r="27" spans="1:10" ht="17" x14ac:dyDescent="0.2">
      <c r="A27" s="2" t="s">
        <v>3616</v>
      </c>
      <c r="B27" t="s">
        <v>3635</v>
      </c>
      <c r="C27" s="9">
        <v>1753</v>
      </c>
      <c r="D27" s="9">
        <v>52</v>
      </c>
      <c r="E27" s="10">
        <v>21.8</v>
      </c>
      <c r="F27" s="10">
        <v>2.39</v>
      </c>
      <c r="G27" s="10" t="s">
        <v>3622</v>
      </c>
      <c r="H27" s="11">
        <v>6.9399999999999996E-9</v>
      </c>
      <c r="I27" s="11">
        <v>6.7399999999999998E-6</v>
      </c>
      <c r="J27">
        <f t="shared" si="0"/>
        <v>5.1713401034646802</v>
      </c>
    </row>
    <row r="28" spans="1:10" ht="17" x14ac:dyDescent="0.2">
      <c r="A28" s="2" t="s">
        <v>3616</v>
      </c>
      <c r="B28" t="s">
        <v>3636</v>
      </c>
      <c r="C28" s="9">
        <v>871</v>
      </c>
      <c r="D28" s="9">
        <v>34</v>
      </c>
      <c r="E28" s="10">
        <v>10.83</v>
      </c>
      <c r="F28" s="10">
        <v>3.14</v>
      </c>
      <c r="G28" s="10" t="s">
        <v>3622</v>
      </c>
      <c r="H28" s="11">
        <v>6.7500000000000001E-9</v>
      </c>
      <c r="I28" s="11">
        <v>6.9800000000000001E-6</v>
      </c>
      <c r="J28">
        <f t="shared" si="0"/>
        <v>5.1561445773768391</v>
      </c>
    </row>
    <row r="29" spans="1:10" ht="17" x14ac:dyDescent="0.2">
      <c r="A29" s="2" t="s">
        <v>3616</v>
      </c>
      <c r="B29" t="s">
        <v>3642</v>
      </c>
      <c r="C29" s="9">
        <v>1151</v>
      </c>
      <c r="D29" s="9">
        <v>40</v>
      </c>
      <c r="E29" s="10">
        <v>14.31</v>
      </c>
      <c r="F29" s="10">
        <v>2.79</v>
      </c>
      <c r="G29" s="10" t="s">
        <v>3622</v>
      </c>
      <c r="H29" s="11">
        <v>6.58E-9</v>
      </c>
      <c r="I29" s="11">
        <v>7.3000000000000004E-6</v>
      </c>
      <c r="J29">
        <f t="shared" si="0"/>
        <v>5.1366771398795441</v>
      </c>
    </row>
    <row r="30" spans="1:10" ht="17" x14ac:dyDescent="0.2">
      <c r="A30" s="2" t="s">
        <v>3616</v>
      </c>
      <c r="B30" t="s">
        <v>3643</v>
      </c>
      <c r="C30" s="9">
        <v>1081</v>
      </c>
      <c r="D30" s="9">
        <v>38</v>
      </c>
      <c r="E30" s="10">
        <v>13.44</v>
      </c>
      <c r="F30" s="10">
        <v>2.83</v>
      </c>
      <c r="G30" s="10" t="s">
        <v>3622</v>
      </c>
      <c r="H30" s="11">
        <v>1.2299999999999999E-8</v>
      </c>
      <c r="I30" s="11">
        <v>1.13E-5</v>
      </c>
      <c r="J30">
        <f t="shared" si="0"/>
        <v>4.9469215565165801</v>
      </c>
    </row>
    <row r="31" spans="1:10" ht="17" x14ac:dyDescent="0.2">
      <c r="A31" s="2" t="s">
        <v>3616</v>
      </c>
      <c r="B31" t="s">
        <v>3644</v>
      </c>
      <c r="C31" s="9">
        <v>5702</v>
      </c>
      <c r="D31" s="9">
        <v>114</v>
      </c>
      <c r="E31" s="10">
        <v>70.900000000000006</v>
      </c>
      <c r="F31" s="10">
        <v>1.61</v>
      </c>
      <c r="G31" s="10" t="s">
        <v>3622</v>
      </c>
      <c r="H31" s="11">
        <v>1.3599999999999999E-8</v>
      </c>
      <c r="I31" s="11">
        <v>1.17E-5</v>
      </c>
      <c r="J31">
        <f t="shared" si="0"/>
        <v>4.9318141382538387</v>
      </c>
    </row>
    <row r="32" spans="1:10" ht="17" x14ac:dyDescent="0.2">
      <c r="A32" s="2" t="s">
        <v>3616</v>
      </c>
      <c r="B32" t="s">
        <v>3645</v>
      </c>
      <c r="C32" s="9">
        <v>11039</v>
      </c>
      <c r="D32" s="9">
        <v>182</v>
      </c>
      <c r="E32" s="10">
        <v>137.26</v>
      </c>
      <c r="F32" s="10">
        <v>1.33</v>
      </c>
      <c r="G32" s="10" t="s">
        <v>3622</v>
      </c>
      <c r="H32" s="11">
        <v>1.4999999999999999E-8</v>
      </c>
      <c r="I32" s="11">
        <v>1.2300000000000001E-5</v>
      </c>
      <c r="J32">
        <f t="shared" si="0"/>
        <v>4.9100948885606019</v>
      </c>
    </row>
    <row r="33" spans="1:10" ht="17" x14ac:dyDescent="0.2">
      <c r="A33" s="2" t="s">
        <v>3616</v>
      </c>
      <c r="B33" t="s">
        <v>3646</v>
      </c>
      <c r="C33" s="9">
        <v>385</v>
      </c>
      <c r="D33" s="9">
        <v>21</v>
      </c>
      <c r="E33" s="10">
        <v>4.79</v>
      </c>
      <c r="F33" s="10">
        <v>4.3899999999999997</v>
      </c>
      <c r="G33" s="10" t="s">
        <v>3622</v>
      </c>
      <c r="H33" s="11">
        <v>3.4399999999999997E-8</v>
      </c>
      <c r="I33" s="11">
        <v>2.6699999999999998E-5</v>
      </c>
      <c r="J33">
        <f t="shared" si="0"/>
        <v>4.573488738635425</v>
      </c>
    </row>
    <row r="34" spans="1:10" ht="17" x14ac:dyDescent="0.2">
      <c r="A34" s="2" t="s">
        <v>3616</v>
      </c>
      <c r="B34" t="s">
        <v>3647</v>
      </c>
      <c r="C34" s="9">
        <v>389</v>
      </c>
      <c r="D34" s="9">
        <v>21</v>
      </c>
      <c r="E34" s="10">
        <v>4.84</v>
      </c>
      <c r="F34" s="10">
        <v>4.34</v>
      </c>
      <c r="G34" s="10" t="s">
        <v>3622</v>
      </c>
      <c r="H34" s="11">
        <v>4.07E-8</v>
      </c>
      <c r="I34" s="11">
        <v>3.01E-5</v>
      </c>
      <c r="J34">
        <f t="shared" si="0"/>
        <v>4.5214335044061569</v>
      </c>
    </row>
    <row r="35" spans="1:10" ht="17" x14ac:dyDescent="0.2">
      <c r="A35" s="2" t="s">
        <v>3616</v>
      </c>
      <c r="B35" t="s">
        <v>3648</v>
      </c>
      <c r="C35" s="9">
        <v>395</v>
      </c>
      <c r="D35" s="9">
        <v>21</v>
      </c>
      <c r="E35" s="10">
        <v>4.91</v>
      </c>
      <c r="F35" s="10">
        <v>4.28</v>
      </c>
      <c r="G35" s="10" t="s">
        <v>3622</v>
      </c>
      <c r="H35" s="11">
        <v>5.2100000000000003E-8</v>
      </c>
      <c r="I35" s="11">
        <v>3.68E-5</v>
      </c>
      <c r="J35">
        <f t="shared" si="0"/>
        <v>4.4341521813264819</v>
      </c>
    </row>
    <row r="36" spans="1:10" ht="17" x14ac:dyDescent="0.2">
      <c r="A36" s="2" t="s">
        <v>3616</v>
      </c>
      <c r="B36" t="s">
        <v>3649</v>
      </c>
      <c r="C36" s="9">
        <v>5119</v>
      </c>
      <c r="D36" s="9">
        <v>103</v>
      </c>
      <c r="E36" s="10">
        <v>63.65</v>
      </c>
      <c r="F36" s="10">
        <v>1.62</v>
      </c>
      <c r="G36" s="10" t="s">
        <v>3622</v>
      </c>
      <c r="H36" s="11">
        <v>8.4999999999999994E-8</v>
      </c>
      <c r="I36" s="11">
        <v>5.7399999999999999E-5</v>
      </c>
      <c r="J36">
        <f t="shared" si="0"/>
        <v>4.2410881076020264</v>
      </c>
    </row>
    <row r="37" spans="1:10" ht="17" x14ac:dyDescent="0.2">
      <c r="A37" s="2" t="s">
        <v>3616</v>
      </c>
      <c r="B37" t="s">
        <v>3650</v>
      </c>
      <c r="C37" s="9">
        <v>337</v>
      </c>
      <c r="D37" s="9">
        <v>19</v>
      </c>
      <c r="E37" s="10">
        <v>4.1900000000000004</v>
      </c>
      <c r="F37" s="10">
        <v>4.53</v>
      </c>
      <c r="G37" s="10" t="s">
        <v>3622</v>
      </c>
      <c r="H37" s="11">
        <v>9.7100000000000003E-8</v>
      </c>
      <c r="I37" s="11">
        <v>6.2799999999999995E-5</v>
      </c>
      <c r="J37">
        <f t="shared" si="0"/>
        <v>4.2020403562628035</v>
      </c>
    </row>
    <row r="38" spans="1:10" ht="17" x14ac:dyDescent="0.2">
      <c r="A38" s="2" t="s">
        <v>3616</v>
      </c>
      <c r="B38" t="s">
        <v>3766</v>
      </c>
      <c r="C38" s="9">
        <v>1321</v>
      </c>
      <c r="D38" s="9">
        <v>41</v>
      </c>
      <c r="E38" s="10">
        <v>16.43</v>
      </c>
      <c r="F38" s="10">
        <v>2.5</v>
      </c>
      <c r="G38" s="10" t="s">
        <v>3622</v>
      </c>
      <c r="H38" s="11">
        <v>1.15E-7</v>
      </c>
      <c r="I38" s="11">
        <v>6.8899999999999994E-5</v>
      </c>
      <c r="J38">
        <f t="shared" si="0"/>
        <v>4.1617807780923739</v>
      </c>
    </row>
    <row r="39" spans="1:10" ht="17" x14ac:dyDescent="0.2">
      <c r="A39" s="2" t="s">
        <v>3616</v>
      </c>
      <c r="B39" t="s">
        <v>3799</v>
      </c>
      <c r="C39" s="9">
        <v>5278</v>
      </c>
      <c r="D39" s="9">
        <v>105</v>
      </c>
      <c r="E39" s="10">
        <v>65.63</v>
      </c>
      <c r="F39" s="10">
        <v>1.6</v>
      </c>
      <c r="G39" s="10" t="s">
        <v>3622</v>
      </c>
      <c r="H39" s="11">
        <v>1.14E-7</v>
      </c>
      <c r="I39" s="11">
        <v>7.0599999999999995E-5</v>
      </c>
      <c r="J39">
        <f t="shared" si="0"/>
        <v>4.1511952989481964</v>
      </c>
    </row>
    <row r="40" spans="1:10" ht="17" x14ac:dyDescent="0.2">
      <c r="A40" s="2" t="s">
        <v>3616</v>
      </c>
      <c r="B40" t="s">
        <v>3792</v>
      </c>
      <c r="C40" s="9">
        <v>3396</v>
      </c>
      <c r="D40" s="9">
        <v>76</v>
      </c>
      <c r="E40" s="10">
        <v>42.23</v>
      </c>
      <c r="F40" s="10">
        <v>1.8</v>
      </c>
      <c r="G40" s="10" t="s">
        <v>3622</v>
      </c>
      <c r="H40" s="11">
        <v>1.8099999999999999E-7</v>
      </c>
      <c r="I40" s="11">
        <v>1.0399999999999999E-4</v>
      </c>
      <c r="J40">
        <f t="shared" si="0"/>
        <v>3.9829666607012197</v>
      </c>
    </row>
    <row r="41" spans="1:10" ht="17" x14ac:dyDescent="0.2">
      <c r="A41" s="2" t="s">
        <v>3616</v>
      </c>
      <c r="B41" t="s">
        <v>3737</v>
      </c>
      <c r="C41" s="9">
        <v>687</v>
      </c>
      <c r="D41" s="9">
        <v>27</v>
      </c>
      <c r="E41" s="10">
        <v>8.5399999999999991</v>
      </c>
      <c r="F41" s="10">
        <v>3.16</v>
      </c>
      <c r="G41" s="10" t="s">
        <v>3622</v>
      </c>
      <c r="H41" s="11">
        <v>2.41E-7</v>
      </c>
      <c r="I41" s="11">
        <v>1.2899999999999999E-4</v>
      </c>
      <c r="J41">
        <f t="shared" si="0"/>
        <v>3.8894102897007512</v>
      </c>
    </row>
    <row r="42" spans="1:10" ht="17" x14ac:dyDescent="0.2">
      <c r="A42" s="2" t="s">
        <v>3616</v>
      </c>
      <c r="B42" t="s">
        <v>3681</v>
      </c>
      <c r="C42" s="9">
        <v>220</v>
      </c>
      <c r="D42" s="9">
        <v>15</v>
      </c>
      <c r="E42" s="10">
        <v>2.74</v>
      </c>
      <c r="F42" s="10">
        <v>5.48</v>
      </c>
      <c r="G42" s="10" t="s">
        <v>3622</v>
      </c>
      <c r="H42" s="11">
        <v>2.34E-7</v>
      </c>
      <c r="I42" s="11">
        <v>1.2999999999999999E-4</v>
      </c>
      <c r="J42">
        <f t="shared" si="0"/>
        <v>3.8860566476931631</v>
      </c>
    </row>
    <row r="43" spans="1:10" ht="17" x14ac:dyDescent="0.2">
      <c r="A43" s="2" t="s">
        <v>3616</v>
      </c>
      <c r="B43" t="s">
        <v>3771</v>
      </c>
      <c r="C43" s="9">
        <v>1319</v>
      </c>
      <c r="D43" s="9">
        <v>40</v>
      </c>
      <c r="E43" s="10">
        <v>16.399999999999999</v>
      </c>
      <c r="F43" s="10">
        <v>2.44</v>
      </c>
      <c r="G43" s="10" t="s">
        <v>3622</v>
      </c>
      <c r="H43" s="11">
        <v>2.6199999999999999E-7</v>
      </c>
      <c r="I43" s="11">
        <v>1.35E-4</v>
      </c>
      <c r="J43">
        <f t="shared" si="0"/>
        <v>3.8696662315049939</v>
      </c>
    </row>
    <row r="44" spans="1:10" ht="17" x14ac:dyDescent="0.2">
      <c r="A44" s="2" t="s">
        <v>3616</v>
      </c>
      <c r="B44" t="s">
        <v>3682</v>
      </c>
      <c r="C44" s="9">
        <v>223</v>
      </c>
      <c r="D44" s="9">
        <v>15</v>
      </c>
      <c r="E44" s="10">
        <v>2.77</v>
      </c>
      <c r="F44" s="10">
        <v>5.41</v>
      </c>
      <c r="G44" s="10" t="s">
        <v>3622</v>
      </c>
      <c r="H44" s="11">
        <v>2.7500000000000001E-7</v>
      </c>
      <c r="I44" s="11">
        <v>1.3799999999999999E-4</v>
      </c>
      <c r="J44">
        <f t="shared" si="0"/>
        <v>3.8601209135987635</v>
      </c>
    </row>
    <row r="45" spans="1:10" ht="17" x14ac:dyDescent="0.2">
      <c r="A45" s="2" t="s">
        <v>3616</v>
      </c>
      <c r="B45" t="s">
        <v>3789</v>
      </c>
      <c r="C45" s="9">
        <v>2934</v>
      </c>
      <c r="D45" s="9">
        <v>68</v>
      </c>
      <c r="E45" s="10">
        <v>36.479999999999997</v>
      </c>
      <c r="F45" s="10">
        <v>1.86</v>
      </c>
      <c r="G45" s="10" t="s">
        <v>3622</v>
      </c>
      <c r="H45" s="11">
        <v>3.46E-7</v>
      </c>
      <c r="I45" s="11">
        <v>1.6799999999999999E-4</v>
      </c>
      <c r="J45">
        <f t="shared" ref="J45:J76" si="1">-LOG10(I45)</f>
        <v>3.7746907182741372</v>
      </c>
    </row>
    <row r="46" spans="1:10" ht="17" x14ac:dyDescent="0.2">
      <c r="A46" s="2" t="s">
        <v>3616</v>
      </c>
      <c r="B46" t="s">
        <v>3715</v>
      </c>
      <c r="C46" s="9">
        <v>489</v>
      </c>
      <c r="D46" s="9">
        <v>22</v>
      </c>
      <c r="E46" s="10">
        <v>6.08</v>
      </c>
      <c r="F46" s="10">
        <v>3.62</v>
      </c>
      <c r="G46" s="10" t="s">
        <v>3622</v>
      </c>
      <c r="H46" s="11">
        <v>3.9099999999999999E-7</v>
      </c>
      <c r="I46" s="11">
        <v>1.84E-4</v>
      </c>
      <c r="J46">
        <f t="shared" si="1"/>
        <v>3.7351821769904636</v>
      </c>
    </row>
    <row r="47" spans="1:10" ht="17" x14ac:dyDescent="0.2">
      <c r="A47" s="2" t="s">
        <v>3616</v>
      </c>
      <c r="B47" t="s">
        <v>3793</v>
      </c>
      <c r="C47" s="9">
        <v>3405</v>
      </c>
      <c r="D47" s="9">
        <v>75</v>
      </c>
      <c r="E47" s="10">
        <v>42.34</v>
      </c>
      <c r="F47" s="10">
        <v>1.77</v>
      </c>
      <c r="G47" s="10" t="s">
        <v>3622</v>
      </c>
      <c r="H47" s="11">
        <v>4.6199999999999998E-7</v>
      </c>
      <c r="I47" s="11">
        <v>1.94E-4</v>
      </c>
      <c r="J47">
        <f t="shared" si="1"/>
        <v>3.712198270069774</v>
      </c>
    </row>
    <row r="48" spans="1:10" ht="17" x14ac:dyDescent="0.2">
      <c r="A48" s="2" t="s">
        <v>3616</v>
      </c>
      <c r="B48" t="s">
        <v>3733</v>
      </c>
      <c r="C48" s="9">
        <v>619</v>
      </c>
      <c r="D48" s="9">
        <v>25</v>
      </c>
      <c r="E48" s="10">
        <v>7.7</v>
      </c>
      <c r="F48" s="10">
        <v>3.25</v>
      </c>
      <c r="G48" s="10" t="s">
        <v>3622</v>
      </c>
      <c r="H48" s="11">
        <v>4.27E-7</v>
      </c>
      <c r="I48" s="11">
        <v>1.95E-4</v>
      </c>
      <c r="J48">
        <f t="shared" si="1"/>
        <v>3.7099653886374822</v>
      </c>
    </row>
    <row r="49" spans="1:10" ht="17" x14ac:dyDescent="0.2">
      <c r="A49" s="2" t="s">
        <v>3616</v>
      </c>
      <c r="B49" t="s">
        <v>3749</v>
      </c>
      <c r="C49" s="9">
        <v>900</v>
      </c>
      <c r="D49" s="9">
        <v>31</v>
      </c>
      <c r="E49" s="10">
        <v>11.19</v>
      </c>
      <c r="F49" s="10">
        <v>2.77</v>
      </c>
      <c r="G49" s="10" t="s">
        <v>3622</v>
      </c>
      <c r="H49" s="11">
        <v>4.7700000000000005E-7</v>
      </c>
      <c r="I49" s="11">
        <v>1.95E-4</v>
      </c>
      <c r="J49">
        <f t="shared" si="1"/>
        <v>3.7099653886374822</v>
      </c>
    </row>
    <row r="50" spans="1:10" ht="17" x14ac:dyDescent="0.2">
      <c r="A50" s="2" t="s">
        <v>3616</v>
      </c>
      <c r="B50" t="s">
        <v>3686</v>
      </c>
      <c r="C50" s="9">
        <v>232</v>
      </c>
      <c r="D50" s="9">
        <v>15</v>
      </c>
      <c r="E50" s="10">
        <v>2.88</v>
      </c>
      <c r="F50" s="10">
        <v>5.2</v>
      </c>
      <c r="G50" s="10" t="s">
        <v>3622</v>
      </c>
      <c r="H50" s="11">
        <v>4.4299999999999998E-7</v>
      </c>
      <c r="I50" s="11">
        <v>1.9699999999999999E-4</v>
      </c>
      <c r="J50">
        <f t="shared" si="1"/>
        <v>3.7055337738384071</v>
      </c>
    </row>
    <row r="51" spans="1:10" ht="17" x14ac:dyDescent="0.2">
      <c r="A51" s="2" t="s">
        <v>3616</v>
      </c>
      <c r="B51" t="s">
        <v>3716</v>
      </c>
      <c r="C51" s="9">
        <v>494</v>
      </c>
      <c r="D51" s="9">
        <v>22</v>
      </c>
      <c r="E51" s="10">
        <v>6.14</v>
      </c>
      <c r="F51" s="10">
        <v>3.58</v>
      </c>
      <c r="G51" s="10" t="s">
        <v>3622</v>
      </c>
      <c r="H51" s="11">
        <v>4.6100000000000001E-7</v>
      </c>
      <c r="I51" s="11">
        <v>1.9900000000000001E-4</v>
      </c>
      <c r="J51">
        <f t="shared" si="1"/>
        <v>3.7011469235902932</v>
      </c>
    </row>
    <row r="52" spans="1:10" ht="17" x14ac:dyDescent="0.2">
      <c r="A52" s="2" t="s">
        <v>3616</v>
      </c>
      <c r="B52" t="s">
        <v>3719</v>
      </c>
      <c r="C52" s="9">
        <v>499</v>
      </c>
      <c r="D52" s="9">
        <v>22</v>
      </c>
      <c r="E52" s="10">
        <v>6.2</v>
      </c>
      <c r="F52" s="10">
        <v>3.55</v>
      </c>
      <c r="G52" s="10" t="s">
        <v>3622</v>
      </c>
      <c r="H52" s="11">
        <v>5.4199999999999996E-7</v>
      </c>
      <c r="I52" s="11">
        <v>2.1599999999999999E-4</v>
      </c>
      <c r="J52">
        <f t="shared" si="1"/>
        <v>3.6655462488490693</v>
      </c>
    </row>
    <row r="53" spans="1:10" ht="17" x14ac:dyDescent="0.2">
      <c r="A53" s="2" t="s">
        <v>3616</v>
      </c>
      <c r="B53" t="s">
        <v>3726</v>
      </c>
      <c r="C53" s="9">
        <v>519</v>
      </c>
      <c r="D53" s="9">
        <v>22</v>
      </c>
      <c r="E53" s="10">
        <v>6.45</v>
      </c>
      <c r="F53" s="10">
        <v>3.41</v>
      </c>
      <c r="G53" s="10" t="s">
        <v>3622</v>
      </c>
      <c r="H53" s="11">
        <v>1.02E-6</v>
      </c>
      <c r="I53" s="11">
        <v>3.9399999999999998E-4</v>
      </c>
      <c r="J53">
        <f t="shared" si="1"/>
        <v>3.4045037781744258</v>
      </c>
    </row>
    <row r="54" spans="1:10" ht="17" x14ac:dyDescent="0.2">
      <c r="A54" s="2" t="s">
        <v>3616</v>
      </c>
      <c r="B54" t="s">
        <v>3800</v>
      </c>
      <c r="C54" s="9">
        <v>4819</v>
      </c>
      <c r="D54" s="9">
        <v>95</v>
      </c>
      <c r="E54" s="10">
        <v>59.92</v>
      </c>
      <c r="F54" s="10">
        <v>1.59</v>
      </c>
      <c r="G54" s="10" t="s">
        <v>3622</v>
      </c>
      <c r="H54" s="11">
        <v>1.1599999999999999E-6</v>
      </c>
      <c r="I54" s="11">
        <v>4.3899999999999999E-4</v>
      </c>
      <c r="J54">
        <f t="shared" si="1"/>
        <v>3.3575354797578787</v>
      </c>
    </row>
    <row r="55" spans="1:10" ht="17" x14ac:dyDescent="0.2">
      <c r="A55" s="2" t="s">
        <v>3616</v>
      </c>
      <c r="B55" t="s">
        <v>3787</v>
      </c>
      <c r="C55" s="9">
        <v>2080</v>
      </c>
      <c r="D55" s="9">
        <v>52</v>
      </c>
      <c r="E55" s="10">
        <v>25.86</v>
      </c>
      <c r="F55" s="10">
        <v>2.0099999999999998</v>
      </c>
      <c r="G55" s="10" t="s">
        <v>3622</v>
      </c>
      <c r="H55" s="11">
        <v>1.24E-6</v>
      </c>
      <c r="I55" s="11">
        <v>4.57E-4</v>
      </c>
      <c r="J55">
        <f t="shared" si="1"/>
        <v>3.3400837999301496</v>
      </c>
    </row>
    <row r="56" spans="1:10" ht="17" x14ac:dyDescent="0.2">
      <c r="A56" s="2" t="s">
        <v>3616</v>
      </c>
      <c r="B56" t="s">
        <v>3734</v>
      </c>
      <c r="C56" s="9">
        <v>570</v>
      </c>
      <c r="D56" s="9">
        <v>23</v>
      </c>
      <c r="E56" s="10">
        <v>7.09</v>
      </c>
      <c r="F56" s="10">
        <v>3.25</v>
      </c>
      <c r="G56" s="10" t="s">
        <v>3622</v>
      </c>
      <c r="H56" s="11">
        <v>1.28E-6</v>
      </c>
      <c r="I56" s="11">
        <v>4.64E-4</v>
      </c>
      <c r="J56">
        <f t="shared" si="1"/>
        <v>3.3334820194451193</v>
      </c>
    </row>
    <row r="57" spans="1:10" ht="17" x14ac:dyDescent="0.2">
      <c r="A57" s="2" t="s">
        <v>3616</v>
      </c>
      <c r="B57" t="s">
        <v>3675</v>
      </c>
      <c r="C57" s="9">
        <v>159</v>
      </c>
      <c r="D57" s="9">
        <v>12</v>
      </c>
      <c r="E57" s="10">
        <v>1.98</v>
      </c>
      <c r="F57" s="10">
        <v>6.07</v>
      </c>
      <c r="G57" s="10" t="s">
        <v>3622</v>
      </c>
      <c r="H57" s="11">
        <v>1.42E-6</v>
      </c>
      <c r="I57" s="11">
        <v>5.0299999999999997E-4</v>
      </c>
      <c r="J57">
        <f t="shared" si="1"/>
        <v>3.2984320149440727</v>
      </c>
    </row>
    <row r="58" spans="1:10" ht="17" x14ac:dyDescent="0.2">
      <c r="A58" s="2" t="s">
        <v>3616</v>
      </c>
      <c r="B58" t="s">
        <v>3717</v>
      </c>
      <c r="C58" s="9">
        <v>450</v>
      </c>
      <c r="D58" s="9">
        <v>20</v>
      </c>
      <c r="E58" s="10">
        <v>5.6</v>
      </c>
      <c r="F58" s="10">
        <v>3.57</v>
      </c>
      <c r="G58" s="10" t="s">
        <v>3622</v>
      </c>
      <c r="H58" s="11">
        <v>1.61E-6</v>
      </c>
      <c r="I58" s="11">
        <v>5.5599999999999996E-4</v>
      </c>
      <c r="J58">
        <f t="shared" si="1"/>
        <v>3.2549252084179425</v>
      </c>
    </row>
    <row r="59" spans="1:10" ht="17" x14ac:dyDescent="0.2">
      <c r="A59" s="2" t="s">
        <v>3616</v>
      </c>
      <c r="B59" t="s">
        <v>3762</v>
      </c>
      <c r="C59" s="9">
        <v>961</v>
      </c>
      <c r="D59" s="9">
        <v>31</v>
      </c>
      <c r="E59" s="10">
        <v>11.95</v>
      </c>
      <c r="F59" s="10">
        <v>2.59</v>
      </c>
      <c r="G59" s="10" t="s">
        <v>3622</v>
      </c>
      <c r="H59" s="11">
        <v>1.8199999999999999E-6</v>
      </c>
      <c r="I59" s="11">
        <v>6.1399999999999996E-4</v>
      </c>
      <c r="J59">
        <f t="shared" si="1"/>
        <v>3.2118316288588322</v>
      </c>
    </row>
    <row r="60" spans="1:10" ht="17" x14ac:dyDescent="0.2">
      <c r="A60" s="2" t="s">
        <v>3616</v>
      </c>
      <c r="B60" t="s">
        <v>3712</v>
      </c>
      <c r="C60" s="9">
        <v>416</v>
      </c>
      <c r="D60" s="9">
        <v>19</v>
      </c>
      <c r="E60" s="10">
        <v>5.17</v>
      </c>
      <c r="F60" s="10">
        <v>3.67</v>
      </c>
      <c r="G60" s="10" t="s">
        <v>3622</v>
      </c>
      <c r="H60" s="11">
        <v>2.0200000000000001E-6</v>
      </c>
      <c r="I60" s="11">
        <v>6.1499999999999999E-4</v>
      </c>
      <c r="J60">
        <f t="shared" si="1"/>
        <v>3.2111248842245832</v>
      </c>
    </row>
    <row r="61" spans="1:10" ht="17" x14ac:dyDescent="0.2">
      <c r="A61" s="2" t="s">
        <v>3616</v>
      </c>
      <c r="B61" t="s">
        <v>3722</v>
      </c>
      <c r="C61" s="9">
        <v>458</v>
      </c>
      <c r="D61" s="9">
        <v>20</v>
      </c>
      <c r="E61" s="10">
        <v>5.69</v>
      </c>
      <c r="F61" s="10">
        <v>3.51</v>
      </c>
      <c r="G61" s="10" t="s">
        <v>3622</v>
      </c>
      <c r="H61" s="11">
        <v>2.08E-6</v>
      </c>
      <c r="I61" s="11">
        <v>6.2200000000000005E-4</v>
      </c>
      <c r="J61">
        <f t="shared" si="1"/>
        <v>3.2062096153091812</v>
      </c>
    </row>
    <row r="62" spans="1:10" ht="17" x14ac:dyDescent="0.2">
      <c r="A62" s="2" t="s">
        <v>3616</v>
      </c>
      <c r="B62" t="s">
        <v>3753</v>
      </c>
      <c r="C62" s="9">
        <v>864</v>
      </c>
      <c r="D62" s="9">
        <v>29</v>
      </c>
      <c r="E62" s="10">
        <v>10.74</v>
      </c>
      <c r="F62" s="10">
        <v>2.7</v>
      </c>
      <c r="G62" s="10" t="s">
        <v>3622</v>
      </c>
      <c r="H62" s="11">
        <v>1.9E-6</v>
      </c>
      <c r="I62" s="11">
        <v>6.2600000000000004E-4</v>
      </c>
      <c r="J62">
        <f t="shared" si="1"/>
        <v>3.2034256667895704</v>
      </c>
    </row>
    <row r="63" spans="1:10" ht="17" x14ac:dyDescent="0.2">
      <c r="A63" s="2" t="s">
        <v>3616</v>
      </c>
      <c r="B63" t="s">
        <v>3711</v>
      </c>
      <c r="C63" s="9">
        <v>416</v>
      </c>
      <c r="D63" s="9">
        <v>19</v>
      </c>
      <c r="E63" s="10">
        <v>5.17</v>
      </c>
      <c r="F63" s="10">
        <v>3.67</v>
      </c>
      <c r="G63" s="10" t="s">
        <v>3622</v>
      </c>
      <c r="H63" s="11">
        <v>2.0200000000000001E-6</v>
      </c>
      <c r="I63" s="11">
        <v>6.2699999999999995E-4</v>
      </c>
      <c r="J63">
        <f t="shared" si="1"/>
        <v>3.2027324591692836</v>
      </c>
    </row>
    <row r="64" spans="1:10" ht="17" x14ac:dyDescent="0.2">
      <c r="A64" s="2" t="s">
        <v>3616</v>
      </c>
      <c r="B64" t="s">
        <v>3732</v>
      </c>
      <c r="C64" s="9">
        <v>542</v>
      </c>
      <c r="D64" s="9">
        <v>22</v>
      </c>
      <c r="E64" s="10">
        <v>6.74</v>
      </c>
      <c r="F64" s="10">
        <v>3.26</v>
      </c>
      <c r="G64" s="10" t="s">
        <v>3622</v>
      </c>
      <c r="H64" s="11">
        <v>2.0099999999999998E-6</v>
      </c>
      <c r="I64" s="11">
        <v>6.3699999999999998E-4</v>
      </c>
      <c r="J64">
        <f t="shared" si="1"/>
        <v>3.1958605676646497</v>
      </c>
    </row>
    <row r="65" spans="1:10" ht="17" x14ac:dyDescent="0.2">
      <c r="A65" s="2" t="s">
        <v>3616</v>
      </c>
      <c r="B65" t="s">
        <v>3768</v>
      </c>
      <c r="C65" s="9">
        <v>1103</v>
      </c>
      <c r="D65" s="9">
        <v>34</v>
      </c>
      <c r="E65" s="10">
        <v>13.71</v>
      </c>
      <c r="F65" s="10">
        <v>2.48</v>
      </c>
      <c r="G65" s="10" t="s">
        <v>3622</v>
      </c>
      <c r="H65" s="11">
        <v>1.9999999999999999E-6</v>
      </c>
      <c r="I65" s="11">
        <v>6.4899999999999995E-4</v>
      </c>
      <c r="J65">
        <f t="shared" si="1"/>
        <v>3.1877553031996309</v>
      </c>
    </row>
    <row r="66" spans="1:10" ht="17" x14ac:dyDescent="0.2">
      <c r="A66" s="2" t="s">
        <v>3616</v>
      </c>
      <c r="B66" t="s">
        <v>3738</v>
      </c>
      <c r="C66" s="9">
        <v>591</v>
      </c>
      <c r="D66" s="9">
        <v>23</v>
      </c>
      <c r="E66" s="10">
        <v>7.35</v>
      </c>
      <c r="F66" s="10">
        <v>3.13</v>
      </c>
      <c r="G66" s="10" t="s">
        <v>3622</v>
      </c>
      <c r="H66" s="11">
        <v>2.3099999999999999E-6</v>
      </c>
      <c r="I66" s="11">
        <v>6.7599999999999995E-4</v>
      </c>
      <c r="J66">
        <f t="shared" si="1"/>
        <v>3.1700533040583641</v>
      </c>
    </row>
    <row r="67" spans="1:10" ht="17" x14ac:dyDescent="0.2">
      <c r="A67" s="12" t="s">
        <v>3816</v>
      </c>
      <c r="B67" t="s">
        <v>3818</v>
      </c>
      <c r="C67" s="9">
        <v>565</v>
      </c>
      <c r="D67" s="9">
        <v>23</v>
      </c>
      <c r="E67" s="10">
        <v>7.03</v>
      </c>
      <c r="F67" s="10">
        <v>3.27</v>
      </c>
      <c r="G67" s="10" t="s">
        <v>3622</v>
      </c>
      <c r="H67" s="11">
        <v>1.11E-6</v>
      </c>
      <c r="I67" s="11">
        <v>7.3399999999999995E-4</v>
      </c>
      <c r="J67">
        <f t="shared" si="1"/>
        <v>3.1343039400839294</v>
      </c>
    </row>
    <row r="68" spans="1:10" ht="17" x14ac:dyDescent="0.2">
      <c r="A68" s="2" t="s">
        <v>3616</v>
      </c>
      <c r="B68" t="s">
        <v>3721</v>
      </c>
      <c r="C68" s="9">
        <v>433</v>
      </c>
      <c r="D68" s="9">
        <v>19</v>
      </c>
      <c r="E68" s="10">
        <v>5.38</v>
      </c>
      <c r="F68" s="10">
        <v>3.53</v>
      </c>
      <c r="G68" s="10" t="s">
        <v>3622</v>
      </c>
      <c r="H68" s="11">
        <v>3.5300000000000001E-6</v>
      </c>
      <c r="I68" s="11">
        <v>1.0200000000000001E-3</v>
      </c>
      <c r="J68">
        <f t="shared" si="1"/>
        <v>2.9913998282380825</v>
      </c>
    </row>
    <row r="69" spans="1:10" ht="17" x14ac:dyDescent="0.2">
      <c r="A69" s="2" t="s">
        <v>3616</v>
      </c>
      <c r="B69" t="s">
        <v>3743</v>
      </c>
      <c r="C69" s="9">
        <v>700</v>
      </c>
      <c r="D69" s="9">
        <v>25</v>
      </c>
      <c r="E69" s="10">
        <v>8.6999999999999993</v>
      </c>
      <c r="F69" s="10">
        <v>2.87</v>
      </c>
      <c r="G69" s="10" t="s">
        <v>3622</v>
      </c>
      <c r="H69" s="11">
        <v>3.5999999999999998E-6</v>
      </c>
      <c r="I69" s="11">
        <v>1.0200000000000001E-3</v>
      </c>
      <c r="J69">
        <f t="shared" si="1"/>
        <v>2.9913998282380825</v>
      </c>
    </row>
    <row r="70" spans="1:10" ht="17" x14ac:dyDescent="0.2">
      <c r="A70" s="2" t="s">
        <v>3616</v>
      </c>
      <c r="B70" t="s">
        <v>3696</v>
      </c>
      <c r="C70" s="9">
        <v>278</v>
      </c>
      <c r="D70" s="9">
        <v>15</v>
      </c>
      <c r="E70" s="10">
        <v>3.46</v>
      </c>
      <c r="F70" s="10">
        <v>4.34</v>
      </c>
      <c r="G70" s="10" t="s">
        <v>3622</v>
      </c>
      <c r="H70" s="11">
        <v>3.7299999999999999E-6</v>
      </c>
      <c r="I70" s="11">
        <v>1.0300000000000001E-3</v>
      </c>
      <c r="J70">
        <f t="shared" si="1"/>
        <v>2.9871627752948275</v>
      </c>
    </row>
    <row r="71" spans="1:10" ht="17" x14ac:dyDescent="0.2">
      <c r="A71" s="12" t="s">
        <v>3816</v>
      </c>
      <c r="B71" t="s">
        <v>3819</v>
      </c>
      <c r="C71" s="9">
        <v>564</v>
      </c>
      <c r="D71" s="9">
        <v>23</v>
      </c>
      <c r="E71" s="10">
        <v>7.01</v>
      </c>
      <c r="F71" s="10">
        <v>3.28</v>
      </c>
      <c r="G71" s="10" t="s">
        <v>3622</v>
      </c>
      <c r="H71" s="11">
        <v>1.08E-6</v>
      </c>
      <c r="I71" s="11">
        <v>1.07E-3</v>
      </c>
      <c r="J71">
        <f t="shared" si="1"/>
        <v>2.9706162223147903</v>
      </c>
    </row>
    <row r="72" spans="1:10" ht="17" x14ac:dyDescent="0.2">
      <c r="A72" s="2" t="s">
        <v>3616</v>
      </c>
      <c r="B72" t="s">
        <v>3735</v>
      </c>
      <c r="C72" s="9">
        <v>522</v>
      </c>
      <c r="D72" s="9">
        <v>21</v>
      </c>
      <c r="E72" s="10">
        <v>6.49</v>
      </c>
      <c r="F72" s="10">
        <v>3.24</v>
      </c>
      <c r="G72" s="10" t="s">
        <v>3622</v>
      </c>
      <c r="H72" s="11">
        <v>3.9600000000000002E-6</v>
      </c>
      <c r="I72" s="11">
        <v>1.08E-3</v>
      </c>
      <c r="J72">
        <f t="shared" si="1"/>
        <v>2.9665762445130501</v>
      </c>
    </row>
    <row r="73" spans="1:10" ht="17" x14ac:dyDescent="0.2">
      <c r="A73" s="2" t="s">
        <v>3616</v>
      </c>
      <c r="B73" t="s">
        <v>3727</v>
      </c>
      <c r="C73" s="9">
        <v>450</v>
      </c>
      <c r="D73" s="9">
        <v>19</v>
      </c>
      <c r="E73" s="10">
        <v>5.6</v>
      </c>
      <c r="F73" s="10">
        <v>3.4</v>
      </c>
      <c r="G73" s="10" t="s">
        <v>3622</v>
      </c>
      <c r="H73" s="11">
        <v>6.0000000000000002E-6</v>
      </c>
      <c r="I73" s="11">
        <v>1.6100000000000001E-3</v>
      </c>
      <c r="J73">
        <f t="shared" si="1"/>
        <v>2.7931741239681505</v>
      </c>
    </row>
    <row r="74" spans="1:10" ht="17" x14ac:dyDescent="0.2">
      <c r="A74" s="2" t="s">
        <v>3616</v>
      </c>
      <c r="B74" t="s">
        <v>3773</v>
      </c>
      <c r="C74" s="9">
        <v>1069</v>
      </c>
      <c r="D74" s="9">
        <v>32</v>
      </c>
      <c r="E74" s="10">
        <v>13.29</v>
      </c>
      <c r="F74" s="10">
        <v>2.41</v>
      </c>
      <c r="G74" s="10" t="s">
        <v>3622</v>
      </c>
      <c r="H74" s="11">
        <v>6.4200000000000004E-6</v>
      </c>
      <c r="I74" s="11">
        <v>1.6900000000000001E-3</v>
      </c>
      <c r="J74">
        <f t="shared" si="1"/>
        <v>2.7721132953863266</v>
      </c>
    </row>
    <row r="75" spans="1:10" ht="17" x14ac:dyDescent="0.2">
      <c r="A75" s="2" t="s">
        <v>3616</v>
      </c>
      <c r="B75" t="s">
        <v>3709</v>
      </c>
      <c r="C75" s="9">
        <v>333</v>
      </c>
      <c r="D75" s="9">
        <v>16</v>
      </c>
      <c r="E75" s="10">
        <v>4.1399999999999997</v>
      </c>
      <c r="F75" s="10">
        <v>3.86</v>
      </c>
      <c r="G75" s="10" t="s">
        <v>3622</v>
      </c>
      <c r="H75" s="11">
        <v>7.2200000000000003E-6</v>
      </c>
      <c r="I75" s="11">
        <v>1.8699999999999999E-3</v>
      </c>
      <c r="J75">
        <f t="shared" si="1"/>
        <v>2.728158393463501</v>
      </c>
    </row>
    <row r="76" spans="1:10" ht="17" x14ac:dyDescent="0.2">
      <c r="A76" s="2" t="s">
        <v>3616</v>
      </c>
      <c r="B76" t="s">
        <v>3656</v>
      </c>
      <c r="C76" s="9">
        <v>18</v>
      </c>
      <c r="D76" s="9">
        <v>5</v>
      </c>
      <c r="E76" s="10">
        <v>0.22</v>
      </c>
      <c r="F76" s="10">
        <v>22.34</v>
      </c>
      <c r="G76" s="10" t="s">
        <v>3622</v>
      </c>
      <c r="H76" s="11">
        <v>7.5399999999999998E-6</v>
      </c>
      <c r="I76" s="11">
        <v>1.92E-3</v>
      </c>
      <c r="J76">
        <f t="shared" si="1"/>
        <v>2.7166987712964503</v>
      </c>
    </row>
    <row r="77" spans="1:10" ht="17" x14ac:dyDescent="0.2">
      <c r="A77" s="2" t="s">
        <v>3616</v>
      </c>
      <c r="B77" t="s">
        <v>3778</v>
      </c>
      <c r="C77" s="9">
        <v>1462</v>
      </c>
      <c r="D77" s="9">
        <v>39</v>
      </c>
      <c r="E77" s="10">
        <v>18.18</v>
      </c>
      <c r="F77" s="10">
        <v>2.15</v>
      </c>
      <c r="G77" s="10" t="s">
        <v>3622</v>
      </c>
      <c r="H77" s="11">
        <v>7.9899999999999997E-6</v>
      </c>
      <c r="I77" s="11">
        <v>2E-3</v>
      </c>
      <c r="J77">
        <f t="shared" ref="J77:J108" si="2">-LOG10(I77)</f>
        <v>2.6989700043360187</v>
      </c>
    </row>
    <row r="78" spans="1:10" ht="17" x14ac:dyDescent="0.2">
      <c r="A78" s="2" t="s">
        <v>3616</v>
      </c>
      <c r="B78" t="s">
        <v>3731</v>
      </c>
      <c r="C78" s="9">
        <v>463</v>
      </c>
      <c r="D78" s="9">
        <v>19</v>
      </c>
      <c r="E78" s="10">
        <v>5.76</v>
      </c>
      <c r="F78" s="10">
        <v>3.3</v>
      </c>
      <c r="G78" s="10" t="s">
        <v>3622</v>
      </c>
      <c r="H78" s="11">
        <v>8.8300000000000002E-6</v>
      </c>
      <c r="I78" s="11">
        <v>2.1099999999999999E-3</v>
      </c>
      <c r="J78">
        <f t="shared" si="2"/>
        <v>2.6757175447023074</v>
      </c>
    </row>
    <row r="79" spans="1:10" ht="17" x14ac:dyDescent="0.2">
      <c r="A79" s="2" t="s">
        <v>3616</v>
      </c>
      <c r="B79" t="s">
        <v>3767</v>
      </c>
      <c r="C79" s="9">
        <v>967</v>
      </c>
      <c r="D79" s="9">
        <v>30</v>
      </c>
      <c r="E79" s="10">
        <v>12.02</v>
      </c>
      <c r="F79" s="10">
        <v>2.5</v>
      </c>
      <c r="G79" s="10" t="s">
        <v>3622</v>
      </c>
      <c r="H79" s="11">
        <v>9.0100000000000001E-6</v>
      </c>
      <c r="I79" s="11">
        <v>2.1199999999999999E-3</v>
      </c>
      <c r="J79">
        <f t="shared" si="2"/>
        <v>2.6736641390712488</v>
      </c>
    </row>
    <row r="80" spans="1:10" ht="17" x14ac:dyDescent="0.2">
      <c r="A80" s="2" t="s">
        <v>3616</v>
      </c>
      <c r="B80" t="s">
        <v>3742</v>
      </c>
      <c r="C80" s="9">
        <v>643</v>
      </c>
      <c r="D80" s="9">
        <v>23</v>
      </c>
      <c r="E80" s="10">
        <v>7.99</v>
      </c>
      <c r="F80" s="10">
        <v>2.88</v>
      </c>
      <c r="G80" s="10" t="s">
        <v>3622</v>
      </c>
      <c r="H80" s="11">
        <v>8.7700000000000007E-6</v>
      </c>
      <c r="I80" s="11">
        <v>2.1299999999999999E-3</v>
      </c>
      <c r="J80">
        <f t="shared" si="2"/>
        <v>2.6716203965612624</v>
      </c>
    </row>
    <row r="81" spans="1:10" ht="17" x14ac:dyDescent="0.2">
      <c r="A81" s="2" t="s">
        <v>3616</v>
      </c>
      <c r="B81" t="s">
        <v>3674</v>
      </c>
      <c r="C81" s="9">
        <v>129</v>
      </c>
      <c r="D81" s="9">
        <v>10</v>
      </c>
      <c r="E81" s="10">
        <v>1.6</v>
      </c>
      <c r="F81" s="10">
        <v>6.23</v>
      </c>
      <c r="G81" s="10" t="s">
        <v>3622</v>
      </c>
      <c r="H81" s="11">
        <v>8.7099999999999996E-6</v>
      </c>
      <c r="I81" s="11">
        <v>2.15E-3</v>
      </c>
      <c r="J81">
        <f t="shared" si="2"/>
        <v>2.6675615400843946</v>
      </c>
    </row>
    <row r="82" spans="1:10" ht="17" x14ac:dyDescent="0.2">
      <c r="A82" s="12" t="s">
        <v>3816</v>
      </c>
      <c r="B82" t="s">
        <v>3820</v>
      </c>
      <c r="C82" s="9">
        <v>1474</v>
      </c>
      <c r="D82" s="9">
        <v>40</v>
      </c>
      <c r="E82" s="10">
        <v>18.329999999999998</v>
      </c>
      <c r="F82" s="10">
        <v>2.1800000000000002</v>
      </c>
      <c r="G82" s="10" t="s">
        <v>3622</v>
      </c>
      <c r="H82" s="11">
        <v>4.3499999999999999E-6</v>
      </c>
      <c r="I82" s="11">
        <v>2.16E-3</v>
      </c>
      <c r="J82">
        <f t="shared" si="2"/>
        <v>2.6655462488490689</v>
      </c>
    </row>
    <row r="83" spans="1:10" ht="17" x14ac:dyDescent="0.2">
      <c r="A83" s="12" t="s">
        <v>3816</v>
      </c>
      <c r="B83" t="s">
        <v>3821</v>
      </c>
      <c r="C83" s="9">
        <v>5903</v>
      </c>
      <c r="D83" s="9">
        <v>108</v>
      </c>
      <c r="E83" s="10">
        <v>73.400000000000006</v>
      </c>
      <c r="F83" s="10">
        <v>1.47</v>
      </c>
      <c r="G83" s="10" t="s">
        <v>3622</v>
      </c>
      <c r="H83" s="11">
        <v>5.4500000000000003E-6</v>
      </c>
      <c r="I83" s="11">
        <v>2.16E-3</v>
      </c>
      <c r="J83">
        <f t="shared" si="2"/>
        <v>2.6655462488490689</v>
      </c>
    </row>
    <row r="84" spans="1:10" ht="17" x14ac:dyDescent="0.2">
      <c r="A84" s="2" t="s">
        <v>3616</v>
      </c>
      <c r="B84" t="s">
        <v>3788</v>
      </c>
      <c r="C84" s="9">
        <v>2093</v>
      </c>
      <c r="D84" s="9">
        <v>50</v>
      </c>
      <c r="E84" s="10">
        <v>26.02</v>
      </c>
      <c r="F84" s="10">
        <v>1.92</v>
      </c>
      <c r="G84" s="10" t="s">
        <v>3622</v>
      </c>
      <c r="H84" s="11">
        <v>9.7699999999999996E-6</v>
      </c>
      <c r="I84" s="11">
        <v>2.2599999999999999E-3</v>
      </c>
      <c r="J84">
        <f t="shared" si="2"/>
        <v>2.6458915608525992</v>
      </c>
    </row>
    <row r="85" spans="1:10" ht="17" x14ac:dyDescent="0.2">
      <c r="A85" s="2" t="s">
        <v>3616</v>
      </c>
      <c r="B85" t="s">
        <v>3798</v>
      </c>
      <c r="C85" s="9">
        <v>3960</v>
      </c>
      <c r="D85" s="9">
        <v>79</v>
      </c>
      <c r="E85" s="10">
        <v>49.24</v>
      </c>
      <c r="F85" s="10">
        <v>1.6</v>
      </c>
      <c r="G85" s="10" t="s">
        <v>3622</v>
      </c>
      <c r="H85" s="11">
        <v>1.0200000000000001E-5</v>
      </c>
      <c r="I85" s="11">
        <v>2.32E-3</v>
      </c>
      <c r="J85">
        <f t="shared" si="2"/>
        <v>2.6345120151091002</v>
      </c>
    </row>
    <row r="86" spans="1:10" ht="17" x14ac:dyDescent="0.2">
      <c r="A86" s="2" t="s">
        <v>3616</v>
      </c>
      <c r="B86" t="s">
        <v>3795</v>
      </c>
      <c r="C86" s="9">
        <v>2983</v>
      </c>
      <c r="D86" s="9">
        <v>64</v>
      </c>
      <c r="E86" s="10">
        <v>37.090000000000003</v>
      </c>
      <c r="F86" s="10">
        <v>1.73</v>
      </c>
      <c r="G86" s="10" t="s">
        <v>3622</v>
      </c>
      <c r="H86" s="11">
        <v>1.06E-5</v>
      </c>
      <c r="I86" s="11">
        <v>2.3800000000000002E-3</v>
      </c>
      <c r="J86">
        <f t="shared" si="2"/>
        <v>2.6234230429434882</v>
      </c>
    </row>
    <row r="87" spans="1:10" ht="17" x14ac:dyDescent="0.2">
      <c r="A87" s="2" t="s">
        <v>3616</v>
      </c>
      <c r="B87" t="s">
        <v>3796</v>
      </c>
      <c r="C87" s="9">
        <v>2992</v>
      </c>
      <c r="D87" s="9">
        <v>64</v>
      </c>
      <c r="E87" s="10">
        <v>37.200000000000003</v>
      </c>
      <c r="F87" s="10">
        <v>1.72</v>
      </c>
      <c r="G87" s="10" t="s">
        <v>3622</v>
      </c>
      <c r="H87" s="11">
        <v>1.11E-5</v>
      </c>
      <c r="I87" s="11">
        <v>2.47E-3</v>
      </c>
      <c r="J87">
        <f t="shared" si="2"/>
        <v>2.6073030467403342</v>
      </c>
    </row>
    <row r="88" spans="1:10" ht="17" x14ac:dyDescent="0.2">
      <c r="A88" s="2" t="s">
        <v>3616</v>
      </c>
      <c r="B88" t="s">
        <v>3728</v>
      </c>
      <c r="C88" s="9">
        <v>430</v>
      </c>
      <c r="D88" s="9">
        <v>18</v>
      </c>
      <c r="E88" s="10">
        <v>5.35</v>
      </c>
      <c r="F88" s="10">
        <v>3.37</v>
      </c>
      <c r="G88" s="10" t="s">
        <v>3622</v>
      </c>
      <c r="H88" s="11">
        <v>1.1800000000000001E-5</v>
      </c>
      <c r="I88" s="11">
        <v>2.5899999999999999E-3</v>
      </c>
      <c r="J88">
        <f t="shared" si="2"/>
        <v>2.5867002359187481</v>
      </c>
    </row>
    <row r="89" spans="1:10" ht="17" x14ac:dyDescent="0.2">
      <c r="A89" s="2" t="s">
        <v>3616</v>
      </c>
      <c r="B89" t="s">
        <v>3747</v>
      </c>
      <c r="C89" s="9">
        <v>657</v>
      </c>
      <c r="D89" s="9">
        <v>23</v>
      </c>
      <c r="E89" s="10">
        <v>8.17</v>
      </c>
      <c r="F89" s="10">
        <v>2.82</v>
      </c>
      <c r="G89" s="10" t="s">
        <v>3622</v>
      </c>
      <c r="H89" s="11">
        <v>1.22E-5</v>
      </c>
      <c r="I89" s="11">
        <v>2.64E-3</v>
      </c>
      <c r="J89">
        <f t="shared" si="2"/>
        <v>2.5783960731301687</v>
      </c>
    </row>
    <row r="90" spans="1:10" ht="17" x14ac:dyDescent="0.2">
      <c r="A90" s="2" t="s">
        <v>3616</v>
      </c>
      <c r="B90" t="s">
        <v>3765</v>
      </c>
      <c r="C90" s="9">
        <v>857</v>
      </c>
      <c r="D90" s="9">
        <v>27</v>
      </c>
      <c r="E90" s="10">
        <v>10.66</v>
      </c>
      <c r="F90" s="10">
        <v>2.5299999999999998</v>
      </c>
      <c r="G90" s="10" t="s">
        <v>3622</v>
      </c>
      <c r="H90" s="11">
        <v>1.33E-5</v>
      </c>
      <c r="I90" s="11">
        <v>2.8300000000000001E-3</v>
      </c>
      <c r="J90">
        <f t="shared" si="2"/>
        <v>2.5482135644757098</v>
      </c>
    </row>
    <row r="91" spans="1:10" ht="17" x14ac:dyDescent="0.2">
      <c r="A91" s="2" t="s">
        <v>3616</v>
      </c>
      <c r="B91" t="s">
        <v>3694</v>
      </c>
      <c r="C91" s="9">
        <v>236</v>
      </c>
      <c r="D91" s="9">
        <v>13</v>
      </c>
      <c r="E91" s="10">
        <v>2.93</v>
      </c>
      <c r="F91" s="10">
        <v>4.43</v>
      </c>
      <c r="G91" s="10" t="s">
        <v>3622</v>
      </c>
      <c r="H91" s="11">
        <v>1.3499999999999999E-5</v>
      </c>
      <c r="I91" s="11">
        <v>2.8400000000000001E-3</v>
      </c>
      <c r="J91">
        <f t="shared" si="2"/>
        <v>2.5466816599529625</v>
      </c>
    </row>
    <row r="92" spans="1:10" ht="17" x14ac:dyDescent="0.2">
      <c r="A92" s="12" t="s">
        <v>3816</v>
      </c>
      <c r="B92" t="s">
        <v>3822</v>
      </c>
      <c r="C92" s="9">
        <v>4292</v>
      </c>
      <c r="D92" s="9">
        <v>84</v>
      </c>
      <c r="E92" s="10">
        <v>53.37</v>
      </c>
      <c r="F92" s="10">
        <v>1.57</v>
      </c>
      <c r="G92" s="10" t="s">
        <v>3622</v>
      </c>
      <c r="H92" s="11">
        <v>9.2199999999999998E-6</v>
      </c>
      <c r="I92" s="11">
        <v>3.0400000000000002E-3</v>
      </c>
      <c r="J92">
        <f t="shared" si="2"/>
        <v>2.5171264163912461</v>
      </c>
    </row>
    <row r="93" spans="1:10" ht="17" x14ac:dyDescent="0.2">
      <c r="A93" s="2" t="s">
        <v>3616</v>
      </c>
      <c r="B93" t="s">
        <v>3664</v>
      </c>
      <c r="C93" s="9">
        <v>58</v>
      </c>
      <c r="D93" s="9">
        <v>7</v>
      </c>
      <c r="E93" s="10">
        <v>0.72</v>
      </c>
      <c r="F93" s="10">
        <v>9.7100000000000009</v>
      </c>
      <c r="G93" s="10" t="s">
        <v>3622</v>
      </c>
      <c r="H93" s="11">
        <v>1.47E-5</v>
      </c>
      <c r="I93" s="11">
        <v>3.0500000000000002E-3</v>
      </c>
      <c r="J93">
        <f t="shared" si="2"/>
        <v>2.5157001606532141</v>
      </c>
    </row>
    <row r="94" spans="1:10" ht="17" x14ac:dyDescent="0.2">
      <c r="A94" s="2" t="s">
        <v>3616</v>
      </c>
      <c r="B94" t="s">
        <v>3677</v>
      </c>
      <c r="C94" s="9">
        <v>138</v>
      </c>
      <c r="D94" s="9">
        <v>10</v>
      </c>
      <c r="E94" s="10">
        <v>1.72</v>
      </c>
      <c r="F94" s="10">
        <v>5.83</v>
      </c>
      <c r="G94" s="10" t="s">
        <v>3622</v>
      </c>
      <c r="H94" s="11">
        <v>1.5099999999999999E-5</v>
      </c>
      <c r="I94" s="11">
        <v>3.0899999999999999E-3</v>
      </c>
      <c r="J94">
        <f t="shared" si="2"/>
        <v>2.5100415205751654</v>
      </c>
    </row>
    <row r="95" spans="1:10" ht="17" x14ac:dyDescent="0.2">
      <c r="A95" s="2" t="s">
        <v>3616</v>
      </c>
      <c r="B95" t="s">
        <v>3697</v>
      </c>
      <c r="C95" s="9">
        <v>241</v>
      </c>
      <c r="D95" s="9">
        <v>13</v>
      </c>
      <c r="E95" s="10">
        <v>3</v>
      </c>
      <c r="F95" s="10">
        <v>4.34</v>
      </c>
      <c r="G95" s="10" t="s">
        <v>3622</v>
      </c>
      <c r="H95" s="11">
        <v>1.6699999999999999E-5</v>
      </c>
      <c r="I95" s="11">
        <v>3.3700000000000002E-3</v>
      </c>
      <c r="J95">
        <f t="shared" si="2"/>
        <v>2.4723700991286615</v>
      </c>
    </row>
    <row r="96" spans="1:10" ht="17" x14ac:dyDescent="0.2">
      <c r="A96" s="2" t="s">
        <v>3616</v>
      </c>
      <c r="B96" t="s">
        <v>3739</v>
      </c>
      <c r="C96" s="9">
        <v>531</v>
      </c>
      <c r="D96" s="9">
        <v>20</v>
      </c>
      <c r="E96" s="10">
        <v>6.6</v>
      </c>
      <c r="F96" s="10">
        <v>3.03</v>
      </c>
      <c r="G96" s="10" t="s">
        <v>3622</v>
      </c>
      <c r="H96" s="11">
        <v>1.7E-5</v>
      </c>
      <c r="I96" s="11">
        <v>3.3800000000000002E-3</v>
      </c>
      <c r="J96">
        <f t="shared" si="2"/>
        <v>2.4710832997223453</v>
      </c>
    </row>
    <row r="97" spans="1:10" ht="17" x14ac:dyDescent="0.2">
      <c r="A97" s="2" t="s">
        <v>3616</v>
      </c>
      <c r="B97" t="s">
        <v>3673</v>
      </c>
      <c r="C97" s="9">
        <v>113</v>
      </c>
      <c r="D97" s="9">
        <v>9</v>
      </c>
      <c r="E97" s="10">
        <v>1.41</v>
      </c>
      <c r="F97" s="10">
        <v>6.41</v>
      </c>
      <c r="G97" s="10" t="s">
        <v>3622</v>
      </c>
      <c r="H97" s="11">
        <v>2.0100000000000001E-5</v>
      </c>
      <c r="I97" s="11">
        <v>3.96E-3</v>
      </c>
      <c r="J97">
        <f t="shared" si="2"/>
        <v>2.4023048140744878</v>
      </c>
    </row>
    <row r="98" spans="1:10" ht="17" x14ac:dyDescent="0.2">
      <c r="A98" s="2" t="s">
        <v>3616</v>
      </c>
      <c r="B98" t="s">
        <v>3720</v>
      </c>
      <c r="C98" s="9">
        <v>364</v>
      </c>
      <c r="D98" s="9">
        <v>16</v>
      </c>
      <c r="E98" s="10">
        <v>4.53</v>
      </c>
      <c r="F98" s="10">
        <v>3.54</v>
      </c>
      <c r="G98" s="10" t="s">
        <v>3622</v>
      </c>
      <c r="H98" s="11">
        <v>2.0699999999999998E-5</v>
      </c>
      <c r="I98" s="11">
        <v>3.96E-3</v>
      </c>
      <c r="J98">
        <f t="shared" si="2"/>
        <v>2.4023048140744878</v>
      </c>
    </row>
    <row r="99" spans="1:10" ht="17" x14ac:dyDescent="0.2">
      <c r="A99" s="2" t="s">
        <v>3616</v>
      </c>
      <c r="B99" t="s">
        <v>3691</v>
      </c>
      <c r="C99" s="9">
        <v>210</v>
      </c>
      <c r="D99" s="9">
        <v>12</v>
      </c>
      <c r="E99" s="10">
        <v>2.61</v>
      </c>
      <c r="F99" s="10">
        <v>4.5999999999999996</v>
      </c>
      <c r="G99" s="10" t="s">
        <v>3622</v>
      </c>
      <c r="H99" s="11">
        <v>2.0599999999999999E-5</v>
      </c>
      <c r="I99" s="11">
        <v>4.0099999999999997E-3</v>
      </c>
      <c r="J99">
        <f t="shared" si="2"/>
        <v>2.3968556273798178</v>
      </c>
    </row>
    <row r="100" spans="1:10" ht="17" x14ac:dyDescent="0.2">
      <c r="A100" s="2" t="s">
        <v>3616</v>
      </c>
      <c r="B100" t="s">
        <v>3678</v>
      </c>
      <c r="C100" s="9">
        <v>144</v>
      </c>
      <c r="D100" s="9">
        <v>10</v>
      </c>
      <c r="E100" s="10">
        <v>1.79</v>
      </c>
      <c r="F100" s="10">
        <v>5.59</v>
      </c>
      <c r="G100" s="10" t="s">
        <v>3622</v>
      </c>
      <c r="H100" s="11">
        <v>2.1399999999999998E-5</v>
      </c>
      <c r="I100" s="11">
        <v>4.0499999999999998E-3</v>
      </c>
      <c r="J100">
        <f t="shared" si="2"/>
        <v>2.3925449767853313</v>
      </c>
    </row>
    <row r="101" spans="1:10" ht="17" x14ac:dyDescent="0.2">
      <c r="A101" s="2" t="s">
        <v>3616</v>
      </c>
      <c r="B101" t="s">
        <v>3662</v>
      </c>
      <c r="C101" s="9">
        <v>41</v>
      </c>
      <c r="D101" s="9">
        <v>6</v>
      </c>
      <c r="E101" s="10">
        <v>0.51</v>
      </c>
      <c r="F101" s="10">
        <v>11.77</v>
      </c>
      <c r="G101" s="10" t="s">
        <v>3622</v>
      </c>
      <c r="H101" s="11">
        <v>2.2799999999999999E-5</v>
      </c>
      <c r="I101" s="11">
        <v>4.1599999999999996E-3</v>
      </c>
      <c r="J101">
        <f t="shared" si="2"/>
        <v>2.3809066693732572</v>
      </c>
    </row>
    <row r="102" spans="1:10" ht="17" x14ac:dyDescent="0.2">
      <c r="A102" s="2" t="s">
        <v>3616</v>
      </c>
      <c r="B102" t="s">
        <v>3752</v>
      </c>
      <c r="C102" s="9">
        <v>684</v>
      </c>
      <c r="D102" s="9">
        <v>23</v>
      </c>
      <c r="E102" s="10">
        <v>8.5</v>
      </c>
      <c r="F102" s="10">
        <v>2.7</v>
      </c>
      <c r="G102" s="10" t="s">
        <v>3622</v>
      </c>
      <c r="H102" s="11">
        <v>2.26E-5</v>
      </c>
      <c r="I102" s="11">
        <v>4.1900000000000001E-3</v>
      </c>
      <c r="J102">
        <f t="shared" si="2"/>
        <v>2.3777859770337049</v>
      </c>
    </row>
    <row r="103" spans="1:10" ht="17" x14ac:dyDescent="0.2">
      <c r="A103" s="2" t="s">
        <v>3616</v>
      </c>
      <c r="B103" t="s">
        <v>3729</v>
      </c>
      <c r="C103" s="9">
        <v>409</v>
      </c>
      <c r="D103" s="9">
        <v>17</v>
      </c>
      <c r="E103" s="10">
        <v>5.09</v>
      </c>
      <c r="F103" s="10">
        <v>3.34</v>
      </c>
      <c r="G103" s="10" t="s">
        <v>3622</v>
      </c>
      <c r="H103" s="11">
        <v>2.26E-5</v>
      </c>
      <c r="I103" s="11">
        <v>4.2399999999999998E-3</v>
      </c>
      <c r="J103">
        <f t="shared" si="2"/>
        <v>2.3726341434072675</v>
      </c>
    </row>
    <row r="104" spans="1:10" ht="17" x14ac:dyDescent="0.2">
      <c r="A104" s="2" t="s">
        <v>3616</v>
      </c>
      <c r="B104" t="s">
        <v>3781</v>
      </c>
      <c r="C104" s="9">
        <v>1464</v>
      </c>
      <c r="D104" s="9">
        <v>38</v>
      </c>
      <c r="E104" s="10">
        <v>18.2</v>
      </c>
      <c r="F104" s="10">
        <v>2.09</v>
      </c>
      <c r="G104" s="10" t="s">
        <v>3622</v>
      </c>
      <c r="H104" s="11">
        <v>2.37E-5</v>
      </c>
      <c r="I104" s="11">
        <v>4.2900000000000004E-3</v>
      </c>
      <c r="J104">
        <f t="shared" si="2"/>
        <v>2.3675427078152755</v>
      </c>
    </row>
    <row r="105" spans="1:10" ht="17" x14ac:dyDescent="0.2">
      <c r="A105" s="2" t="s">
        <v>3616</v>
      </c>
      <c r="B105" t="s">
        <v>3791</v>
      </c>
      <c r="C105" s="9">
        <v>2185</v>
      </c>
      <c r="D105" s="9">
        <v>50</v>
      </c>
      <c r="E105" s="10">
        <v>27.17</v>
      </c>
      <c r="F105" s="10">
        <v>1.84</v>
      </c>
      <c r="G105" s="10" t="s">
        <v>3622</v>
      </c>
      <c r="H105" s="11">
        <v>2.5000000000000001E-5</v>
      </c>
      <c r="I105" s="11">
        <v>4.4099999999999999E-3</v>
      </c>
      <c r="J105">
        <f t="shared" si="2"/>
        <v>2.3555614105321614</v>
      </c>
    </row>
    <row r="106" spans="1:10" ht="17" x14ac:dyDescent="0.2">
      <c r="A106" s="2" t="s">
        <v>3616</v>
      </c>
      <c r="B106" t="s">
        <v>3708</v>
      </c>
      <c r="C106" s="9">
        <v>289</v>
      </c>
      <c r="D106" s="9">
        <v>14</v>
      </c>
      <c r="E106" s="10">
        <v>3.59</v>
      </c>
      <c r="F106" s="10">
        <v>3.9</v>
      </c>
      <c r="G106" s="10" t="s">
        <v>3622</v>
      </c>
      <c r="H106" s="11">
        <v>2.4899999999999999E-5</v>
      </c>
      <c r="I106" s="11">
        <v>4.4400000000000004E-3</v>
      </c>
      <c r="J106">
        <f t="shared" si="2"/>
        <v>2.3526170298853804</v>
      </c>
    </row>
    <row r="107" spans="1:10" ht="17" x14ac:dyDescent="0.2">
      <c r="A107" s="2" t="s">
        <v>3616</v>
      </c>
      <c r="B107" t="s">
        <v>3725</v>
      </c>
      <c r="C107" s="9">
        <v>375</v>
      </c>
      <c r="D107" s="9">
        <v>16</v>
      </c>
      <c r="E107" s="10">
        <v>4.66</v>
      </c>
      <c r="F107" s="10">
        <v>3.43</v>
      </c>
      <c r="G107" s="10" t="s">
        <v>3622</v>
      </c>
      <c r="H107" s="11">
        <v>2.9200000000000002E-5</v>
      </c>
      <c r="I107" s="11">
        <v>5.1000000000000004E-3</v>
      </c>
      <c r="J107">
        <f t="shared" si="2"/>
        <v>2.2924298239020637</v>
      </c>
    </row>
    <row r="108" spans="1:10" ht="17" x14ac:dyDescent="0.2">
      <c r="A108" s="2" t="s">
        <v>3616</v>
      </c>
      <c r="B108" t="s">
        <v>3659</v>
      </c>
      <c r="C108" s="9">
        <v>25</v>
      </c>
      <c r="D108" s="9">
        <v>5</v>
      </c>
      <c r="E108" s="10">
        <v>0.31</v>
      </c>
      <c r="F108" s="10">
        <v>16.09</v>
      </c>
      <c r="G108" s="10" t="s">
        <v>3622</v>
      </c>
      <c r="H108" s="11">
        <v>2.9799999999999999E-5</v>
      </c>
      <c r="I108" s="11">
        <v>5.1399999999999996E-3</v>
      </c>
      <c r="J108">
        <f t="shared" si="2"/>
        <v>2.2890368810047241</v>
      </c>
    </row>
    <row r="109" spans="1:10" ht="17" x14ac:dyDescent="0.2">
      <c r="A109" s="2" t="s">
        <v>3616</v>
      </c>
      <c r="B109" t="s">
        <v>3772</v>
      </c>
      <c r="C109" s="9">
        <v>892</v>
      </c>
      <c r="D109" s="9">
        <v>27</v>
      </c>
      <c r="E109" s="10">
        <v>11.09</v>
      </c>
      <c r="F109" s="10">
        <v>2.4300000000000002</v>
      </c>
      <c r="G109" s="10" t="s">
        <v>3622</v>
      </c>
      <c r="H109" s="11">
        <v>3.5299999999999997E-5</v>
      </c>
      <c r="I109" s="11">
        <v>6.0299999999999998E-3</v>
      </c>
      <c r="J109">
        <f t="shared" ref="J109:J140" si="3">-LOG10(I109)</f>
        <v>2.2196826878598488</v>
      </c>
    </row>
    <row r="110" spans="1:10" ht="17" x14ac:dyDescent="0.2">
      <c r="A110" s="2" t="s">
        <v>3616</v>
      </c>
      <c r="B110" t="s">
        <v>3786</v>
      </c>
      <c r="C110" s="9">
        <v>1558</v>
      </c>
      <c r="D110" s="9">
        <v>39</v>
      </c>
      <c r="E110" s="10">
        <v>19.37</v>
      </c>
      <c r="F110" s="10">
        <v>2.0099999999999998</v>
      </c>
      <c r="G110" s="10" t="s">
        <v>3622</v>
      </c>
      <c r="H110" s="11">
        <v>4.1600000000000002E-5</v>
      </c>
      <c r="I110" s="11">
        <v>7.0200000000000002E-3</v>
      </c>
      <c r="J110">
        <f t="shared" si="3"/>
        <v>2.1536628878701949</v>
      </c>
    </row>
    <row r="111" spans="1:10" ht="17" x14ac:dyDescent="0.2">
      <c r="A111" s="2" t="s">
        <v>3616</v>
      </c>
      <c r="B111" t="s">
        <v>3775</v>
      </c>
      <c r="C111" s="9">
        <v>1057</v>
      </c>
      <c r="D111" s="9">
        <v>30</v>
      </c>
      <c r="E111" s="10">
        <v>13.14</v>
      </c>
      <c r="F111" s="10">
        <v>2.2799999999999998</v>
      </c>
      <c r="G111" s="10" t="s">
        <v>3622</v>
      </c>
      <c r="H111" s="11">
        <v>4.5300000000000003E-5</v>
      </c>
      <c r="I111" s="11">
        <v>7.5700000000000003E-3</v>
      </c>
      <c r="J111">
        <f t="shared" si="3"/>
        <v>2.1209041204999273</v>
      </c>
    </row>
    <row r="112" spans="1:10" ht="17" x14ac:dyDescent="0.2">
      <c r="A112" s="2" t="s">
        <v>3616</v>
      </c>
      <c r="B112" t="s">
        <v>3769</v>
      </c>
      <c r="C112" s="9">
        <v>847</v>
      </c>
      <c r="D112" s="9">
        <v>26</v>
      </c>
      <c r="E112" s="10">
        <v>10.53</v>
      </c>
      <c r="F112" s="10">
        <v>2.4700000000000002</v>
      </c>
      <c r="G112" s="10" t="s">
        <v>3622</v>
      </c>
      <c r="H112" s="11">
        <v>4.6100000000000002E-5</v>
      </c>
      <c r="I112" s="11">
        <v>7.62E-3</v>
      </c>
      <c r="J112">
        <f t="shared" si="3"/>
        <v>2.1180450286603993</v>
      </c>
    </row>
    <row r="113" spans="1:10" ht="17" x14ac:dyDescent="0.2">
      <c r="A113" s="2" t="s">
        <v>3616</v>
      </c>
      <c r="B113" t="s">
        <v>3751</v>
      </c>
      <c r="C113" s="9">
        <v>622</v>
      </c>
      <c r="D113" s="9">
        <v>21</v>
      </c>
      <c r="E113" s="10">
        <v>7.73</v>
      </c>
      <c r="F113" s="10">
        <v>2.72</v>
      </c>
      <c r="G113" s="10" t="s">
        <v>3622</v>
      </c>
      <c r="H113" s="11">
        <v>4.9100000000000001E-5</v>
      </c>
      <c r="I113" s="11">
        <v>8.0300000000000007E-3</v>
      </c>
      <c r="J113">
        <f t="shared" si="3"/>
        <v>2.0952844547213192</v>
      </c>
    </row>
    <row r="114" spans="1:10" ht="17" x14ac:dyDescent="0.2">
      <c r="A114" s="2" t="s">
        <v>3616</v>
      </c>
      <c r="B114" t="s">
        <v>3782</v>
      </c>
      <c r="C114" s="9">
        <v>1401</v>
      </c>
      <c r="D114" s="9">
        <v>36</v>
      </c>
      <c r="E114" s="10">
        <v>17.420000000000002</v>
      </c>
      <c r="F114" s="10">
        <v>2.0699999999999998</v>
      </c>
      <c r="G114" s="10" t="s">
        <v>3622</v>
      </c>
      <c r="H114" s="11">
        <v>4.9700000000000002E-5</v>
      </c>
      <c r="I114" s="11">
        <v>8.0400000000000003E-3</v>
      </c>
      <c r="J114">
        <f t="shared" si="3"/>
        <v>2.0947439512515489</v>
      </c>
    </row>
    <row r="115" spans="1:10" ht="17" x14ac:dyDescent="0.2">
      <c r="A115" s="2" t="s">
        <v>3616</v>
      </c>
      <c r="B115" t="s">
        <v>3693</v>
      </c>
      <c r="C115" s="9">
        <v>195</v>
      </c>
      <c r="D115" s="9">
        <v>11</v>
      </c>
      <c r="E115" s="10">
        <v>2.42</v>
      </c>
      <c r="F115" s="10">
        <v>4.54</v>
      </c>
      <c r="G115" s="10" t="s">
        <v>3622</v>
      </c>
      <c r="H115" s="11">
        <v>5.1E-5</v>
      </c>
      <c r="I115" s="11">
        <v>8.1600000000000006E-3</v>
      </c>
      <c r="J115">
        <f t="shared" si="3"/>
        <v>2.0883098412461387</v>
      </c>
    </row>
    <row r="116" spans="1:10" ht="17" x14ac:dyDescent="0.2">
      <c r="A116" s="2" t="s">
        <v>3616</v>
      </c>
      <c r="B116" t="s">
        <v>3680</v>
      </c>
      <c r="C116" s="9">
        <v>130</v>
      </c>
      <c r="D116" s="9">
        <v>9</v>
      </c>
      <c r="E116" s="10">
        <v>1.62</v>
      </c>
      <c r="F116" s="10">
        <v>5.57</v>
      </c>
      <c r="G116" s="10" t="s">
        <v>3622</v>
      </c>
      <c r="H116" s="11">
        <v>5.6499999999999998E-5</v>
      </c>
      <c r="I116" s="11">
        <v>8.6899999999999998E-3</v>
      </c>
      <c r="J116">
        <f t="shared" si="3"/>
        <v>2.0609802235513337</v>
      </c>
    </row>
    <row r="117" spans="1:10" ht="17" x14ac:dyDescent="0.2">
      <c r="A117" s="2" t="s">
        <v>3616</v>
      </c>
      <c r="B117" t="s">
        <v>3679</v>
      </c>
      <c r="C117" s="9">
        <v>130</v>
      </c>
      <c r="D117" s="9">
        <v>9</v>
      </c>
      <c r="E117" s="10">
        <v>1.62</v>
      </c>
      <c r="F117" s="10">
        <v>5.57</v>
      </c>
      <c r="G117" s="10" t="s">
        <v>3622</v>
      </c>
      <c r="H117" s="11">
        <v>5.6499999999999998E-5</v>
      </c>
      <c r="I117" s="11">
        <v>8.77E-3</v>
      </c>
      <c r="J117">
        <f t="shared" si="3"/>
        <v>2.0570004066339593</v>
      </c>
    </row>
    <row r="118" spans="1:10" ht="17" x14ac:dyDescent="0.2">
      <c r="A118" s="2" t="s">
        <v>3616</v>
      </c>
      <c r="B118" t="s">
        <v>3705</v>
      </c>
      <c r="C118" s="9">
        <v>234</v>
      </c>
      <c r="D118" s="9">
        <v>12</v>
      </c>
      <c r="E118" s="10">
        <v>2.91</v>
      </c>
      <c r="F118" s="10">
        <v>4.12</v>
      </c>
      <c r="G118" s="10" t="s">
        <v>3622</v>
      </c>
      <c r="H118" s="11">
        <v>5.63E-5</v>
      </c>
      <c r="I118" s="11">
        <v>8.8199999999999997E-3</v>
      </c>
      <c r="J118">
        <f t="shared" si="3"/>
        <v>2.0545314148681801</v>
      </c>
    </row>
    <row r="119" spans="1:10" ht="17" x14ac:dyDescent="0.2">
      <c r="A119" s="2" t="s">
        <v>3616</v>
      </c>
      <c r="B119" t="s">
        <v>3794</v>
      </c>
      <c r="C119" s="9">
        <v>2439</v>
      </c>
      <c r="D119" s="9">
        <v>53</v>
      </c>
      <c r="E119" s="10">
        <v>30.33</v>
      </c>
      <c r="F119" s="10">
        <v>1.75</v>
      </c>
      <c r="G119" s="10" t="s">
        <v>3622</v>
      </c>
      <c r="H119" s="11">
        <v>5.8999999999999998E-5</v>
      </c>
      <c r="I119" s="11">
        <v>8.8900000000000003E-3</v>
      </c>
      <c r="J119">
        <f t="shared" si="3"/>
        <v>2.0510982390297863</v>
      </c>
    </row>
    <row r="120" spans="1:10" ht="17" x14ac:dyDescent="0.2">
      <c r="A120" s="2" t="s">
        <v>3616</v>
      </c>
      <c r="B120" t="s">
        <v>3704</v>
      </c>
      <c r="C120" s="9">
        <v>234</v>
      </c>
      <c r="D120" s="9">
        <v>12</v>
      </c>
      <c r="E120" s="10">
        <v>2.91</v>
      </c>
      <c r="F120" s="10">
        <v>4.12</v>
      </c>
      <c r="G120" s="10" t="s">
        <v>3622</v>
      </c>
      <c r="H120" s="11">
        <v>5.63E-5</v>
      </c>
      <c r="I120" s="11">
        <v>8.9099999999999995E-3</v>
      </c>
      <c r="J120">
        <f t="shared" si="3"/>
        <v>2.0501222959631251</v>
      </c>
    </row>
    <row r="121" spans="1:10" ht="17" x14ac:dyDescent="0.2">
      <c r="A121" s="2" t="s">
        <v>3616</v>
      </c>
      <c r="B121" t="s">
        <v>3764</v>
      </c>
      <c r="C121" s="9">
        <v>729</v>
      </c>
      <c r="D121" s="9">
        <v>23</v>
      </c>
      <c r="E121" s="10">
        <v>9.06</v>
      </c>
      <c r="F121" s="10">
        <v>2.54</v>
      </c>
      <c r="G121" s="10" t="s">
        <v>3622</v>
      </c>
      <c r="H121" s="11">
        <v>5.8499999999999999E-5</v>
      </c>
      <c r="I121" s="11">
        <v>8.9099999999999995E-3</v>
      </c>
      <c r="J121">
        <f t="shared" si="3"/>
        <v>2.0501222959631251</v>
      </c>
    </row>
    <row r="122" spans="1:10" ht="17" x14ac:dyDescent="0.2">
      <c r="A122" s="2" t="s">
        <v>3616</v>
      </c>
      <c r="B122" t="s">
        <v>3718</v>
      </c>
      <c r="C122" s="9">
        <v>316</v>
      </c>
      <c r="D122" s="9">
        <v>14</v>
      </c>
      <c r="E122" s="10">
        <v>3.93</v>
      </c>
      <c r="F122" s="10">
        <v>3.56</v>
      </c>
      <c r="G122" s="10" t="s">
        <v>3622</v>
      </c>
      <c r="H122" s="11">
        <v>6.2799999999999995E-5</v>
      </c>
      <c r="I122" s="11">
        <v>9.3799999999999994E-3</v>
      </c>
      <c r="J122">
        <f t="shared" si="3"/>
        <v>2.0277971616209354</v>
      </c>
    </row>
    <row r="123" spans="1:10" ht="17" x14ac:dyDescent="0.2">
      <c r="A123" s="2" t="s">
        <v>3616</v>
      </c>
      <c r="B123" t="s">
        <v>3801</v>
      </c>
      <c r="C123" s="9">
        <v>3614</v>
      </c>
      <c r="D123" s="9">
        <v>71</v>
      </c>
      <c r="E123" s="10">
        <v>44.94</v>
      </c>
      <c r="F123" s="10">
        <v>1.58</v>
      </c>
      <c r="G123" s="10" t="s">
        <v>3622</v>
      </c>
      <c r="H123" s="11">
        <v>6.6299999999999999E-5</v>
      </c>
      <c r="I123" s="11">
        <v>9.7199999999999995E-3</v>
      </c>
      <c r="J123">
        <f t="shared" si="3"/>
        <v>2.0123337350737254</v>
      </c>
    </row>
    <row r="124" spans="1:10" ht="17" x14ac:dyDescent="0.2">
      <c r="A124" s="2" t="s">
        <v>3616</v>
      </c>
      <c r="B124" t="s">
        <v>3671</v>
      </c>
      <c r="C124" s="9">
        <v>75</v>
      </c>
      <c r="D124" s="9">
        <v>7</v>
      </c>
      <c r="E124" s="10">
        <v>0.93</v>
      </c>
      <c r="F124" s="10">
        <v>7.51</v>
      </c>
      <c r="G124" s="10" t="s">
        <v>3622</v>
      </c>
      <c r="H124" s="11">
        <v>6.7399999999999998E-5</v>
      </c>
      <c r="I124" s="11">
        <v>9.7800000000000005E-3</v>
      </c>
      <c r="J124">
        <f t="shared" si="3"/>
        <v>2.0096611452123985</v>
      </c>
    </row>
    <row r="125" spans="1:10" ht="17" x14ac:dyDescent="0.2">
      <c r="A125" s="2" t="s">
        <v>3616</v>
      </c>
      <c r="B125" t="s">
        <v>3803</v>
      </c>
      <c r="C125" s="9">
        <v>5511</v>
      </c>
      <c r="D125" s="9">
        <v>98</v>
      </c>
      <c r="E125" s="10">
        <v>68.52</v>
      </c>
      <c r="F125" s="10">
        <v>1.43</v>
      </c>
      <c r="G125" s="10" t="s">
        <v>3622</v>
      </c>
      <c r="H125" s="11">
        <v>6.6199999999999996E-5</v>
      </c>
      <c r="I125" s="11">
        <v>9.7900000000000001E-3</v>
      </c>
      <c r="J125">
        <f t="shared" si="3"/>
        <v>2.0092173081968623</v>
      </c>
    </row>
    <row r="126" spans="1:10" ht="17" x14ac:dyDescent="0.2">
      <c r="A126" s="2" t="s">
        <v>3616</v>
      </c>
      <c r="B126" t="s">
        <v>3759</v>
      </c>
      <c r="C126" s="9">
        <v>639</v>
      </c>
      <c r="D126" s="9">
        <v>21</v>
      </c>
      <c r="E126" s="10">
        <v>7.95</v>
      </c>
      <c r="F126" s="10">
        <v>2.64</v>
      </c>
      <c r="G126" s="10" t="s">
        <v>3622</v>
      </c>
      <c r="H126" s="11">
        <v>7.1199999999999996E-5</v>
      </c>
      <c r="I126" s="11">
        <v>1.01E-2</v>
      </c>
      <c r="J126">
        <f t="shared" si="3"/>
        <v>1.9956786262173574</v>
      </c>
    </row>
    <row r="127" spans="1:10" ht="17" x14ac:dyDescent="0.2">
      <c r="A127" s="2" t="s">
        <v>3616</v>
      </c>
      <c r="B127" t="s">
        <v>3710</v>
      </c>
      <c r="C127" s="9">
        <v>279</v>
      </c>
      <c r="D127" s="9">
        <v>13</v>
      </c>
      <c r="E127" s="10">
        <v>3.47</v>
      </c>
      <c r="F127" s="10">
        <v>3.75</v>
      </c>
      <c r="G127" s="10" t="s">
        <v>3622</v>
      </c>
      <c r="H127" s="11">
        <v>7.0699999999999997E-5</v>
      </c>
      <c r="I127" s="11">
        <v>1.0200000000000001E-2</v>
      </c>
      <c r="J127">
        <f t="shared" si="3"/>
        <v>1.9913998282380825</v>
      </c>
    </row>
    <row r="128" spans="1:10" ht="17" x14ac:dyDescent="0.2">
      <c r="A128" s="2" t="s">
        <v>3616</v>
      </c>
      <c r="B128" t="s">
        <v>3698</v>
      </c>
      <c r="C128" s="9">
        <v>204</v>
      </c>
      <c r="D128" s="9">
        <v>11</v>
      </c>
      <c r="E128" s="10">
        <v>2.54</v>
      </c>
      <c r="F128" s="10">
        <v>4.34</v>
      </c>
      <c r="G128" s="10" t="s">
        <v>3622</v>
      </c>
      <c r="H128" s="11">
        <v>7.4900000000000005E-5</v>
      </c>
      <c r="I128" s="11">
        <v>1.03E-2</v>
      </c>
      <c r="J128">
        <f t="shared" si="3"/>
        <v>1.9871627752948278</v>
      </c>
    </row>
    <row r="129" spans="1:10" ht="17" x14ac:dyDescent="0.2">
      <c r="A129" s="2" t="s">
        <v>3616</v>
      </c>
      <c r="B129" t="s">
        <v>3658</v>
      </c>
      <c r="C129" s="9">
        <v>15</v>
      </c>
      <c r="D129" s="9">
        <v>4</v>
      </c>
      <c r="E129" s="10">
        <v>0.19</v>
      </c>
      <c r="F129" s="10">
        <v>21.45</v>
      </c>
      <c r="G129" s="10" t="s">
        <v>3622</v>
      </c>
      <c r="H129" s="11">
        <v>7.4499999999999995E-5</v>
      </c>
      <c r="I129" s="11">
        <v>1.04E-2</v>
      </c>
      <c r="J129">
        <f t="shared" si="3"/>
        <v>1.9829666607012197</v>
      </c>
    </row>
    <row r="130" spans="1:10" ht="17" x14ac:dyDescent="0.2">
      <c r="A130" s="2" t="s">
        <v>3616</v>
      </c>
      <c r="B130" t="s">
        <v>3779</v>
      </c>
      <c r="C130" s="9">
        <v>1201</v>
      </c>
      <c r="D130" s="9">
        <v>32</v>
      </c>
      <c r="E130" s="10">
        <v>14.93</v>
      </c>
      <c r="F130" s="10">
        <v>2.14</v>
      </c>
      <c r="G130" s="10" t="s">
        <v>3622</v>
      </c>
      <c r="H130" s="11">
        <v>7.4800000000000002E-5</v>
      </c>
      <c r="I130" s="11">
        <v>1.04E-2</v>
      </c>
      <c r="J130">
        <f t="shared" si="3"/>
        <v>1.9829666607012197</v>
      </c>
    </row>
    <row r="131" spans="1:10" ht="17" x14ac:dyDescent="0.2">
      <c r="A131" s="2" t="s">
        <v>3616</v>
      </c>
      <c r="B131" t="s">
        <v>3657</v>
      </c>
      <c r="C131" s="9">
        <v>15</v>
      </c>
      <c r="D131" s="9">
        <v>4</v>
      </c>
      <c r="E131" s="10">
        <v>0.19</v>
      </c>
      <c r="F131" s="10">
        <v>21.45</v>
      </c>
      <c r="G131" s="10" t="s">
        <v>3622</v>
      </c>
      <c r="H131" s="11">
        <v>7.4499999999999995E-5</v>
      </c>
      <c r="I131" s="11">
        <v>1.0500000000000001E-2</v>
      </c>
      <c r="J131">
        <f t="shared" si="3"/>
        <v>1.9788107009300619</v>
      </c>
    </row>
    <row r="132" spans="1:10" ht="17" x14ac:dyDescent="0.2">
      <c r="A132" s="12" t="s">
        <v>3816</v>
      </c>
      <c r="B132" t="s">
        <v>3823</v>
      </c>
      <c r="C132" s="9">
        <v>1234</v>
      </c>
      <c r="D132" s="9">
        <v>2</v>
      </c>
      <c r="E132" s="10">
        <v>15.34</v>
      </c>
      <c r="F132" s="10">
        <v>0.13</v>
      </c>
      <c r="G132" s="10" t="s">
        <v>3807</v>
      </c>
      <c r="H132" s="11">
        <v>4.4299999999999999E-5</v>
      </c>
      <c r="I132" s="11">
        <v>1.0999999999999999E-2</v>
      </c>
      <c r="J132">
        <f t="shared" si="3"/>
        <v>1.9586073148417751</v>
      </c>
    </row>
    <row r="133" spans="1:10" ht="17" x14ac:dyDescent="0.2">
      <c r="A133" s="12" t="s">
        <v>3816</v>
      </c>
      <c r="B133" t="s">
        <v>3824</v>
      </c>
      <c r="C133" s="9">
        <v>428</v>
      </c>
      <c r="D133" s="9">
        <v>17</v>
      </c>
      <c r="E133" s="10">
        <v>5.32</v>
      </c>
      <c r="F133" s="10">
        <v>3.19</v>
      </c>
      <c r="G133" s="10" t="s">
        <v>3622</v>
      </c>
      <c r="H133" s="11">
        <v>3.9199999999999997E-5</v>
      </c>
      <c r="I133" s="11">
        <v>1.11E-2</v>
      </c>
      <c r="J133">
        <f t="shared" si="3"/>
        <v>1.9546770212133426</v>
      </c>
    </row>
    <row r="134" spans="1:10" ht="17" x14ac:dyDescent="0.2">
      <c r="A134" s="2" t="s">
        <v>3616</v>
      </c>
      <c r="B134" t="s">
        <v>3676</v>
      </c>
      <c r="C134" s="9">
        <v>106</v>
      </c>
      <c r="D134" s="9">
        <v>8</v>
      </c>
      <c r="E134" s="10">
        <v>1.32</v>
      </c>
      <c r="F134" s="10">
        <v>6.07</v>
      </c>
      <c r="G134" s="10" t="s">
        <v>3622</v>
      </c>
      <c r="H134" s="11">
        <v>8.3200000000000003E-5</v>
      </c>
      <c r="I134" s="11">
        <v>1.1299999999999999E-2</v>
      </c>
      <c r="J134">
        <f t="shared" si="3"/>
        <v>1.9469215565165803</v>
      </c>
    </row>
    <row r="135" spans="1:10" ht="17" x14ac:dyDescent="0.2">
      <c r="A135" s="2" t="s">
        <v>3616</v>
      </c>
      <c r="B135" t="s">
        <v>3776</v>
      </c>
      <c r="C135" s="9">
        <v>1054</v>
      </c>
      <c r="D135" s="9">
        <v>29</v>
      </c>
      <c r="E135" s="10">
        <v>13.11</v>
      </c>
      <c r="F135" s="10">
        <v>2.21</v>
      </c>
      <c r="G135" s="10" t="s">
        <v>3622</v>
      </c>
      <c r="H135" s="11">
        <v>8.6100000000000006E-5</v>
      </c>
      <c r="I135" s="11">
        <v>1.1599999999999999E-2</v>
      </c>
      <c r="J135">
        <f t="shared" si="3"/>
        <v>1.9355420107730816</v>
      </c>
    </row>
    <row r="136" spans="1:10" ht="17" x14ac:dyDescent="0.2">
      <c r="A136" s="2" t="s">
        <v>3616</v>
      </c>
      <c r="B136" t="s">
        <v>3714</v>
      </c>
      <c r="C136" s="9">
        <v>287</v>
      </c>
      <c r="D136" s="9">
        <v>13</v>
      </c>
      <c r="E136" s="10">
        <v>3.57</v>
      </c>
      <c r="F136" s="10">
        <v>3.64</v>
      </c>
      <c r="G136" s="10" t="s">
        <v>3622</v>
      </c>
      <c r="H136" s="11">
        <v>9.2800000000000006E-5</v>
      </c>
      <c r="I136" s="11">
        <v>1.21E-2</v>
      </c>
      <c r="J136">
        <f t="shared" si="3"/>
        <v>1.9172146296835499</v>
      </c>
    </row>
    <row r="137" spans="1:10" ht="17" x14ac:dyDescent="0.2">
      <c r="A137" s="2" t="s">
        <v>3616</v>
      </c>
      <c r="B137" t="s">
        <v>3713</v>
      </c>
      <c r="C137" s="9">
        <v>287</v>
      </c>
      <c r="D137" s="9">
        <v>13</v>
      </c>
      <c r="E137" s="10">
        <v>3.57</v>
      </c>
      <c r="F137" s="10">
        <v>3.64</v>
      </c>
      <c r="G137" s="10" t="s">
        <v>3622</v>
      </c>
      <c r="H137" s="11">
        <v>9.2800000000000006E-5</v>
      </c>
      <c r="I137" s="11">
        <v>1.2200000000000001E-2</v>
      </c>
      <c r="J137">
        <f t="shared" si="3"/>
        <v>1.9136401693252518</v>
      </c>
    </row>
    <row r="138" spans="1:10" ht="17" x14ac:dyDescent="0.2">
      <c r="A138" s="2" t="s">
        <v>3616</v>
      </c>
      <c r="B138" t="s">
        <v>3802</v>
      </c>
      <c r="C138" s="9">
        <v>3590</v>
      </c>
      <c r="D138" s="9">
        <v>70</v>
      </c>
      <c r="E138" s="10">
        <v>44.64</v>
      </c>
      <c r="F138" s="10">
        <v>1.57</v>
      </c>
      <c r="G138" s="10" t="s">
        <v>3622</v>
      </c>
      <c r="H138" s="11">
        <v>9.1399999999999999E-5</v>
      </c>
      <c r="I138" s="11">
        <v>1.2200000000000001E-2</v>
      </c>
      <c r="J138">
        <f t="shared" si="3"/>
        <v>1.9136401693252518</v>
      </c>
    </row>
    <row r="139" spans="1:10" ht="17" x14ac:dyDescent="0.2">
      <c r="A139" s="2" t="s">
        <v>3616</v>
      </c>
      <c r="B139" t="s">
        <v>3804</v>
      </c>
      <c r="C139" s="9">
        <v>6219</v>
      </c>
      <c r="D139" s="9">
        <v>107</v>
      </c>
      <c r="E139" s="10">
        <v>77.33</v>
      </c>
      <c r="F139" s="10">
        <v>1.38</v>
      </c>
      <c r="G139" s="10" t="s">
        <v>3622</v>
      </c>
      <c r="H139" s="11">
        <v>9.1899999999999998E-5</v>
      </c>
      <c r="I139" s="11">
        <v>1.2200000000000001E-2</v>
      </c>
      <c r="J139">
        <f t="shared" si="3"/>
        <v>1.9136401693252518</v>
      </c>
    </row>
    <row r="140" spans="1:10" ht="17" x14ac:dyDescent="0.2">
      <c r="A140" s="2" t="s">
        <v>3616</v>
      </c>
      <c r="B140" t="s">
        <v>3700</v>
      </c>
      <c r="C140" s="9">
        <v>211</v>
      </c>
      <c r="D140" s="9">
        <v>11</v>
      </c>
      <c r="E140" s="10">
        <v>2.62</v>
      </c>
      <c r="F140" s="10">
        <v>4.1900000000000004</v>
      </c>
      <c r="G140" s="10" t="s">
        <v>3622</v>
      </c>
      <c r="H140" s="11">
        <v>9.9699999999999998E-5</v>
      </c>
      <c r="I140" s="11">
        <v>1.29E-2</v>
      </c>
      <c r="J140">
        <f t="shared" si="3"/>
        <v>1.889410289700751</v>
      </c>
    </row>
    <row r="141" spans="1:10" ht="17" x14ac:dyDescent="0.2">
      <c r="A141" s="2" t="s">
        <v>3616</v>
      </c>
      <c r="B141" t="s">
        <v>3666</v>
      </c>
      <c r="C141" s="9">
        <v>55</v>
      </c>
      <c r="D141" s="9">
        <v>6</v>
      </c>
      <c r="E141" s="10">
        <v>0.68</v>
      </c>
      <c r="F141" s="10">
        <v>8.77</v>
      </c>
      <c r="G141" s="10" t="s">
        <v>3622</v>
      </c>
      <c r="H141" s="11">
        <v>1.02E-4</v>
      </c>
      <c r="I141" s="11">
        <v>1.3100000000000001E-2</v>
      </c>
      <c r="J141">
        <f t="shared" ref="J141:J172" si="4">-LOG10(I141)</f>
        <v>1.8827287043442358</v>
      </c>
    </row>
    <row r="142" spans="1:10" ht="17" x14ac:dyDescent="0.2">
      <c r="A142" s="2" t="s">
        <v>3616</v>
      </c>
      <c r="B142" t="s">
        <v>3741</v>
      </c>
      <c r="C142" s="9">
        <v>466</v>
      </c>
      <c r="D142" s="9">
        <v>17</v>
      </c>
      <c r="E142" s="10">
        <v>5.79</v>
      </c>
      <c r="F142" s="10">
        <v>2.93</v>
      </c>
      <c r="G142" s="10" t="s">
        <v>3622</v>
      </c>
      <c r="H142" s="11">
        <v>1.07E-4</v>
      </c>
      <c r="I142" s="11">
        <v>1.3599999999999999E-2</v>
      </c>
      <c r="J142">
        <f t="shared" si="4"/>
        <v>1.8664610916297826</v>
      </c>
    </row>
    <row r="143" spans="1:10" ht="17" x14ac:dyDescent="0.2">
      <c r="A143" s="12" t="s">
        <v>3816</v>
      </c>
      <c r="B143" t="s">
        <v>3825</v>
      </c>
      <c r="C143" s="9">
        <v>4</v>
      </c>
      <c r="D143" s="9">
        <v>3</v>
      </c>
      <c r="E143" s="10">
        <v>0.05</v>
      </c>
      <c r="F143" s="10">
        <v>60.32</v>
      </c>
      <c r="G143" s="10" t="s">
        <v>3622</v>
      </c>
      <c r="H143" s="11">
        <v>6.1799999999999998E-5</v>
      </c>
      <c r="I143" s="11">
        <v>1.3599999999999999E-2</v>
      </c>
      <c r="J143">
        <f t="shared" si="4"/>
        <v>1.8664610916297826</v>
      </c>
    </row>
    <row r="144" spans="1:10" ht="17" x14ac:dyDescent="0.2">
      <c r="A144" s="12" t="s">
        <v>3816</v>
      </c>
      <c r="B144" t="s">
        <v>3826</v>
      </c>
      <c r="C144" s="9">
        <v>1378</v>
      </c>
      <c r="D144" s="9">
        <v>35</v>
      </c>
      <c r="E144" s="10">
        <v>17.13</v>
      </c>
      <c r="F144" s="10">
        <v>2.04</v>
      </c>
      <c r="G144" s="10" t="s">
        <v>3622</v>
      </c>
      <c r="H144" s="11">
        <v>7.6600000000000005E-5</v>
      </c>
      <c r="I144" s="11">
        <v>1.52E-2</v>
      </c>
      <c r="J144">
        <f t="shared" si="4"/>
        <v>1.8181564120552274</v>
      </c>
    </row>
    <row r="145" spans="1:10" ht="17" x14ac:dyDescent="0.2">
      <c r="A145" s="2" t="s">
        <v>3616</v>
      </c>
      <c r="B145" t="s">
        <v>3740</v>
      </c>
      <c r="C145" s="9">
        <v>426</v>
      </c>
      <c r="D145" s="9">
        <v>16</v>
      </c>
      <c r="E145" s="10">
        <v>5.3</v>
      </c>
      <c r="F145" s="10">
        <v>3.02</v>
      </c>
      <c r="G145" s="10" t="s">
        <v>3622</v>
      </c>
      <c r="H145" s="11">
        <v>1.2400000000000001E-4</v>
      </c>
      <c r="I145" s="11">
        <v>1.5599999999999999E-2</v>
      </c>
      <c r="J145">
        <f t="shared" si="4"/>
        <v>1.8068754016455384</v>
      </c>
    </row>
    <row r="146" spans="1:10" ht="17" x14ac:dyDescent="0.2">
      <c r="A146" s="2" t="s">
        <v>3616</v>
      </c>
      <c r="B146" t="s">
        <v>3805</v>
      </c>
      <c r="C146" s="9">
        <v>6472</v>
      </c>
      <c r="D146" s="9">
        <v>110</v>
      </c>
      <c r="E146" s="10">
        <v>80.47</v>
      </c>
      <c r="F146" s="10">
        <v>1.37</v>
      </c>
      <c r="G146" s="10" t="s">
        <v>3622</v>
      </c>
      <c r="H146" s="11">
        <v>1.3999999999999999E-4</v>
      </c>
      <c r="I146" s="11">
        <v>1.7600000000000001E-2</v>
      </c>
      <c r="J146">
        <f t="shared" si="4"/>
        <v>1.7544873321858501</v>
      </c>
    </row>
    <row r="147" spans="1:10" ht="17" x14ac:dyDescent="0.2">
      <c r="A147" s="2" t="s">
        <v>3616</v>
      </c>
      <c r="B147" t="s">
        <v>3723</v>
      </c>
      <c r="C147" s="9">
        <v>301</v>
      </c>
      <c r="D147" s="9">
        <v>13</v>
      </c>
      <c r="E147" s="10">
        <v>3.74</v>
      </c>
      <c r="F147" s="10">
        <v>3.47</v>
      </c>
      <c r="G147" s="10" t="s">
        <v>3622</v>
      </c>
      <c r="H147" s="11">
        <v>1.46E-4</v>
      </c>
      <c r="I147" s="11">
        <v>1.8100000000000002E-2</v>
      </c>
      <c r="J147">
        <f t="shared" si="4"/>
        <v>1.7423214251308154</v>
      </c>
    </row>
    <row r="148" spans="1:10" ht="17" x14ac:dyDescent="0.2">
      <c r="A148" s="2" t="s">
        <v>3616</v>
      </c>
      <c r="B148" t="s">
        <v>3746</v>
      </c>
      <c r="C148" s="9">
        <v>479</v>
      </c>
      <c r="D148" s="9">
        <v>17</v>
      </c>
      <c r="E148" s="10">
        <v>5.96</v>
      </c>
      <c r="F148" s="10">
        <v>2.85</v>
      </c>
      <c r="G148" s="10" t="s">
        <v>3622</v>
      </c>
      <c r="H148" s="11">
        <v>1.47E-4</v>
      </c>
      <c r="I148" s="11">
        <v>1.8100000000000002E-2</v>
      </c>
      <c r="J148">
        <f t="shared" si="4"/>
        <v>1.7423214251308154</v>
      </c>
    </row>
    <row r="149" spans="1:10" ht="17" x14ac:dyDescent="0.2">
      <c r="A149" s="2" t="s">
        <v>3616</v>
      </c>
      <c r="B149" t="s">
        <v>3724</v>
      </c>
      <c r="C149" s="9">
        <v>303</v>
      </c>
      <c r="D149" s="9">
        <v>13</v>
      </c>
      <c r="E149" s="10">
        <v>3.77</v>
      </c>
      <c r="F149" s="10">
        <v>3.45</v>
      </c>
      <c r="G149" s="10" t="s">
        <v>3622</v>
      </c>
      <c r="H149" s="11">
        <v>1.55E-4</v>
      </c>
      <c r="I149" s="11">
        <v>1.9E-2</v>
      </c>
      <c r="J149">
        <f t="shared" si="4"/>
        <v>1.7212463990471711</v>
      </c>
    </row>
    <row r="150" spans="1:10" ht="17" x14ac:dyDescent="0.2">
      <c r="A150" s="2" t="s">
        <v>3616</v>
      </c>
      <c r="B150" t="s">
        <v>3689</v>
      </c>
      <c r="C150" s="9">
        <v>150</v>
      </c>
      <c r="D150" s="9">
        <v>9</v>
      </c>
      <c r="E150" s="10">
        <v>1.87</v>
      </c>
      <c r="F150" s="10">
        <v>4.83</v>
      </c>
      <c r="G150" s="10" t="s">
        <v>3622</v>
      </c>
      <c r="H150" s="11">
        <v>1.5799999999999999E-4</v>
      </c>
      <c r="I150" s="11">
        <v>1.9099999999999999E-2</v>
      </c>
      <c r="J150">
        <f t="shared" si="4"/>
        <v>1.7189666327522726</v>
      </c>
    </row>
    <row r="151" spans="1:10" ht="17" x14ac:dyDescent="0.2">
      <c r="A151" s="2" t="s">
        <v>3616</v>
      </c>
      <c r="B151" t="s">
        <v>3688</v>
      </c>
      <c r="C151" s="9">
        <v>150</v>
      </c>
      <c r="D151" s="9">
        <v>9</v>
      </c>
      <c r="E151" s="10">
        <v>1.87</v>
      </c>
      <c r="F151" s="10">
        <v>4.83</v>
      </c>
      <c r="G151" s="10" t="s">
        <v>3622</v>
      </c>
      <c r="H151" s="11">
        <v>1.5799999999999999E-4</v>
      </c>
      <c r="I151" s="11">
        <v>1.9199999999999998E-2</v>
      </c>
      <c r="J151">
        <f t="shared" si="4"/>
        <v>1.7166987712964503</v>
      </c>
    </row>
    <row r="152" spans="1:10" ht="17" x14ac:dyDescent="0.2">
      <c r="A152" s="2" t="s">
        <v>3616</v>
      </c>
      <c r="B152" t="s">
        <v>3690</v>
      </c>
      <c r="C152" s="9">
        <v>151</v>
      </c>
      <c r="D152" s="9">
        <v>9</v>
      </c>
      <c r="E152" s="10">
        <v>1.88</v>
      </c>
      <c r="F152" s="10">
        <v>4.79</v>
      </c>
      <c r="G152" s="10" t="s">
        <v>3622</v>
      </c>
      <c r="H152" s="11">
        <v>1.66E-4</v>
      </c>
      <c r="I152" s="11">
        <v>1.9900000000000001E-2</v>
      </c>
      <c r="J152">
        <f t="shared" si="4"/>
        <v>1.7011469235902934</v>
      </c>
    </row>
    <row r="153" spans="1:10" ht="17" x14ac:dyDescent="0.2">
      <c r="A153" s="2" t="s">
        <v>3616</v>
      </c>
      <c r="B153" t="s">
        <v>3780</v>
      </c>
      <c r="C153" s="9">
        <v>1148</v>
      </c>
      <c r="D153" s="9">
        <v>30</v>
      </c>
      <c r="E153" s="10">
        <v>14.27</v>
      </c>
      <c r="F153" s="10">
        <v>2.1</v>
      </c>
      <c r="G153" s="10" t="s">
        <v>3622</v>
      </c>
      <c r="H153" s="11">
        <v>1.6899999999999999E-4</v>
      </c>
      <c r="I153" s="11">
        <v>2.01E-2</v>
      </c>
      <c r="J153">
        <f t="shared" si="4"/>
        <v>1.6968039425795112</v>
      </c>
    </row>
    <row r="154" spans="1:10" ht="17" x14ac:dyDescent="0.2">
      <c r="A154" s="2" t="s">
        <v>3616</v>
      </c>
      <c r="B154" t="s">
        <v>3668</v>
      </c>
      <c r="C154" s="9">
        <v>61</v>
      </c>
      <c r="D154" s="9">
        <v>6</v>
      </c>
      <c r="E154" s="10">
        <v>0.76</v>
      </c>
      <c r="F154" s="10">
        <v>7.91</v>
      </c>
      <c r="G154" s="10" t="s">
        <v>3622</v>
      </c>
      <c r="H154" s="11">
        <v>1.73E-4</v>
      </c>
      <c r="I154" s="11">
        <v>2.0299999999999999E-2</v>
      </c>
      <c r="J154">
        <f t="shared" si="4"/>
        <v>1.6925039620867872</v>
      </c>
    </row>
    <row r="155" spans="1:10" ht="17" x14ac:dyDescent="0.2">
      <c r="A155" s="12" t="s">
        <v>3816</v>
      </c>
      <c r="B155" t="s">
        <v>3827</v>
      </c>
      <c r="C155" s="9">
        <v>3358</v>
      </c>
      <c r="D155" s="9">
        <v>66</v>
      </c>
      <c r="E155" s="10">
        <v>41.75</v>
      </c>
      <c r="F155" s="10">
        <v>1.58</v>
      </c>
      <c r="G155" s="10" t="s">
        <v>3622</v>
      </c>
      <c r="H155" s="11">
        <v>1.21E-4</v>
      </c>
      <c r="I155" s="11">
        <v>2.18E-2</v>
      </c>
      <c r="J155">
        <f t="shared" si="4"/>
        <v>1.6615435063953952</v>
      </c>
    </row>
    <row r="156" spans="1:10" ht="17" x14ac:dyDescent="0.2">
      <c r="A156" s="2" t="s">
        <v>3616</v>
      </c>
      <c r="B156" t="s">
        <v>3669</v>
      </c>
      <c r="C156" s="9">
        <v>62</v>
      </c>
      <c r="D156" s="9">
        <v>6</v>
      </c>
      <c r="E156" s="10">
        <v>0.77</v>
      </c>
      <c r="F156" s="10">
        <v>7.78</v>
      </c>
      <c r="G156" s="10" t="s">
        <v>3622</v>
      </c>
      <c r="H156" s="11">
        <v>1.8699999999999999E-4</v>
      </c>
      <c r="I156" s="11">
        <v>2.1899999999999999E-2</v>
      </c>
      <c r="J156">
        <f t="shared" si="4"/>
        <v>1.6595558851598817</v>
      </c>
    </row>
    <row r="157" spans="1:10" ht="17" x14ac:dyDescent="0.2">
      <c r="A157" s="2" t="s">
        <v>3616</v>
      </c>
      <c r="B157" t="s">
        <v>3736</v>
      </c>
      <c r="C157" s="9">
        <v>354</v>
      </c>
      <c r="D157" s="9">
        <v>14</v>
      </c>
      <c r="E157" s="10">
        <v>4.4000000000000004</v>
      </c>
      <c r="F157" s="10">
        <v>3.18</v>
      </c>
      <c r="G157" s="10" t="s">
        <v>3622</v>
      </c>
      <c r="H157" s="11">
        <v>1.9699999999999999E-4</v>
      </c>
      <c r="I157" s="11">
        <v>2.2800000000000001E-2</v>
      </c>
      <c r="J157">
        <f t="shared" si="4"/>
        <v>1.6420651529995463</v>
      </c>
    </row>
    <row r="158" spans="1:10" ht="17" x14ac:dyDescent="0.2">
      <c r="A158" s="2" t="s">
        <v>3616</v>
      </c>
      <c r="B158" t="s">
        <v>3653</v>
      </c>
      <c r="C158" s="9">
        <v>7</v>
      </c>
      <c r="D158" s="9">
        <v>3</v>
      </c>
      <c r="E158" s="10">
        <v>0.09</v>
      </c>
      <c r="F158" s="10">
        <v>34.47</v>
      </c>
      <c r="G158" s="10" t="s">
        <v>3622</v>
      </c>
      <c r="H158" s="11">
        <v>2.0599999999999999E-4</v>
      </c>
      <c r="I158" s="11">
        <v>2.3699999999999999E-2</v>
      </c>
      <c r="J158">
        <f t="shared" si="4"/>
        <v>1.6252516539898962</v>
      </c>
    </row>
    <row r="159" spans="1:10" ht="17" x14ac:dyDescent="0.2">
      <c r="A159" s="2" t="s">
        <v>3616</v>
      </c>
      <c r="B159" t="s">
        <v>3756</v>
      </c>
      <c r="C159" s="9">
        <v>543</v>
      </c>
      <c r="D159" s="9">
        <v>18</v>
      </c>
      <c r="E159" s="10">
        <v>6.75</v>
      </c>
      <c r="F159" s="10">
        <v>2.67</v>
      </c>
      <c r="G159" s="10" t="s">
        <v>3622</v>
      </c>
      <c r="H159" s="11">
        <v>2.12E-4</v>
      </c>
      <c r="I159" s="11">
        <v>2.3699999999999999E-2</v>
      </c>
      <c r="J159">
        <f t="shared" si="4"/>
        <v>1.6252516539898962</v>
      </c>
    </row>
    <row r="160" spans="1:10" ht="17" x14ac:dyDescent="0.2">
      <c r="A160" s="2" t="s">
        <v>3616</v>
      </c>
      <c r="B160" t="s">
        <v>3750</v>
      </c>
      <c r="C160" s="9">
        <v>494</v>
      </c>
      <c r="D160" s="9">
        <v>17</v>
      </c>
      <c r="E160" s="10">
        <v>6.14</v>
      </c>
      <c r="F160" s="10">
        <v>2.77</v>
      </c>
      <c r="G160" s="10" t="s">
        <v>3622</v>
      </c>
      <c r="H160" s="11">
        <v>2.0900000000000001E-4</v>
      </c>
      <c r="I160" s="11">
        <v>2.3800000000000002E-2</v>
      </c>
      <c r="J160">
        <f t="shared" si="4"/>
        <v>1.6234230429434879</v>
      </c>
    </row>
    <row r="161" spans="1:10" ht="17" x14ac:dyDescent="0.2">
      <c r="A161" s="2" t="s">
        <v>3616</v>
      </c>
      <c r="B161" t="s">
        <v>3701</v>
      </c>
      <c r="C161" s="9">
        <v>193</v>
      </c>
      <c r="D161" s="9">
        <v>10</v>
      </c>
      <c r="E161" s="10">
        <v>2.4</v>
      </c>
      <c r="F161" s="10">
        <v>4.17</v>
      </c>
      <c r="G161" s="10" t="s">
        <v>3622</v>
      </c>
      <c r="H161" s="11">
        <v>2.1599999999999999E-4</v>
      </c>
      <c r="I161" s="11">
        <v>2.3900000000000001E-2</v>
      </c>
      <c r="J161">
        <f t="shared" si="4"/>
        <v>1.6216020990518623</v>
      </c>
    </row>
    <row r="162" spans="1:10" ht="17" x14ac:dyDescent="0.2">
      <c r="A162" s="2" t="s">
        <v>3616</v>
      </c>
      <c r="B162" t="s">
        <v>3730</v>
      </c>
      <c r="C162" s="9">
        <v>313</v>
      </c>
      <c r="D162" s="9">
        <v>13</v>
      </c>
      <c r="E162" s="10">
        <v>3.89</v>
      </c>
      <c r="F162" s="10">
        <v>3.34</v>
      </c>
      <c r="G162" s="10" t="s">
        <v>3622</v>
      </c>
      <c r="H162" s="11">
        <v>2.1100000000000001E-4</v>
      </c>
      <c r="I162" s="11">
        <v>2.3900000000000001E-2</v>
      </c>
      <c r="J162">
        <f t="shared" si="4"/>
        <v>1.6216020990518623</v>
      </c>
    </row>
    <row r="163" spans="1:10" ht="17" x14ac:dyDescent="0.2">
      <c r="A163" s="2" t="s">
        <v>3616</v>
      </c>
      <c r="B163" t="s">
        <v>3755</v>
      </c>
      <c r="C163" s="9">
        <v>543</v>
      </c>
      <c r="D163" s="9">
        <v>18</v>
      </c>
      <c r="E163" s="10">
        <v>6.75</v>
      </c>
      <c r="F163" s="10">
        <v>2.67</v>
      </c>
      <c r="G163" s="10" t="s">
        <v>3622</v>
      </c>
      <c r="H163" s="11">
        <v>2.12E-4</v>
      </c>
      <c r="I163" s="11">
        <v>2.3900000000000001E-2</v>
      </c>
      <c r="J163">
        <f t="shared" si="4"/>
        <v>1.6216020990518623</v>
      </c>
    </row>
    <row r="164" spans="1:10" ht="17" x14ac:dyDescent="0.2">
      <c r="A164" s="2" t="s">
        <v>3616</v>
      </c>
      <c r="B164" t="s">
        <v>3670</v>
      </c>
      <c r="C164" s="9">
        <v>64</v>
      </c>
      <c r="D164" s="9">
        <v>6</v>
      </c>
      <c r="E164" s="10">
        <v>0.8</v>
      </c>
      <c r="F164" s="10">
        <v>7.54</v>
      </c>
      <c r="G164" s="10" t="s">
        <v>3622</v>
      </c>
      <c r="H164" s="11">
        <v>2.2000000000000001E-4</v>
      </c>
      <c r="I164" s="11">
        <v>2.4E-2</v>
      </c>
      <c r="J164">
        <f t="shared" si="4"/>
        <v>1.6197887582883939</v>
      </c>
    </row>
    <row r="165" spans="1:10" ht="17" x14ac:dyDescent="0.2">
      <c r="A165" s="12" t="s">
        <v>3816</v>
      </c>
      <c r="B165" t="s">
        <v>3828</v>
      </c>
      <c r="C165" s="9">
        <v>6</v>
      </c>
      <c r="D165" s="9">
        <v>3</v>
      </c>
      <c r="E165" s="10">
        <v>7.0000000000000007E-2</v>
      </c>
      <c r="F165" s="10">
        <v>40.21</v>
      </c>
      <c r="G165" s="10" t="s">
        <v>3622</v>
      </c>
      <c r="H165" s="11">
        <v>1.46E-4</v>
      </c>
      <c r="I165" s="11">
        <v>2.4E-2</v>
      </c>
      <c r="J165">
        <f t="shared" si="4"/>
        <v>1.6197887582883939</v>
      </c>
    </row>
    <row r="166" spans="1:10" ht="17" x14ac:dyDescent="0.2">
      <c r="A166" s="2" t="s">
        <v>3616</v>
      </c>
      <c r="B166" t="s">
        <v>3663</v>
      </c>
      <c r="C166" s="9">
        <v>40</v>
      </c>
      <c r="D166" s="9">
        <v>5</v>
      </c>
      <c r="E166" s="10">
        <v>0.5</v>
      </c>
      <c r="F166" s="10">
        <v>10.050000000000001</v>
      </c>
      <c r="G166" s="10" t="s">
        <v>3622</v>
      </c>
      <c r="H166" s="11">
        <v>2.2000000000000001E-4</v>
      </c>
      <c r="I166" s="11">
        <v>2.4199999999999999E-2</v>
      </c>
      <c r="J166">
        <f t="shared" si="4"/>
        <v>1.6161846340195687</v>
      </c>
    </row>
    <row r="167" spans="1:10" ht="17" x14ac:dyDescent="0.2">
      <c r="A167" s="2" t="s">
        <v>3616</v>
      </c>
      <c r="B167" t="s">
        <v>3660</v>
      </c>
      <c r="C167" s="9">
        <v>21</v>
      </c>
      <c r="D167" s="9">
        <v>4</v>
      </c>
      <c r="E167" s="10">
        <v>0.26</v>
      </c>
      <c r="F167" s="10">
        <v>15.32</v>
      </c>
      <c r="G167" s="10" t="s">
        <v>3622</v>
      </c>
      <c r="H167" s="11">
        <v>2.2900000000000001E-4</v>
      </c>
      <c r="I167" s="11">
        <v>2.4899999999999999E-2</v>
      </c>
      <c r="J167">
        <f t="shared" si="4"/>
        <v>1.6038006529042637</v>
      </c>
    </row>
    <row r="168" spans="1:10" ht="17" x14ac:dyDescent="0.2">
      <c r="A168" s="2" t="s">
        <v>3616</v>
      </c>
      <c r="B168" t="s">
        <v>3672</v>
      </c>
      <c r="C168" s="9">
        <v>65</v>
      </c>
      <c r="D168" s="9">
        <v>6</v>
      </c>
      <c r="E168" s="10">
        <v>0.81</v>
      </c>
      <c r="F168" s="10">
        <v>7.42</v>
      </c>
      <c r="G168" s="10" t="s">
        <v>3622</v>
      </c>
      <c r="H168" s="11">
        <v>2.3800000000000001E-4</v>
      </c>
      <c r="I168" s="11">
        <v>2.5600000000000001E-2</v>
      </c>
      <c r="J168">
        <f t="shared" si="4"/>
        <v>1.5917600346881504</v>
      </c>
    </row>
    <row r="169" spans="1:10" ht="17" x14ac:dyDescent="0.2">
      <c r="A169" s="2" t="s">
        <v>3616</v>
      </c>
      <c r="B169" t="s">
        <v>3774</v>
      </c>
      <c r="C169" s="9">
        <v>798</v>
      </c>
      <c r="D169" s="9">
        <v>23</v>
      </c>
      <c r="E169" s="10">
        <v>9.92</v>
      </c>
      <c r="F169" s="10">
        <v>2.3199999999999998</v>
      </c>
      <c r="G169" s="10" t="s">
        <v>3622</v>
      </c>
      <c r="H169" s="11">
        <v>2.4499999999999999E-4</v>
      </c>
      <c r="I169" s="11">
        <v>2.63E-2</v>
      </c>
      <c r="J169">
        <f t="shared" si="4"/>
        <v>1.5800442515102422</v>
      </c>
    </row>
    <row r="170" spans="1:10" ht="17" x14ac:dyDescent="0.2">
      <c r="A170" s="12" t="s">
        <v>3816</v>
      </c>
      <c r="B170" t="s">
        <v>3829</v>
      </c>
      <c r="C170" s="9">
        <v>89</v>
      </c>
      <c r="D170" s="9">
        <v>7</v>
      </c>
      <c r="E170" s="10">
        <v>1.1100000000000001</v>
      </c>
      <c r="F170" s="10">
        <v>6.33</v>
      </c>
      <c r="G170" s="10" t="s">
        <v>3622</v>
      </c>
      <c r="H170" s="11">
        <v>1.83E-4</v>
      </c>
      <c r="I170" s="11">
        <v>2.7799999999999998E-2</v>
      </c>
      <c r="J170">
        <f t="shared" si="4"/>
        <v>1.5559552040819238</v>
      </c>
    </row>
    <row r="171" spans="1:10" ht="17" x14ac:dyDescent="0.2">
      <c r="A171" s="2" t="s">
        <v>3616</v>
      </c>
      <c r="B171" t="s">
        <v>3748</v>
      </c>
      <c r="C171" s="9">
        <v>458</v>
      </c>
      <c r="D171" s="9">
        <v>16</v>
      </c>
      <c r="E171" s="10">
        <v>5.69</v>
      </c>
      <c r="F171" s="10">
        <v>2.81</v>
      </c>
      <c r="G171" s="10" t="s">
        <v>3622</v>
      </c>
      <c r="H171" s="11">
        <v>2.72E-4</v>
      </c>
      <c r="I171" s="11">
        <v>2.9000000000000001E-2</v>
      </c>
      <c r="J171">
        <f t="shared" si="4"/>
        <v>1.5376020021010439</v>
      </c>
    </row>
    <row r="172" spans="1:10" ht="17" x14ac:dyDescent="0.2">
      <c r="A172" s="2" t="s">
        <v>3616</v>
      </c>
      <c r="B172" t="s">
        <v>3797</v>
      </c>
      <c r="C172" s="9">
        <v>2569</v>
      </c>
      <c r="D172" s="9">
        <v>53</v>
      </c>
      <c r="E172" s="10">
        <v>31.94</v>
      </c>
      <c r="F172" s="10">
        <v>1.66</v>
      </c>
      <c r="G172" s="10" t="s">
        <v>3622</v>
      </c>
      <c r="H172" s="11">
        <v>2.7500000000000002E-4</v>
      </c>
      <c r="I172" s="11">
        <v>2.9000000000000001E-2</v>
      </c>
      <c r="J172">
        <f t="shared" si="4"/>
        <v>1.5376020021010439</v>
      </c>
    </row>
    <row r="173" spans="1:10" ht="17" x14ac:dyDescent="0.2">
      <c r="A173" s="12" t="s">
        <v>3816</v>
      </c>
      <c r="B173" t="s">
        <v>3830</v>
      </c>
      <c r="C173" s="9">
        <v>401</v>
      </c>
      <c r="D173" s="9">
        <v>15</v>
      </c>
      <c r="E173" s="10">
        <v>4.99</v>
      </c>
      <c r="F173" s="10">
        <v>3.01</v>
      </c>
      <c r="G173" s="10" t="s">
        <v>3622</v>
      </c>
      <c r="H173" s="11">
        <v>2.1000000000000001E-4</v>
      </c>
      <c r="I173" s="11">
        <v>2.9700000000000001E-2</v>
      </c>
      <c r="J173">
        <f t="shared" ref="J173:J204" si="5">-LOG10(I173)</f>
        <v>1.5272435506827877</v>
      </c>
    </row>
    <row r="174" spans="1:10" ht="17" x14ac:dyDescent="0.2">
      <c r="A174" s="2" t="s">
        <v>3616</v>
      </c>
      <c r="B174" t="s">
        <v>3754</v>
      </c>
      <c r="C174" s="9">
        <v>510</v>
      </c>
      <c r="D174" s="9">
        <v>17</v>
      </c>
      <c r="E174" s="10">
        <v>6.34</v>
      </c>
      <c r="F174" s="10">
        <v>2.68</v>
      </c>
      <c r="G174" s="10" t="s">
        <v>3622</v>
      </c>
      <c r="H174" s="11">
        <v>2.99E-4</v>
      </c>
      <c r="I174" s="11">
        <v>3.1300000000000001E-2</v>
      </c>
      <c r="J174">
        <f t="shared" si="5"/>
        <v>1.5044556624535514</v>
      </c>
    </row>
    <row r="175" spans="1:10" ht="17" x14ac:dyDescent="0.2">
      <c r="A175" s="2" t="s">
        <v>3616</v>
      </c>
      <c r="B175" t="s">
        <v>3687</v>
      </c>
      <c r="C175" s="9">
        <v>130</v>
      </c>
      <c r="D175" s="9">
        <v>8</v>
      </c>
      <c r="E175" s="10">
        <v>1.62</v>
      </c>
      <c r="F175" s="10">
        <v>4.95</v>
      </c>
      <c r="G175" s="10" t="s">
        <v>3622</v>
      </c>
      <c r="H175" s="11">
        <v>3.1199999999999999E-4</v>
      </c>
      <c r="I175" s="11">
        <v>3.2300000000000002E-2</v>
      </c>
      <c r="J175">
        <f t="shared" si="5"/>
        <v>1.490797477668897</v>
      </c>
    </row>
    <row r="176" spans="1:10" ht="17" x14ac:dyDescent="0.2">
      <c r="A176" s="2" t="s">
        <v>3616</v>
      </c>
      <c r="B176" t="s">
        <v>3695</v>
      </c>
      <c r="C176" s="9">
        <v>165</v>
      </c>
      <c r="D176" s="9">
        <v>9</v>
      </c>
      <c r="E176" s="10">
        <v>2.0499999999999998</v>
      </c>
      <c r="F176" s="10">
        <v>4.3899999999999997</v>
      </c>
      <c r="G176" s="10" t="s">
        <v>3622</v>
      </c>
      <c r="H176" s="11">
        <v>3.1100000000000002E-4</v>
      </c>
      <c r="I176" s="11">
        <v>3.2399999999999998E-2</v>
      </c>
      <c r="J176">
        <f t="shared" si="5"/>
        <v>1.489454989793388</v>
      </c>
    </row>
    <row r="177" spans="1:10" ht="17" x14ac:dyDescent="0.2">
      <c r="A177" s="2" t="s">
        <v>3616</v>
      </c>
      <c r="B177" t="s">
        <v>3707</v>
      </c>
      <c r="C177" s="9">
        <v>204</v>
      </c>
      <c r="D177" s="9">
        <v>10</v>
      </c>
      <c r="E177" s="10">
        <v>2.54</v>
      </c>
      <c r="F177" s="10">
        <v>3.94</v>
      </c>
      <c r="G177" s="10" t="s">
        <v>3622</v>
      </c>
      <c r="H177" s="11">
        <v>3.2899999999999997E-4</v>
      </c>
      <c r="I177" s="11">
        <v>3.3799999999999997E-2</v>
      </c>
      <c r="J177">
        <f t="shared" si="5"/>
        <v>1.4710832997223453</v>
      </c>
    </row>
    <row r="178" spans="1:10" ht="17" x14ac:dyDescent="0.2">
      <c r="A178" s="2" t="s">
        <v>3616</v>
      </c>
      <c r="B178" t="s">
        <v>3745</v>
      </c>
      <c r="C178" s="9">
        <v>420</v>
      </c>
      <c r="D178" s="9">
        <v>15</v>
      </c>
      <c r="E178" s="10">
        <v>5.22</v>
      </c>
      <c r="F178" s="10">
        <v>2.87</v>
      </c>
      <c r="G178" s="10" t="s">
        <v>3622</v>
      </c>
      <c r="H178" s="11">
        <v>3.3700000000000001E-4</v>
      </c>
      <c r="I178" s="11">
        <v>3.4200000000000001E-2</v>
      </c>
      <c r="J178">
        <f t="shared" si="5"/>
        <v>1.4659738939438649</v>
      </c>
    </row>
    <row r="179" spans="1:10" ht="17" x14ac:dyDescent="0.2">
      <c r="A179" s="2" t="s">
        <v>3616</v>
      </c>
      <c r="B179" t="s">
        <v>3744</v>
      </c>
      <c r="C179" s="9">
        <v>420</v>
      </c>
      <c r="D179" s="9">
        <v>15</v>
      </c>
      <c r="E179" s="10">
        <v>5.22</v>
      </c>
      <c r="F179" s="10">
        <v>2.87</v>
      </c>
      <c r="G179" s="10" t="s">
        <v>3622</v>
      </c>
      <c r="H179" s="11">
        <v>3.3700000000000001E-4</v>
      </c>
      <c r="I179" s="11">
        <v>3.44E-2</v>
      </c>
      <c r="J179">
        <f t="shared" si="5"/>
        <v>1.4634415574284698</v>
      </c>
    </row>
    <row r="180" spans="1:10" ht="17" x14ac:dyDescent="0.2">
      <c r="A180" s="2" t="s">
        <v>3616</v>
      </c>
      <c r="B180" t="s">
        <v>3790</v>
      </c>
      <c r="C180" s="9">
        <v>1558</v>
      </c>
      <c r="D180" s="9">
        <v>36</v>
      </c>
      <c r="E180" s="10">
        <v>19.37</v>
      </c>
      <c r="F180" s="10">
        <v>1.86</v>
      </c>
      <c r="G180" s="10" t="s">
        <v>3622</v>
      </c>
      <c r="H180" s="11">
        <v>3.4200000000000002E-4</v>
      </c>
      <c r="I180" s="11">
        <v>3.4500000000000003E-2</v>
      </c>
      <c r="J180">
        <f t="shared" si="5"/>
        <v>1.4621809049267258</v>
      </c>
    </row>
    <row r="181" spans="1:10" ht="17" x14ac:dyDescent="0.2">
      <c r="A181" s="2" t="s">
        <v>3616</v>
      </c>
      <c r="B181" t="s">
        <v>3665</v>
      </c>
      <c r="C181" s="9">
        <v>45</v>
      </c>
      <c r="D181" s="9">
        <v>5</v>
      </c>
      <c r="E181" s="10">
        <v>0.56000000000000005</v>
      </c>
      <c r="F181" s="10">
        <v>8.94</v>
      </c>
      <c r="G181" s="10" t="s">
        <v>3622</v>
      </c>
      <c r="H181" s="11">
        <v>3.6299999999999999E-4</v>
      </c>
      <c r="I181" s="11">
        <v>3.6299999999999999E-2</v>
      </c>
      <c r="J181">
        <f t="shared" si="5"/>
        <v>1.4400933749638876</v>
      </c>
    </row>
    <row r="182" spans="1:10" ht="17" x14ac:dyDescent="0.2">
      <c r="A182" s="2" t="s">
        <v>3616</v>
      </c>
      <c r="B182" t="s">
        <v>3699</v>
      </c>
      <c r="C182" s="9">
        <v>169</v>
      </c>
      <c r="D182" s="9">
        <v>9</v>
      </c>
      <c r="E182" s="10">
        <v>2.1</v>
      </c>
      <c r="F182" s="10">
        <v>4.28</v>
      </c>
      <c r="G182" s="10" t="s">
        <v>3622</v>
      </c>
      <c r="H182" s="11">
        <v>3.6699999999999998E-4</v>
      </c>
      <c r="I182" s="11">
        <v>3.6299999999999999E-2</v>
      </c>
      <c r="J182">
        <f t="shared" si="5"/>
        <v>1.4400933749638876</v>
      </c>
    </row>
    <row r="183" spans="1:10" ht="17" x14ac:dyDescent="0.2">
      <c r="A183" s="2" t="s">
        <v>3616</v>
      </c>
      <c r="B183" t="s">
        <v>3763</v>
      </c>
      <c r="C183" s="9">
        <v>569</v>
      </c>
      <c r="D183" s="9">
        <v>18</v>
      </c>
      <c r="E183" s="10">
        <v>7.07</v>
      </c>
      <c r="F183" s="10">
        <v>2.54</v>
      </c>
      <c r="G183" s="10" t="s">
        <v>3622</v>
      </c>
      <c r="H183" s="11">
        <v>3.6600000000000001E-4</v>
      </c>
      <c r="I183" s="11">
        <v>3.6400000000000002E-2</v>
      </c>
      <c r="J183">
        <f t="shared" si="5"/>
        <v>1.4388986163509441</v>
      </c>
    </row>
    <row r="184" spans="1:10" ht="17" x14ac:dyDescent="0.2">
      <c r="A184" s="12" t="s">
        <v>3816</v>
      </c>
      <c r="B184" t="s">
        <v>3831</v>
      </c>
      <c r="C184" s="9">
        <v>369</v>
      </c>
      <c r="D184" s="9">
        <v>14</v>
      </c>
      <c r="E184" s="10">
        <v>4.59</v>
      </c>
      <c r="F184" s="10">
        <v>3.05</v>
      </c>
      <c r="G184" s="10" t="s">
        <v>3622</v>
      </c>
      <c r="H184" s="11">
        <v>2.9599999999999998E-4</v>
      </c>
      <c r="I184" s="11">
        <v>3.6700000000000003E-2</v>
      </c>
      <c r="J184">
        <f t="shared" si="5"/>
        <v>1.4353339357479107</v>
      </c>
    </row>
    <row r="185" spans="1:10" ht="17" x14ac:dyDescent="0.2">
      <c r="A185" s="2" t="s">
        <v>3616</v>
      </c>
      <c r="B185" t="s">
        <v>3777</v>
      </c>
      <c r="C185" s="9">
        <v>926</v>
      </c>
      <c r="D185" s="9">
        <v>25</v>
      </c>
      <c r="E185" s="10">
        <v>11.51</v>
      </c>
      <c r="F185" s="10">
        <v>2.17</v>
      </c>
      <c r="G185" s="10" t="s">
        <v>3622</v>
      </c>
      <c r="H185" s="11">
        <v>3.7800000000000003E-4</v>
      </c>
      <c r="I185" s="11">
        <v>3.7100000000000001E-2</v>
      </c>
      <c r="J185">
        <f t="shared" si="5"/>
        <v>1.4306260903849541</v>
      </c>
    </row>
    <row r="186" spans="1:10" ht="17" x14ac:dyDescent="0.2">
      <c r="A186" s="2" t="s">
        <v>3616</v>
      </c>
      <c r="B186" t="s">
        <v>3760</v>
      </c>
      <c r="C186" s="9">
        <v>522</v>
      </c>
      <c r="D186" s="9">
        <v>17</v>
      </c>
      <c r="E186" s="10">
        <v>6.49</v>
      </c>
      <c r="F186" s="10">
        <v>2.62</v>
      </c>
      <c r="G186" s="10" t="s">
        <v>3622</v>
      </c>
      <c r="H186" s="11">
        <v>3.8699999999999997E-4</v>
      </c>
      <c r="I186" s="11">
        <v>3.78E-2</v>
      </c>
      <c r="J186">
        <f t="shared" si="5"/>
        <v>1.4225082001627747</v>
      </c>
    </row>
    <row r="187" spans="1:10" ht="17" x14ac:dyDescent="0.2">
      <c r="A187" s="2" t="s">
        <v>3616</v>
      </c>
      <c r="B187" t="s">
        <v>3783</v>
      </c>
      <c r="C187" s="9">
        <v>1195</v>
      </c>
      <c r="D187" s="9">
        <v>30</v>
      </c>
      <c r="E187" s="10">
        <v>14.86</v>
      </c>
      <c r="F187" s="10">
        <v>2.02</v>
      </c>
      <c r="G187" s="10" t="s">
        <v>3622</v>
      </c>
      <c r="H187" s="11">
        <v>3.9100000000000002E-4</v>
      </c>
      <c r="I187" s="11">
        <v>3.7999999999999999E-2</v>
      </c>
      <c r="J187">
        <f t="shared" si="5"/>
        <v>1.4202164033831899</v>
      </c>
    </row>
    <row r="188" spans="1:10" ht="17" x14ac:dyDescent="0.2">
      <c r="A188" s="2" t="s">
        <v>3616</v>
      </c>
      <c r="B188" t="s">
        <v>3770</v>
      </c>
      <c r="C188" s="9">
        <v>624</v>
      </c>
      <c r="D188" s="9">
        <v>19</v>
      </c>
      <c r="E188" s="10">
        <v>7.76</v>
      </c>
      <c r="F188" s="10">
        <v>2.4500000000000002</v>
      </c>
      <c r="G188" s="10" t="s">
        <v>3622</v>
      </c>
      <c r="H188" s="11">
        <v>3.9899999999999999E-4</v>
      </c>
      <c r="I188" s="11">
        <v>3.8199999999999998E-2</v>
      </c>
      <c r="J188">
        <f t="shared" si="5"/>
        <v>1.4179366370882913</v>
      </c>
    </row>
    <row r="189" spans="1:10" ht="17" x14ac:dyDescent="0.2">
      <c r="A189" s="2" t="s">
        <v>3616</v>
      </c>
      <c r="B189" t="s">
        <v>3667</v>
      </c>
      <c r="C189" s="9">
        <v>46</v>
      </c>
      <c r="D189" s="9">
        <v>5</v>
      </c>
      <c r="E189" s="10">
        <v>0.56999999999999995</v>
      </c>
      <c r="F189" s="10">
        <v>8.74</v>
      </c>
      <c r="G189" s="10" t="s">
        <v>3622</v>
      </c>
      <c r="H189" s="11">
        <v>3.9800000000000002E-4</v>
      </c>
      <c r="I189" s="11">
        <v>3.8399999999999997E-2</v>
      </c>
      <c r="J189">
        <f t="shared" si="5"/>
        <v>1.4156687756324693</v>
      </c>
    </row>
    <row r="190" spans="1:10" ht="17" x14ac:dyDescent="0.2">
      <c r="A190" s="2" t="s">
        <v>3616</v>
      </c>
      <c r="B190" t="s">
        <v>3761</v>
      </c>
      <c r="C190" s="9">
        <v>524</v>
      </c>
      <c r="D190" s="9">
        <v>17</v>
      </c>
      <c r="E190" s="10">
        <v>6.52</v>
      </c>
      <c r="F190" s="10">
        <v>2.61</v>
      </c>
      <c r="G190" s="10" t="s">
        <v>3622</v>
      </c>
      <c r="H190" s="11">
        <v>4.0299999999999998E-4</v>
      </c>
      <c r="I190" s="11">
        <v>3.8399999999999997E-2</v>
      </c>
      <c r="J190">
        <f t="shared" si="5"/>
        <v>1.4156687756324693</v>
      </c>
    </row>
    <row r="191" spans="1:10" ht="17" x14ac:dyDescent="0.2">
      <c r="A191" s="12" t="s">
        <v>3816</v>
      </c>
      <c r="B191" t="s">
        <v>3832</v>
      </c>
      <c r="C191" s="9">
        <v>1312</v>
      </c>
      <c r="D191" s="9">
        <v>32</v>
      </c>
      <c r="E191" s="10">
        <v>16.309999999999999</v>
      </c>
      <c r="F191" s="10">
        <v>1.96</v>
      </c>
      <c r="G191" s="10" t="s">
        <v>3622</v>
      </c>
      <c r="H191" s="11">
        <v>2.9300000000000002E-4</v>
      </c>
      <c r="I191" s="11">
        <v>3.8699999999999998E-2</v>
      </c>
      <c r="J191">
        <f t="shared" si="5"/>
        <v>1.4122890349810886</v>
      </c>
    </row>
    <row r="192" spans="1:10" ht="17" x14ac:dyDescent="0.2">
      <c r="A192" s="2" t="s">
        <v>3616</v>
      </c>
      <c r="B192" t="s">
        <v>3702</v>
      </c>
      <c r="C192" s="9">
        <v>174</v>
      </c>
      <c r="D192" s="9">
        <v>9</v>
      </c>
      <c r="E192" s="10">
        <v>2.16</v>
      </c>
      <c r="F192" s="10">
        <v>4.16</v>
      </c>
      <c r="G192" s="10" t="s">
        <v>3622</v>
      </c>
      <c r="H192" s="11">
        <v>4.4900000000000002E-4</v>
      </c>
      <c r="I192" s="11">
        <v>4.2500000000000003E-2</v>
      </c>
      <c r="J192">
        <f t="shared" si="5"/>
        <v>1.3716110699496884</v>
      </c>
    </row>
    <row r="193" spans="1:10" ht="17" x14ac:dyDescent="0.2">
      <c r="A193" s="2" t="s">
        <v>3616</v>
      </c>
      <c r="B193" t="s">
        <v>3785</v>
      </c>
      <c r="C193" s="9">
        <v>1118</v>
      </c>
      <c r="D193" s="9">
        <v>28</v>
      </c>
      <c r="E193" s="10">
        <v>13.9</v>
      </c>
      <c r="F193" s="10">
        <v>2.0099999999999998</v>
      </c>
      <c r="G193" s="10" t="s">
        <v>3622</v>
      </c>
      <c r="H193" s="11">
        <v>4.8099999999999998E-4</v>
      </c>
      <c r="I193" s="11">
        <v>4.3499999999999997E-2</v>
      </c>
      <c r="J193">
        <f t="shared" si="5"/>
        <v>1.3615107430453628</v>
      </c>
    </row>
    <row r="194" spans="1:10" ht="17" x14ac:dyDescent="0.2">
      <c r="A194" s="2" t="s">
        <v>3616</v>
      </c>
      <c r="B194" t="s">
        <v>3655</v>
      </c>
      <c r="C194" s="9">
        <v>10</v>
      </c>
      <c r="D194" s="9">
        <v>3</v>
      </c>
      <c r="E194" s="10">
        <v>0.12</v>
      </c>
      <c r="F194" s="10">
        <v>24.13</v>
      </c>
      <c r="G194" s="10" t="s">
        <v>3622</v>
      </c>
      <c r="H194" s="11">
        <v>4.7800000000000002E-4</v>
      </c>
      <c r="I194" s="11">
        <v>4.3700000000000003E-2</v>
      </c>
      <c r="J194">
        <f t="shared" si="5"/>
        <v>1.3595185630295781</v>
      </c>
    </row>
    <row r="195" spans="1:10" ht="17" x14ac:dyDescent="0.2">
      <c r="A195" s="2" t="s">
        <v>3616</v>
      </c>
      <c r="B195" t="s">
        <v>3684</v>
      </c>
      <c r="C195" s="9">
        <v>105</v>
      </c>
      <c r="D195" s="9">
        <v>7</v>
      </c>
      <c r="E195" s="10">
        <v>1.31</v>
      </c>
      <c r="F195" s="10">
        <v>5.36</v>
      </c>
      <c r="G195" s="10" t="s">
        <v>3622</v>
      </c>
      <c r="H195" s="11">
        <v>4.6999999999999999E-4</v>
      </c>
      <c r="I195" s="11">
        <v>4.3700000000000003E-2</v>
      </c>
      <c r="J195">
        <f t="shared" si="5"/>
        <v>1.3595185630295781</v>
      </c>
    </row>
    <row r="196" spans="1:10" ht="17" x14ac:dyDescent="0.2">
      <c r="A196" s="2" t="s">
        <v>3616</v>
      </c>
      <c r="B196" t="s">
        <v>3784</v>
      </c>
      <c r="C196" s="9">
        <v>1118</v>
      </c>
      <c r="D196" s="9">
        <v>28</v>
      </c>
      <c r="E196" s="10">
        <v>13.9</v>
      </c>
      <c r="F196" s="10">
        <v>2.0099999999999998</v>
      </c>
      <c r="G196" s="10" t="s">
        <v>3622</v>
      </c>
      <c r="H196" s="11">
        <v>4.8099999999999998E-4</v>
      </c>
      <c r="I196" s="11">
        <v>4.3700000000000003E-2</v>
      </c>
      <c r="J196">
        <f t="shared" si="5"/>
        <v>1.3595185630295781</v>
      </c>
    </row>
    <row r="197" spans="1:10" ht="17" x14ac:dyDescent="0.2">
      <c r="A197" s="2" t="s">
        <v>3616</v>
      </c>
      <c r="B197" t="s">
        <v>3661</v>
      </c>
      <c r="C197" s="9">
        <v>26</v>
      </c>
      <c r="D197" s="9">
        <v>4</v>
      </c>
      <c r="E197" s="10">
        <v>0.32</v>
      </c>
      <c r="F197" s="10">
        <v>12.37</v>
      </c>
      <c r="G197" s="10" t="s">
        <v>3622</v>
      </c>
      <c r="H197" s="11">
        <v>4.7399999999999997E-4</v>
      </c>
      <c r="I197" s="11">
        <v>4.3799999999999999E-2</v>
      </c>
      <c r="J197">
        <f t="shared" si="5"/>
        <v>1.3585258894959005</v>
      </c>
    </row>
    <row r="198" spans="1:10" ht="17" x14ac:dyDescent="0.2">
      <c r="A198" s="2" t="s">
        <v>3616</v>
      </c>
      <c r="B198" t="s">
        <v>3654</v>
      </c>
      <c r="C198" s="9">
        <v>10</v>
      </c>
      <c r="D198" s="9">
        <v>3</v>
      </c>
      <c r="E198" s="10">
        <v>0.12</v>
      </c>
      <c r="F198" s="10">
        <v>24.13</v>
      </c>
      <c r="G198" s="10" t="s">
        <v>3622</v>
      </c>
      <c r="H198" s="11">
        <v>4.7800000000000002E-4</v>
      </c>
      <c r="I198" s="11">
        <v>4.3900000000000002E-2</v>
      </c>
      <c r="J198">
        <f t="shared" si="5"/>
        <v>1.3575354797578787</v>
      </c>
    </row>
    <row r="199" spans="1:10" ht="17" x14ac:dyDescent="0.2">
      <c r="A199" s="2" t="s">
        <v>3616</v>
      </c>
      <c r="B199" t="s">
        <v>3683</v>
      </c>
      <c r="C199" s="9">
        <v>105</v>
      </c>
      <c r="D199" s="9">
        <v>7</v>
      </c>
      <c r="E199" s="10">
        <v>1.31</v>
      </c>
      <c r="F199" s="10">
        <v>5.36</v>
      </c>
      <c r="G199" s="10" t="s">
        <v>3622</v>
      </c>
      <c r="H199" s="11">
        <v>4.6999999999999999E-4</v>
      </c>
      <c r="I199" s="11">
        <v>4.3999999999999997E-2</v>
      </c>
      <c r="J199">
        <f t="shared" si="5"/>
        <v>1.3565473235138126</v>
      </c>
    </row>
    <row r="200" spans="1:10" ht="17" x14ac:dyDescent="0.2">
      <c r="A200" s="2" t="s">
        <v>3616</v>
      </c>
      <c r="B200" t="s">
        <v>3703</v>
      </c>
      <c r="C200" s="9">
        <v>175</v>
      </c>
      <c r="D200" s="9">
        <v>9</v>
      </c>
      <c r="E200" s="10">
        <v>2.1800000000000002</v>
      </c>
      <c r="F200" s="10">
        <v>4.1399999999999997</v>
      </c>
      <c r="G200" s="10" t="s">
        <v>3622</v>
      </c>
      <c r="H200" s="11">
        <v>4.6700000000000002E-4</v>
      </c>
      <c r="I200" s="11">
        <v>4.3999999999999997E-2</v>
      </c>
      <c r="J200">
        <f t="shared" si="5"/>
        <v>1.3565473235138126</v>
      </c>
    </row>
    <row r="201" spans="1:10" ht="17" x14ac:dyDescent="0.2">
      <c r="A201" s="2" t="s">
        <v>3616</v>
      </c>
      <c r="B201" t="s">
        <v>3757</v>
      </c>
      <c r="C201" s="9">
        <v>485</v>
      </c>
      <c r="D201" s="9">
        <v>16</v>
      </c>
      <c r="E201" s="10">
        <v>6.03</v>
      </c>
      <c r="F201" s="10">
        <v>2.65</v>
      </c>
      <c r="G201" s="10" t="s">
        <v>3622</v>
      </c>
      <c r="H201" s="11">
        <v>5.0000000000000001E-4</v>
      </c>
      <c r="I201" s="11">
        <v>4.4299999999999999E-2</v>
      </c>
      <c r="J201">
        <f t="shared" si="5"/>
        <v>1.3535962737769305</v>
      </c>
    </row>
    <row r="202" spans="1:10" ht="17" x14ac:dyDescent="0.2">
      <c r="A202" s="2" t="s">
        <v>3616</v>
      </c>
      <c r="B202" t="s">
        <v>3685</v>
      </c>
      <c r="C202" s="9">
        <v>106</v>
      </c>
      <c r="D202" s="9">
        <v>7</v>
      </c>
      <c r="E202" s="10">
        <v>1.32</v>
      </c>
      <c r="F202" s="10">
        <v>5.31</v>
      </c>
      <c r="G202" s="10" t="s">
        <v>3622</v>
      </c>
      <c r="H202" s="11">
        <v>4.9600000000000002E-4</v>
      </c>
      <c r="I202" s="11">
        <v>4.4499999999999998E-2</v>
      </c>
      <c r="J202">
        <f t="shared" si="5"/>
        <v>1.3516399890190685</v>
      </c>
    </row>
    <row r="203" spans="1:10" ht="17" x14ac:dyDescent="0.2">
      <c r="A203" s="2" t="s">
        <v>3616</v>
      </c>
      <c r="B203" t="s">
        <v>3692</v>
      </c>
      <c r="C203" s="9">
        <v>140</v>
      </c>
      <c r="D203" s="9">
        <v>8</v>
      </c>
      <c r="E203" s="10">
        <v>1.74</v>
      </c>
      <c r="F203" s="10">
        <v>4.5999999999999996</v>
      </c>
      <c r="G203" s="10" t="s">
        <v>3622</v>
      </c>
      <c r="H203" s="11">
        <v>4.9799999999999996E-4</v>
      </c>
      <c r="I203" s="11">
        <v>4.4499999999999998E-2</v>
      </c>
      <c r="J203">
        <f t="shared" si="5"/>
        <v>1.3516399890190685</v>
      </c>
    </row>
    <row r="204" spans="1:10" ht="17" x14ac:dyDescent="0.2">
      <c r="A204" s="2" t="s">
        <v>3616</v>
      </c>
      <c r="B204" t="s">
        <v>3758</v>
      </c>
      <c r="C204" s="9">
        <v>486</v>
      </c>
      <c r="D204" s="9">
        <v>16</v>
      </c>
      <c r="E204" s="10">
        <v>6.04</v>
      </c>
      <c r="F204" s="10">
        <v>2.65</v>
      </c>
      <c r="G204" s="10" t="s">
        <v>3622</v>
      </c>
      <c r="H204" s="11">
        <v>5.1099999999999995E-4</v>
      </c>
      <c r="I204" s="11">
        <v>4.5100000000000001E-2</v>
      </c>
      <c r="J204">
        <f t="shared" si="5"/>
        <v>1.3458234581220394</v>
      </c>
    </row>
    <row r="205" spans="1:10" ht="17" x14ac:dyDescent="0.2">
      <c r="A205" s="2" t="s">
        <v>3616</v>
      </c>
      <c r="B205" t="s">
        <v>3706</v>
      </c>
      <c r="C205" s="9">
        <v>179</v>
      </c>
      <c r="D205" s="9">
        <v>9</v>
      </c>
      <c r="E205" s="10">
        <v>2.23</v>
      </c>
      <c r="F205" s="10">
        <v>4.04</v>
      </c>
      <c r="G205" s="10" t="s">
        <v>3622</v>
      </c>
      <c r="H205" s="11">
        <v>5.4600000000000004E-4</v>
      </c>
      <c r="I205" s="11">
        <v>4.7899999999999998E-2</v>
      </c>
      <c r="J205">
        <f t="shared" ref="J205:J207" si="6">-LOG10(I205)</f>
        <v>1.3196644865854368</v>
      </c>
    </row>
    <row r="206" spans="1:10" ht="17" x14ac:dyDescent="0.2">
      <c r="A206" s="2" t="s">
        <v>3616</v>
      </c>
      <c r="B206" t="s">
        <v>3806</v>
      </c>
      <c r="C206" s="9">
        <v>2277</v>
      </c>
      <c r="D206" s="9">
        <v>12</v>
      </c>
      <c r="E206" s="10">
        <v>28.31</v>
      </c>
      <c r="F206" s="10">
        <v>0.42</v>
      </c>
      <c r="G206" s="10" t="s">
        <v>3807</v>
      </c>
      <c r="H206" s="11">
        <v>5.62E-4</v>
      </c>
      <c r="I206" s="11">
        <v>4.9000000000000002E-2</v>
      </c>
      <c r="J206">
        <f t="shared" si="6"/>
        <v>1.3098039199714864</v>
      </c>
    </row>
    <row r="207" spans="1:10" ht="17" x14ac:dyDescent="0.2">
      <c r="A207" s="12" t="s">
        <v>3816</v>
      </c>
      <c r="B207" t="s">
        <v>3833</v>
      </c>
      <c r="C207" s="9">
        <v>2232</v>
      </c>
      <c r="D207" s="9">
        <v>47</v>
      </c>
      <c r="E207" s="10">
        <v>27.75</v>
      </c>
      <c r="F207" s="10">
        <v>1.69</v>
      </c>
      <c r="G207" s="10" t="s">
        <v>3622</v>
      </c>
      <c r="H207" s="11">
        <v>3.7100000000000002E-4</v>
      </c>
      <c r="I207" s="11">
        <v>4.32</v>
      </c>
      <c r="J207">
        <f t="shared" si="6"/>
        <v>-0.63548374681491215</v>
      </c>
    </row>
    <row r="208" spans="1:10" ht="17" x14ac:dyDescent="0.2">
      <c r="A208" s="12" t="s">
        <v>3834</v>
      </c>
      <c r="B208" t="s">
        <v>3835</v>
      </c>
      <c r="C208" s="9">
        <v>72</v>
      </c>
      <c r="D208" s="9">
        <v>6</v>
      </c>
      <c r="E208" s="10">
        <v>0.9</v>
      </c>
      <c r="F208" s="10">
        <v>6.7</v>
      </c>
      <c r="G208" s="10" t="s">
        <v>3622</v>
      </c>
      <c r="H208" s="11">
        <v>3.97E-4</v>
      </c>
      <c r="I208" s="11">
        <v>7.7799999999999994E-2</v>
      </c>
    </row>
    <row r="209" spans="1:9" ht="17" x14ac:dyDescent="0.2">
      <c r="A209" s="12" t="s">
        <v>3834</v>
      </c>
      <c r="B209" t="s">
        <v>3836</v>
      </c>
      <c r="C209" s="9">
        <v>142</v>
      </c>
      <c r="D209" s="9">
        <v>8</v>
      </c>
      <c r="E209" s="10">
        <v>1.77</v>
      </c>
      <c r="F209" s="10">
        <v>4.53</v>
      </c>
      <c r="G209" s="10" t="s">
        <v>3622</v>
      </c>
      <c r="H209" s="11">
        <v>5.4500000000000002E-4</v>
      </c>
      <c r="I209" s="11">
        <v>5.3400000000000003E-2</v>
      </c>
    </row>
    <row r="210" spans="1:9" ht="17" x14ac:dyDescent="0.2">
      <c r="A210" s="12" t="s">
        <v>3834</v>
      </c>
      <c r="B210" t="s">
        <v>3837</v>
      </c>
      <c r="C210" s="9">
        <v>827</v>
      </c>
      <c r="D210" s="9">
        <v>1</v>
      </c>
      <c r="E210" s="10">
        <v>10.28</v>
      </c>
      <c r="F210" s="10">
        <v>0.1</v>
      </c>
      <c r="G210" s="10" t="s">
        <v>3807</v>
      </c>
      <c r="H210" s="11">
        <v>5.8299999999999997E-4</v>
      </c>
      <c r="I210" s="11">
        <v>3.8100000000000002E-2</v>
      </c>
    </row>
  </sheetData>
  <autoFilter ref="A12:J12" xr:uid="{41C03903-7BCE-D64A-8F8F-E4D1FA089C0F}">
    <sortState xmlns:xlrd2="http://schemas.microsoft.com/office/spreadsheetml/2017/richdata2" ref="A13:J210">
      <sortCondition descending="1" ref="J12:J210"/>
    </sortState>
  </autoFilter>
  <mergeCells count="1">
    <mergeCell ref="B11:I11"/>
  </mergeCells>
  <hyperlinks>
    <hyperlink ref="D5" r:id="rId1" display="http://pantherdb.org/tools/multipleMap.jsp?&amp;listName=Client%20Text%20Box%20Input" xr:uid="{83477659-F3E1-B849-AB36-C8E2503D3A07}"/>
    <hyperlink ref="D4" r:id="rId2" display="http://pantherdb.org/tools/unmappedBinom.jsp?listName=Client%20Text%20Box%20Input" xr:uid="{8BEA0CF8-E640-6A43-94A9-B895C338BE37}"/>
    <hyperlink ref="C4" r:id="rId3" display="http://pantherdb.org/tools/unmappedBinom.jsp?refList=1" xr:uid="{889DEA11-1FEE-5A4E-BA9C-E7BB77FE892D}"/>
  </hyperlinks>
  <pageMargins left="0.7" right="0.7" top="0.75" bottom="0.75" header="0.3" footer="0.3"/>
  <drawing r:id="rId4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7A43B-3455-814F-B01C-ECB3B85D5A7F}">
  <dimension ref="A1:I34"/>
  <sheetViews>
    <sheetView tabSelected="1" workbookViewId="0">
      <selection activeCell="A4" sqref="A4:XFD4"/>
    </sheetView>
  </sheetViews>
  <sheetFormatPr baseColWidth="10" defaultRowHeight="16" x14ac:dyDescent="0.2"/>
  <cols>
    <col min="1" max="1" width="20.33203125" customWidth="1"/>
    <col min="3" max="3" width="37.1640625" customWidth="1"/>
    <col min="8" max="8" width="50" customWidth="1"/>
    <col min="9" max="9" width="66.33203125" customWidth="1"/>
  </cols>
  <sheetData>
    <row r="1" spans="1:9" s="23" customFormat="1" x14ac:dyDescent="0.2">
      <c r="A1" s="23" t="s">
        <v>3848</v>
      </c>
      <c r="B1" s="23" t="s">
        <v>3849</v>
      </c>
      <c r="C1" s="23" t="s">
        <v>3850</v>
      </c>
      <c r="D1" s="23" t="s">
        <v>3851</v>
      </c>
      <c r="E1" s="23" t="s">
        <v>3852</v>
      </c>
      <c r="F1" s="23" t="s">
        <v>3853</v>
      </c>
      <c r="G1" s="23" t="s">
        <v>3854</v>
      </c>
      <c r="H1" s="23" t="s">
        <v>3855</v>
      </c>
      <c r="I1" s="23" t="s">
        <v>3856</v>
      </c>
    </row>
    <row r="2" spans="1:9" x14ac:dyDescent="0.2">
      <c r="A2" t="s">
        <v>3857</v>
      </c>
      <c r="B2" t="s">
        <v>3858</v>
      </c>
      <c r="C2" t="s">
        <v>3859</v>
      </c>
      <c r="D2">
        <v>7</v>
      </c>
      <c r="E2">
        <v>71</v>
      </c>
      <c r="F2">
        <v>1</v>
      </c>
      <c r="G2">
        <v>6.8000000000000005E-4</v>
      </c>
      <c r="H2" t="s">
        <v>3860</v>
      </c>
      <c r="I2" t="s">
        <v>3861</v>
      </c>
    </row>
    <row r="3" spans="1:9" x14ac:dyDescent="0.2">
      <c r="A3" t="s">
        <v>3857</v>
      </c>
      <c r="B3" t="s">
        <v>3862</v>
      </c>
      <c r="C3" t="s">
        <v>3863</v>
      </c>
      <c r="D3">
        <v>6</v>
      </c>
      <c r="E3">
        <v>105</v>
      </c>
      <c r="F3">
        <v>0.76</v>
      </c>
      <c r="G3">
        <v>2.75E-2</v>
      </c>
      <c r="H3" t="s">
        <v>3864</v>
      </c>
      <c r="I3" t="s">
        <v>3865</v>
      </c>
    </row>
    <row r="4" spans="1:9" s="25" customFormat="1" x14ac:dyDescent="0.2">
      <c r="A4" s="25" t="s">
        <v>3866</v>
      </c>
      <c r="B4" s="25" t="s">
        <v>3867</v>
      </c>
      <c r="C4" s="25" t="s">
        <v>3844</v>
      </c>
      <c r="D4" s="25">
        <v>9</v>
      </c>
      <c r="E4" s="25">
        <v>167</v>
      </c>
      <c r="F4" s="25">
        <v>0.73</v>
      </c>
      <c r="G4" s="25">
        <v>5.1000000000000004E-3</v>
      </c>
      <c r="H4" s="25" t="s">
        <v>3868</v>
      </c>
      <c r="I4" s="25" t="s">
        <v>4609</v>
      </c>
    </row>
    <row r="5" spans="1:9" x14ac:dyDescent="0.2">
      <c r="A5" t="s">
        <v>3857</v>
      </c>
      <c r="B5" t="s">
        <v>3869</v>
      </c>
      <c r="C5" t="s">
        <v>3870</v>
      </c>
      <c r="D5">
        <v>7</v>
      </c>
      <c r="E5">
        <v>151</v>
      </c>
      <c r="F5">
        <v>0.67</v>
      </c>
      <c r="G5">
        <v>3.0599999999999999E-2</v>
      </c>
      <c r="H5" t="s">
        <v>3871</v>
      </c>
      <c r="I5" t="s">
        <v>3872</v>
      </c>
    </row>
    <row r="6" spans="1:9" x14ac:dyDescent="0.2">
      <c r="A6" t="s">
        <v>3866</v>
      </c>
      <c r="B6" t="s">
        <v>3873</v>
      </c>
      <c r="C6" t="s">
        <v>3845</v>
      </c>
      <c r="D6">
        <v>13</v>
      </c>
      <c r="E6">
        <v>296</v>
      </c>
      <c r="F6">
        <v>0.65</v>
      </c>
      <c r="G6">
        <v>1.9E-3</v>
      </c>
      <c r="H6" t="s">
        <v>3874</v>
      </c>
      <c r="I6" t="s">
        <v>3875</v>
      </c>
    </row>
    <row r="7" spans="1:9" x14ac:dyDescent="0.2">
      <c r="A7" t="s">
        <v>3857</v>
      </c>
      <c r="B7" t="s">
        <v>3876</v>
      </c>
      <c r="C7" t="s">
        <v>3877</v>
      </c>
      <c r="D7">
        <v>15</v>
      </c>
      <c r="E7">
        <v>371</v>
      </c>
      <c r="F7">
        <v>0.61</v>
      </c>
      <c r="G7">
        <v>4.2999999999999999E-4</v>
      </c>
      <c r="H7" t="s">
        <v>3878</v>
      </c>
      <c r="I7" t="s">
        <v>3879</v>
      </c>
    </row>
    <row r="8" spans="1:9" x14ac:dyDescent="0.2">
      <c r="A8" t="s">
        <v>3880</v>
      </c>
      <c r="B8" t="s">
        <v>3881</v>
      </c>
      <c r="C8" t="s">
        <v>3882</v>
      </c>
      <c r="D8">
        <v>10</v>
      </c>
      <c r="E8">
        <v>260</v>
      </c>
      <c r="F8">
        <v>0.59</v>
      </c>
      <c r="G8">
        <v>4.4299999999999999E-2</v>
      </c>
      <c r="H8" t="s">
        <v>3883</v>
      </c>
      <c r="I8" t="s">
        <v>3884</v>
      </c>
    </row>
    <row r="9" spans="1:9" x14ac:dyDescent="0.2">
      <c r="A9" t="s">
        <v>3857</v>
      </c>
      <c r="B9" t="s">
        <v>3885</v>
      </c>
      <c r="C9" t="s">
        <v>3886</v>
      </c>
      <c r="D9">
        <v>9</v>
      </c>
      <c r="E9">
        <v>260</v>
      </c>
      <c r="F9">
        <v>0.54</v>
      </c>
      <c r="G9">
        <v>4.1000000000000002E-2</v>
      </c>
      <c r="H9" t="s">
        <v>3887</v>
      </c>
      <c r="I9" t="s">
        <v>3888</v>
      </c>
    </row>
    <row r="10" spans="1:9" x14ac:dyDescent="0.2">
      <c r="A10" t="s">
        <v>3857</v>
      </c>
      <c r="B10" t="s">
        <v>3889</v>
      </c>
      <c r="C10" t="s">
        <v>3890</v>
      </c>
      <c r="D10">
        <v>16</v>
      </c>
      <c r="E10">
        <v>477</v>
      </c>
      <c r="F10">
        <v>0.53</v>
      </c>
      <c r="G10">
        <v>1.5E-3</v>
      </c>
      <c r="H10" t="s">
        <v>3891</v>
      </c>
      <c r="I10" t="s">
        <v>3892</v>
      </c>
    </row>
    <row r="11" spans="1:9" x14ac:dyDescent="0.2">
      <c r="A11" t="s">
        <v>3857</v>
      </c>
      <c r="B11" t="s">
        <v>3893</v>
      </c>
      <c r="C11" t="s">
        <v>3894</v>
      </c>
      <c r="D11">
        <v>33</v>
      </c>
      <c r="E11">
        <v>1033</v>
      </c>
      <c r="F11">
        <v>0.51</v>
      </c>
      <c r="G11" s="1">
        <v>5.7700000000000004E-7</v>
      </c>
      <c r="H11" t="s">
        <v>3895</v>
      </c>
      <c r="I11" t="s">
        <v>3896</v>
      </c>
    </row>
    <row r="12" spans="1:9" x14ac:dyDescent="0.2">
      <c r="A12" t="s">
        <v>3857</v>
      </c>
      <c r="B12" t="s">
        <v>3897</v>
      </c>
      <c r="C12" t="s">
        <v>3898</v>
      </c>
      <c r="D12">
        <v>14</v>
      </c>
      <c r="E12">
        <v>447</v>
      </c>
      <c r="F12">
        <v>0.5</v>
      </c>
      <c r="G12">
        <v>7.7000000000000002E-3</v>
      </c>
      <c r="H12" t="s">
        <v>3899</v>
      </c>
      <c r="I12" t="s">
        <v>3900</v>
      </c>
    </row>
    <row r="13" spans="1:9" x14ac:dyDescent="0.2">
      <c r="A13" t="s">
        <v>3880</v>
      </c>
      <c r="B13" t="s">
        <v>3901</v>
      </c>
      <c r="C13" t="s">
        <v>3902</v>
      </c>
      <c r="D13">
        <v>29</v>
      </c>
      <c r="E13">
        <v>961</v>
      </c>
      <c r="F13">
        <v>0.48</v>
      </c>
      <c r="G13" s="1">
        <v>3.5899999999999998E-5</v>
      </c>
      <c r="H13" t="s">
        <v>3903</v>
      </c>
      <c r="I13" t="s">
        <v>3904</v>
      </c>
    </row>
    <row r="14" spans="1:9" x14ac:dyDescent="0.2">
      <c r="A14" t="s">
        <v>3857</v>
      </c>
      <c r="B14" t="s">
        <v>3905</v>
      </c>
      <c r="C14" t="s">
        <v>3906</v>
      </c>
      <c r="D14">
        <v>14</v>
      </c>
      <c r="E14">
        <v>490</v>
      </c>
      <c r="F14">
        <v>0.46</v>
      </c>
      <c r="G14">
        <v>1.72E-2</v>
      </c>
      <c r="H14" t="s">
        <v>3907</v>
      </c>
      <c r="I14" t="s">
        <v>3908</v>
      </c>
    </row>
    <row r="15" spans="1:9" x14ac:dyDescent="0.2">
      <c r="A15" t="s">
        <v>3880</v>
      </c>
      <c r="B15" t="s">
        <v>3909</v>
      </c>
      <c r="C15" t="s">
        <v>3910</v>
      </c>
      <c r="D15">
        <v>26</v>
      </c>
      <c r="E15">
        <v>921</v>
      </c>
      <c r="F15">
        <v>0.45</v>
      </c>
      <c r="G15">
        <v>4.0999999999999999E-4</v>
      </c>
      <c r="H15" t="s">
        <v>3911</v>
      </c>
      <c r="I15" t="s">
        <v>3912</v>
      </c>
    </row>
    <row r="16" spans="1:9" x14ac:dyDescent="0.2">
      <c r="A16" t="s">
        <v>3913</v>
      </c>
      <c r="B16" t="s">
        <v>3914</v>
      </c>
      <c r="C16" t="s">
        <v>3915</v>
      </c>
      <c r="D16">
        <v>24</v>
      </c>
      <c r="E16">
        <v>881</v>
      </c>
      <c r="F16">
        <v>0.44</v>
      </c>
      <c r="G16">
        <v>2.3099999999999999E-2</v>
      </c>
      <c r="H16" t="s">
        <v>3916</v>
      </c>
      <c r="I16" t="s">
        <v>3917</v>
      </c>
    </row>
    <row r="17" spans="1:9" x14ac:dyDescent="0.2">
      <c r="A17" t="s">
        <v>3857</v>
      </c>
      <c r="B17" t="s">
        <v>3918</v>
      </c>
      <c r="C17" t="s">
        <v>3919</v>
      </c>
      <c r="D17">
        <v>49</v>
      </c>
      <c r="E17">
        <v>1847</v>
      </c>
      <c r="F17">
        <v>0.43</v>
      </c>
      <c r="G17" s="1">
        <v>3.1499999999999998E-8</v>
      </c>
      <c r="H17" t="s">
        <v>3920</v>
      </c>
      <c r="I17" t="s">
        <v>3921</v>
      </c>
    </row>
    <row r="18" spans="1:9" x14ac:dyDescent="0.2">
      <c r="A18" t="s">
        <v>3922</v>
      </c>
      <c r="B18" t="s">
        <v>3923</v>
      </c>
      <c r="C18" t="s">
        <v>3924</v>
      </c>
      <c r="D18">
        <v>56</v>
      </c>
      <c r="E18">
        <v>2248</v>
      </c>
      <c r="F18">
        <v>0.4</v>
      </c>
      <c r="G18" s="1">
        <v>2.5699999999999999E-8</v>
      </c>
      <c r="H18" t="s">
        <v>3925</v>
      </c>
      <c r="I18" t="s">
        <v>3926</v>
      </c>
    </row>
    <row r="19" spans="1:9" x14ac:dyDescent="0.2">
      <c r="A19" t="s">
        <v>3922</v>
      </c>
      <c r="B19" t="s">
        <v>3927</v>
      </c>
      <c r="C19" t="s">
        <v>3928</v>
      </c>
      <c r="D19">
        <v>58</v>
      </c>
      <c r="E19">
        <v>2372</v>
      </c>
      <c r="F19">
        <v>0.39</v>
      </c>
      <c r="G19" s="1">
        <v>2.5699999999999999E-8</v>
      </c>
      <c r="H19" t="s">
        <v>3929</v>
      </c>
      <c r="I19" t="s">
        <v>3930</v>
      </c>
    </row>
    <row r="20" spans="1:9" x14ac:dyDescent="0.2">
      <c r="A20" t="s">
        <v>3857</v>
      </c>
      <c r="B20" t="s">
        <v>3931</v>
      </c>
      <c r="C20" t="s">
        <v>3932</v>
      </c>
      <c r="D20">
        <v>24</v>
      </c>
      <c r="E20">
        <v>1044</v>
      </c>
      <c r="F20">
        <v>0.36</v>
      </c>
      <c r="G20">
        <v>5.4000000000000003E-3</v>
      </c>
      <c r="H20" t="s">
        <v>3933</v>
      </c>
      <c r="I20" t="s">
        <v>3934</v>
      </c>
    </row>
    <row r="21" spans="1:9" x14ac:dyDescent="0.2">
      <c r="A21" t="s">
        <v>3880</v>
      </c>
      <c r="B21" t="s">
        <v>3935</v>
      </c>
      <c r="C21" t="s">
        <v>3870</v>
      </c>
      <c r="D21">
        <v>28</v>
      </c>
      <c r="E21">
        <v>1328</v>
      </c>
      <c r="F21">
        <v>0.33</v>
      </c>
      <c r="G21">
        <v>1.9599999999999999E-2</v>
      </c>
      <c r="H21" t="s">
        <v>3936</v>
      </c>
      <c r="I21" t="s">
        <v>3937</v>
      </c>
    </row>
    <row r="22" spans="1:9" x14ac:dyDescent="0.2">
      <c r="A22" t="s">
        <v>3857</v>
      </c>
      <c r="B22" t="s">
        <v>3938</v>
      </c>
      <c r="C22" t="s">
        <v>3939</v>
      </c>
      <c r="D22">
        <v>63</v>
      </c>
      <c r="E22">
        <v>3192</v>
      </c>
      <c r="F22">
        <v>0.3</v>
      </c>
      <c r="G22" s="1">
        <v>1.0100000000000001E-6</v>
      </c>
      <c r="H22" t="s">
        <v>3940</v>
      </c>
      <c r="I22" t="s">
        <v>3941</v>
      </c>
    </row>
    <row r="23" spans="1:9" x14ac:dyDescent="0.2">
      <c r="A23" t="s">
        <v>3880</v>
      </c>
      <c r="B23" t="s">
        <v>3942</v>
      </c>
      <c r="C23" t="s">
        <v>3943</v>
      </c>
      <c r="D23">
        <v>32</v>
      </c>
      <c r="E23">
        <v>1610</v>
      </c>
      <c r="F23">
        <v>0.3</v>
      </c>
      <c r="G23">
        <v>1.9599999999999999E-2</v>
      </c>
      <c r="H23" t="s">
        <v>3944</v>
      </c>
      <c r="I23" t="s">
        <v>3945</v>
      </c>
    </row>
    <row r="24" spans="1:9" x14ac:dyDescent="0.2">
      <c r="A24" t="s">
        <v>3880</v>
      </c>
      <c r="B24" t="s">
        <v>3946</v>
      </c>
      <c r="C24" t="s">
        <v>3924</v>
      </c>
      <c r="D24">
        <v>69</v>
      </c>
      <c r="E24">
        <v>3559</v>
      </c>
      <c r="F24">
        <v>0.28999999999999998</v>
      </c>
      <c r="G24" s="1">
        <v>3.27E-6</v>
      </c>
      <c r="H24" t="s">
        <v>3947</v>
      </c>
      <c r="I24" t="s">
        <v>3948</v>
      </c>
    </row>
    <row r="25" spans="1:9" x14ac:dyDescent="0.2">
      <c r="A25" t="s">
        <v>3857</v>
      </c>
      <c r="B25" t="s">
        <v>3949</v>
      </c>
      <c r="C25" t="s">
        <v>3950</v>
      </c>
      <c r="D25">
        <v>68</v>
      </c>
      <c r="E25">
        <v>3555</v>
      </c>
      <c r="F25">
        <v>0.28000000000000003</v>
      </c>
      <c r="G25" s="1">
        <v>8.1500000000000003E-7</v>
      </c>
      <c r="H25" t="s">
        <v>3951</v>
      </c>
      <c r="I25" t="s">
        <v>3952</v>
      </c>
    </row>
    <row r="26" spans="1:9" x14ac:dyDescent="0.2">
      <c r="A26" t="s">
        <v>3880</v>
      </c>
      <c r="B26" t="s">
        <v>3953</v>
      </c>
      <c r="C26" t="s">
        <v>3928</v>
      </c>
      <c r="D26">
        <v>70</v>
      </c>
      <c r="E26">
        <v>3682</v>
      </c>
      <c r="F26">
        <v>0.28000000000000003</v>
      </c>
      <c r="G26" s="1">
        <v>3.27E-6</v>
      </c>
      <c r="H26" t="s">
        <v>3954</v>
      </c>
      <c r="I26" t="s">
        <v>3955</v>
      </c>
    </row>
    <row r="27" spans="1:9" x14ac:dyDescent="0.2">
      <c r="A27" t="s">
        <v>3880</v>
      </c>
      <c r="B27" t="s">
        <v>3956</v>
      </c>
      <c r="C27" t="s">
        <v>3957</v>
      </c>
      <c r="D27">
        <v>73</v>
      </c>
      <c r="E27">
        <v>4028</v>
      </c>
      <c r="F27">
        <v>0.26</v>
      </c>
      <c r="G27" s="1">
        <v>5.2900000000000002E-6</v>
      </c>
      <c r="H27" t="s">
        <v>3958</v>
      </c>
      <c r="I27" t="s">
        <v>3959</v>
      </c>
    </row>
    <row r="28" spans="1:9" x14ac:dyDescent="0.2">
      <c r="A28" t="s">
        <v>3960</v>
      </c>
      <c r="B28" t="s">
        <v>3961</v>
      </c>
      <c r="C28" t="s">
        <v>3962</v>
      </c>
      <c r="D28">
        <v>50</v>
      </c>
      <c r="E28">
        <v>2779</v>
      </c>
      <c r="F28">
        <v>0.26</v>
      </c>
      <c r="G28">
        <v>3.9600000000000003E-2</v>
      </c>
      <c r="H28" t="s">
        <v>3963</v>
      </c>
      <c r="I28" t="s">
        <v>3964</v>
      </c>
    </row>
    <row r="29" spans="1:9" x14ac:dyDescent="0.2">
      <c r="A29" t="s">
        <v>3880</v>
      </c>
      <c r="B29" t="s">
        <v>3965</v>
      </c>
      <c r="C29" t="s">
        <v>3966</v>
      </c>
      <c r="D29">
        <v>69</v>
      </c>
      <c r="E29">
        <v>3914</v>
      </c>
      <c r="F29">
        <v>0.25</v>
      </c>
      <c r="G29" s="1">
        <v>3.6399999999999997E-5</v>
      </c>
      <c r="H29" t="s">
        <v>3967</v>
      </c>
      <c r="I29" t="s">
        <v>3968</v>
      </c>
    </row>
    <row r="30" spans="1:9" x14ac:dyDescent="0.2">
      <c r="A30" t="s">
        <v>3960</v>
      </c>
      <c r="B30" t="s">
        <v>3969</v>
      </c>
      <c r="C30" t="s">
        <v>3970</v>
      </c>
      <c r="D30">
        <v>56</v>
      </c>
      <c r="E30">
        <v>3165</v>
      </c>
      <c r="F30">
        <v>0.25</v>
      </c>
      <c r="G30">
        <v>3.9600000000000003E-2</v>
      </c>
      <c r="H30" t="s">
        <v>3971</v>
      </c>
      <c r="I30" t="s">
        <v>3972</v>
      </c>
    </row>
    <row r="31" spans="1:9" x14ac:dyDescent="0.2">
      <c r="A31" t="s">
        <v>3960</v>
      </c>
      <c r="B31" t="s">
        <v>3973</v>
      </c>
      <c r="C31" t="s">
        <v>3974</v>
      </c>
      <c r="D31">
        <v>56</v>
      </c>
      <c r="E31">
        <v>3234</v>
      </c>
      <c r="F31">
        <v>0.24</v>
      </c>
      <c r="G31">
        <v>3.9600000000000003E-2</v>
      </c>
      <c r="H31" t="s">
        <v>3971</v>
      </c>
      <c r="I31" t="s">
        <v>3975</v>
      </c>
    </row>
    <row r="32" spans="1:9" x14ac:dyDescent="0.2">
      <c r="A32" t="s">
        <v>3922</v>
      </c>
      <c r="B32" t="s">
        <v>3976</v>
      </c>
      <c r="C32" t="s">
        <v>3950</v>
      </c>
      <c r="D32">
        <v>65</v>
      </c>
      <c r="E32">
        <v>3870</v>
      </c>
      <c r="F32">
        <v>0.23</v>
      </c>
      <c r="G32">
        <v>1.2999999999999999E-3</v>
      </c>
      <c r="H32" t="s">
        <v>3977</v>
      </c>
      <c r="I32" t="s">
        <v>3978</v>
      </c>
    </row>
    <row r="33" spans="1:9" x14ac:dyDescent="0.2">
      <c r="A33" t="s">
        <v>3880</v>
      </c>
      <c r="B33" t="s">
        <v>3979</v>
      </c>
      <c r="C33" t="s">
        <v>3950</v>
      </c>
      <c r="D33">
        <v>92</v>
      </c>
      <c r="E33">
        <v>6388</v>
      </c>
      <c r="F33">
        <v>0.16</v>
      </c>
      <c r="G33">
        <v>6.0999999999999997E-4</v>
      </c>
      <c r="H33" t="s">
        <v>3980</v>
      </c>
      <c r="I33" t="s">
        <v>3981</v>
      </c>
    </row>
    <row r="34" spans="1:9" x14ac:dyDescent="0.2">
      <c r="A34" t="s">
        <v>3880</v>
      </c>
      <c r="B34" t="s">
        <v>3982</v>
      </c>
      <c r="C34" t="s">
        <v>3983</v>
      </c>
      <c r="D34">
        <v>152</v>
      </c>
      <c r="E34">
        <v>14163</v>
      </c>
      <c r="F34">
        <v>0.03</v>
      </c>
      <c r="G34">
        <v>1.9599999999999999E-2</v>
      </c>
      <c r="H34" t="s">
        <v>3984</v>
      </c>
      <c r="I34" t="s">
        <v>3985</v>
      </c>
    </row>
  </sheetData>
  <autoFilter ref="A1:I1" xr:uid="{6BA7A43B-3455-814F-B01C-ECB3B85D5A7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FP+ve DEG</vt:lpstr>
      <vt:lpstr>GFP-ve DEG</vt:lpstr>
      <vt:lpstr>DAVID Functional enrichment</vt:lpstr>
      <vt:lpstr>Panther GO biological process</vt:lpstr>
      <vt:lpstr>STRING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GER Joe</dc:creator>
  <cp:lastModifiedBy>Joe Rainger</cp:lastModifiedBy>
  <dcterms:created xsi:type="dcterms:W3CDTF">2023-06-14T12:59:55Z</dcterms:created>
  <dcterms:modified xsi:type="dcterms:W3CDTF">2024-09-30T08:36:10Z</dcterms:modified>
</cp:coreProperties>
</file>